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chlaepfer/Desktop/"/>
    </mc:Choice>
  </mc:AlternateContent>
  <xr:revisionPtr revIDLastSave="0" documentId="13_ncr:1_{B808BBD4-B868-7A45-8383-6A69C746C927}" xr6:coauthVersionLast="36" xr6:coauthVersionMax="36" xr10:uidLastSave="{00000000-0000-0000-0000-000000000000}"/>
  <bookViews>
    <workbookView xWindow="4160" yWindow="960" windowWidth="31440" windowHeight="17980" activeTab="1" xr2:uid="{3218BB52-8BB7-E549-94C1-393E754D3504}"/>
  </bookViews>
  <sheets>
    <sheet name="ChEA FAK Scaffold" sheetId="4" r:id="rId1"/>
    <sheet name="ChEA FAK Activity Dep" sheetId="1" r:id="rId2"/>
    <sheet name="CHEA FAK Activity bCAT" sheetId="5" r:id="rId3"/>
    <sheet name="ChEA HGSOC Match Majority" sheetId="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73" uniqueCount="3149">
  <si>
    <t>Term</t>
  </si>
  <si>
    <t>Overlap</t>
  </si>
  <si>
    <t>Adjusted P-value</t>
  </si>
  <si>
    <t>Z-score</t>
  </si>
  <si>
    <t>Combined Score</t>
  </si>
  <si>
    <t>Genes</t>
  </si>
  <si>
    <t>EKLF_21900194_ChIP-Seq_ERYTHROCYTE_Mouse</t>
  </si>
  <si>
    <t>179/1239</t>
  </si>
  <si>
    <t>SCARB1;RPL3;VARS;PITPNA;PPAN;ENO1;RPL10A;NUDT3;NUBP2;TXN2;RRP9;FBL;TUBB5;FNTA;SNRPD2;RPS18;KHSRP;MYC;CFL1;LONP1;RCC1;STRA13;KPNA2;RPS11;SOX6;D17WSU104E;DAXX;SLC38A1;RPS9;RPS8;PUS1;2700094K13RIK;WDR74;CD3EAP;HDGFRP2;MAPK8IP3;SCAMP3;TPST2;NUP93;DEPDC1B;COX7A2L;DPM3;PHOSPHO1;BRMS1;EHBP1L1;RPP21;CCDC86;SNRPC;PFN1;SNRPA;LY6E;CUTA;TSTA3;POM121;NDUFB10;RPS19BP1;TARSL2;SHMT2;CDCA7;NOLC1;TARS;MRPL14;AAAS;CORO1C;TIMM50;SYCE2;EIF4EBP1;RRS1;HMOX1;CYC1;TXNDC5;PRNP;KLHDC3;UBE2I;UBE2C;RCC2;IDH2;HMGA1;PBX2;MRPL28;PYCR2;LSM2;RCL1;RPS26;TBL3;PPP5C;RPS28;PAF1;ALDH18A1;SAE1;LGMN;FBXL6;UBE2M;CUEDC2;FEN1;MCM7;TCF25;ARPC1B;WDR4;SLC2A1;MCM10;AP2A1;PEPD;WDR46;HK1;FTL1;ZNRD1;SCD2;RPLP2;SH3BGRL3;CCHCR1;EMD;EIF5A;RFC5;3110082I17RIK;DBNL;IFT140;PRMT1;MST1;RAB3IL1;PPP2R5D;EMP3;JOSD2;ARFGAP3;PPRC1;TFDP1;TUT1;MYH9;ARHGEF1;RP9;PKHD1L1;HAGH;ERGIC1;CD44;MGLL;2310011J03RIK;ARF6;1110038B12RIK;WIBG;NAPRT1;SF3B2;OAT;SF3B3;TOMM40;DDX23;CCDC106;ADD3;CRIP1;UNG;SRM;NOL6;TBRG4;FZR1;SAMM50;POLD1;ADRBK1;EIF4H;RPS3;RPS27A;CCT5;SNCA;ABCF1;MBD3;PPIL1;SPAG7;SEMA4B;FBXL15;MPP6;BYSL;PPP1CA;SPSB3;CENPF;POLE2;RGS10;CDK2AP1;UBAP2;ATXN10;VIM;PFKM</t>
  </si>
  <si>
    <t>FOXM1_25889361_ChIP-Seq_OE33_AND_U2OS_Human</t>
  </si>
  <si>
    <t>128/932</t>
  </si>
  <si>
    <t>CARS;MDC1;EHF;GMNN;CCNF;RTKN2;FAM110A;RDM1;RASSF1;RGS3;FTH1;NEK2;PIM3;BANF1;KPNA2;GTSE1;IER5;TMPO;GAS2L3;SCAF11;RPS8;CMC2;WDR74;CD3EAP;KNSTRN;ATXN2L;DEPDC1B;BRMS1;MSH5;PGP;TRIB1;PI4K2A;PIF1;CDCA2;CDCA4;CDCA5;CDCA8;GSTT1;GATA2;IQGAP3;CCNB1;SHARPIN;GAR1;XRCC6;STIL;SMAD3;CBX5;UBE2C;ARHGEF39;CAV1;HMGA2;GULP1;EHD1;ANLN;REEP4;GNB2;INTS5;PAF1;PHF19;GPSM2;NUMA1;PPP1R10;ARPC1B;PHF1;KIF11;TCIRG1;RND1;DUSP14;CKS1B;TUBA1C;TUBA1B;ENC1;NUF2;PBK;TNFAIP8L1;FLOT1;TOPBP1;POLG;TIGD5;DESI1;IFT140;KIF23;FOS;OSMR;RANGAP1;DUSP6;PGM2L1;COPZ1;CIT;TRAF7;ASPM;SAPCD2;TST;CKS2;TMBIM6;KIF2C;MTFR2;HAGH;ARF6;WIBG;SF3B3;TOMM40;PPAP2C;CENPA;ARNTL;RECQL4;POLD4;FZR1;SERTAD1;BUB3;HNRNPA0;E2F8;PAK4;NOP56;CDKN2D;RRM2;TAF15;SPAG5;SMAGP;WDR96;TICRR;CENPF;KRT19;WEE1;PRC1;CENPN;HDGF;RHEBL1</t>
  </si>
  <si>
    <t>FOXM1_23109430_ChIP-Seq_U2OS_Human</t>
  </si>
  <si>
    <t>46/267</t>
  </si>
  <si>
    <t>PIF1;GPSM2;SF3B3;CDCA2;PPP1R10;CCNF;IER5L;CDCA8;KIF11;CENPA;LMNB2;RND1;FAM110A;TUBA1C;FZR1;CCNB1;NUF2;ENC1;TNFAIP8L1;NEK2;PIM3;KPNA2;TMPO;PAK4;POLG;CDKN2D;GAS2L3;SMAD3;RRM2;SPAG5;UBE2C;SEMA4B;KIF23;CIT;ASPM;DEPDC1B;CENPF;WEE1;REEP4;PRC1;PGP;KIF2C;TMBIM6;PI4K2A;PHF19;ARF6</t>
  </si>
  <si>
    <t>RARG_19884340_ChIP-ChIP_MEFs_Mouse</t>
  </si>
  <si>
    <t>60/390</t>
  </si>
  <si>
    <t>JRK;PTPRS;PSCA;CCDC124;FAIM2;TCIRG1;PRSS22;MSLN;RPL10A;AP2A2;DUSP14;FTL1;CAPNS1;CCND1;FTH1;CAPN5;CHMP1A;BLNK;NEK2;CAR12;CARD10;ANXA1;TNFRSF12A;DUSP1;MMP2;RFX1;ATP11A;DUSP6;TPST2;CTTN;DOK4;PLSCR2;PICK1;TRIM16;GAS8;AVPI1;NDUFB8;CEBPB;CTBP2;NDUFB10;AGPAT9;2810428I15RIK;PLA2G6;GDPD5;ADD3;LTBP1;SLC25A28;ALS2CL;EPS8L2;WNT1;CDKN2D;UBE2C;TNFRSF9;FN1;HMGA1;SLURP1;STUB1;THRSP;FGFR2;SNTB2</t>
  </si>
  <si>
    <t>NUCKS1_24931609_ChIP-Seq_HEPATOCYTES_Mouse</t>
  </si>
  <si>
    <t>84/588</t>
  </si>
  <si>
    <t>ATF1;CDKN1A;ARPC1B;DGKA;SLC2A1;TNFAIP3;IRS2;AP2A1;ICAM1;RASSF1;CSRP2;EEF2K;CCND1;MYC;FTH1;RCC1;EP300;STRA13;KPNA2;SKP2;MAP3K5;SNTA1;MAP2K3;DSP;PIAS3;SREBF1;DAXX;DUSP1;ITGA3;PRMT1;PRKCE;FST;PRKCD;MST1;PAWR;GFRA1;FOS;AXIN2;ARAP1;PRKAB1;MAPK8IP3;YWHAZ;DUSP6;TNFRSF1A;TGFBR3;AKT1S1;ATF4;PPP1R15A;DLX1;CEBPA;CEBPB;IL4RA;NDRG2;MTDH;SOCS3;CCNB1;SOCS1;EIF4EBP1;HMOX1;RAB11FIP3;STX4A;SOCS5;EGR2;XRCC6;UBE2I;SMAD3;BAD;PBX3;FN1;HMGA1;NFATC1;BMP7;NFKB1;PPP1CA;PPP5C;DLG1;CDK6;BHLHE40;BCL3;TRIP10;BAX;SNAI2;FGFR4;NFKBIB</t>
  </si>
  <si>
    <t>ELK3_25401928_ChIP-Seq_HUVEC_Human</t>
  </si>
  <si>
    <t>233/2000</t>
  </si>
  <si>
    <t>CPNE8;VARS;PITPNA;ENO1;NOC2L;CCDC102A;RPS6KA4;PPP4R1;FTH1;HOXA6;IER5;HOXA5;IER2;IER3;PRKAB2;PRKCD;WDR74;CSNK1E;PRKAB1;SCAMP3;SNHG12;ARMC5;FEZ1;CCDC86;TRIM16;RIN1;TRIB1;PFN1;AIRE;FUT11;CTR9;TWF2;CDCA8;PLA2G6;GATA2;PGS1;TSPAN4;PRR24;VAT1;FZD7;PBX3;OSGIN1;MRPL23;NFATC4;SLC16A13;EHD1;FOSL1;TBL3;PPP5C;ALDH18A1;CDKN1A;BTG1;ARPC1B;KIF11;ADO;MRC2;TRMT112;TUBA1B;ADAMTSL5;TMEM43;SMPD1;SLC22A18;STBD1;STAB1;GPR137;TNKS1BP1;SH3BGRL3;CIC;HRAS;UBXN6;TEAD4;SREBF1;TSC22D4;FOXD2;TNFRSF12A;DUSP1;IFT140;GAB1;RHOG;RAB3IL1;FOS;PPRC1;IL17RC;DUSP6;DUSP7;CIT;CTTN;OAF;CDC42EP4;ARHGEF1;SGK1;CD44;CHST3;SLC43A3;GSTP1;AMIGO2;CST6;CRIP1;SERTAD1;ADRBK1;MICALL2;AP2S1;EGLN2;VEGFB;KRT13;MYO9B;PLEKHA4;SLURP1;PLEKHA7;SULF2;KRT18;ESYT1;AGRN;CARS;PHLDB1;ANKRD13D;RTKN2;MUM1;PHRF1;EFEMP2;RGS3;CCND1;CFL1;CAPN5;PIM3;CAPN1;SLC39A1;CARD10;TLE3;MAMSTR;ARID5A;KRT79;ADAM19;ATXN2L;TMEM134;BRMS1;DOK4;STIM1;MFNG;EHBP1L1;S100A6;ERF;RNASEH2C;CD151;RPS19BP1;BRI3;HTRA3;ITPR3;LTBP2;SLC9A3R2;ARHGAP22;STIP1;ITPRIPL1;ALDH3B1;PLTP;SLC38A2;TBC1D16;STIL;ATP8B2;CAV1;HPS6;TRAPPC9;CORO2B;SYT7;GNB2L1;FANCF;TMIE;DLG1;CDK6;DNMBP;MTL5;BHLHE40;BCL3;MAFF;NFE2L3;PLXNB2;PHF19;MAST3;TRADD;FHL2;SLC2A1;TNFAIP3;NRARP;TCIRG1;ELFN2;LMNB2;HK1;HS2ST1;CKS1B;PSTPIP1;PDE4A;GRASP;EIF5A;HS3ST3B1;PTGIR;AXIN1;ARAP1;ARFGAP3;YWHAZ;TNFRSF1A;TGFBR3;RASA3;AKT1S1;PLEC;PPP1R15A;LAMA5;MVP;IER5L;MOSPD3;NSL1;PTHLH;SRM;POLD4;CLN3;MUC1;ABLIM3;CCDC85B;MARVELD1;TRIM47;SH2B3;SLC25A22;RRM2;NAA10;BAD;PRAF2;PDE4DIP;FBXL15;LEPREL1;NECAP2;WEE1;FAM131C;CDK2AP1;VIM</t>
  </si>
  <si>
    <t>STAT3_1855785_ChIP-Seq_MESCs_Mouse</t>
  </si>
  <si>
    <t>73/572</t>
  </si>
  <si>
    <t>MDC1;CPNE8;JRK;CDKN1A;MTMR12;STK19;RRP9;ICAM1;EFEMP2;TUBB5;EEF2K;CAPNS1;CCND1;MYC;HCFC1R1;MYBL2;PKNOX1;CIC;RPS10;IER2;IER3;SNTA1;RFC5;EIF5A;1810055G02RIK;RAB3IL1;FOS;FOXP4;PPRC1;SCAMP3;CIT;CTTN;TMEM8;CDC42EP4;ERF;TUT1;PABPC1;KCTD17;ARF6;NAPRT1;LAMA5;SF3B3;CHRD;NOLC1;TWF1;NOC4L;U2AF1;MOSPD3;AAAS;CORO1C;SOCS3;ZFP13;FIGNL1;RPS27A;B4GALNT4;MBD3;HSD3B7;SEMA4B;FN1;ARHGAP27;LSM4;NFKB1;SULF2;GALNS;NECAP2;RPS28;SMOC1;BCL3;CHMP2A;SPC24;FBXL6;NFKBIB;SNTB2</t>
  </si>
  <si>
    <t>VDR_21846776_ChIP-Seq_THP-1_Human</t>
  </si>
  <si>
    <t>100/794</t>
  </si>
  <si>
    <t>SCARB1;ANKRD13D;VARS;MUM1;IRS2;ZBTB22;ENO1;PHRF1;RPL10A;SPIB;FADS3;RPS15;PPP4R1;MYC;RPL36;PIM3;IER5;MAP3K5;TMPO;SRRM2;ARRDC4;RPS9;PAQR4;GPT2;PRKCD;SCAMP3;MFSD10;ARMC5;MSH5;PGP;PI4K2A;ATF4;CDCA4;NOLC1;TARS;MRPL12;FUT7;MAN2A2;G3BP1;CYC1;SLC38A2;ABCA2;RCC2;SETD1B;PBX3;B3GALT4;FANCA;NFATC1;ADAP1;CORO2B;SSH3;MCAT;TRERF1;CDK6;REEP4;GNB2;BHLHE40;PLXNB2;CDKN1A;FEN1;ARPC1B;RPLP0;SLC2A1;CKS1B;TRMT112;PSTPIP1;SLC22A15;MFSD3;UBXN6;IL10;GPX1;ARAP1;DUSP7;CTU2;UBE2R2;MYH9;PABPC1;PFDN6;CHST3;TLR2;WIBG;CEBPA;TOMM40;PKN3;PPM1M;COL11A2;TIMM13;AGPAT4;TYMP;CYTH4;ADRBK1;P2RY2;GSN;SPAG5;MID1IP1;PDE4DIP;MYO9B;KBTBD11;NIN;FAM179A</t>
  </si>
  <si>
    <t>RUNX2_24764292_ChIP-Seq_MC3T3_Mouse</t>
  </si>
  <si>
    <t>222/2000</t>
  </si>
  <si>
    <t>RPL3;IFI30;CCDC102A;NUDT3;LGALS2;CAPNS1;RPS19;FTH1;MYC;CYP1B1;CPNE2;PKNOX1;SYNPO;SOX6;RPS10;IER5;IER2;PKNOX2;TMPO;IER3;SRRM2;ATP6V1G1;IFRD2;MRPS18A;TRIM16;KDELR3;RIN1;PFN1;CUTA;PIF1;CDCA2;CDCA7;AAAS;IQGAP3;MYL12B;TSPAN4;TRPM6;S100A11;VAT1;ABCA2;EGR2;FZD7;FN1;OSGIN1;LIF;NFATC4;EHD1;FOSL1;RPS28;SNAI2;ANP32B;FKBP11;DAZAP2;CDKN1A;FEN1;PTPRS;CCDC124;STON1;AATK;AP2A2;PHEX;SLC6A4;MRC2;TRMT112;TUBA1C;FTL1;TMEM43;GLIPR2;ENC1;SCD2;DHX16;CIC;CAP1;TIGD5;DBNL;ANXA1;TNFRSF12A;DUSP1;TMEM171;WNT9A;FOS;EMP3;ZDHHC16;D030056L22RIK;MRPL43;CIT;PLSCR2;ARHGEF3;CKS2;PICK1;KIF2C;PABPC1;GAS6;TLR5;AVPI1;OAT;PKN3;AMIGO2;PRICKLE2;NOL6;LIMA1;SERTAD1;CUX1;AP2S1;RGAG4;GSN;FAM46B;NR1H4;TARBP2;NUDT9;F2RL1;UBAP2;ESYT1;NOTUM;SPC24;ANKRD35;WWC1;PLOD3;ZBTB22;LCLAT1;FADS3;RDM1;CDH3;TUBB5;CCND1;CAPN5;PIM3;ARID2;PDE8A;NOMO1;PHLDA3;MAP2K3;CARD10;TLE3;RALBP1;IGFBP5;FST;TTC7B;TAP2;LIFR;RBX1;TMEM134;RAB31;DOK4;PRR15L;S100A6;APOL7A;CD151;HTRA3;AK2;TARS;LTBP1;CORO1C;CACNA1G;RAD51AP1;SOCS3;HRH1;SOCS1;AMDHD2;ALDH3B1;G3BP1;PACSIN2;PLTP;SLC38A2;TBC1D16;ATP8B2;TBCC;TRAPPC9;NDC80;1190005I06RIK;GULP1;CDK6;SP2;TRPV4;BHLHE40;TMEM119;SP7;CNIH2;NFE2L1;HSP90AB1;B4GALT1;MCM7;PRR3;FHL2;ZNRD1;ITGB7;SNTA1;POLG;EIF5A;MMP2;PLEKHG6;AXIN1;PPP2R5D;ARFGAP3;YWHAZ;TRAF7;ARHGAP10;RASA3;NUP50;MYH9;PAPPA2;AGPAT9;2810428I15RIK;DDX23;TULP4;IER5L;FYB;NCALD;SLC25A29;SLC25A28;VPS52;DCAF12;SPAG7;RRM2;POLM;KBTBD11;WEE1;TEF;MGP;STUB1;VIM;SNTB2</t>
  </si>
  <si>
    <t>SRY_25088423_ChIP-ChIP_EMBRYONIC_GONADS_Mouse</t>
  </si>
  <si>
    <t>332/3083</t>
  </si>
  <si>
    <t>CPNE8;JRK;RPL30;ANKLE1;ECI1;RPL34;PITPNA;ADARB1;IFIT1;ENO2;CCDC102A;ICAM1;SPIB;CYP1B1;STRA13;PIP4K2C;RPS11;SOX6;PKNOX1;TNS4;GTSE1;NCKAP5;HOXA6;CCDC94;HOXA5;GBP6;SLC6A19;PAQR4;IFRD2;GM14137;PRKCD;WDR74;TALDO1;HDGFRP2;RFX1;PRKAB1;MAPK8IP3;METTL7A1;ARC;FEZ1;KCNQ1;GRWD1;RBP1;RIN1;PI4K2A;CUTA;TSTA3;CELA3B;CTBP2;AIRE;CTR9;LPAR1;IL20RB;ABCB9;ADAMTS12;MRPL12;MTDH;MYL12B;ZNHIT1;D630044L22RIK;INPP5A;GAR1;RRS1;AI413582;LTA4H;RCE1;HIVEP2;KCNN4;TRPM6;STX4A;NR2C2AP;CHKB;CDSN;LIF;FN1;RASSF7;NFATC2;CELA1;NFATC1;PBX4;MCAT;NFATC4;VANGL2;LYPD6B;4931409K22RIK;TRMU;DAZAP2;FEN1;CLIC3;MTMR11;PPP1R10;TCF25;ARPC1B;B930041F14RIK;AATK;PRSS22;LITAF;NAT14;FTL1;STBD1;SH3BGRL3;CIC;UBXN6;APC2;TSC22D4;FOXD2;LEFTY1;RIPK3;TNFRSF12A;RHOG;RRAS2;PAWR;RAB3IL1;EMP3;JOSD2;DUSP9;DUSP6;SYN1;D030056L22RIK;SERPINB5;NAALADL1;RNF144B;CTTN;RPUSD1;CDC42EP4;SDHAF1;FLT3L;ALDOC;GAS6;CRELD2;SGK1;SYNC;MGLL;4930427A07RIK;SF3B2;TOMM40;PKN3;H2-DMA;COL11A2;TIMM13;CCDC106;CRIP1;EXTL1;CUX1;ADRBK1;GCNT2;MICALL2;HSF4;RRP36;RGAG4;EGLN2;SPRYD3;GSN;SLURP1;TARBP2;SPSB3;TPPP3;KRT19;GPR142;TTC7;MYBBP1A;KRT16;TRIP10;NUCB1;PLP2;ESYT1;AGRN;LGR5;IL18R1;SCARB1;CRTC3;WWC1;IHH;ZBTB22;ETS2;FBL;EFEMP2;CDH3;CAPN5;SIRPA;CAR11;CAPN1;SLC39A7;CD97;CARD10;TLE3;RALBP1;FST;ATG9B;GPT2;PPP1R16A;ADAM11;LMTK3;DOS;KAZN;LEMD2;RUNDC3A;KCTD5;THOC6;TMEM134;FRMD5;DPM3;BRMS1;RAB31;PRR15L;EHBP1L1;SLCO2A1;ERF;PGP;S100A6;MAL;CMPK2;IGFALS;LY6E;PFKFB4;CD151;GSTT3;CHRD;NDRG2;DTX4;LTBP1;CORO1B;SEL1L3;CACNA1G;SLC9A3R2;HRH1;KLC3;SOCS1;MED30;AMDHD2;ALDH3B1;CCDC141;TXNDC5;PACSIN1;UBE2I;GGT6;ZFP598;RASL10A;UBE2C;IDH2;HMGA1;B3GALT4;HMGA2;SYNJ2;SERPINA3N;TRAPPC9;BMP7;SYT7;SCRT1;GDNF;REEP4;TMEM119;GNB4;CHMP2A;LHX6;REEP6;FGFR4;PCNXL3;CNIH2;PHF19;UBE2M;FBN1;H2-T22;CUEDC2;TRIM30A;PSCA;ONECUT3;PRR3;TRADD;WDR4;SLC2A1;NRARP;MSLN;DMKN;RND1;HS2ST1;ALAD;SART1;PSTPIP1;EEF2K;SGCD;AOX4;SNAPC2;MFSD3;PDE4A;CPXM1;PTGIR;1810055G02RIK;ARAP1;ARFGAP3;YWHAZ;ADRA2A;TFDP1;ELF3;ACOX2;RASA4;AKT1S1;EVL;PLEC;CEBPA;AGPAT9;MVP;RSPH9;BARX2;SRM;POLD4;CLN3;MUC1;FZR1;EFS;VPS52;BNIP1;EIF4H;EPS8L2;HSD3B7;LGI4;LIMK1;PDE4DIP;NAGA;SLC50A1;MAPK12;WEE1;TEF;POLE2;ASB8;FAM131B;IL2RB;ERCC2;EIF3G;BAX;STUB1;FCGR2B</t>
  </si>
  <si>
    <t>BRD4_27068464_Chip-Seq_AML-cells_Mouse</t>
  </si>
  <si>
    <t>VARS;5031414D18RIK;RPS15;PKNOX1;DDX11;PRKCD;TALDO1;1500012F01RIK;TIAM1;SLPI;ARMC5;UHRF1BP1;SIK1;TRIM16;TRIB1;ATF4;CELA3B;CDCA2;SHMT2;AIRE;2310002J15RIK;AKR1C18;IQGAP2;PIK3R5;WDR70;CHST11;RRS1;TSPAN4;LTA4H;HIVEP2;RHBDL3;ARSB;BARD1;VAT1;ABCA2;EGR2;EGR3;PMM1;FUCA1;SLC35E4;FZD7;PBX3;NFATC2;NFATC1;PYCR2;CELA1;TRERF1;GADD45G;EHD1;POLA2;6330416G13RIK;RPL27A;ANP32B;ALDH18A1;FBXL6;DAZAP2;CDKN1A;PTPRS;MTMR11;PPP1R10;ARPC1B;TMEM180;B930041F14RIK;ADO;NAT14;LITAF;AP2A2;TUBA1B;GNGT2;ADAMTSL5;IMPA2;NUF2;STAB1;TMED3;TNKS1BP1;CIC;IL10;SREBF1;BRD1;DBNL;TNFRSF12A;IFT140;TET2;KIF23;TMEM171;FOS;EMP3;DUSP6;CDC42EP4;ARHGEF1;TLR5;SGK1;ATP6V0C;CD44;TLR2;PKN3;SLC43A3;NDUFA4L2;CCDC106;MGAT5;RPS27A;MBD3;SMAGP;LHFPL2;CENPF;KIF26B;SGSM2;APBA1;PLP2;ESYT1;NOTUM;FAM49B;GDA;GMNN;TUBB5;SIRPA;NEK2;PIM3;CAPN1;ARID2;SH2D5;MAP3K5;PHLDA3;MAP2K3;FST;TTC7B;ARID5A;LEMD2;TUBA4A;TANC2;RAB32;PHOSPHO1;MFNG;MSH5;EHBP1L1;SNRPC;DLX4;BRI3;HTRA3;ITPR3;CORO1C;SOCS3;HRH1;FUT7;MAN2A2;AMDHD2;G3BP1;TXNDC5;SOCS5;ATP8B2;HMGA2;TBCC;LSM4;TMIE;TRPV4;MAFF;PLXNB2;NFE2L1;B4GALT1;PSCA;MAST3;TNFAIP3;MCM10;TCIRG1;ELFN2;DMKN;FAM178B;SART1;CASP8;PDE4A;YAF2;MYBL1;EIF5A;HS3ST3B1;PTGIR;GPX1;ITGA3;1810055G02RIK;YWHAZ;KLF16;TRAF7;ASPM;TFDP1;AIM2;ELF3;RASA3;RASA4;MCM6;TNFRSF21;2310011J03RIK;PLEC;1110038B12RIK;CANT1;DDX23;PPAP2C;PTPLB;FYB;TBRG4;POLD3;FZR1;CYTH4;MARVELD1;FAM132B;BNIP1;STOM;SH2B3;DUT;RRM2;1600002K03RIK;SPAG5;POLM;FBXL19;NAGA;ATP2B1;NECAP2;RSPH1;WEE1;MGAT4A;ALOX5AP;ATXN10;RHEBL1;HCN2</t>
  </si>
  <si>
    <t>CREB1_20920259_ChIP-Seq_GC1-SPG_Mouse</t>
  </si>
  <si>
    <t>324/3057</t>
  </si>
  <si>
    <t>ATF1;GLTP;CPNE8;MDC1;EHF;1810011O10RIK;RPL3;RPL34;RRP1;PITPNA;CCNF;PPAN;D430042O09RIK;NUBP2;RASSF1;RPS19;RPS18;FTH1;MYC;LONP1;RPL37;RPS11;CCDC94;IER2;D17WSU104E;SRRM2;DAXX;IFRD2;NSMCE2;SLC11A2;WDR74;HDGFRP2;CSNK1E;RFX1;PRKAB1;HDHD3;MFSD10;TIAM1;COX7A2L;GRWD1;CCDC86;SIK1;KDELR3;TRIB1;PI4K2A;TELO2;ATF4;PRR13;ZFP622;CASZ1;POM121;L3MBTL2;CTBP2;NOLC1;TWF1;6430548M08RIK;ABCB9;PLA2G6;MRPL12;AAAS;IQGAP2;PPP4C;INPP5A;WDR70;NEU1;GAR1;RRS1;RCE1;RAB11FIP3;STX4A;B4GALNT4;GSDMD;XRCC6;H2-EB1;EGR3;CHKB;SLC35E4;FZD7;FN1;MRPL28;PARVA;CDC6;SLC16A13;EHD1;GM7609;TBL3;POLA2;RPL27A;ADCK5;PAF1;RNPS1;ALDH18A1;FBXL6;FKBP11;CDKN1A;ARHGAP8;BTG1;PTPRS;PPP1R11;PPP1R10;TCF25;PTPRN;RPLP0;CCDC124;AATK;AP2A1;KIF11;ADO;NAT14;TRMT112;TUBA1C;TUBA1B;GNGT2;IMPA2;SUFU;TNFAIP8L1;SCD2;RPLP2;CIC;3110082I17RIK;SREBF1;BRD1;DBNL;TNFRSF12A;DUSP1;IFT140;PRMT1;MINK1;PAWR;GFRA1;ANO6;JOSD2;FOS;EMP3;JOSD1;COPZ1;DUSP7;CIT;CDC42EP4;TUT1;PICK1;KIF2C;PABPC1;ATP6V0C;ERGIC1;AVPI1;ARF6;KANK1;OAT;TOMM40;PKN3;TMPRSS6;H2-DMA;NOC4L;2010300C02RIK;NOL6;RAD54B;LIMA1;SAMM50;GINS2;SPRYD3;ATRNL1;RRP1B;PLEKHA4;TARBP2;SULF2;CENPN;UBAP2;MEGF8;LGR5;TXN1;FAM49B;APOL9A;WWC1;GMNN;PLOD3;RPL10A;LCLAT1;TXN2;LAPTM4B;FBL;KHSRP;HCFC1R1;MAP3K9;KPNA2;PDE8A;PHLDA3;MAP2K3;NANOS1;CARD10;TLE3;RPS9;ATG9B;PPP1R16A;AIP;ARID5A;ZCRB1;GTF2F1;RUNDC3A;MID1;RBX1;TPST2;FRMD5;PHOSPHO1;BRMS1;EHBP1L1;SNRPC;SNRPA;MAD1L1;C130026I21RIK;RNASEH2C;ABHD8;DTX4;LTBP1;CORO1C;TIMM50;SOCS3;STIP1;SHARPIN;MED30;AMDHD2;G3BP1;PACSIN2;ZC3H18;WNT1;SLC38A2;TXNDC5;CCDC134;KLHDC3;PRNP;UBE2I;EIF2B2;CBX5;ZFP598;NUP155;UBE2C;WSCD2;TBCC;HPS6;TRAPPC9;CORO2A;BMP7;NDC80;SYT7;SCRT1;GNB2L1;LSM2;RCL1;DNMBP;SP2;MTL5;GDNF;GNB2;TRPV4;MAFF;PLXNB2;TUBGCP6;ACO2;REEP6;NFE2L1;NFKBIB;CUEDC2;HSP90AB1;MCM7;ONECUT3;WDR4;SLC2A1;TCIRG1;ELFN2;RND1;DUSP14;ALAD;MRPL2;PDE4A;TOPBP1;NOS1;MYBL1;POLG;EIF5A;AXIN1;1810055G02RIK;KSR2;ARAP1;RANGAP1;ARFGAP3;YWHAZ;TRAF7;ASPM;TFDP1;NUP50;MYH9;TMBIM6;HAGH;TNFRSF21;CEBPB;CANT1;TULP4;U2AF1;PTPLB;AGPAT4;TBRG4;POLD4;SLC25A29;SLC25A28;RAB40B;SH3TC1;HNRNPA0;ABCF1;KDM4B;SPAG7;NDUFA6;FEM1A;SPAG5;LIMK1;CYHR1;NAGA;PDE4DIP;ATP2B1;MYO16;WEE1;EIF3K;TEF;RHEBL1;PTPN5</t>
  </si>
  <si>
    <t>NR1H3_23393188_ChIP-Seq_ATHEROSCLEROTIC-FOAM_Human</t>
  </si>
  <si>
    <t>77/599</t>
  </si>
  <si>
    <t>FKBP11;PHF1;SLC2A1;TNFAIP3;IRS2;VLDLR;IFI30;SIPA1L2;DUSP14;TUBA1C;TUBA1B;MRPL2;EEF2K;CAPNS1;SCRN1;LONP1;STRA13;IER3;TLE3;SREBF1;TIGD5;TNFRSF12A;DUSP1;ACSL1;RHOG;ZDHHC16;LEMD2;DUSP7;RAB32;TPST2;TMEM37;RAB31;TFDP1;ACOX2;CDC42EP4;CKS2;ARHGEF3;ALDOC;TRIB3;MCM6;CRELD2;TNFRSF21;LY6E;AVPI1;PFKFB4;CD151;TOMM40;AGPAT9;SLC43A3;ITPR3;CCDC106;MOSPD3;MRPL12;GDPD5;IRAK2;MAPK6;SLC38A2;PLTP;SASH1;PACSIN1;BARD1;VAT1;CD74;PPIL1;SPRYD3;RASL10A;PYCR2;PBX4;FANCE;GATM;TMEM158;BCL3;SGSM2;ALOX5AP;ALDH18A1;PCNXL3;UBE2M</t>
  </si>
  <si>
    <t>SOX9_25088423_ChIP-ChIP_EMBRYONIC_GONADS_Mouse</t>
  </si>
  <si>
    <t>211/1903</t>
  </si>
  <si>
    <t>EHF;RRP1;PITPNA;CCNF;AQP2;IFIT1;CCDC102A;ICAM1;LONP1;CYP1B1;RPS11;SOX6;GTSE1;HOXA6;CCDC94;HOXA5;D17WSU104E;IER3;ARRDC4;DAXX;SLC6A19;PAQR4;PRKCD;WDR74;TALDO1;CSNK1E;RFX1;PRKAB1;MAPK8IP3;EML3;TIAM1;ARC;GRWD1;CSNK2B;RBP1;PADI3;SERPING1;RIN1;PFN1;UBA52;CUTA;LXN;2310002J15RIK;CDCA5;6430548M08RIK;PIK3R5;D630044L22RIK;HMOX1;TSPAN2;LTA4H;BARD1;RCC2;LIF;RASSF7;PBX2;NFATC1;FOSL1;TBL3;VANGL2;ARHGAP8;CLIC3;PPP1R10;TCF25;AATK;TCF20;VLDLR;NAT14;OSBPL10;SLC6A4;CSRP2;IMPA2;SUFU;STBD1;TNFAIP8L1;SCD2;SH3BGRL3;CIC;CCHCR1;TSC22D4;LEFTY1;FOXD2;TIGD5;TNFRSF12A;EXOC7;GPR35;PAWR;JOSD2;EMP3;ZDHHC16;DUSP6;CTTN;PLSCR2;RPUSD1;CDC42EP4;TMEM106C;FLT3L;SYNC;CRELD2;TLR2;NAPRT1;4930427A07RIK;PKN3;H2-DMA;MRPS34;COL11A2;TIMM13;ADCY1;SBSN;CRIP1;MICALL2;HSF4;CENPT;YIPF3;VEGFB;PPP1CA;SULF2;SPSB3;KRT18;CENPH;NUCB1;LGR5;CARS;WWC1;EFEMP2;CCND1;HCFC1R1;CAPN5;SIRPA;CAR11;CAPN1;CD97;IGFBP5;KRT79;LEMD2;KCTD5;RBX1;DPM3;PHOSPHO1;BRMS1;STIM1;MSH5;GPD1;IGFALS;IL4RA;NDRG2;DTX4;CORO1B;SLC9A3R2;SOCS3;FUT7;AMDHD2;ALDH3B1;G3BP1;PACSIN1;CBX5;SYT1;GPR108;HMGA1;SERPINA3N;SYNJ2;ARHGAP27;BMP7;KY;TMEM119;CNIH2;PHF19;CUEDC2;SLC2A1;TNFAIP3;EEF2K;CASP8;SGCD;NUP62;MFSD3;PDE4A;EIF5A;IRAK4;RANGAP1;ARFGAP3;ARHGAP10;ELF3;RASA4;NUP50;EVL;GTF3C1;CANT1;2810428I15RIK;MVP;MOSPD3;THBS2;NSL1;POLD4;CLN3;RAB40B;EFS;ABLIM3;EIF4H;BNIP1;HSD3B7;SPAG7;1600002K03RIK;SPAG5;BAD;FBXL15;WEE1;TEF;POLE2;DEFB25;STUB1;THRSP;BCOR</t>
  </si>
  <si>
    <t>LXR_22292898_ChIP-Seq_THP-1_Human</t>
  </si>
  <si>
    <t>215/2000</t>
  </si>
  <si>
    <t>GLTP;JRK;RPL3;PITPNA;CCNF;ENO1;IFI30;FGFRL1;SPIB;NYNRIN;CAPNS1;LONP1;RPL36;CYP1B1;STRA13;PKNOX1;SYNPO;IER2;MFSD2A;SRRM2;PAQR4;PRKCE;MFSD10;ARC;KCNQ1;TRIB3;KCTD17;RIN1;TRIB1;PTGES;CASZ1;L3MBTL2;SHMT2;EPAS1;FUT11;TWF2;GATA2;EGR3;FZD7;OSGIN1;LIF;MRPL28;NFATC1;PBX4;MRPL23;EHD1;RPL27A;SNAI2;RNPS1;CLIC3;TCF25;FAM69B;WDR46;TRMT112;ADAMTSL5;IMPA2;STAB1;TMED3;RPLP2;TNKS1BP1;SH3BGRL3;QSOX1;CCR7;CIC;HRAS;TIGD5;DBNL;RAB3IL1;WNT9A;DUSP7;OAF;ARHGEF3;PICK1;NAPRT1;TMPRSS6;GSTP1;COL11A2;NDUFA4L2;CST6;CRIP1;EXTL1;ADRBK1;TCEB2;SAMD1;BRD4;GINS2;CD74;VEGFB;SLURP1;GRIN1;PPP1CA;TPPP3;ESYT1;NOTUM;CARS;SCARB1;ANKRD13D;MUM1;STK19;FADS3;EME1;CFL1;CAPN5;PIM3;CAPN1;KPNA2;NUDT14;SH2D5;PPFIA4;PDE8A;MAP3K5;CARD10;MAMSTR;GPT2;ADAM11;ARID5A;KRT79;ATP11A;LEMD2;DISP2;OBSCN;SLC9A5;MFNG;EHBP1L1;S100A6;MAD1L1;LY6E;RNASEH2C;PFKFB4;RPS19BP1;BRI3;HTRA3;ECSCR;CHRD;PKMYT1;GLIS1;CACNA1G;KLC3;ALDH3B1;ZC3H18;SLC38A3;PLTP;TBC1D16;CCDC134;ATP8B2;B3GALT4;HMGA2;SYNJ2;LSM4;SYT7;SCRT1;GNB2L1;LSM2;SP2;GDNF;BHLHE40;BCL3;MAFF;PLXNB2;CNIH2;PCNXL3;PHF19;PSCA;MAST3;NRARP;TREM2;TCIRG1;DMKN;FAM178B;PSTPIP1;MFSD3;ITGB7;TRIM67;ITGA3;MMP2;SIGMAR1;PPP2R5D;AXIN2;TRAF7;ITGAD;ASPG;MYH9;PFDN6;PLEC;TSEN34;AGPAT9;RAB1B;IER5L;ATP2C2;THBS2;MUC1;CLEC3B;RAB40B;HIRIP3;CCDC85B;SH3TC1;TRIM47;CCL2;SH2B3;SLC25A22;HNRNPA0;HSD3B7;SEMA4B;LIMK1;CYHR1;NAGA;PDE4DIP;MAPK15;ASS1;TEF;FAM131C;RAB13;ALOX5AP;STUB1;PDCD1</t>
  </si>
  <si>
    <t>SPI1_22790984_ChIP-Seq_ERYTHROLEUKEMIA_Mouse</t>
  </si>
  <si>
    <t>216/1962</t>
  </si>
  <si>
    <t>GLTP;RPL30;HDAC10;PPAN;SMC2;FAM110A;RPS15;RPS6KA4;RPS19;MYC;OBFC1;RPS11;IER2;TMPO;IER3;DAXX;SLC11A2;MRPS18A;HDGFRP2;RFX1;PRKAB1;SCAMP3;MFSD10;TIAM1;DEPDC1B;COX7A2L;TRIM16;PFN1;TELO2;ATF4;PRR13;CDCA4;CDCA7;NOLC1;ABCB9;PLA2G6;MRPL12;AAAS;IQGAP2;PIK3R5;APH1A;PPP4C;WDR70;GAR1;AI413582;GSDMD;CHKB;OSGIN1;ERLIN1;RASSF7;PBX2;MRPL28;SLC16A13;RPS26;FIBP;TBL3;RPL27A;PSMG4;TMCC3;TECPR2;FBXL6;BTG1;UBXN1;TCF25;CCDC124;SLC22A15;GNGT2;IMPA2;SMPD1;CCR7;UBXN6;DBNL;EXOC7;RHOG;ELOVL6;ANO6;KIF23;FOS;EMP3;PPRC1;DUSP6;RNF144B;OAF;CKS2;TUT1;SGK1;SLC43A3;TIMM13;NOC4L;ZFP706;CENPA;ADCY6;NOL6;RAD54B;ZFP13;RPL14;RPS3;TCEB2;RRP36;RPS27A;BRD4;VEGFB;CENPF;MEGF8;CARS;ANKRD37;GMNN;PLOD3;STK19;ZBTB22;PHRF1;ETS2;TXN2;FNTA;CFL1;PIM3;BANF1;CAR11;CAPN1;SLC38A1;RPS8;PUS1;ZCRB1;PPAPDC2;FAM203A;MSH6;RAB32;DOK4;SNRPC;SNRPA;LY6E;CD151;RPS19BP1;GSTT3;AK2;RASAL2;COX7A1;CORO1B;SYCE2;SBNO2;ITPRIPL1;MED30;IRAK2;G3BP1;BTBD2;ZC3H18;NUP155;ATP8B2;TBCC;HPS6;TRAPPC9;ARHGAP27;NFKB1;LSM2;RCL1;CYP4F16;GNB2;UBE2M;CUEDC2;MAST3;TRADD;GM14446;TNFAIP3;2310039H08RIK;RND1;HK1;CKS1B;TMEM221;CASP8;FLOT1;ITGB7;POLH;POLG;ADSL;PTGIR;CAMK1D;ARAP1;RANGAP1;YWHAZ;TRAF7;AIM2;TMEM8;RASA3;TMBIM6;2310011J03RIK;PLEC;OTUB1;GTF3C1;NDUFB9;CEBPB;CANT1;MOSPD3;AGPAT4;TBRG4;POLD3;POLD4;CYTH4;SH3TC1;POLD1;VPS52;E2F4;BUB3;SH2B3;DCAF12;NOP56;1600002K03RIK;FEM1A;SPAG5;POLM;NECAP2;TEF;ALOX5AP;RGS10;STUB1;FCGR2B;PFKM</t>
  </si>
  <si>
    <t>ESR1_21235772_ChIP-Seq_MCF-7_Human</t>
  </si>
  <si>
    <t>34/228</t>
  </si>
  <si>
    <t>PHLDB1;PLEKHH2;ANKRD13D;B4GALT1;CDCA7;SLC2A1;IRS2;SEMA3E;HOXC13;ATP2C2;RND1;ENC1;CAPN5;CYP1B1;PKNOX1;IER2;LRRC8E;CD97;FOXD2;TNFRSF12A;PRKCD;KRT13;ELOVL6;GFRA1;CORO2A;BMP7;RAB31;ELF3;SLCO2A1;BCL3;GPR126;LHX6;SIK1;CD44</t>
  </si>
  <si>
    <t>RACK7_27058665_Chip-Seq_MCF-7_Human</t>
  </si>
  <si>
    <t>214/2000</t>
  </si>
  <si>
    <t>GLTP;ANKLE1;TMEM200B;ADARB1;ENO1;FGFRL1;CAPNS1;RPL36;RCC1;FAM53B;IER5;MFSD2A;PRKAB2;PAQR4;PRKCE;PRKCD;SLC11A2;WDR74;TALDO1;RFX1;MAPK8IP3;SCAMP3;EML3;SULT2B1;SNHG12;PADI3;SIK1;ATF4;PRR13;CASZ1;FUT11;CDCA8;ABCB9;APH1A;S100A11;GSDMD;EGR2;EGR3;FOXF1;FUCA1;RCC2;OSGIN1;RASSF7;PYCR2;MED13L;NFATC4;GADD45G;EHD1;FOSL1;BTG1;MTMR11;PPP1R10;TCF25;TMEM180;KIF11;ADO;LITAF;IMPA2;SLC22A18;NUF2;TNKS1BP1;GPR137;SH3BGRL3;ANKRD2;HRAS;EMD;UBXN6;CAP1;TEAD4;SREBF1;EDN2;TNFRSF12A;IFT140;PAWR;GFRA1;FOS;JOSD1;DUSP9;DUSP6;CNKSR1;CTTN;RPUSD1;VWA1;ARHGEF1;KIF2C;GAS6;CD44;AVPI1;GSTP1;AMIGO2;NDUFA4L2;CST6;PAPSS2;EXTL1;ADRBK1;MICALL2;PAK4;GSN;FAM46B;SMAGP;KRT13;NMNAT2;TARBP2;PLEKHA7;ADAT3;CENPF;TPPP3;APITD1;KIF26B;HDGF;ESYT1;AGRN;SCARB1;ANKRD13D;RTKN2;MUM1;RPL10A;FADS3;CDH3;CCND1;CFL1;NEK2;PIM3;CAPN1;PDE8A;PHLDA3;MAP2K3;CD97;PIAS3;TLE3;FST;PUS1;ATP11A;FOXP4;TPST2;TMEM134;DOK4;MSH5;EHBP1L1;S100A6;PFKFB4;DLX4;HTRA3;AK2;PKMYT1;CORO1B;CORO1C;ARHGAP22;SOCS3;FUT7;MAN2A2;ALDH3B1;SLC38A2;TXNDC5;WNT4;GGT6;TNFRSF9;IDH2;FANCA;TBCC;BMP7;SYT7;FANCF;GDNF;BCL3;SP7;RAD9A;CIITA;CUEDC2;PSCA;SLC2A1;TCIRG1;RND1;HK1;DUSP14;CKS1B;CASP8;PDE4B;POLG;DSP;CAMK1D;PLEKHG6;KSR2;RANGAP1;TNFRSF1A;ARHGAP10;ELF3;ASPG;MYH9;OTUB1;CEBPB;KRT80;MVP;ADD3;SRM;SELENBP1;POLD4;MUC1;SLC25A29;SLC25A28;CCDC85B;MARVELD1;TRIM47;EPS8L2;MAPK6;KDM4B;RRM2;FBXL15;GFER;MAPK15;BCKDK;NECAP2;RAB13;VIM</t>
  </si>
  <si>
    <t>MYC_19079543_ChIP-ChIP_MESCs_Mouse</t>
  </si>
  <si>
    <t>153/1458</t>
  </si>
  <si>
    <t>ATF1;CARS;RPL30;RPL3;CCNF;ENO1;CCDC102A;NUDT3;ETS2;ICAM1;NUBP2;5031414D18RIK;RPS15;RDM1;FBL;LGALS2;RGS3;TUBB5;CCND1;RPS19;RPS18;CAPN5;RPL36;RCC1;STRA13;NEK2;PIM3;BANF1;RPL37;SLC39A7;KPNA2;RPS11;GTSE1;RPS10;IER2;SRRM2;DAXX;RPS9;RALBP1;RPS8;2700094K13RIK;LIFR;MSH6;COX7A2L;EWSR1;GRWD1;TRIB3;TRIB1;UBA52;SNRPA;NDUFB10;CDCA7;CDCA8;NOLC1;TARS;PLA2G6;ACAT2;TIMM50;MTDH;ARHGAP22;STIP1;CCNB1;DEAF1;FIGNL1;NACC1;EIF4EBP1;TSPAN4;SLC38A2;PLTP;B4GALNT4;SOCS5;BARD1;ST13;RCC2;HMGA1;TBCC;CDC6;GNB2L1;NFATC4;EHD1;RPS26;TBL3;POLA2;RPS28;CDK6;6330416G13RIK;RPL27A;RNPS1;ANP32B;FGFR2;UBE2M;KCNK5;FKBP11;MCM7;PPP1R10;CCDC124;WDR4;CHRDL2;LMNB2;CKS1B;ALAD;TMEM43;NOB1;2310036O22RIK;ENC1;RPLP2;PDE4A;MYBL2;CIC;EIF5A;LYNX1;GPX1;PRMT1;1810055G02RIK;MRPL48;TRAF7;TFDP1;TMEM8;AKT1S1;CKS2;ARHGEF3;TUT1;KIF2C;HAGH;CANT1;SF3B3;SLC20A2;PPAP2C;ZFP706;SRM;TBRG4;HIRIP3;RPL14;RPS3;RPS27A;MAPK6;SH2B3;CCT5;MBD3;RPL23A;BYSL;WEE1;KLF5;MYBBP1A;TEF;KRT16;ADM2;DEFB25;BAX;CDK2AP1;UBAP2;HDGF;PLP2</t>
  </si>
  <si>
    <t>KDM2B_26808549_Chip-Seq_SUP-B15_Human</t>
  </si>
  <si>
    <t>213/2000</t>
  </si>
  <si>
    <t>ATF1;ANKLE1;PITPNA;ADARB1;NOC2L;SPIB;RPS6KA4;FTH1;RPL36;FAM53B;PKNOX1;IER5;IER2;PAQR4;PRKCE;TALDO1;MAPK8IP3;SNHG12;ARMC5;GPR161;SIK1;TRIB1;PRR14;ATF4;PTGES;TSTA3;PIF1;CASZ1;CDCA4;SHMT2;EPAS1;FUT11;CTR9;GATA5;AAAS;PGS1;NKAIN1;ZNHIT1;PPP4C;INPP5A;CHST11;TSPAN4;HMOX1;HIVEP2;ARSB;B4GALNT4;GSDMD;EGR2;EGR3;RCC2;FZD7;RASSF7;NFATC1;MCAT;MED13L;FOSL1;FIBP;RPL27A;TRMU;FAM69B;CSRP2;TNFAIP8L1;GPR137;TNKS1BP1;CAP1;TSC22D4;FOXD2;BRD1;RRAS2;WNT9A;EMP3;IL17RC;DUSP6;PGM2L1;CTTN;CDC42EP4;VWA1;GAS6;CRELD2;GAS8;CHST3;PHLPP2;SLC43A3;NDUFA4L2;GDPD5;CRIP1;SERTAD1;CUX1;ADRBK1;RPS3;SAMD1;GSN;SMAGP;SLURP1;GRIN1;SULF2;KIF26B;ESYT1;NOTUM;AGRN;LGR5;PHLDB1;ANKRD13D;MUM1;IRS2;EFEMP2;CCND1;PIM3;ARID2;NUDT14;SLC39A1;PHLDA3;MAP2K3;SLC38A1;RPS8;PUS1;ADAM11;ARID5A;ATP11A;FOXP4;ADAM19;CACNB2;TMEM134;PHOSPHO1;EHBP1L1;LY6E;DLX1;HTRA3;CORO1C;SOCS3;STIP1;SOCS1;FUT7;ITPRIPL1;ZC3H18;TBC1D16;ATP8B2;HMGA1;HMGA2;TBCC;TRAPPC9;CORO2B;LSM4;GNB2L1;TMIE;LSM7;CDK6;BHLHE40;BCL3;PLXNB2;SP7;CNIH2;SAE1;CIITA;ONECUT3;MAST3;PRR3;WDR4;SLC2A1;TNFAIP3;NRARP;TCIRG1;ELFN2;RND1;PSTPIP1;EEF2K;PDE4A;CPXM1;GRASP;SNTA1;HS3ST3B1;HGSNAT;PTGIR;ITGA3;AXIN2;KSR2;TRAF1;YWHAZ;KLF16;TNFRSF1A;TGFBR3;RASA3;MYH9;HAGH;PLEC;OTUB1;NDUFB9;RAB1B;IER5L;NSL1;MUC1;SLC25A29;CYTH4;SLC25A28;CCDC85B;SH3TC1;MARVELD1;SH2B3;SLC25A22;KDM4B;SEMA4D;BAD;CYHR1;HIP1R;PDE4DIP;KBTBD11;RSPH1;RAB13;RGS10;CDK2AP1;BCOR;VIM;HCN2</t>
  </si>
  <si>
    <t>RELA_24523406_ChIP-Seq_FIBROSARCOMA_Human</t>
  </si>
  <si>
    <t>135/1182</t>
  </si>
  <si>
    <t>PHLDB1;WWC1;PDCD5;ENO1;ENO2;ETS2;ICAM1;EFEMP2;CAPNS1;CCND1;MYC;FTH1;HOXA3;ARID2;SYNPO;SKP2;IER5;CCDC94;IER2;IER3;MAP2K3;PRKAB2;PRKCD;SLC11A2;DIO2;PPAPDC2;FOXP4;MID1;ADAM19;ATXN2L;SULT2B1;SLPI;S100A6;ERF;PFN1;PTGES;ABCB9;DTX4;AGER;FAM83G;G3BP1;NEU1;HMOX1;HIVEP2;GSDMD;CBX5;SYT1;GPR108;TNFRSF9;CAV1;FN1;PBX2;ARHGAP27;NFKB1;GNB2L1;FOSL1;PPP5C;RPS28;CDK6;BHLHE40;MAFF;BCL3;PLXNB2;SP7;UBE2M;NFKBIB;KCNK5;CDKN1A;MCM7;CCDC124;TNFAIP3;AP2A1;DDA1;RND1;CKS1B;CSRP2;SMPD1;BLNK;GPR137;CCR7;NOS1;IL10;PTGIR;DUSP1;PRMT1;PLA2G4C;PLEKHG6;RHOG;PAWR;NRG1;GFRA1;FOS;TRAF1;DUSP6;DUSP22;ELF3;CDC42EP4;MYH9;PABPC1;CD44;MGLL;PLEC;TLR2;PPP1R15A;PHLPP2;PRKAA1;PLEKHH2;CANT1;GSTP1;ATP1A2;THBS2;PTHLH;TBRG4;MUC1;CYTH4;BNIP1;TRIM47;CCL2;RPS27A;ATP9A;CD74;GSN;MID1IP1;RPL23A;LHFPL2;ASS1;GRIN1;TPPP3;KLF5;KRT18;TEF;BAX;HDGF;VIM;IL18R1</t>
  </si>
  <si>
    <t>ZFP281_18757296_ChIP-ChIP_E14_Mouse</t>
  </si>
  <si>
    <t>200/2004</t>
  </si>
  <si>
    <t>GLTP;ENO1;ENO2;CCDC102A;ICAM1;MYC;RPS10;IER2;SRRM2;DAXX;PRKCE;CD3EAP;TIAM1;ARC;EWSR1;RBP1;PADI3;RIN1;PFN1;CUTA;CDCA2;TMEM63B;SHMT2;2310002J15RIK;GATA2;FIGNL1;TSPAN4;HIVEP2;RHBDL3;STX4A;VAT1;EGR2;EGR3;ST13;SLC35E4;SETD1B;FZD7;LIF;RASSF7;PBX2;NFATC1;MRPL23;NFATC4;GADD45G;PPP5C;FKBP11;CLIC5;CDKN1A;PTPRS;TCF25;MRC2;FTL1;GLIPR2;SCD2;SH3BGRL3;TSC22D4;TNFRSF12A;DUSP1;GPR35;PRMT1;TNNC1;GAB1;RHOG;GFRA1;ELOVL6;WNT9A;DUSP6;SYN1;TMEM37;CDC42EP4;SYNC;MFGE8;AVPI1;PKN3;GSTP1;GDPD5;SBSN;CRIP1;GCNT2;CDKN2D;GABBR1;PLEKHA4;NMNAT2;SULF2;SMOC1;TRIP10;HDGF;UBAP2;PLP2;FAIM2;TUBB5;CDH3;CCND1;CFL1;HCFC1R1;CAPN5;EP300;CAPN1;SLC39A1;PHLDA3;PIAS3;CARD10;TLE3;IGFBP5;FST;2700094K13RIK;LMTK3;TAP2;DOS;FOXP4;RBX1;ADAM19;MSH6;ARMCX2;MSH5;GPD1;ELMO3;SNRPA;CD151;NOTCH4;HPCA;CHRD;NDRG2;CACNA1G;SOCS3;FUT7;EIF4EBP1;PLTP;PACSIN1;SOCS5;KLHDC3;UBE2I;UBE2C;B3GALT4;HMGA1;HMGA2;TBCC;SYNJ2;BMP7;SCRT1;TMIE;BCL3;SP7;CNIH2;FGFR2;HSP90AB1;B4GALT1;ONECUT3;PRR3;TRADD;RND1;CKS1B;ALAD;NUP62;FLOT1;CPXM1;MYBL2;GRASP;EIF5A;CAMK1D;ITGA3;9930012K11RIK;KSR2;YWHAZ;KLF16;TGFBR3;TST;TMEM8;UBE2R2;NUP50;AKT1S1;OTUB1;GTF3C1;RAB1B;IER5L;AGPAT4;POLD3;CLN3;TRIM46;E2F4;CDIPT;SLC25A22;SASH1;SNCA;DUT;SPAG7;TAF15;MID1IP1;FBXL19;LIMK1;CYHR1;RPL23A;GALNS;DES;RAB13;PDCD1;ATXN10;VIM;PFKM;SNTB2</t>
  </si>
  <si>
    <t>CEBPB_24764292_ChIP-Seq_MC3T3_Mouse</t>
  </si>
  <si>
    <t>208/2000</t>
  </si>
  <si>
    <t>ANKLE1;VARS;RPL34;ZDHHC7;RRP9;NUBP2;FAM110A;RPS15;SNRPD2;RPS19;FTH1;MYC;FAM53B;PKNOX1;RPS10;IER5;CCDC94;PAQR4;ACSL1;PRKCE;GM14137;PRKCD;HDHD3;SCAMP3;GPR161;CCDC86;TRIB3;RIN1;CDCA4;NOLC1;APH1A;ZNHIT1;NEU1;HMOX1;SNX9;S100A11;NR2C2AP;PRR24;BARD1;ZFP511;EGR3;FZD7;PYCR2;MCAT;GADD45G;RPS26;GNPTG;SNAI2;FBXL6;FKBP11;DAZAP2;CDKN1A;UBXN1;CLIC3;PHF1;CCDC124;STON1;SIPA1L2;ADO;NAT14;AP2A2;TUBA1B;CSRP2;ADAMTSL5;STBD1;CHMP1A;TMED3;RPLP2;ANKRD2;CCHCR1;EMD;APC2;3110082I17RIK;LYNX1;DUSP1;TNNC1;MINK1;2410004B18RIK;JOSD2;FOS;DUSP6;D030056L22RIK;RPUSD1;TMEM106C;TLR5;TLR2;ARF6;GSTP1;AMIGO2;SBSN;SERTAD1;HSF4;RPL14;PAK4;MBD3;RRP1B;NUDT9;TPPP3;LPCAT4;MEGF8;SCARB1;NDUFA11;RPL10A;LCLAT1;RDM1;SLC39A1;PHLDA3;RPS9;FST;2700094K13RIK;TTC7B;KCTD5;RBX1;TMEM134;ARMCX2;STIM1;SLC9A9;GPD1;PGP;9430008C03RIK;DLX1;RNASEH2C;CD151;ABHD8;RASAL2;COX7A1;AGER;TIMM50;SLC9A3R2;SBNO2;CYC1;GM6484;4933427E11RIK;EIF2B2;CCDC12;ATP8B2;GPR108;TBCC;HPS6;A530013C23RIK;SSH3;LSM4;NFKB1;LSM7;REEP4;BHLHE40;BCL3;CHMP2A;TMEM119;PLXNB2;LHX6;SP7;CUEDC2;HEBP1;ZNRD1;EEF2K;2310036O22RIK;MFSD3;PDE4A;TOPBP1;9930012K11RIK;SIGMAR1;ARAP1;ARHGAP10;NUP50;EVL;2310011J03RIK;OTUB1;PPP1R15A;PRKAA1;NDUFB8;RAB1B;2810428I15RIK;MVP;9130008F23RIK;MILL2;RSPH9;MOSPD3;SRM;FAM132A;POLD4;SLC25A29;CCDC85B;MARVELD1;POLD1;TRIM47;CCL2;EPS8L2;MAPK6;SLC25A22;HNRNPA0;ABCF1;SPAG7;1600002K03RIK;NAA10;BAD;PRAF2;GFER;KBTBD11;MAPK12;BCKDK;TEF;MGAT4A;RAB13;MGP;EIF3G;ATXN10;VIM</t>
  </si>
  <si>
    <t>TRP63_18441228_ChIP-ChIP_KERATINOCYTES_Mouse</t>
  </si>
  <si>
    <t>22/143</t>
  </si>
  <si>
    <t>EHF;RRM2;LIF;KIF23;PARVA;FOS;PRSS22;CENPA;CST6;RUNX2;ASS1;CKS1B;SULF2;FOSL1;ELF3;AOX4;CYP1B1;HMOX1;EVL;VIM;TRIM16;PTGES</t>
  </si>
  <si>
    <t>WT1_25993318_ChIP-Seq_PODOCYTE_Human</t>
  </si>
  <si>
    <t>343/3464</t>
  </si>
  <si>
    <t>CCNF;LGALSL;ENO1;ADARB1;RPS6KA4;NYNRIN;EVA1C;HOXA3;CYP1B1;PIEZO1;FAM53B;HMCN1;SYNPO;SOX6;PKNOX1;SKP2;RPS10;EPHB1;NCKAP5;IER5;PKNOX2;MFSD2A;TMPO;IER3;SRRM2;ARRDC4;ATP6V1G1;PAQR4;PRKCE;DDX11;RFX1;RUNX2;TIAM1;DEPDC1B;SCN10A;PADI3;SERPING1;TRIM16;NGEF;CASZ1;CTBP2;CDCA7;6430548M08RIK;ABCB9;LYPD6;RPAP3;MYL12B;NKAIN1;CHST11;HMOX1;SNX9;TSPAN2;LTA4H;RCE1;HIVEP2;TRPM6;STX4A;S100A11;B4GALNT4;PRR24;GSDMD;PPP1R26;EGR2;EGR3;CDSN;D930007P13RIK;PBX3;LIF;PARVA;CELA1;NFATC1;CDC6;MRPL23;TRERF1;MED13L;NFATC4;RPS26;POLA2;LYPD6B;RPL27A;TMCC3;A730056A06RIK;4931409K22RIK;CLIC5;TENM4;AU022754;CCDC124;STON1;AP2A1;TCF20;PEPD;CHRDL2;OSBPL10;MRC2;SLC22A15;GLIPR2;SLC22A17;SUFU;SMPD1;ENC1;STAB1;SCD2;ZFP365;TEAD4;3110082I17RIK;TSC22D4;RIPK3;IFT140;MINK1;GAB1;KIFC5B;TET2;RHOG;RRAS2;PAWR;ELOVL6;RAB3IL1;GFRA1;ANO6;KIF23;FOS;OSMR;DUSP6;COPZ1;CIT;RNF144B;TMEM37;OAF;ZFP251;TLR5;MGLL;ARF6;KANK1;AMIGO2;PELI2;PRICKLE2;ADCY1;CCDC106;SBSN;NKD1;UNG;LIMA1;SERTAD4;EXTL1;SERTAD1;CUX1;MGAT5;GCNT2;MICALL2;AP2S1;TCEB2;SAMD1;IL33;GSN;ATRNL1;FAM189A2;NMNAT2;LHFPL2;PUS7L;MPP6;PLEKHA7;SULF2;MIRG;LPCAT4;SMOC1;KIF26B;SGSM2;APBA1;MEGF8;LGR5;SPC24;BRDT;FAM49B;SCARB1;PHLDB1;CRTC3;ANKRD35;GDA;WWC1;DSCC1;PDCD5;FAIM2;RORA;LCLAT1;ETS2;TXN2;FADS3;RGS3;CDH3;EP300;PIM3;CAR12;PDE8A;NUDT14;SLC39A1;MAP3K5;PHLDA3;NANOS1;PIAS3;CARD10;TLE3;IGFBP5;KRT79;KAZN;ATP11A;LEMD2;TANC2;RBX1;TMEM256;SLC9A9;GPD1;CMPK2;CD151;PKDCC;BRI3;ILDR2;LTBP2;NREP;RASAL2;DTX4;LTBP1;GLIS1;CORO1B;CACNA1G;SLC9A3R2;SOCS3;SBNO2;KLC3;MAN2A2;IRAK2;NACC1;GPR116;PACSIN2;WNT1;PLTP;TBC1D16;PRNP;EIF2B2;CBX5;SMAD3;UQCC2;IDH2;HMGA2;TBCC;SYNJ2;TRAPPC9;ARHGAP27;BMP7;LSM4;CORO2B;ESR1;NFKB1;GNB2L1;GULP1;CYP4F16;GDNF;REEP4;BCL3;RNF182;TMEM119;FGFR4;CNIH2;FGFR2;NFE2L1;KCNK5;CIITA;HSP90AB1;B4GALT1;NUMA1;SOWAHB;SLC2A1;NRARP;ELFN2;CKS1B;FHAD1;ALAD;EEF2K;SCRN1;TPRG;SPDL1;DSP;HS3ST3B1;RFC5;CERS5;GRID2;PTGIR;CAMK1D;ITGA3;MMP2;PLEKHG6;AXIN2;KSR2;ARAP1;YWHAZ;ARID1B;TNFRSF1A;DUSP22;TGFBR3;ARHGAP10;MYH9;EVL;MCTP2;PLEC;LAMA5;PLEKHH2;AGPAT9;PPAP2C;SEMA3E;ADD3;BARX2;NCALD;AGPAT4;MROH1;SELENBP1;FAM132A;EFS;CDC45;ABLIM3;SH3TC1;PCED1B;BNIP1;STOM;POC1B;BUB3;SASH1;KDM4B;SEMA4D;SPAG5;MID1IP1;FBXL19;SEMA4B;PDE4DIP;LEPREL1;MYO16;MAPK12;MAPK10;WEE1;DES;FAM179A;FMNL2;BCOR;ATXN10;PFKM</t>
  </si>
  <si>
    <t>ZFP281_27345836_Chip-Seq_ESCs_Mouse</t>
  </si>
  <si>
    <t>207/2000</t>
  </si>
  <si>
    <t>IFI30;NUDT3;NYNRIN;RNF112;MYC;RPL36;RCC1;CYP1B1;NCKAP5;RPS10;IER2;PKNOX2;TMPO;GBP6;CSNK1E;EWSR1;KDELR3;KCTD17;RIN1;TRIB1;PFN1;ATF4;SHMT2;EPAS1;2310002J15RIK;INPP5A;FIGNL1;LTA4H;HIVEP2;RHBDL3;VAT1;EGR2;EGR3;SLC35E4;FZD7;FN1;LIF;RASSF7;NFATC1;PYCR2;CDC6;NFATC4;GADD45G;VANGL2;PSMG4;BTG1;PTPRS;TCF25;PTPRN;B930041F14RIK;AATK;NAT14;OSBPL10;SLC6A4;MRC2;TUBA1C;GNGT2;ADAMTSL5;IMPA2;NUF2;QSOX1;CIC;LEFTY1;RIPK3;GPR35;WNT9A;FOS;DUSP6;RNF144B;CDC42EP4;ARHGEF1;SGK1;ERGIC1;LRRC15;NDUFA4L2;CRIP1;ADCY6;CUX1;MGAT5;ADRBK1;MBD3;FAM189A2;NMNAT2;SULF2;KRT18;SMOC1;KIF26B;SGSM2;F2RL1;HDGF;APBA1;UBAP2;AGRN;MEGF8;SPC24;DGKA;GMNN;FAIM2;TATDN2;CCND1;CFL1;ENPP2;SIRPA;PIM3;PHLDA3;IGFBP5;FST;DOS;FOXP4;RUNDC3A;LEMD1;TUBA4A;TANC2;RBX1;ADAM19;ATXN2L;MSH6;OBSCN;S100A6;ERF;SNRPA;LY6E;PKDCC;CD151;DLX4;BRI3;NOTCH4;GSTT3;ILDR2;ITPR3;LTBP2;RASAL2;NDRG2;SOCS3;STIP1;SBNO2;CCNB1;SOCS1;FUT7;G3BP1;DNAJC21;ZFP580;CCDC141;WNT1;PLTP;SLC38A2;PACSIN1;CCDC134;RASL10A;HMGA1;HMGA2;LSM4;1190005I06RIK;SCRT1;CDK6;GDNF;BCL3;TMEM119;PLXNB2;CNIH2;KCNK5;ONECUT3;ELFN2;DMKN;RND1;FAM178B;CASP8;SNAPC2;ITGB7;MYBL2;MYBL1;GRASP;HS3ST3B1;CAMK1D;NRG1;ARAP1;YWHAZ;ARID1B;SHROOM4;KLF16;TST;2310011J03RIK;CEBPA;LAMA5;U2AF1;ATP2C2;NSL1;AGPAT4;TBRG4;SH2B3;SASH1;HNRNPA0;KDM4B;SPAG7;MID1IP1;SEMA4B;CYHR1;ATP2B1;MAPK15;MAPK12;FMNL2;ASB8;PDCD1;ATXN10;BCOR;PTPN5;HCN2</t>
  </si>
  <si>
    <t>SMC1_22415368_ChIP-Seq_MEFs_Mouse</t>
  </si>
  <si>
    <t>CPNE8;HDAC10;RRP1;IFI30;FGFRL1;RPS15;LGALS2;MYC;HOXA3;STRA13;THSD7A;SYNPO;SOX6;GTSE1;NCKAP5;IER5;CCDC94;TMPO;ATP6V1G1;PRKCE;PRKCD;TRIB3;SIK1;RIN1;TRIB1;FUT11;LPAR1;PIK3R5;PGS1;WDR70;CHST11;FIGNL1;HIVEP2;RCE1;RHBDL3;S100A11;ABCA2;EGR2;EGR3;PMM1;SLC35E4;FZD7;FN1;LIF;MRPL28;NFATC1;PYCR2;CDC6;NFATC4;GADD45G;RPS26;FIBP;TBL3;POLA2;FBXL6;DAZAP2;CDKN1A;BTG1;PTPRS;ARPC1B;CHRDL2;LITAF;SLC6A4;ADAMTSL5;GLIPR2;ENC1;NUF2;TNFAIP8L1;SCD2;DHX16;ANKRD2;DUSP1;IFT140;MINK1;RHOG;RRAS2;PAWR;ANO6;WNT9A;PPRC1;DUSP6;D030056L22RIK;DUSP7;MAN1A;CDC42EP4;TMEM106C;SYNC;DNASE1L3;TLR2;ARF6;LRRC15;4930427A07RIK;RAMP3;PKN3;NDUFA4L2;ERMP1;SERTAD1;CUX1;MGAT5;AP2S1;TCEB2;IL33;GABBR1;MYO9B;MPP6;SLURP1;LPCAT4;KIF26B;APBA1;NOTUM;LGR5;APOL9A;WWC1;DGKA;RORA;TUBB5;CCND1;PIM3;CAPN1;PPFIA4;MAP3K5;RALBP1;IGFBP5;FST;DIO2;AIP;LEMD2;LEMD1;TANC2;RAB32;PHOSPHO1;DOK4;EHBP1L1;GPD1;S100A6;IGFALS;HTRA3;COX7A1;GLIS1;ARHGAP22;SOCS3;SOCS1;BTBD2;PACSIN2;WNT1;EIF2B2;ZFP598;SMAD3;FANCA;TBCC;CORO2A;ESR1;GULP1;LSM2;MTL5;BHLHE40;COL5A2;PNLIPRP2;FHL2;SLC2A1;TNFAIP3;ELFN2;2310039H08RIK;EEF2K;SGCD;MYBL1;HS3ST3B1;ADSL;ITGA3;9930012K11RIK;PLEKHG6;SIGMAR1;KLF16;TRAF7;ELF3;NUP50;MYH9;TNFRSF21;PLEC;1110038B12RIK;CEBPA;CEBPB;SEMA3C;RAB1B;2810428I15RIK;DDX23;IER5L;BC022687;MOSPD3;POLD4;MUC1;MARVELD1;CCL2;ATP9A;HNRNPA0;1600002K03RIK;FEM1A;POLM;FBXL19;ATP2B1;ASS1;FAM179A;KLF5;FMNL2;RAB13;VIM;PFKM</t>
  </si>
  <si>
    <t>TP53_23651856_ChIP-Seq_MEFs_Mouse</t>
  </si>
  <si>
    <t>319/3193</t>
  </si>
  <si>
    <t>ATF1;CCNF;AQP2;D430042O09RIK;IFIT3;NUBP1;ICAM1;FAM110A;RPS19;SNRPD2;FAM53B;STRA13;CPNE2;SYNPO;SOX6;GTSE1;NCKAP5;IER5;IER3;ARRDC4;PRKCE;PRKCD;NSMCE2;TALDO1;CD3EAP;CSNK1E;RFX1;TIAM1;ARC;KCNQ1;CCDC86;TRIB3;RIN1;PTGES;CASZ1;POM121;TMEM63B;CTBP2;CDCA4;EPAS1;IL20RB;MRPL14;AAAS;MRPL12;IQGAP2;LYPD6;PGS1;TRPM1;NKAIN1;CHST11;TSPAN4;SNX9;HIVEP2;KCNN4;GSDMD;VAT1;EGR2;ZFP511;PMM1;ST13;SLC35E4;LIF;PARVA;PBX4;CDC6;TRERF1;EHD1;FOSL1;FIBP;PPP5C;TBL3;FAT2;TMCC3;CDKN1A;BTG1;ARHGAP8;PTPRN;FAM69B;B930041F14RIK;AATK;AP2A1;PEPD;ADO;WDR46;NAT14;DDA1;TRMT112;FTL1;TMEM43;GLIPR2;IMPA2;ENC1;NUF2;RPLP2;DHX16;SH3BGRL3;ANKRD2;CIC;ZFP365;EMD;UBXN6;3110082I17RIK;DBNL;ANXA1;TNFRSF12A;PRMT1;MINK1;RRAS2;PAWR;GFRA1;ANO6;EMP3;WNT9A;FOS;KIF22;PGM2L1;NAALADL1;ARHGEF3;TUT1;GAS6;MFGE8;TLR5;ERGIC1;MGLL;CD44;WIBG;AVPI1;KANK1;SLC20A2;SLC43A3;COL11A2;PRICKLE2;GDPD5;ADCY6;NKD1;ARNTL;LIMA1;SERTAD1;CUX1;MGAT5;GCNT2;MICALL2;ABCB1B;PAK4;CENPT;ATRNL1;MYO9B;NMNAT2;SULF2;NUDT9;SMOC1;SGSM2;CARS;PHLDB1;NDUFA11;WWC1;DGKA;MUM1;LOXL4;RORA;LCLAT1;FBL;EFEMP2;RGS3;CDH3;TUBB5;CFL1;CAPN5;HCFC1R1;PIM3;SLC39A7;PDE8A;NUDT14;PPFIA4;PHLDA3;MAP2K3;FST;TTC7B;MID1;LEMD1;THOC6;TRAIP;ADAM19;MSH6;ATXN2L;TPST2;TPST1;FRMD5;BRMS1;RAB31;STIM1;MSH5;S100A6;MAD1L1;DLX1;PFKFB4;CD151;2610034B18RIK;ABHD8;LTBP2;RASAL2;LTBP1;GLIS1;CORO1C;CACNA1G;ARHGAP22;SOCS3;HRH1;ITPRIPL1;MAN2A2;ALDH3B1;EIF4EBP1;PACSIN2;ZC3H18;PLTP;TBC1D16;PACSIN1;WNT4;KLHDC3;PRNP;CCDC12;SRD5A1;WSCD2;B3GALT4;SYNJ2;A530013C23RIK;SERPINA3N;TRAPPC9;BMP7;CORO2B;KY;GNB2L1;CYP4F16;GDNF;BCL3;COL5A2;GNB4;PLXNB2;SP7;HSP90AB1;B4GALT1;MCM7;ONECUT3;ITGB4;FHL2;SLC2A1;DPY30;TCIRG1;HK1;HS2ST1;FHAD1;ALAD;SGCD;SNAPC2;2310036O22RIK;FLOT1;NOS1;MYBL1;POLG;SNTA1;DSP;HS3ST3B1;CAMK1D;MMP2;PLEKHG6;PPP2R5D;KSR2;ARAP1;ARFGAP3;ARID1B;SHROOM4;TGFBR3;ARHGAP10;TFDP1;UBE2R2;RASA3;RASA4;PEX6;MYH9;TMBIM6;RP9;HAGH;MCTP2;OTUB1;GTF3C1;CEBPA;LAMA5;CEBPB;2810417H13RIK;CANT1;SEMA3C;MVP;TULP4;BC022687;ADD3;PTPLB;NSL1;EFS;CCDC85B;TRIM47;EPS8L2;MAPK6;SLC25A22;SH2B3;SASH1;ATP9A;DUT;RRM2;1600002K03RIK;LEPREL1;GFER;MYO16;BCKDK;NIN;TEF;POLE2;BAX;CDK2AP1;ATXN10</t>
  </si>
  <si>
    <t>DMRT1_23473982_ChIP-Seq_TESTES_Mouse</t>
  </si>
  <si>
    <t>213/2072</t>
  </si>
  <si>
    <t>ATF1;ENO1;IFI30;NUDT3;RPS6KA4;RPS19;BSN;SYNPO;SOX6;IER5;MFSD2A;TMPO;GBP6;PRKCE;DDX11;HDGFRP2;HOGA1;PRKAB1;EML3;METTL7A1;GPR161;CSNK2B;SIK1;RIN1;TRIB1;PTGES;CUTA;L3MBTL2;EPAS1;AIRE;TWF1;C2CD4C;GATA2;IQGAP2;LYPD6;MTDH;ZNHIT1;PPP4C;C030014I23RIK;TSPAN4;STX4A;B4GALNT4;PRR24;RASSF7;PBX2;NFATC2;MRPL23;NFATC4;GADD45G;PPP5C;RNPS1;DAZAP2;PPP1R11;TCF25;AATK;SIPA1L2;NAT14;WDR46;TRMT112;FTL1;ADAMTSL5;STBD1;ENC1;CIC;FOXD2;BRD1;EDN2;RIPK3;IFT140;PRMT1;TET2;RHOG;PAWR;ANO6;PPRC1;DUSP6;COPZ1;CIT;KIT;PGAM5;GAS6;RAMP3;CCDC106;2010300C02RIK;ADCY6;ERMP1;CUX1;RPS3;CCT5;ATRNL1;NR1H4;PPP1CA;SULF2;SPSB3;TTC7;TMEM158;KRT18;F2RL1;HDGF;APBA1;LGR5;PHLDB1;PDCD5;RORA;IRS2;RPL10A;FADS3;RGS3;CCND1;SIRPA;SLC39A7;CD97;TLE3;GAS2L3;IGFBP5;TTC7B;AIP;ATP11A;FOXP4;MID1;ADAM19;ATXN2L;FRMD5;MFNG;EHBP1L1;SLC9A9;RPP21;ERF;RPS19BP1;BRI3;HTRA3;AK2;UBR2;CORO1C;CACNA1G;SEL1L3;SOCS1;G3BP1;PACSIN2;SLC38A2;WNT4;UBE2I;CBX5;ATP8B2;GPR108;IDH2;HMGA1;HMGA2;ADAP1;ESR1;IGF2R;GNB2L1;LSM2;RCL1;SP2;GNB2;GNB4;TMEM119;PLXNB2;SAE1;FGFR2;NFE2L1;PNLIPRP2;CUEDC2;B4GALT1;NUMA1;DMKN;HS2ST1;CKS1B;MRPL2;EEF2K;PDE4B;NOS1;1810059H22RIK;EIF5A;CAMK1D;ITGA3;PPP2R5D;AXIN2;TRAF1;YWHAZ;ARID1B;SHROOM4;KLF16;TGFBR3;MMS22L;ARHGAP10;UBE2R2;PEX6;ASPG;TMBIM6;GTF3C1;TSEN34;CEBPB;AGPAT9;PPM1M;TULP4;BARX2;SRM;MARVELD1;SH2B3;SEMA4D;FBXL19;CYHR1;ASS1;BCKDK;NIN;TEF;POLE2;SERHL;MGAT4A;CDK2AP1;RHEBL1</t>
  </si>
  <si>
    <t>NFE2L2_20460467_ChIP-Seq_MEFs_Mouse</t>
  </si>
  <si>
    <t>117/1055</t>
  </si>
  <si>
    <t>ATF1;TXN1;CPNE8;EHF;1810011O10RIK;IRS2;RPL10A;ETS2;IFIT3;LAPTM4B;FNTA;FTH1;CYP1B1;MAP3K9;ARRDC4;GPT2;PRKCD;NSMCE2;AIP;TALDO1;MRPS18A;LIFR;LMO7;MID1;TANC2;RAB32;PHOSPHO1;SLPI;PSPC1;GPR161;KCTD17;TRIB1;PI4K2A;C130026I21RIK;PRR13;PKDCC;TWF1;MRPL14;ABCB9;PLA2G6;DTX4;MTDH;SOCS3;CHST11;PACSIN2;HMOX1;TSPAN2;TXNDC5;SOCS5;SMAD3;FZD7;FN1;OSGIN1;PBX4;SYNJ2;ESR1;GADD45G;GDNF;LYPD6B;MAFF;ACO2;CDKN1A;BTG1;MTMR12;ADO;SIPA1L2;MRC2;FTL1;ENC1;YAF2;ZFP365;OASL1;LEFTY1;PTGIR;ANXA1;CAMK1D;DUSP1;PLEKHG6;PAWR;AMPD3;AXIN2;OSMR;ARFGAP3;YWHAZ;TNFRSF1A;MAN1A;RASA4;MYH9;SYNC;SGK1;AVPI1;PRKAA1;CEBPB;OAT;SLC20A2;TMPRSS6;NRXN1;PELI2;PPAP2C;ZFP706;SEMA3E;ADCY1;ADD3;CST6;SASH1;IL33;ATRNL1;LHFPL2;MYO16;FAM179A;KLF5;FMNL2;KIF26B;FAM131B;ALOX5AP;RGS10;BAX</t>
  </si>
  <si>
    <t>NRF2_20460467_ChIP-Seq_MEFs_Mouse</t>
  </si>
  <si>
    <t>SOX9_24532713_ChIP-Seq_HFSC_Mouse</t>
  </si>
  <si>
    <t>149/1384</t>
  </si>
  <si>
    <t>MDC1;CPNE8;NDUFA11;RORA;ENO1;ISM1;CDH3;KHSRP;LONP1;FAM53B;KIF21A;BANF1;CAPN1;HMCN1;TNS4;EPHB1;NCKAP5;PKNOX2;PHLDA3;KRT6A;TLE3;PRKCE;NSMCE2;LMO7;RFX1;FOXP4;MID1;KCTD5;SCAMP3;TPST2;NUP93;TPST1;TIAM1;DEPDC1B;PHOSPHO1;RAB31;STIM1;KCNQ1;SLC9A9;CSNK2B;SLCO2A1;SNRPA;PTGES;CASZ1;CTBP2;IL20RB;TARS;ITPR3;PLA2G6;IQGAP2;LYPD6;PGS1;INPP5A;CHST11;RHBDL3;RAB11FIP2;SRD5A1;ST13;CAV1;FZD7;PBX3;OSGIN1;NFATC1;PBX4;CORO2A;CORO2B;NFKB1;MED13L;LYPD6B;RPL27A;TRPV4;BHLHE40;MAFF;FAT2;PLXNB2;TMCC3;ACO2;FGFR2;GPSM2;PTPRS;MTMR12;TENM4;STON1;SLC2A1;VLDLR;DMKN;LITAF;DUSP14;HS2ST1;FHAD1;SGCD;SUFU;TPRG;PDE4B;CIC;DSP;LEFTY1;GPX1;PLA2G4C;GAB1;PAWR;ELOVL6;PPP2R5D;FOS;ARAP1;RANGAP1;ARID1B;DUSP6;SERPINB5;RNF144B;PPAP2A;RBM20;GPR126;MYH9;EVL;MFGE8;CD44;KANK1;4930427A07RIK;SF3B2;TOMM40;SEMA3C;SLC20A2;PRICKLE2;SEMA3E;2010300C02RIK;BARX2;PHYHIP;NCALD;ARNTL;EFS;ABLIM3;GCNT2;MAPK6;SASH1;IL33;SPAG7;GSN;FBXL19;NR1H4;LEPREL1;ATP2B1;LHFPL2;SULF2;FMNL2;EIF3K;SMOC1;AGRN;LGR5</t>
  </si>
  <si>
    <t>MYC_18555785_ChIP-Seq_MESCs_Mouse</t>
  </si>
  <si>
    <t>125/1200</t>
  </si>
  <si>
    <t>CARS;TXN1;JRK;RPL30;RPL3;PPAN;RPL10A;NUBP1;NUBP2;TXN2;SMC2;RPS15;RPS19;RPS18;KHSRP;CFL1;RPL36;RCC1;BANF1;RPL37;SLC39A7;KPNA2;NOMO1;CCDC94;D17WSU104E;PHLDA3;NANOS1;SRRM2;PRKAB2;RPS9;RPS8;DDX11;IFRD2;PUS1;WDR74;1500012F01RIK;EWSR1;RAB34;GRWD1;CCDC86;TRIB3;SNRPA;ATF4;LY6E;PIF1;RNASEH2C;CDCA4;SHMT2;CDCA5;CDCA7;NOLC1;TARS;PLA2G6;TIMM50;SYCE2;WDR70;EIF4EBP1;HMOX1;PLTP;ZFP598;NUP155;ST13;MRPL23;MCAT;LSM4;GNB2L1;RCL1;ANLN;TBL3;MTL5;RPL27A;RNPS1;KCNK5;FKBP11;HSP90AB1;MCM7;B930041F14RIK;CKS1B;ALAD;TUBA1C;NOB1;2310036O22RIK;NUP62;RPLP2;DBNL;PRMT1;RANGAP1;PPRC1;YWHAZ;ASPM;MCM6;TNFRSF21;SF3B2;SF3B3;SLC20A2;U2AF1;CCDC106;NSL1;UNG;NOL6;ZFP13;CCDC85B;RPS3;E2F4;RPS27A;CDIPT;ABCB1B;CCT5;CENPT;TAF15;RRM2;1600002K03RIK;YIPF3;FBXL19;RPL23A;GFER;WEE1;TTC7;PRC1;SMOC1;ADM2;BAX;UBAP2;ATXN10;RHEBL1</t>
  </si>
  <si>
    <t>KLF4_18555785_ChIP-Seq_MESCs_Mouse</t>
  </si>
  <si>
    <t>237/2444</t>
  </si>
  <si>
    <t>GLTP;CCNF;ENO1;SMC2;RPS15;RASSF1;RPS19;OBFC1;CYP1B1;RPL37;RPS11;SKP2;IER2;TMPO;PRKAB2;IFRD2;DDX11;NSMCE2;CD3EAP;HDGFRP2;RFX1;PRKAB1;1500012F01RIK;NEIL3;KDELR3;TSTA3;PIF1;ZFP622;CDCA4;CTR9;MRPL12;IQGAP3;MTDH;APH1A;CHST11;STX4A;BARD1;ST13;ERLIN1;RASSF7;EHD1;ANLN;POLA2;RPS28;ANP32B;FBXL6;DAZAP2;CDKN1A;MTMR12;PPP1R11;PPP1R10;PHF1;AP2A1;HOXC13;KIF11;TUBA1C;TUBA1B;TMEM43;GLIPR2;IMPA2;NUF2;TMED3;TNFAIP8L1;GPR137;CCHCR1;3110082I17RIK;TSC22D4;FOXD2;TIGD5;BRD1;DBNL;RIPK3;TNFRSF12A;IFT140;GPR35;RHOG;PAWR;TMEM171;IL17RC;PGM2L1;SERPINB5;DUSP7;CIT;G430095P16RIK;NOV;TMEM106C;CKS2;VWA1;PICK1;ZFP251;PABPC1;MFGE8;MGLL;WIBG;AVPI1;4930427A07RIK;TOMM40;PKN3;AMIGO2;CENPA;ARNTL;ALS2CL;SERTAD1;AP2S1;GABBR1;SPRYD3;MYO9B;PPP1CA;BYSL;SULF2;CENPF;KRT18;MYBBP1A;SMOC1;ADM2;F2RL1;HDGF;APBA1;BRDT;ANKRD37;GDA;WWC1;PDCD5;STK19;CIB1;RDM1;TATDN2;CDH3;CFL1;NEK2;CAPN1;PDE8A;NOMO1;PHLDA3;MAP2K3;CD97;RALBP1;RPS8;GPT2;PPP1R16A;2700094K13RIK;AIP;LEMD2;THOC6;ATXN2L;MSH6;TPST2;TMEM134;PHOSPHO1;DOK4;MSH5;ELMO3;MAD1L1;LY6E;2610034B18RIK;NOTCH4;ITPR3;LTBP2;NDRG2;DTX4;COX7A1;GLIS1;CORO1C;SOCS3;STIP1;IRAK2;DEAF1;AMDHD2;KLHDC3;SMAD3;SYT1;B3GALT4;LSM4;SYT7;GNB2L1;TMIE;CHMP2A;ACO2;REEP6;FGFR4;KCNK5;GPSM2;HSP90AB1;TRADD;WDR4;EEF2K;NUP62;MFSD3;PDE4A;MYBL2;MYBL1;GRASP;POLE;ADSL;GPX1;CAMK1D;RANGAP1;YWHAZ;KLF16;TST;UBE2R2;NUP50;AKT1S1;MYH9;HAGH;2310011J03RIK;TSEN34;PRKAA1;PPAP2C;U2AF1;BARX2;AGPAT4;TBRG4;ABLIM3;P2RY2;EIF4H;TRIM46;SH2B3;SLC25A22;E2F8;PPIL1;DUT;SPAG7;1600002K03RIK;BAD;LGI4;MID1IP1;SEMA4B;PRAF2;LIMK1;GFER;ASS1;GALNS;WEE1;KLF5;TEF;SNTB2</t>
  </si>
  <si>
    <t>TCF7_22412390_ChIP-Seq_EML_Mouse</t>
  </si>
  <si>
    <t>202/2000</t>
  </si>
  <si>
    <t>MDC1;HDAC10;RPL34;CCNF;IFI30;FAM110A;RASSF1;MYC;TNS4;GTSE1;IER5;IER2;TMPO;PRKCD;SLC11A2;CSNK1E;PRKAB1;HDHD3;SULT2B1;TIAM1;KCTD17;TRIB1;PFN1;ATF4;FUT11;TWF2;PLA2G6;GATA2;TRPM1;TSPAN4;HMOX1;HIVEP2;KCNN4;S100A11;ABCA2;EGR2;EGR3;SLC35E4;RCC2;PBX3;OSGIN1;NFATC1;PYCR2;MED13L;RPS28;6330416G13RIK;ANP32B;DAZAP2;CDKN1A;PTPRS;MTMR12;ARPC1B;PTPRN;FAM69B;CHRDL2;NAT14;LITAF;DDA1;TRMT112;TUBA1B;GPR137;SH3BGRL3;CIC;IL10;SREBF1;TSC22D4;ELOVL6;WNT9A;FOS;EMP3;MRPL48;DUSP6;DUSP7;VWA1;ARHGEF1;PABPC1;ARF6;4930427A07RIK;PKN3;TMPRSS6;TIMM13;NKD1;LIMA1;SERTAD1;CUX1;ADRBK1;MICALL2;RPL14;GCNT2;SAMD1;GINS2;SMAGP;GRIN1;TMEM158;CENPN;HDGF;PLP2;LGR5;PHLDB1;TUBB5;CCND1;CFL1;CAPN5;PIM3;CAPN1;ARID2;NUDT14;PHLDA3;TLE3;RALBP1;GAS2L3;SLC38A1;AIP;ARID5A;LEMD2;ATXN2L;TPST2;DOK4;STIM1;PRR15L;MFNG;ERF;C130026I21RIK;CD151;RPS19BP1;HTRA3;AK2;ARHGAP22;SOCS3;SBNO2;SOCS1;FUT7;BTBD2;EIF4EBP1;PACSIN2;SLC38A2;SMAD3;CCDC12;ATP8B2;HMGA1;HMGA2;TRAPPC9;ADAP1;CORO2B;NFKB1;SP2;GNB2;TRPV4;BHLHE40;BCL3;MAFF;TMEM119;SP7;CNIH2;NFE2L1;CUEDC2;HSP90AB1;NUMA1;MCM7;TNFAIP3;ELFN2;SART1;PSTPIP1;FLOT1;PDE4A;ITGB7;YAF2;AXIN2;TRAF1;YWHAZ;TFDP1;ELF3;RASA4;NUP50;PEX6;ASPG;RP9;PLEC;PPP1R15A;CEBPA;2810417H13RIK;MOSPD3;SELENBP1;SLC25A28;SH3TC1;RNF39;MAPK6;HNRNPA0;E2F8;RRM2;SEMA4B;LIMK1;CYHR1;FBXL15;ATP2B1;FMNL2;TEF;MGAT4A;ALOX5AP;CDK2AP1;PDCD1;BCOR</t>
  </si>
  <si>
    <t>CREB1_23762244_ChIP-Seq_HIPPOCAMPUS_Rat</t>
  </si>
  <si>
    <t>241/2393</t>
  </si>
  <si>
    <t>MDC1;RPL34;RRP1;PITPNA;CCNF;NUBP2;RPS19;FTH1;LONP1;OBFC1;PKNOX1;IER2;SRRM2;ARRDC4;PRKAB2;DAXX;PAQR4;IFRD2;WDR74;HDGFRP2;RFX1;GRWD1;CCDC86;TRIB3;SIK1;TRIB1;UBA52;PI4K2A;ATF4;CUTA;POM121;CDCA2;L3MBTL2;CDCA4;CDCA5;FUT11;CDCA8;NOLC1;TWF1;MRPL14;PLA2G6;MRPL12;AAAS;APH1A;PPP4C;INPP5A;NEU1;GAR1;LTA4H;RCE1;RAB11FIP3;STX4A;B4GALNT4;XRCC6;ZFP511;H2-EB1;CHKB;RCC2;RASSF7;MRPL28;PARVA;MED13L;TBL3;INTS5;ADCK5;RNPS1;DAZAP2;CDKN1A;BTG1;PPP1R11;PPP1R10;TCF25;PTPRN;SIPA1L2;ADO;DDA1;TUBA1C;GNGT2;SLC22A17;SUFU;SCD2;RPLP2;CIC;EMD;CAP1;3110082I17RIK;SREBF1;DUSP1;IFT140;PRMT1;MINK1;JOSD2;FOS;MRPL48;JOSD1;PPRC1;ZDHHC16;DUSP6;COPZ1;DUSP7;CTU2;TUT1;PICK1;KIF2C;PABPC1;ATP6V0C;SF3B2;OAT;TOMM40;H2-DMA;DERL1;NOC4L;PAPSS2;ARNTL;SERTAD1;ADRBK1;RPS3;CD74;SPRYD3;RRP1B;TARBP2;BYSL;KIF26B;UBAP2;ESYT1;STK19;ZBTB22;LCLAT1;TXN2;KHSRP;CFL1;PIM3;SLC39A7;NUDT14;PDE8A;MAP2K3;TLE3;RALBP1;MAMSTR;ATG9B;ADAM11;ALG12;ZCRB1;GTF2F1;RUNDC3A;TUBA4A;THOC6;RBX1;ATXN2L;FRMD5;BRMS1;MSH5;PGP;ERF;SNRPC;SNRPA;UBR2;RASAL2;TIMM50;SOCS3;STIP1;SHARPIN;G3BP1;ZC3H18;CCDC134;KLHDC3;UBE2I;EIF2B2;CBX5;SYT1;NUP155;UBE2C;TBCC;TRAPPC9;SYT7;SCRT1;LSM2;RCL1;SP2;GNB2;MAFF;CHMP2A;TUBGCP6;SKIV2L;ACO2;NFE2L1;UBE2M;NFKBIB;HSP90AB1;NUMA1;MCM7;PRR3;WDR4;ELFN2;SART1;MRPL2;PDE4B;PDE4A;TOPBP1;EIF5A;HS3ST3B1;1810055G02RIK;PPP2R5D;AXIN2;ARAP1;RANGAP1;YWHAZ;TRAF7;AKT1S1;MYH9;PLEC;OTUB1;PPP1R15A;GTF3C1;CEBPB;2810428I15RIK;DDX23;IER5L;BC022687;U2AF1;AGPAT4;POLD4;SLC25A28;HIRIP3;CCDC85B;VPS52;RNF39;BUB3;MAPK6;CDIPT;KDM4B;SPAG7;BAD;FBXL19;SEMA4B;PDE4DIP;WEE1;KLF5;TEF;VIM;RHEBL1</t>
  </si>
  <si>
    <t>KDM2B_26808549_Chip-Seq_JURKAT_Human</t>
  </si>
  <si>
    <t>201/2000</t>
  </si>
  <si>
    <t>ATF1;ADARB1;ENO1;AQP2;RRP8;IFIT3;RPS15;CAPNS1;MYC;RCC1;FAM53B;HOXA6;IER5;IER2;MFSD2A;TMPO;TALDO1;CSNK1E;SNHG12;GPR161;KDELR3;CASZ1;L3MBTL2;EPAS1;CDCA5;FUT11;CDCA7;FIGNL2;GATA2;AAAS;RPAP3;PIK3R5;NKAIN1;INPP5A;CHST11;TSPAN4;HIVEP2;RHBDL3;B4GALNT4;VAT1;EGR2;EGR3;FUCA1;SETD1B;RASSF7;NFATC1;TRERF1;NFATC4;EHD1;RPL27A;ANP32B;ALDH18A1;FKBP11;SYNM;BTG1;FAM69B;KIF11;MRC2;ADAMTSL5;SMPD1;RPLP2;SH3BGRL3;QSOX1;CIC;HRAS;APC2;CAP1;SREBF1;FOXD2;BRD1;DUSP1;RRAS2;PAWR;WNT9A;FOS;EMP3;AMPD3;DUSP6;PGM2L1;CIT;CTU2;SDHAF1;KIF2C;ALDOC;SYNC;GAS6;TLR5;ERGIC1;PHLPP2;PELI2;NDUFA4L2;TIMM13;ARNTL;ERMP1;CUX1;ADRBK1;4-MAR;SAMD1;BRD4;GABBR1;GRIN1;APITD1;KIF26B;HDGF;ESYT1;NOTUM;AGRN;IL18R1;PHLDB1;DGKA;IRS2;CIB1;RGS3;CCND1;HCFC1R1;PIM3;MAP3K9;CAPN1;ARID2;SLC39A1;SH2D5;PDE8A;MAP2K3;NANOS1;PIAS3;TLE3;SLC38A1;RPS9;IGFBP5;FST;ATG9B;GPT2;AIP;ARID5A;LOR;DISP2;STIM1;EHBP1L1;RNASEH2C;DLX4;DTX4;KLC3;SOCS1;MAN2A2;WNT1;SLC38A2;TBC1D16;STIL;ATP8B2;TBCC;HPS6;SYNJ2;LSM4;SCRT1;NFKB1;CDK6;BHLHE40;SP7;CNIH2;GPSM2;ITGB4;SLC2A1;NRARP;LMNB2;HK1;HS2ST1;EEF2K;SNAPC2;NUP62;PDE4A;SNTA1;POLG;HS3ST3B1;CAMK1D;ITGA3;AXIN2;TRAF1;ARID1B;TGFBR3;TFDP1;RASA3;EVL;CEBPB;IER5L;ADD3;SRM;POLD3;SLC25A29;CCDC85B;BUB3;SLC25A22;HIP1R;PDE4DIP;FBXL15;NECAP2;NIN;RGS10;CDK2AP1;BCOR;VIM;HCN2</t>
  </si>
  <si>
    <t>OCT4_18692474_ChIP-Seq_MEFs_Mouse</t>
  </si>
  <si>
    <t>200/1992</t>
  </si>
  <si>
    <t>EHF;RPL3;ENO1;IFIT1;IFI30;NUDT3;RASSF1;CAPNS1;RPS19;RPS18;MYC;KIF21A;PKNOX1;RPS11;SKP2;IER2;IER3;IFRD2;CSNK1E;PRKAB1;MAPK8IP3;SCAMP3;COX7A2L;CTBP2;EPAS1;AIRE;CDCA7;TWF2;MRPL12;TRPM1;SNX9;HIVEP2;CD14;EGR2;EGR3;FZD7;PBX3;FN1;LIF;NFATC2;GADD45G;EHD1;RPS26;FIBP;LGMN;FBXL6;DAZAP2;CDKN1A;PTPRS;PPP1R10;HOXC13;KIF11;AP2A2;FTL1;GNGT2;ENC1;NUF2;PBK;SCD2;CCR7;SCD1;IL10;TEAD4;SREBF1;LEFTY1;FOXD2;EDN2;DUSP1;RHOG;FOS;MRPL48;CIT;COMMD5;MAN1A;NOV;KIT;CKS2;FLT3L;ARHGEF1;TOMM40;SLC20A2;KCNA7;CENPA;UNG;ARNTL;LIMA1;ZFP13;EXTL1;SERTAD1;GCNT2;RPS3;BRD4;MBD3;OTOP1;MPP6;TARBP2;MYBBP1A;PLP2;DGKA;GMNN;LOXL4;RGS3;CDH3;TUBB5;CCND1;KHSRP;CFL1;CAPN5;SIRPA;NEK2;BANF1;CAPN1;KPNA2;SLC39A1;PDE8A;PHLDA3;MAP2K3;CD97;TLE3;RALBP1;RPS8;ATP11A;ZCRB1;MID1;TUBA4A;TRAIP;ADAM19;MSH6;MFNG;RAB34;MSH5;SLCO2A1;IGFALS;MAD1L1;LY6E;DLX1;RPS19BP1;NOTCH4;HPCA;ABHD8;COX7A1;SLC9A3R2;SOCS3;PACSIN1;ATP8B2;B3GALT4;LSM4;SYT7;BCL3;GNB4;FGFR4;FGFR2;NFE2L1;UBE2M;SLC2A1;NRARP;MSLN;CKS1B;ZNRD1;EEF2K;FLOT1;PDE4A;MYBL2;MYBL1;POLE;POLG;HS3ST3B1;GPX1;PPP2R5D;YWHAZ;TGFBR3;TFDP1;ELF3;TST;TMEM8;ALDH1A2;PPAP2A;MYH9;LAMA5;NDUFB8;PPAP2C;SEMA3E;THBS2;MUC1;CDIPT;RRM2;POLM;SEMA4B;PRAF2;LIMK1;GFER;ASS1;WEE1;NIN;KLF5;TEF;ERCC2;CDK2AP1;PFKM;SNTB2</t>
  </si>
  <si>
    <t>ATF3_27146783_Chip-Seq_COLON_Human</t>
  </si>
  <si>
    <t>200/2000</t>
  </si>
  <si>
    <t>CDA;RPL3;RRP1;PPAN;RNF112;LONP1;HOXA3;SYNPO;HOXA6;IER2;PAQR4;SLC11A2;WDR74;CSNK1E;EML3;SULT2B1;ARC;ARMC5;RBP1;PADI3;CCDC86;TRIB3;UHRF1BP1;TRIB1;PFN1;PI4K2A;PRR14;PRR13;PTGES;CASZ1;POM121;SHMT2;EPAS1;FUT11;TWF2;NOLC1;GATA2;IQGAP3;PIK3R5;NKAIN1;INPP5A;SNX9;HIVEP2;CD14;CDSN;RCC2;ERLIN1;CDC6;NFATC4;GADD45G;FOSL1;ANLN;TBL3;LYPD6B;SNAI2;RNPS1;CDKN1A;MTMR11;PPP1R10;AP2A1;KIF11;ADO;AP2A2;TUBA1C;TUBA1B;SLC22A15;TMEM43;ENC1;TNKS1BP1;SH3BGRL3;ANKRD2;CIC;UBXN6;SREBF1;ANXA1;TNFRSF12A;DUSP1;NSUN5;WNT9A;FOS;EMP3;AMPD3;JOSD1;IL17RC;CTU2;ARHGEF1;PABPC1;MFGE8;GAS6;AVPI1;WIBG;SF3B2;AMIGO2;NOC4L;CST6;SAMM50;MICALL2;FAM46B;PLEKHA7;KRT18;CENPH;LPCAT4;KRT16;ADM2;HDGF;ESYT1;NOTUM;SPC24;CARS;GDA;LOXL4;HEPHL1;KHSRP;CFL1;KRT6A;MAP2K3;CD97;TLE3;GAS2L3;SLC38A1;MAMSTR;GPT2;THOC6;ATXN2L;TMEM134;PHOSPHO1;OBSCN;S100A6;SNRPC;CD151;TARS;DTX4;CORO1C;SEL1L3;EIF4EBP1;PLTP;SLC38A2;PRNP;UBE2I;CBX5;UBE2C;GPR108;CAV1;ADAP1;IGF2R;SCRT1;LSM7;REEP4;PCNXL3;PHF19;PNLIPRP2;CUEDC2;HSP90AB1;PSCA;FHL2;TNFAIP3;HK1;DUSP14;CKS1B;HEBP1;MRPL2;SCRN1;SNAPC2;MFSD3;SNTA1;ADSL;AXIN2;RANGAP1;YWHAZ;UBE2R2;PPAP2A;AKT1S1;MYH9;RBM20;TMBIM6;MCM6;PLEC;CEBPB;KRT80;CANT1;SEMA3C;SEMA3A;PPAP2C;ATP2C2;POLD4;SLC25A28;RAB40B;EIF4H;TRIM46;TRIM47;SH2B3;HNRNPA0;SPAG7;RRM2;LIMK1;FBXL15;PRC1;FAM131C;VIM;RHEBL1</t>
  </si>
  <si>
    <t>CCND1_20090754_ChIP-ChIP_RETINA_Mouse</t>
  </si>
  <si>
    <t>204/2137</t>
  </si>
  <si>
    <t>RPL3;MTBP;CAPNS1;SNRPD2;RPS19;RPL36;STRA13;CCDC94;IER2;PKNOX2;ARRDC4;PRKAB2;PRKCE;TALDO1;CD3EAP;HDGFRP2;SCAMP3;ARMC5;EWSR1;CSNK2B;TRIB1;PFN1;PRR14;ZFP622;CDCA2;SHMT2;CDCA7;NOLC1;PLA2G6;AAAS;ZNHIT1;STX4A;VAT1;XRCC6;ST13;FN1;PBX2;PARVA;PBX4;NFATC4;SLC16A13;GADD45G;PAF1;RNPS1;ALDH18A1;LGMN;FKBP11;PPP1R10;TCF25;AP2A1;AP2A2;FTL1;TMEM43;SUFU;STAB1;RPLP2;GPR137;CIC;CCHCR1;SREBF1;TNFRSF12A;DUSP1;ELOVL6;FOS;EMP3;JOSD1;ZDHHC16;IL17RC;DUSP6;PGM2L1;COPZ1;DUSP7;RPUSD1;CDC42EP4;ARHGEF3;CKS2;WIBG;4930427A07RIK;SF3B2;OAT;TOMM40;DERL1;TIMM13;CENPA;NOL6;SERTAD1;RPS27A;CCT5;PAK4;MBD3;TARBP2;BYSL;TRIP10;UBAP2;CARS;STK19;TXN2;RDM1;TUBB5;EME1;KHSRP;CFL1;HCFC1R1;NEK2;PIM3;PIAS3;TLE3;RALBP1;RPS9;IGFBP5;2700094K13RIK;AIP;DOS;FOXP4;GTF2F1;THOC6;ATXN2L;STIM1;PSPC1;MSH5;SNRPA;PFKFB4;NDUFB10;NOTCH4;ABHD8;AK2;UBR2;ACAT2;CORO1C;RAD51AP1;SOCS3;STIP1;SHARPIN;SOCS1;DEAF1;KLHDC3;UBE2I;EIF2B2;SYT1;CCDC12;UBE2C;SRD5A1;GPR108;B3GALT4;LSM4;GNB2L1;GNB2;MAFF;CHMP2A;ACO2;PCNXL3;COPE;NFE2L1;HSP90AB1;B4GALT1;CHTF18;RND1;HS2ST1;CKS1B;2310036O22RIK;NUP62;MFSD3;GRASP;EIF5A;ZFP414;HS3ST3B1;ITGA3;AXIN1;AXIN2;YWHAZ;KLF16;TRAF7;TST;RASA4;NUP50;AKT1S1;MCM6;HAGH;GTF3C1;TSEN34;RAB1B;MOSPD3;ADD3;AGPAT4;POLD3;MUC1;SLC25A28;HIRIP3;TRIM46;SPAG7;RRM2;1600002K03RIK;FEM1A;BAD;FBXL19;CYHR1;PDE4DIP;FBXL15;GLB1;CDK2AP1;STUB1;VIM;SCLY;RHEBL1</t>
  </si>
  <si>
    <t>KLF6_26769127_Chip-Seq_PDAC-Cell_line_Human</t>
  </si>
  <si>
    <t>CDA;EHF;ENO1;NOC2L;FGFRL1;RPS6KA4;FTH1;MYC;HOXA3;FAM53B;KIF21A;IER5;IER2;MFSD2A;GBP6;TALDO1;PRKAB1;SCAMP3;EML3;SNHG12;RBP1;PADI3;TRIB3;PRR13;EPAS1;CDCA5;CTR9;TWF2;TWF1;HIVEP2;RCE1;RHBDL2;S100A11;EGR2;PMM1;FUCA1;SETD1B;RCC2;LIF;ERLIN1;PARVA;MED13L;NFATC4;FOSL1;INTS5;FKBP11;BTG1;ARPC1B;KIF11;ADO;PRSS22;SLC22A15;SUFU;TNKS1BP1;SH3BGRL3;ANKRD2;IL10;CAP1;SREBF1;FOXD2;BRD1;ROM1;ZDHHC16;DUSP6;SERPINB5;CNKSR1;VWA1;SYNC;MFGE8;MGLL;CHST3;TOMM40;GSTP1;AMIGO2;CRIP1;LIMA1;ADRBK1;MPZL2;CDKN2D;SMAGP;VEGFB;KRT13;PLEKHA7;CENPF;APITD1;KRT18;KIF26B;TRIP10;HDGF;ESYT1;AGRN;ANKRD13D;ANKRD35;WWC1;GMNN;LOXL4;CIB1;RPL10A;FADS3;EFEMP2;EFEMP1;CDH3;CCND1;CFL1;CAPN5;NEK2;PIM3;MAP3K9;CAPN1;NUDT14;SH2D5;PHLDA3;NANOS1;CD97;TLE3;SLC38A1;IGFBP5;RPS8;LEMD2;THOC6;DPM3;STIM1;EHBP1L1;S100A6;ERF;CD151;AK2;FUT2;DTX4;LTBP1;SEL1L3;SOCS3;STIP1;SOCS1;DEAF1;AMDHD2;ALDH3B1;SLC38A2;TXNDC5;STIL;ATP8B2;TNFRSF9;CAV1;HPS6;LRRC66;SSH3;DLG1;DNMBP;GNB2;BCL3;MAFF;PLXNB2;GPSM2;CIITA;NUMA1;FHL2;SLC2A1;RND1;HK1;CKS1B;EEF2K;YAF2;EIF5A;DSP;ITGA3;PLEKHG6;RANGAP1;YWHAZ;KLF16;TGFBR3;ASPM;ELF3;LAMA5;AGPAT9;RAB1B;PPAP2C;PTHLH;SRM;POLD4;SLC25A28;CCDC85B;MARVELD1;EIF4H;TRIM46;TRIM47;EPS8L2;MAPK6;SLC25A22;SPAG7;RRM2;SEMA4D;MID1IP1;HIP1R;FBXL15;WEE1;KLF5;FMNL2;RGS10;CDK2AP1;VIM</t>
  </si>
  <si>
    <t>SIN3A_21632747_ChIP-Seq_MESCs_Mouse</t>
  </si>
  <si>
    <t>124/1186</t>
  </si>
  <si>
    <t>MDC1;ANKLE1;NDUFA11;ANKRD35;ZBTB22;9430015G10RIK;ICAM1;FAM110A;NYNRIN;RNF112;FBL;OBFC1;NEK2;IER2;IER3;CD97;PRKAB2;SLC38A1;RALBP1;SCAF11;5330426P16RIK;PPP1R16A;DOS;RFX1;FAM203A;RUNDC3A;KCTD5;NUP93;DISP2;DEPDC1B;ARC;SLC9A5;MFNG;RAB34;RIN1;PI4K2A;MAD1L1;CDCA5;ABHD8;LTBP2;MRPL12;COX7A1;CORO1C;AMDHD2;TSPAN4;RRS1;HMOX1;RHBDL3;PACSIN1;ZFP598;SRD5A1;IDH2;FN1;HPS6;SSH3;SYT7;SCRT1;EHD1;FOSL1;RPL27A;MAFF;PLXNB2;SP7;REEP6;PCNXL3;NFE2L1;NUMA1;MAST3;FAM57A;PRR3;ARPC1B;TRADD;RPLP0;HOXC13;TRMT112;FTL1;MMP24;EEF2K;CSRP2;TMEM43;NOB1;SCD2;SCD1;SREBF1;SIGMAR1;9930012K11RIK;GAB1;1810055G02RIK;ELOVL6;JOSD2;KIF22;YWHAZ;KLF16;PGM2L1;CTU2;ELF3;RPUSD1;AKT1S1;TUT1;ZFP251;ARHGEF1;KIF2C;HAGH;OTUB1;2810428I15RIK;NDUFA4L2;ZFP706;SRM;RAB40B;VPS52;E2F8;GINS2;EGLN2;RRM2;FEM1A;BAD;YIPF3;SEMA4B;MYO9B;SPSB3;AU021092;LPCAT4;BAX;HCN2</t>
  </si>
  <si>
    <t>MECOM_23826213_ChIP-Seq_KASUMI_Mouse</t>
  </si>
  <si>
    <t>194/1951</t>
  </si>
  <si>
    <t>PPAN;D430042O09RIK;NUDT3;RRP8;ICAM1;5031414D18RIK;FAM110A;RPS6KA4;FTH1;CPNE2;SKP2;IER5;IER2;PRKCD;TALDO1;RFX1;MFSD12;HDHD3;TIAM1;DEPDC1B;UHRF1BP1;TRIM16;TRIB1;PRR13;PIF1;ZFP622;TARSL2;SHMT2;TWF2;MTDH;APH1A;ZNHIT1;CHST11;AI413582;TSPAN4;HIVEP2;VAT1;XRCC6;CHKB;PBX3;ERLIN1;NFATC1;PYCR2;GADD45G;ADCK5;CDKN1A;UBXN1;PTPRS;PTPRN;TMEM180;AP2A1;LITAF;TUBA1C;GNGT2;GLIPR2;IMPA2;SMPD1;STAB1;SCD2;RPLP2;EMD;IL10;CAP1;TSC22D4;PCYT1B;DBNL;RIPK3;RHOG;PAWR;KIF23;KIF22;AMPD3;DUSP6;PGM2L1;COPZ1;SDHAF1;CKS2;FLT3L;ARHGEF1;SGK1;DNASE1L3;TLR2;4930427A07RIK;OAT;TOMM40;DERL1;CCDC106;CENPA;NOL6;SERTAD1;MICALL2;RPL14;GCNT2;MYO9B;PPP1CA;NUCB1;CENPN;ESYT1;CARS;FAM49B;SCARB1;DGKA;NRM;TXN2;TATDN2;TUBB5;EP300;SIRPA;NOMO1;MAP3K5;CD97;TLE3;GAS2L3;SLC38A1;ARID5A;ALG12;MFNG;SLC9A9;LY6E;C130026I21RIK;CD151;UBR2;STIP1;SHARPIN;SOCS1;FUT7;ALDH3B1;G3BP1;EIF4EBP1;PACSIN2;CCDC134;NUP155;CCDC12;ATP8B2;GPR108;TNFRSF9;A530013C23RIK;TRAPPC9;SYNJ2;ADAP1;CYP4F16;SP2;NFE2L1;KCNK5;B4GALT1;TNFAIP3;DMKN;HK1;PSTPIP1;MFSD3;ITGB7;MYBL2;TOPBP1;PTGIR;9930012K11RIK;SIGMAR1;IRAK4;ARAP1;YWHAZ;TNFRSF1A;RASA3;MYH9;NAA38;MCM6;MCTP2;TNFRSF21;PLEC;PPP1R15A;2810417H13RIK;DDX23;MOSPD3;ADD3;POLD3;POLD4;CLN3;CDC45;SH2B3;DCAF12;SNCA;RRM2;NDUFA6;1600002K03RIK;POLM;NAGA;PDE4DIP;FBXL15;ATP2B1;ASS1;NECAP2;NIN;TEF;ALOX5AP;VIM;FCGR2B</t>
  </si>
  <si>
    <t>MYB_21317192_ChIP-Seq_ERMYB_Mouse</t>
  </si>
  <si>
    <t>98/923</t>
  </si>
  <si>
    <t>SCARB1;PITPNA;MUM1;IFI30;FAM110A;MYC;SIRPA;IER3;IL13RA1;CD97;MAP2K3;RALBP1;ACSL1;ATG9B;DDX11;GPT2;NSMCE2;DIO2;CSNK1E;PRKAB1;MSH6;SLPI;L3MBTL2;CDCA4;MRPL12;DTX4;AMDHD2;G3BP1;NEU1;DNAJC21;SNX9;SLC38A2;ARSB;PRNP;NFATC1;PBX4;SYNJ2;NFKB1;ANLN;CDK6;DNMBP;MTL5;LYPD6B;BTG1;B4GALT1;TMEM180;HEBP1;TRMT112;EEF2K;CASP8;GLIPR2;STBD1;STAB1;FLOT1;POLG;CAP1;DUSP1;RHOG;EMP3;TRAF1;AMPD3;JOSD1;ARFGAP3;DUSP6;MYH9;PABPC1;MCM6;SGK1;MGLL;CEBPB;SEMA3C;SLC20A2;AMIGO2;TULP4;PAPSS2;SRM;CPN1;RAD54B;SERTAD1;MGAT5;GCNT2;IL33;DUT;GABBR1;RRM2;GSN;SEMA4B;LIMK1;MYO9B;LHFPL2;NIN;KLF5;MGAT4A;ALOX5AP;ATXN10;PLP2;SNTB2;BRDT</t>
  </si>
  <si>
    <t>STAT3_22323479_ChIP-Seq_MACROPHAGE_Mouse</t>
  </si>
  <si>
    <t>3110082I17RIK;CEBPA;SOCS3;SCARB1;CSRP2;BCL3;TUT1;CRIP1</t>
  </si>
  <si>
    <t>MYC_18358816_ChIP-ChIP_MESCs_Mouse</t>
  </si>
  <si>
    <t>314/3413</t>
  </si>
  <si>
    <t>ATF1;RPL30;RPL3;HDAC10;CCNF;PPAN;ENO1;IFI30;NUBP1;ICAM1;NUBP2;RPS15;MTBP;CAPNS1;RPS19;SNRPD2;RPS18;RPL36;RCC1;RPL37;RPS11;SKP2;RPS10;GTSE1;IER2;D17WSU104E;SRRM2;IFRD2;PRKCD;WDR74;TALDO1;CD3EAP;MRPS18A;PRKAB1;MAPK8IP3;NUP93;ARMC5;EWSR1;GRWD1;CSNK2B;CCDC86;TRIB3;RIN1;PFN1;UBA52;TELO2;ATF4;ZFP622;L3MBTL2;CTBP2;SHMT2;CDCA5;CDCA7;CDCA8;NOLC1;AAAS;PLA2G6;MRPL12;MTDH;ZNHIT1;RRS1;TSPAN4;HMOX1;RCE1;BARD1;VAT1;XRCC6;PMM1;ST13;SLC35E4;RCC2;FZD7;PBX3;FN1;PBX2;MRPL28;PYCR2;MRPL23;SLC16A13;NFATC4;RPS26;EHD1;FIBP;ANLN;POLA2;PPP5C;TBL3;6330416G13RIK;RPL27A;INTS5;RNPS1;ALDH18A1;ANP32B;FBXL6;FKBP11;FEN1;PPP1R10;B930041F14RIK;KIF11;WDR46;FTL1;TMEM43;TMED3;SCD2;RPLP2;CIC;3110082I17RIK;SREBF1;TSC22D4;TIGD5;RIPK3;IFT140;PRMT1;MINK1;2410004B18RIK;PAWR;EMP3;KIF22;ZDHHC16;DUSP6;MRPL43;KIT;CKS2;PICK1;TUT1;KIF2C;PABPC1;AVPI1;ARF6;4930427A07RIK;TOMM40;SF3B3;SLC20A2;GSTP1;MRPS34;TIMM13;NOC4L;NOL6;UNG;RECQL4;ZFP13;RPL14;HSF4;RPS3;RPS27A;ABCB1B;CCT5;CDKN2D;CENPT;EGLN2;YIPF3;PLEKHA4;TARBP2;GRIN1;BYSL;NUDT9;SPSB3;MYBBP1A;HDGF;UBAP2;TXN1;ANKRD37;GMNN;NRM;PLOD3;RPL10A;TXN2;RDM1;FBL;TUBB5;EME1;CCND1;CFL1;HCFC1R1;NEK2;BANF1;CAR11;KPNA2;PHLDA3;MAP2K3;RPS9;RPS8;PUS1;2700094K13RIK;DOS;LIFR;PPAPDC2;KCTD5;THOC6;ATXN2L;PHOSPHO1;DOK4;PSPC1;RAB34;ELMO3;SNRPC;MAD1L1;SNRPA;LY6E;CD151;DLX4;ABHD8;AK2;TARS;RASAL2;ACAT2;TIMM50;RAD51AP1;SYCE2;CCNB1;SHARPIN;DEAF1;EIF4EBP1;CYC1;PLTP;TBC1D16;UBE2I;EIF2B2;CBX5;NUP155;CCDC12;SRD5A1;UBE2C;HMGA1;B3GALT4;LSM4;SCRT1;GNB2L1;LSM2;RCL1;LSM7;CDK6;SP2;MTL5;ACO2;REEP6;PCNXL3;COPE;NFE2L1;KCNK5;HSP90AB1;MCM7;PRR3;TRADD;WDR4;TCIRG1;HS2ST1;CKS1B;ALAD;MRPL2;EEF2K;NOB1;SNAPC2;PDE4A;MYBL2;POLH;HS3ST3B1;EIF5A;ADSL;GPX1;CAMK1D;1810055G02RIK;RANGAP1;KLF16;ASPM;TRAF7;TFDP1;TST;NUP50;AKT1S1;MCM6;HAGH;TNFRSF21;2310011J03RIK;OTUB1;TSEN34;2810417H13RIK;2810428I15RIK;IER5L;MOSPD3;PTPLB;SRM;TBRG4;CLN3;SLC25A29;FZR1;SLC25A28;HIRIP3;CCDC85B;VPS52;TRIM46;BNIP1;E2F4;MAPK6;SLC25A22;E2F8;DUT;PPIL1;RRM2;TAF15;NDUFA6;FEM1A;MID1IP1;FBXL19;NAGA;RPL23A;BCKDK;WEE1;KLF5;GLB1;PRC1;BAX;STUB1;RHEBL1</t>
  </si>
  <si>
    <t>E2F7_22180533_ChIP-Seq_HELA_Human</t>
  </si>
  <si>
    <t>MSH6;POLD3;DUT;MCM7;CDCA7;NOLC1;CDC6;ESYT1;MCM6</t>
  </si>
  <si>
    <t>AR_21909140_ChIP-Seq_LNCAP_Human</t>
  </si>
  <si>
    <t>36/298</t>
  </si>
  <si>
    <t>EHF;FEN1;CDCA2;NOLC1;CDCA8;IRS2;MCM10;TCIRG1;IQGAP3;ACAT2;MYC;PBK;HMOX1;NEK2;SKP2;MAPK6;SASH1;TMPO;BRD4;BARD1;LIFR;KIF23;ATP2B1;PPRC1;NDC80;KBTBD11;CIT;GULP1;ANLN;DEPDC1B;KRT18;POLE2;PPAP2A;SNAI2;CENPN;BRDT</t>
  </si>
  <si>
    <t>TET1_21451524_ChIP-Seq_MESCs_Mouse</t>
  </si>
  <si>
    <t>181/1839</t>
  </si>
  <si>
    <t>GLTP;JRK;VARS;ANKRD35;CCNF;LOXL4;ENO2;NUDT3;TXN2;NUBP2;FAM110A;FBL;EFEMP2;RASSF1;EFEMP1;TATDN2;CFL1;HOXA3;CPNE2;PIP4K2C;TNS4;RPS10;HOXA6;D17WSU104E;TMPO;PHLDA3;CARD10;IFRD2;DOS;ATP11A;HDHD3;MFSD10;TRAIP;TIAM1;TMEM134;ARC;BRMS1;RAB31;ARMCX2;EHBP1L1;PGP;CCDC86;IGFALS;KDELR3;RIN1;SNRPA;TELO2;ATF4;PRR13;TSTA3;RNASEH2C;PKDCC;RPS19BP1;2310002J15RIK;CDCA5;HPCA;TWF2;TWF1;UBR2;ITPR3;MRPL12;AGER;CORO1B;TIMM50;SBNO2;SHARPIN;FUT7;IRAK2;BTBD2;GAR1;CD14;H2-EB1;CHKB;RASL10A;CAV1;RCC2;LIF;PBX2;CDC6;ADAP1;CORO2B;TRERF1;SLC16A13;EHD1;FOSL1;RPS26;0610031J06RIK;FIBP;MTL5;GDNF;GNB2;PLXNB2;CNIH2;NFE2L1;PHF19;FKBP11;UBXN1;MTMR11;MAST3;PTPRN;NRARP;2310039H08RIK;LMNB2;SLC6A4;CKS1B;TUBA1B;MRPL2;NOB1;SLC22A17;SNAPC2;2310036O22RIK;SCD2;CCR7;NOS1;GRASP;POLE;POLH;EIF5A;LYNX1;DBNL;DUSP1;ITGA3;EXOC7;MST1;SIGMAR1;AXIN1;1810055G02RIK;WNT9A;MRPL43;COMMD5;CNKSR1;ITGAD;RASA4;RPUSD1;PGAM5;NAA38;ALDOC;MCTP2;ERGIC1;PLEC;OTUB1;WIBG;NAPRT1;RAMP3;RAB1B;AMIGO2;DDX23;NDUFA4L2;ATP1A2;ADCY1;SRM;POLD4;FZR1;SERTAD1;SH3TC1;GCNT2;DCAF12;ATP9A;PPIL1;NDUFA6;FEM1A;BAD;CYHR1;HIP1R;MYO9B;FBXL15;RPL23A;RRP1B;NMNAT2;MAPK15;MYO16;KBTBD11;ASS1;PPP1CA;DES;APITD1;GPR142;FAM131C;MGP;RHEBL1;HCN2</t>
  </si>
  <si>
    <t>PU.1_20513432_ChIP-Seq_MACROPHAGES_Mouse</t>
  </si>
  <si>
    <t>196/2000</t>
  </si>
  <si>
    <t>ATF1;EHF;HDAC10;RRP1;PPAN;NUBP1;RPS15;MYC;LONP1;CYP1B1;RPL37;SRRM2;GSTK1;DAXX;IFRD2;WDR74;MRPS18A;CSNK1E;EML3;METTL7A1;SLPI;TRIM16;KCTD17;RIN1;TRIB1;PFN1;NGEF;ATF4;TSTA3;EPAS1;AIRE;TWF1;AKR1C18;PLA2G6;MRPL12;MTDH;PIK3R5;WDR70;SNX9;LTA4H;ABCA2;EGR2;SLC35E4;RCC2;FN1;PBX2;MRPL28;CDC6;MCAT;SLC16A13;EHD1;FIBP;TBL3;POLA2;ADCK5;TMCC3;DAZAP2;UBXN1;MTMR11;SIPA1L2;SLC6A4;TUBA1C;TUBA1B;SLC22A15;ADAMTSL5;SLC22A17;ENC1;GPR137;IL10;DBNL;ANXA1;DUSP1;TNNC1;MINK1;RAB3IL1;ANO6;WNT9A;AMPD3;JOSD1;PPRC1;COPZ1;SERPINB5;DUSP7;COMMD5;RPUSD1;ALDOC;CHST3;WIBG;LRRC15;DERL1;RAD54B;LIMA1;ZFP13;ALS2CL;MGAT5;ADRBK1;RPS27A;SPRYD3;SMAGP;PUS7L;SULF2;AU021092;KRT19;MYBBP1A;BRDT;FAM49B;ANKRD13D;NDUFA11;DSCC1;IRS3;TXN2;EFEMP2;FNTA;PIM3;MAP2K3;PIAS3;TLE3;SLC38A1;AIP;DOS;LEMD2;RUNDC3A;PHOSPHO1;PRR15L;EHBP1L1;SNRPC;RNASEH2C;ILDR2;AGER;CORO1B;SOCS3;SBNO2;ALDH3B1;CCDC141;SLC38A2;EIF2B2;RASL10A;NUP155;TRAPPC9;CORO2A;FANCE;MTL5;GNB2;MAFF;PHF19;CUEDC2;HSP90AB1;PSCA;DPY30;TNFAIP3;NRARP;TCIRG1;RND1;HK1;2310036O22RIK;ITGB7;YAF2;POLE;POLH;PLEKHG6;RANGAP1;TNFRSF1A;TRAF7;MYH9;TMBIM6;PLEC;KRT80;PPM1M;RAB1B;DDX23;TULP4;PPAP2C;NCALD;TBRG4;CYTH4;SLC25A28;CCL2;DCAF12;PPIL1;SPAG7;NDUFA6;SPAG5;POLM;CYHR1;NAGA;ATP2B1;WEE1;FMNL2;POLE2;FAM131B;SERHL;STUB1;ATXN10;VIM;RHEBL1;PFKM</t>
  </si>
  <si>
    <t>WT1_20215353_ChIP-ChIP_NEPHRON_PROGENITOR_Mouse</t>
  </si>
  <si>
    <t>160/1663</t>
  </si>
  <si>
    <t>PHLDB1;CRTC3;WWC1;PITPNA;CCDC102A;ETS2;FADS3;TUBB5;KHSRP;CYP1B1;PIM3;CAR11;CAPN1;RPS10;EPHB1;HOXA6;IER2;PKNOX2;NANOS1;PIAS3;CARD10;TLE3;FST;PRKCE;DDX11;2700094K13RIK;ADAM11;ARID5A;ATP11A;FOXP4;ATXN2L;MSH6;RBP1;GPD1;PI4K2A;PRR14;CD151;CTBP2;EPAS1;BRI3;HPCA;CHRD;ITPR3;CORO1B;MTDH;SLC9A3R2;SOCS3;SBNO2;SOCS1;EIF4EBP1;TSPAN4;SNX9;HIVEP2;RCE1;WNT1;SLC38A2;S100A11;TXNDC5;TBC1D16;EGR3;SMAD3;UBE2C;RCC2;FZD7;B3GALT4;HMGA1;PBX2;HMGA2;TBCC;PARVA;BMP7;SCRT1;NFATC4;GADD45G;PPP5C;GNB2;TRPV4;GNB4;ANP32B;FGFR2;CDKN1A;ARHGAP8;HSP90AB1;SLC2A1;AP2A1;VLDLR;PEPD;WDR46;AP2A2;RND1;MRC2;EEF2K;SLC22A17;SNAPC2;IMPA2;SMPD1;SCD2;SH3BGRL3;CIC;CCHCR1;EIF5A;RFC5;HS3ST3B1;FOXD2;PTGIR;RIPK3;TNFRSF12A;DUSP1;ITGA3;MINK1;GAB1;RHOG;GFRA1;ELOVL6;KIF23;AXIN2;MRPL48;YWHAZ;DUSP6;PGM2L1;KLF16;DUSP7;TNFRSF1A;TGFBR3;MAN1A;ARHGAP10;RASA3;UBE2R2;OAF;RASA4;TMEM106C;GPR126;SYNC;CEBPA;SF3B3;SEMA3E;ADD3;SBSN;UNG;POLD4;SERTAD4;SERTAD1;MARVELD1;TRIM46;BNIP1;RGAG4;BRD4;GABBR1;FBXL19;HIP1R;MYO9B;ATP2B1;MAPK12;SULF2;WEE1;NIN;DES;TEF;BCOR;PTPN5</t>
  </si>
  <si>
    <t>TCFAP2C_20176728_ChIP-ChIP_TROPHOBLAST_STEM_CELLS_Mouse</t>
  </si>
  <si>
    <t>247/2667</t>
  </si>
  <si>
    <t>CCNF;FGFRL1;RASSF1;SNRPD2;RPS18;FTH1;MYC;HOXA3;OBFC1;RCC1;CYP1B1;KIF21A;RPS11;TNS4;TMPO;GSTK1;DAXX;PRKCE;CSNK1E;PRKAB1;EML3;EWSR1;KDELR3;TRIB1;NGEF;TELO2;PTGES;TSTA3;L3MBTL2;CTBP2;CDCA7;MRPL14;PLA2G6;PGS1;TRPM1;FIGNL1;TSPAN4;SNX9;EGR3;ST13;FUCA1;FN1;OSGIN1;LIF;NFATC1;PARVA;CDC6;TRERF1;SLC16A13;EHD1;ANLN;6330416G13RIK;RPL27A;INTS5;TMCC3;ANP32B;4931409K22RIK;LGMN;ARHGAP8;BTG1;ARPC1B;CCDC124;TMEM180;TCF20;CHRDL2;LITAF;SLC6A4;SLC22A17;SLC22A18;ENC1;TNFAIP8L1;SCD1;CIC;ZFP365;CAP1;TEAD4;SREBF1;BRD1;IFT140;EXOC7;2410004B18RIK;RHOG;ELOVL6;KIF23;WNT9A;DUSP6;DUSP7;TMEM37;MAN1A;CKS2;SYNC;MFGE8;CRELD2;DNASE1L3;TLR2;OAT;RAMP3;SF3B3;TOMM40;H2-DMA;ZFP706;SBSN;CENPA;CRIP1;CPN1;ARNTL;ZFP13;MGAT5;ADRBK1;GCNT2;RPS27A;ABCB1B;BRD4;LHFPL2;TARBP2;PLEKHA7;SULF2;KRT19;KRT18;TRIP10;HDGF;APBA1;PLP2;TXN1;DGKA;PDCD5;NRM;CIB1;IRS3;FADS3;LAPTM4B;EFEMP2;RGS3;CDH3;TUBB5;FNTA;EP300;NEK2;KPNA2;MAP2K3;PIAS3;RALBP1;IGFBP5;ARID5A;LIFR;ALG12;PPAPDC2;FOXP4;MID1;ADAM19;TPST2;TPST1;BRMS1;RAB31;PSPC1;SLCO2A1;GPD1;S100A6;MAD1L1;LY6E;NOTCH4;HPCA;UBR2;ITPR3;CORO1C;SYCE2;SHARPIN;MAN2A2;EIF4EBP1;SLC38A2;PACSIN1;CCDC12;IDH2;HMGA1;HPS6;SYT7;CDK6;SP2;MTL5;REEP4;GNB2;NFE2L3;TMEM119;REEP6;FGFR4;FGFR2;PHF19;B4GALT1;ITGB4;WDR4;FHL2;SLC2A1;DUSP14;ALAD;BLNK;PDE4A;MYBL2;POLE;POLH;POLG;RFC5;HS3ST3B1;GPX1;ITGA3;9930012K11RIK;AXIN1;AXIN2;KLF16;TMEM8;NUP50;AKT1S1;EVL;PRKAA1;TBRG4;POLD3;SELENBP1;MUC1;FZR1;SLC25A28;EFS;BNIP1;EPS8L2;MAPK6;CDIPT;SASH1;E2F8;DUT;TAF15;FEM1A;MID1IP1;FBXL19;SEMA4B;PDE4DIP;FBXL15;LEPREL1;GFER;GALNS;NECAP2;WEE1;NIN;DES;KLF5;ASB8;MGAT4A;RGS10;CDK2AP1;BCOR</t>
  </si>
  <si>
    <t>P63_26484246_Chip-Seq_KERATINOCYTES_Human</t>
  </si>
  <si>
    <t>194/2000</t>
  </si>
  <si>
    <t>GLTP;CPNE8;VARS;RPS19;FAM53B;SOX6;HOXA5;IER3;GBP6;PRKAB2;PRKCD;CSNK1E;SNHG12;ARMC5;FEZ1;PADI3;RIN1;TELO2;CELA3B;POM121;CDCA4;CTR9;CDCA7;LPAR1;IL20RB;LPAR3;ABCB9;MYL12B;CHST11;FIGNL1;TSPAN4;HIVEP2;CD14;KCNN4;RAB11FIP3;S100A11;RCC2;NFATC2;PYCR2;PARVA;CELA1;EHD1;FOSL1;POLA2;VANGL2;FAT2;ADCK5;SPRR1A;TRMU;CDKN1A;PPP1R10;FAM57A;AP2A1;HOXC13;OSBPL10;TRMT112;CSRP2;ENC1;SH3BGRL3;ANKRD2;CIC;HRAS;UBXN6;SREBF1;FOXD2;EDN2;ANXA1;IL18;ELOVL6;TMEM171;WNT9A;FOS;TMEM37;CDC42EP4;PGAM5;SYNC;MFGE8;GAS6;SGK1;DNASE1L3;CHST3;AVPI1;KANK1;SLC43A3;GSTP1;KCNA7;SBSN;CST6;CRIP1;RECQL4;SERTAD4;ADRBK1;MICALL2;BRD4;MPZL2;MBD3;FAM46B;FAM189A2;PPP1CA;KRT16;AGRN;SPC24;DGKA;LOXL4;PHRF1;LCLAT1;TOMM22;FADS3;EFEMP1;RGS3;CDH3;HEPHL1;CAPN1;NUDT14;SH2D5;IL13RA1;PHLDA3;PIAS3;RPS8;GPT2;TPST2;RAB32;SLC9A9;CD151;NOTCH4;LTBP2;RASAL2;DTX4;CORO1C;FAM83G;STIP1;HRH1;DEAF1;ALDH3B1;WNT4;EIF2B2;GGT6;SMAD3;SRD5A1;HMGA1;TBCC;FANCE;BMP7;LSM2;RCL1;PLXNB2;CNIH2;FGFR2;HSP90AB1;NUMA1;PSCA;ITGB4;NRARP;ELFN2;MSLN;DUSP14;CKS1B;FHAD1;FAM178B;BLNK;PDE4A;MYBL1;RFC5;DSP;PLEKHG6;AXIN2;ARAP1;RANGAP1;TNFRSF1A;TRAF7;OTUB1;CEBPA;NDUFB9;SEMA3C;ATP1A2;THBS2;SLC25A28;EFS;SH3TC1;MARVELD1;P2RY2;STOM;EPS8L2;CDIPT;E2F8;KDM4B;FEM1A;LGI4;KLF5;TEF;IL2RB;BAX;THRSP;SNTB2</t>
  </si>
  <si>
    <t>KDM2B_26808549_Chip-Seq_SIL-ALL_Human</t>
  </si>
  <si>
    <t>195/2000</t>
  </si>
  <si>
    <t>ATF1;ANKLE1;PITPNA;ADARB1;ENO1;NOC2L;ENO2;RASSF1;CAPNS1;FTH1;MYC;RPL36;FAM53B;PKNOX1;BSN;TNS4;IER5;IER2;TMPO;PRKCE;WDR74;CSNK1E;SNHG12;KDELR3;TRIB1;PFN1;PRR14;PTGES;TSTA3;L3MBTL2;TARSL2;SHMT2;CDCA7;FIGNL2;GATA2;AAAS;IQGAP2;INPP5A;CHST11;TSPAN4;SNX9;S100A11;B4GALNT4;PRR24;VAT1;GSDMD;EGR2;PMM1;SLC35E4;SETD1B;RCC2;RASSF7;NFATC1;MCAT;MED13L;NFATC4;ANP32B;BTG1;FAM69B;KIF11;ADO;PRSS22;SMPD1;NUF2;CIC;HRAS;APC2;CAP1;FOXD2;BRD1;TNFRSF12A;DUSP1;IFT140;RHOG;PAWR;ANO6;FOS;AMPD3;PPRC1;DUSP6;CTTN;CDC42EP4;SDHAF1;TUT1;KIF2C;CRELD2;ERGIC1;CD44;AVPI1;PHLPP2;SLC43A3;MRPS34;NDUFA4L2;CRIP1;CUX1;AP2S1;HSF4;RPS3;BRD4;SLURP1;GRIN1;APITD1;CENPN;HDGF;ESYT1;NOTUM;AGRN;LGR5;EFEMP2;HCFC1R1;CAPN1;NUDT14;SLC39A1;PDE8A;MAP2K3;PIAS3;TLE3;SLC38A1;RPS9;ATG9B;TTC7B;ARID5A;KCTD5;THOC6;ATXN2L;DISP2;MFNG;EHBP1L1;S100A6;ERF;RNASEH2C;DLX4;RPS19BP1;AK2;ILDR2;ITPR3;CORO1B;SOCS3;STIP1;FUT7;ITPRIPL1;MAN2A2;EIF4EBP1;SLC38A2;ATP8B2;HMGA1;TBCC;TRAPPC9;DLG1;CDK6;GNB2;BHLHE40;BCL3;PLXNB2;SP7;GPSM2;TRADD;SLC2A1;TCIRG1;LMNB2;HK1;FAM178B;PDE4A;MYBL2;POLG;PTGIR;CAMK1D;AXIN1;TRAF1;ARID1B;KLF16;RASA3;MYH9;EVL;PLEC;LAMA5;IER5L;ADD3;SRM;MUC1;SH3TC1;SH2B3;SLC25A22;DUT;RRM2;BAD;LIMK1;CYHR1;FBXL15;NIN;RGS10;CDK2AP1;STUB1;BCOR;VIM</t>
  </si>
  <si>
    <t>E2F4_21247883_ChIP-Seq_LYMPHOBLASTOID_Human</t>
  </si>
  <si>
    <t>281/2998</t>
  </si>
  <si>
    <t>ATF1;GLTP;CPNE8;TMEM200B;CCNF;ZDHHC7;ENO1;NOC2L;ENO2;NUBP1;NUBP2;RPS6KA4;FTH1;RCC1;FAM53B;KIF21A;CPNE2;PIP4K2C;IER5;TMPO;SRRM2;PRKAB2;PAQR4;DDX11;SLC11A2;WDR74;TALDO1;PRKAB1;MAPK8IP3;NUP93;SNHG12;PFN1;PI4K2A;PRR14;TELO2;PIF1;CTBP2;TARSL2;CDCA4;SHMT2;CDCA5;FUT11;CDCA8;NOLC1;TWF1;ABCB9;AAAS;IQGAP3;RPAP3;APH1A;INPP5A;CHST11;TSPAN4;RCE1;RAB11FIP2;RAB11FIP3;S100A11;EGR2;FOXF1;SETD1B;RCC2;ERLIN1;RASSF7;PYCR2;MRPL23;SLC16A13;EHD1;FOSL1;GNPTG;FIBP;TBL3;POLA2;RPL27A;INTS5;TMCC3;RNPS1;ALDH18A1;LGMN;SYNM;FEN1;BTG1;TCF25;FAM57A;RPLP0;KIF11;ADO;LITAF;AP2A2;TUBA1C;TUBA1B;CSRP2;SUFU;CHMP1A;NUF2;TMED3;RPLP2;GPR137;SH3BGRL3;HRAS;CAP1;FOXD2;TNFRSF12A;MINK1;RHOG;PAWR;ANO6;KIF23;FOS;PPRC1;ZDHHC16;PGM2L1;MRPL43;CIT;RPUSD1;TMEM106C;PGAM5;KIF2C;GAS8;HMX2;AVPI1;ARF6;SF3B2;SF3B3;SLC43A3;GSTP1;MRPS34;NDUFA4L2;NOC4L;GDPD5;CRIP1;UNG;ARNTL;ADRBK1;HSF4;TCEB2;CENPT;GINS2;SPRYD3;FAM46B;ATRNL1;PUS7L;TARBP2;PPP1CA;SPSB3;CENPF;GATM;APITD1;MYBBP1A;KIF26B;SGSM2;CENPN;HDGF;CARS;ANKRD13D;RTKN2;RORA;PHRF1;FADS3;CFL1;HCFC1R1;NEK2;MAP3K9;ARID2;SLC39A1;PDE8A;PHLDA3;NANOS1;PIAS3;GAS2L3;SLC38A1;RPS8;PUS1;GPT2;AIP;ATP11A;THOC6;ATXN2L;CACNB2;TMEM134;BRMS1;SLC9A5;STIM1;PSPC1;RAB34;PGP;RNASEH2C;INO80E;NDUFB10;AK2;PKMYT1;CORO1B;CORO1C;RAD51AP1;FAM83G;SOCS1;MAN2A2;DEAF1;AMDHD2;ZC3H18;WNT1;SLC38A2;STIL;UBE2I;EIF2B2;CBX5;ATP8B2;IDH2;FANCA;SSH3;SYT7;FANCF;DNMBP;FBN1;RAD9A;GPSM2;CUEDC2;NUMA1;TRADD;MCM10;CHTF18;HS2ST1;CKS1B;SART1;EEF2K;NOB1;BLNK;YAF2;POLE;POLG;RFC5;HS3ST3B1;CAMK1D;IRAK4;TGFBR3;TRAF7;ASPM;TFDP1;TMEM8;RASA3;TMBIM6;HAGH;RAB1B;DDX23;ADD3;NSL1;PTHLH;SRM;POLD3;MUC1;SLC25A29;SLC25A28;HIRIP3;CCDC85B;TRIM46;BUB3;MAPK6;SH2B3;E2F8;DUT;SPAG7;SPAG5;BAD;FBXL19;SEMA4B;PDE4DIP;FBXL15;RPL23A;GFER;BCKDK;GALNS;NECAP2;WEE1;NIN;KLF5;PRC1;POLE2;RGS10;STUB1;VIM;RHEBL1;SNTB2</t>
  </si>
  <si>
    <t>P300_27058665_Chip-Seq_ZR-75-30cells_Human</t>
  </si>
  <si>
    <t>EHF;ANKLE1;TMEM200B;PITPNA;ENO1;NOC2L;FTH1;LONP1;OBFC1;RCC1;FAM53B;KIF21A;CPNE2;HMCN1;PKNOX1;IER5;MFSD2A;PAQR4;TALDO1;SCAMP3;SULT2B1;SNHG12;GPR161;PADI3;CCDC86;SIK1;PI4K2A;CASZ1;CDCA4;CDCA8;NOLC1;LPAR3;ABCB9;APH1A;TSPAN4;HIVEP2;RHBDL2;PRR24;VAT1;EGR2;FOXF1;ST13;FUCA1;SETD1B;RCC2;PYCR2;NFATC4;EHD1;RPL27A;MTMR11;PHF1;RPLP0;KIF11;AP2A2;MRC2;SLC22A15;NUF2;TNKS1BP1;SH3BGRL3;IL10;CAP1;TEAD4;SREBF1;EDN2;DUSP1;WNT9A;FOS;PPRC1;MRPL43;OAF;VWA1;SYNC;TLR5;MGLL;CD44;AVPI1;KANK1;OAT;AMIGO2;PELI2;ARNTL;EXTL1;SERTAD4;RPS3;MBD3;EGLN2;FAM46B;SMAGP;NMNAT2;TARBP2;KRT19;APITD1;KIF26B;HDGF;ESYT1;AGRN;CARS;SCARB1;PHLDB1;ANKRD13D;MUM1;LOXL4;IRS2;PHRF1;TXN2;FADS3;CCND1;SLC39A1;SH2D5;SLC38A1;FST;PUS1;GPT2;KRT79;ATP11A;THOC6;ATXN2L;DPM3;EHBP1L1;S100A6;ERF;RNASEH2C;PKDCC;CD151;HPCA;AK2;ILDR2;GLIS1;STIP1;DEAF1;SLC38A2;PRNP;STIL;ATP8B2;HMGA1;TBCC;HPS6;DNMBP;GNB2;BHLHE40;PLXNB2;CIITA;CUEDC2;FHL2;SLC2A1;MCM10;HS2ST1;DUSP14;SART1;SNAPC2;PDE4B;MYBL2;TRIM67;HS3ST3B1;KSR2;TRAF1;RANGAP1;ADRA2A;TNFRSF1A;TGFBR3;AIM2;NUP50;MYH9;PRKAA1;CEBPB;PLEKHH2;NDUFB8;KRT80;AGPAT9;SEMA3C;MVP;DDX23;PPAP2C;ADD3;BARX2;PTHLH;SRM;SELENBP1;TRIM47;EPS8L2;BUB3;MAPK6;SEMA4D;FBXL15;BCKDK;NECAP2;WEE1;NIN;KLF5;PRC1;FAM131C;MGP;CDK2AP1;SNTB2</t>
  </si>
  <si>
    <t>MYC_19030024_ChIP-ChIP_MESCs_Mouse</t>
  </si>
  <si>
    <t>351/3868</t>
  </si>
  <si>
    <t>ATF1;MDC1;CPNE8;RPL30;RPL3;VARS;RPL34;CCNF;PPAN;ENO1;NUBP1;NUDT3;ICAM1;SMC2;RRP9;NUBP2;RPS15;MTBP;CAPNS1;RPS19;SNRPD2;RPS18;FTH1;RPL36;LONP1;RCC1;STRA13;RPL37;RPS11;RPS10;CCDC94;IER2;D17WSU104E;TMPO;DAXX;IFRD2;DDX11;PRKCD;WDR74;CD3EAP;MRPS18A;RFX1;NUP93;ARMC5;EWSR1;GRWD1;CCDC86;PFN1;TRIB1;UBA52;TELO2;ATF4;TSTA3;ZFP622;CDCA2;L3MBTL2;CTBP2;SHMT2;2310002J15RIK;CDCA4;CDCA5;FUT11;CDCA7;CDCA8;NOLC1;AAAS;PLA2G6;GATA2;MRPL12;MTDH;PPP4C;ZNHIT1;FIGNL1;RRS1;TSPAN4;RCE1;B4GALNT4;BARD1;VAT1;XRCC6;ST13;SLC35E4;RCC2;FZD7;FN1;PYCR2;CDC6;MRPL23;NFATC4;RPS26;EHD1;ANLN;POLA2;RPS28;PPP5C;6330416G13RIK;RPL27A;RNPS1;ALDH18A1;ANP32B;FKBP11;CDKN1A;FEN1;PPP1R10;SUV39H1;CCDC124;B930041F14RIK;KIF11;WDR46;MRC2;TUBA1B;FTL1;IMPA2;ENC1;PBK;RPLP2;3110082I17RIK;SREBF1;TNFRSF12A;IFT140;PRMT1;MINK1;RHOG;ELOVL6;KIF23;EMP3;FOS;MRPL48;ZDHHC16;PPRC1;DUSP9;DUSP6;PGM2L1;MRPL43;DUSP7;KIT;CKS2;PGAM5;PABPC1;ERGIC1;WIBG;AVPI1;ARF6;TOMM40;SF3B3;GSTP1;MRPS34;NDUFA4L2;TIMM13;NOC4L;ZFP706;CCDC106;KCNA7;CENPA;NOL6;UNG;CPN1;ZFP13;RPL14;GCNT2;RPS3;TCEB2;RPS27A;ABCB1B;CCT5;MBD3;CENPT;EGLN2;ATRNL1;MYO9B;RRP1B;PLEKHA4;MPP6;TARBP2;GRIN1;PPP1CA;SULF2;BYSL;NUDT9;MYBBP1A;TRIP10;F2RL1;HDGF;UBAP2;PLP2;TXN1;DGKA;PDCD5;GMNN;PLOD3;9430015G10RIK;RPL10A;RDM1;LAPTM4B;FBL;TUBB5;CCND1;CFL1;HCFC1R1;EP300;NEK2;BANF1;CAR11;PIM3;SLC39A7;KPNA2;PDE8A;SLC39A1;NOMO1;MAP2K3;TLE3;RPS9;RPS8;PUS1;GPT2;PPP1R16A;2700094K13RIK;ZCRB1;FOXP4;GTF2F1;KCTD5;LEMD1;TUBA4A;RBX1;MSH6;ATXN2L;RAB31;SLC9A5;PSPC1;RAB34;SNRPA;LY6E;AK2;TARS;ITPR3;TIMM50;RAD51AP1;SOCS3;CCNB1;SHARPIN;ALDH3B1;G3BP1;NACC1;EIF4EBP1;SLC38A2;TXNDC5;CCDC134;UBE2I;CBX5;SMAD3;RASL10A;NUP155;SRD5A1;UBE2C;TNFRSF9;HMGA1;B3GALT4;TBCC;SYNJ2;BMP7;LSM4;GNB2L1;LSM2;RCL1;0610031J06RIK;LSM7;DLG1;ACO2;SAE1;COPE;NFE2L1;KCNK5;CUEDC2;HSP90AB1;B4GALT1;MCM7;WDR4;MCM10;2310039H08RIK;CKS1B;ALAD;SART1;MRPL2;EEF2K;NOB1;2310036O22RIK;PDE4A;MYBL2;CPXM1;TOPBP1;POLE;POLG;EIF5A;GPX1;1810055G02RIK;TRAF1;RANGAP1;YWHAZ;KLF16;TFDP1;ELF3;RASA3;NUP50;AKT1S1;MCM6;HAGH;OTUB1;TSEN34;CEBPA;2810428I15RIK;DDX23;U2AF1;MOSPD3;PTPLB;SRM;AGPAT4;TBRG4;POLD3;CLN3;SLC25A28;HIRIP3;POLD1;VPS52;TRIM46;BNIP1;CDIPT;SLC25A22;SH2B3;E2F8;DUT;PPIL1;SPAG7;RRM2;TAF15;1600002K03RIK;FEM1A;MID1IP1;FBXL19;NDUFA3;RPL23A;ASS1;BCKDK;RSPH1;WEE1;KLF5;GLB1;RAB13;BAX;CDK2AP1;RHEBL1;SNTB2</t>
  </si>
  <si>
    <t>TCF21_26020271_ChIP-Seq_SMOOTH_MUSCLE_Human</t>
  </si>
  <si>
    <t>192/2000</t>
  </si>
  <si>
    <t>CARS;CPNE8;CDA;JRK;EHF;PHLDB1;RTKN2;LOXL4;GUCA1A;FAIM2;ZDHHC7;IFIT1;FADS3;NYNRIN;LGALS2;EFEMP1;RGS3;FTH1;CAPN5;OBFC1;FAM53B;CYP1B1;TNS4;SKP2;IER5;PDE8A;PKNOX2;CD97;TLE3;SLC6A19;IGFBP5;MAMSTR;GPT2;PRKCD;DIO2;ARID5A;RFX1;ATXN2L;RAB32;TPST1;CACNB2;SLC9A5;PRR15L;RBP1;TRIB3;TRIB1;PRR14;PTGES;PKDCC;HTRA3;GATA5;LTBP2;PLA2G6;GATA2;ADAMTS12;AAAS;LTBP1;RPAP3;PGS1;TRPM1;ARHGAP22;NKAIN1;SOCS3;STIP1;CHST11;MAN2A2;PACSIN2;HMOX1;ZC3H18;LTA4H;PLTP;SLC38A2;TXNDC5;TBC1D16;SMAD3;RASL10A;SLC35E4;RCC2;FN1;OSGIN1;LIF;NFATC2;TBCC;PARVA;MRPL23;IGF2R;NFATC4;EHD1;ANLN;POLA2;DLG1;DNMBP;BHLHE40;BCL3;TMEM119;SNAI2;PLXNB2;PSMG4;FGFR4;NFE2L1;FBN1;RAD9A;CDKN1A;BTG1;HSP90AB1;RPLP0;FHL2;SLC2A1;TNFAIP3;TREM2;DMKN;CHRDL2;ADO;DUSP14;MRC2;HEBP1;TRMT112;SLC22A15;CASP8;IMPA2;SMPD1;SLC22A18;TNFAIP8L1;PDE4B;YAF2;GRASP;CAP1;PTGIR;DUSP1;MMP2;RAB3IL1;PPP2R5D;WNT9A;FOS;EMP3;IL17RC;COPZ1;TNFRSF1A;TGFBR3;CDC42EP4;SYNC;ERGIC1;PLEC;GTF3C1;TSEN34;LAMA5;KRT80;SLC43A3;MVP;NDUFA4L2;TIMM13;ADD3;CRIP1;LIMA1;CYTH4;EXTL1;SERTAD1;SH3TC1;ADRBK1;EIF4H;BNIP1;AP2S1;STOM;TRIM47;CCL2;CDIPT;SLC25A22;HNRNPA0;BRD4;MBD3;SPAG7;EGLN2;GSN;LIMK1;MYO9B;KBTBD11;TARBP2;SULF2;MAPK10;WEE1;TPPP3;RAB13;MGP;ALOX5AP;HDGF;APBA1;PDCD1;ATXN10;ESYT1;NOTUM;SPC24;SNTB2</t>
  </si>
  <si>
    <t>MEIS1_20887958_ChIP-Seq_HPC-7_Mouse</t>
  </si>
  <si>
    <t>142/1452</t>
  </si>
  <si>
    <t>SCARB1;NDUFA11;VARS;WWC1;PITPNA;PLOD3;NUDT3;RRP9;FAM110A;RASSF1;TATDN2;FAM53B;PIM3;SLC39A7;PKNOX1;IER5;CCDC94;MAP3K5;PHLDA3;MAP2K3;TLE3;ARID5A;TALDO1;HDGFRP2;CSNK1E;GCAT;METTL7A1;TMEM134;DEPDC1B;MFNG;SLC9A9;MSH5;CSNK2B;PADI3;UHRF1BP1;PRR13;CUTA;ZFP622;PKDCC;CD151;NDUFB10;HTRA3;IL4RA;6430548M08RIK;PKMYT1;COX7A1;PGS1;STIP1;FUT7;AMDHD2;TSPAN4;AI413582;HMOX1;TSPAN2;LTA4H;RCE1;STX4A;CCDC134;ABCA2;PRNP;ZFP511;UBE2I;ZFP598;CCDC12;TNFRSF9;HMGA2;TBCC;CELA1;MRPL23;FANCE;LSM4;MTL5;TMEM119;FAT2;RNPS1;CLIC5;BTG1;UBXN1;PPP1R10;TCF25;PRR3;B930041F14RIK;ADO;AP2A2;DDA1;FHAD1;PSTPIP1;ZNRD1;GNGT2;SUFU;STAB1;PDE4A;SH3BGRL3;CCR7;POLH;EIF5A;SREBF1;PTGIR;DUSP1;IFT140;TNNC1;MINK1;2410004B18RIK;RHOG;EMP3;ARAP1;DUSP6;AIM2;ARHGEF3;ARHGEF1;CRELD2;ERGIC1;TNFRSF21;ARF6;LRRC15;NDUFA4L2;ADCY6;SELENBP1;POLD4;MUC1;CUX1;MGAT5;VPS52;MICALL2;GCNT2;CCT5;PAK4;CDKN2D;KDM4B;EGLN2;SPAG5;FAM46B;SEMA4B;MYO9B;OTOP1;BYSL;RSPH1;TTC7;TEF;BAX;CENPN;VIM</t>
  </si>
  <si>
    <t>KDM2B_26808549_Chip-Seq_DND41_Human</t>
  </si>
  <si>
    <t>SCARB1;PHLDB1;ANKRD13D;HDAC10;MUM1;ENO1;ISM1;IFI30;PHRF1;ENO2;CCDC102A;IFIT3;EFEMP2;RASSF1;MYC;CFL1;RCC1;PIM3;BANF1;MAP3K9;CPNE2;KPNA2;ARID2;SLC39A1;IER5;IER2;MFSD2A;PHLDA3;MAP2K3;NANOS1;TLE3;PRKAB2;IGFBP5;MAMSTR;PRKCE;ADAM11;ARID5A;TALDO1;CSNK1E;FOXP4;ATXN2L;DISP2;TMEM134;PHOSPHO1;OBSCN;DOK4;STIM1;GPR161;EHBP1L1;PGP;ERF;MAL;SIK1;PFN1;PTGES;L3MBTL2;CD151;EPAS1;FUT11;ECSCR;CDCA8;FIGNL2;ILDR2;AAAS;FAM83G;SOCS3;STIP1;SOCS1;ITPRIPL1;INPP5A;CHST11;MAN2A2;TSPAN4;HIVEP2;KCNN4;SLC38A2;ARSB;B4GALNT4;EGR2;CDSN;RASL10A;SETD1B;RCC2;NFATC1;CELA1;ARHGAP27;CORO2A;BMP7;LSM4;IGF2R;SYT7;GNB2L1;PPP5C;CDK6;GNB2;BHLHE40;BCL3;CHMP2A;RNPS1;SP7;ANP32B;FBN1;RAD9A;GPSM2;CUEDC2;CDKN1A;HSP90AB1;MAST3;TRADD;SLC2A1;KIF11;HK1;HS2ST1;TUBA1C;EEF2K;SMPD1;SUFU;NUP62;PDE4A;SH3BGRL3;QSOX1;MYBL2;CIC;HRAS;GRASP;SNTA1;APC2;CAP1;FOXD2;BRD1;IFT140;RHOG;RRAS2;ELOVL6;FOS;AXIN2;EMP3;PPRC1;IL17RC;ARID1B;KLF16;DUSP7;TNFRSF1A;TGFBR3;RASA3;PICK1;ARHGEF1;KIF2C;EVL;PABPC1;CRELD2;CD44;PHLPP2;PPM1M;SLC43A3;PELI2;NDUFA4L2;IER5L;LRP3;CCDC106;CRIP1;SRM;ARNTL;MUC1;SLC25A29;CUX1;CCDC85B;SH3TC1;MARVELD1;ADRBK1;VPS52;4-MAR;AP2S1;SAMD1;SLC25A22;SNCA;SEMA4D;BAD;FBXL19;VEGFB;HIP1R;PDE4DIP;KBTBD11;PLEKHA7;GRIN1;WEE1;TEF;STUB1;BCOR;VIM;AGRN;IL18R1</t>
  </si>
  <si>
    <t>NELFA_20434984_ChIP-Seq_ESCs_Mouse</t>
  </si>
  <si>
    <t>186/2000</t>
  </si>
  <si>
    <t>CARS;TXN1;SCARB1;RPL3;HDAC10;CCNF;9430015G10RIK;ENO1;RPL10A;IFI30;RPS15;RASSF1;TUBB5;CDH3;SNRPD2;RPS18;FTH1;CFL1;HCFC1R1;OBFC1;RCC1;PIM3;RPL37;RPS11;KPNA2;SLC39A1;IER5;IER2;IER3;RPS9;RPS8;DDX11;GPT2;2700094K13RIK;ARID5A;DOS;HDGFRP2;GTF2F1;1500012F01RIK;TUBA4A;MSH6;TPST2;NUP93;PSPC1;MAD1L1;ATF4;NOTCH4;CTR9;AAAS;MRPL12;CORO1B;ACAT2;SOCS3;STIP1;PPP4C;EIF4EBP1;HMOX1;CYC1;SLC38A2;BARD1;PRNP;CBX5;ZFP598;UBE2C;ST13;FUCA1;FZD7;FN1;FANCA;RASSF7;HMGA1;MRPL28;GNB2L1;LSM2;RPS26;RCL1;ANLN;FIBP;TBL3;RPS28;RPL27A;INTS5;RNPS1;SAE1;KCNK5;GPSM2;CDKN1A;BTG1;HSP90AB1;B4GALT1;SLC2A1;MCM10;KIF11;HS2ST1;ALAD;SART1;FTL1;MRPL2;CSRP2;NOB1;IMPA2;2310036O22RIK;MFSD3;SCD2;RPLP2;TOPBP1;POLH;CAP1;ADSL;DBNL;GPX1;TNFRSF12A;DUSP1;NSUN5;GAB1;AXIN1;2410004B18RIK;1810055G02RIK;RRAS2;PPP2R5D;KIF23;IRAK4;JOSD1;DUSP6;COPZ1;CIT;COMMD5;TRAF7;TST;CTTN;CDC42EP4;PEX6;KIT;PPAP2A;CKS2;MYH9;ZFP251;PGAM5;PABPC1;MCM6;ATP6V0C;OTUB1;WIBG;AVPI1;GTF3C1;NDUFB8;SF3B3;RAB1B;IER5L;ADD3;PTPLB;CENPA;RECQL4;LIMA1;ZFP13;SLC25A28;HIRIP3;SERTAD1;CCDC85B;RPS3;BUB3;MAPK6;RPS27A;CCT5;ABCF1;CENPT;MBD3;GABBR1;RRM2;NDUFA6;TAF15;SPAG5;ATRNL1;FBXL15;RPL23A;MAPK15;PPP1CA;NECAP2;KLF5;PRC1;POLE2;TRIP10;F2RL1;STUB1;UBAP2;ATXN10</t>
  </si>
  <si>
    <t>EZH2_23942234_ChIP-Seq_MYOBLASTS_AND_MYOTUBES_Mouse</t>
  </si>
  <si>
    <t>94/935</t>
  </si>
  <si>
    <t>SCARB1;ONECUT3;ITGB4;ARPC1B;DGKA;CCNF;IHH;AATK;ELFN2;LITAF;CCDC102A;LMNB2;LONP1;EP300;OBFC1;SIRPA;KIF21A;TGM7;ARID2;OASL1;TRIM67;TIGD5;IFT140;SLC11A2;ADAM11;LMTK3;LIFR;ALG12;PPP2R5D;FAM203A;ARID1B;LEMD1;THOC6;NAALADL1;DISP2;TGFBR3;CACNB2;SLC9A5;RASA3;PRR15L;MSH5;PICK1;MYH9;TMBIM6;GAS8;PLEC;PHLPP2;LAMA5;CASZ1;CDCA4;DDX23;NDUFA4L2;TULP4;ITPR3;AAAS;BARX2;LTBP1;GLIS1;ADCY6;NKD1;CORO1C;ARHGAP22;LIMA1;G3BP1;MICALL2;WNT1;MAPK6;RAB11FIP3;ABCA2;GABBR1;STIL;SEMA4D;FBXL19;CYHR1;NFATC2;MYO9B;SYNJ2;ARHGAP27;PUS7L;TRERF1;MAPK12;SCRT1;BYSL;MED13L;GRIN1;TTC7;MYBBP1A;ASB8;PLXNB2;UBAP2;NOTUM;MEGF8;LGR5;HCN2</t>
  </si>
  <si>
    <t>VDR_24763502_ChIP-Seq_THP-1_Human</t>
  </si>
  <si>
    <t>126/1288</t>
  </si>
  <si>
    <t>SCARB1;ANKRD13D;IRS2;ZBTB22;RPL10A;NUDT3;ETS2;RPS19;MYC;CFL1;RPL36;SIRPA;PIM3;THSD7A;IER5;TMPO;CD97;SRRM2;SLC6A19;ACSL1;PRKCE;GPT2;PRKCD;DIO2;FOXP4;MFSD10;ADAM19;OBSCN;S100A6;PGP;PI4K2A;SNRPA;ATF4;LY6E;CTBP2;TARS;MRPL12;TRPM1;FUT7;PPP4C;INPP5A;MED30;MAN2A2;G3BP1;HIVEP2;CD14;ABCA2;RCC2;SETD1B;IDH2;PBX3;B3GALT4;NFATC2;ADAP1;CORO2B;SSH3;TRERF1;CDK6;GNB2;TRPV4;BHLHE40;TUBGCP6;PLXNB2;LGMN;CIITA;CDKN1A;B4GALT1;PPP1R10;ARPC1B;TCIRG1;CKS1B;TRMT112;TUBA1B;SLC22A15;ENC1;MFSD3;UBXN6;SREBF1;DBNL;GPX1;RRAS2;TMEM171;KLF16;TNFRSF1A;TMEM37;CTU2;ARHGAP10;NUP50;VWA1;MYH9;EVL;PABPC1;MCTP2;CHST3;TLR2;CEBPA;CEBPB;OAT;TOMM40;COL11A2;TULP4;MOSPD3;CRIP1;AGPAT4;RAD54B;POLD4;MUC1;CYTH4;CUX1;ADRBK1;P2RY2;TRIM46;SH2B3;DCAF12;EGLN2;GSN;SEMA4D;NDUFA3;MID1IP1;LIMK1;MYO9B;KBTBD11;SLURP1;NIN;BCOR;AGRN</t>
  </si>
  <si>
    <t>RUNX1_27514584_Chip-Seq_MCF-7_Human</t>
  </si>
  <si>
    <t>189/2000</t>
  </si>
  <si>
    <t>ATF1;FAM49B;SCARB1;EHF;PHLDB1;ANKRD13D;TMEM200B;ANKRD35;DGKA;GMNN;RRP1;LOXL4;CCDC102A;ETS2;TXN2;FAM110A;LAPTM4B;RGS3;CAPNS1;HEPHL1;CCND1;MYC;CYP1B1;HMCN1;PKNOX1;KPNA2;IER5;PDE8A;IER2;MFSD2A;IER3;PHLDA3;ARRDC4;NANOS1;GSTK1;TLE3;PRKAB2;RALBP1;SLC38A1;RPS8;PUS1;ARID5A;MRPS18A;ATXN2L;RAB31;GPR161;S100A6;SIK1;TRIB1;PTGES;CASZ1;CTBP2;GATA5;FIGNL2;ABCB9;PKMYT1;AAAS;IQGAP2;SLC9A3R2;PGS1;APH1A;NKAIN1;SOCS1;INPP5A;ALDH3B1;BTBD2;PACSIN2;TSPAN2;SLC38A2;S100A11;TBC1D16;EGR3;UBE2I;IDH2;NFATC2;BMP7;ESR1;SYT7;MED13L;NFATC4;GADD45G;GNPTG;FIBP;DLG1;MTL5;BHLHE40;BCL3;PLXNB2;RNPS1;FGFR2;NFE2L1;LGMN;BTG1;HSP90AB1;PTPRS;ITGB4;KIF11;PRSS22;LITAF;LMNB2;HK1;FHAD1;MRC2;TUBA1C;FAM178B;EEF2K;IMPA2;CHMP1A;NUF2;BLNK;RPLP2;PDE4A;QSOX1;CCR7;GRASP;TRIM67;CAP1;DSP;HGSNAT;FOXD2;EDN2;DUSP1;PLEKHG6;MINK1;AXIN1;KIF23;WNT9A;FOS;AXIN2;EMP3;MRPL48;DUSP9;IL17RC;DUSP6;PGM2L1;TRAF7;ELF3;RASA3;TMEM106C;VWA1;ARHGEF1;EVL;SGK1;CHST3;PLEC;AVPI1;WIBG;CEBPB;SF3B2;KRT80;CANT1;COL11A2;PRICKLE2;DERL1;ADCY1;PTPLB;ADCY6;POLD3;CLN3;MUC1;SLC25A29;FZR1;ABLIM3;SERTAD1;CUX1;ADRBK1;P2RY2;MICALL2;AP2S1;TCEB2;ATP9A;HNRNPA0;PAK4;GABBR1;EGLN2;SPRYD3;FEM1A;BAD;SEMA4B;PDE4DIP;MAPK15;TARBP2;SULF2;KRT19;KLF5;KRT18;ALOX5AP;HDGF;BCOR</t>
  </si>
  <si>
    <t>GATA2_20887958_ChIP-Seq_HPC-7_Mouse</t>
  </si>
  <si>
    <t>165/1708</t>
  </si>
  <si>
    <t>CARS;1810011O10RIK;VARS;CCNF;MUM1;ETS2;RRP8;5031414D18RIK;TOMM22;FAM110A;FBL;PIP4K2C;PKNOX1;NOMO1;IER2;MAP3K5;PHLDA3;TLE3;RALBP1;RPS9;PPP1R16A;TAP2;AIP;MRPS18A;HDGFRP2;TUBA4A;TPST2;DEPDC1B;OBSCN;PGP;SERPING1;KCTD17;SNRPC;PKDCC;DLX4;TARSL2;NOTCH4;CTR9;TWF2;GSTT1;6430548M08RIK;MRPL14;GATA2;STIP1;ITPRIPL1;NEU1;TSPAN4;TSPAN2;KCNN4;RAB11FIP3;SOCS5;PRNP;EGR2;XRCC6;STIL;CCDC12;GPR108;WSCD2;FZD7;MRPL28;HMGA2;NFATC1;CELA1;TRAPPC9;ARHGAP27;ADAP1;CORO2B;TRERF1;LSM4;NDC80;MED13L;GNB2;BCL3;TMEM119;TMCC3;SKIV2L;SP7;ANP32B;CDKN1A;PTPRS;FHL2;CHRDL2;WDR46;ALAD;TUBA1C;ADAMTSL5;GLIPR2;IMPA2;SUFU;TNFAIP8L1;SCD2;ITGB7;SH3BGRL3;CCR7;CIC;POLE;OASL1;ZFP414;IL10;RFC5;DSP;LEFTY1;PTGIR;DBNL;DUSP1;9930012K11RIK;GAB1;AXIN1;2410004B18RIK;RHOG;GFRA1;ARAP1;COPZ1;ADRA2A;TNFRSF1A;TGFBR3;CNKSR1;ACOX2;PLSCR2;FLT3L;RP9;HAGH;SYNC;GAS8;KRT80;GM11110;RAMP3;AGPAT9;H2-DMA;9130008F23RIK;IER5L;ATP1A2;ADD3;2010300C02RIK;SRM;ABLIM3;VPS52;EIF4H;MICALL2;RPL14;GCNT2;PAK4;CDKN2D;PPIL1;KDM4B;GSN;SEMA4D;LGI4;NR1H4;PLEKHA4;NMNAT2;PUS7L;BYSL;MAPK10;RSPH1;FAM179A;KRT18;ADM2;MGAT4A;ALOX5AP;CENPN;HDGF;PDCD1;ESYT1;RHEBL1</t>
  </si>
  <si>
    <t>DACH1_20351289_ChIP-Seq_MDA-MB-231_Human</t>
  </si>
  <si>
    <t>161/1698</t>
  </si>
  <si>
    <t>ANKRD13D;DSCC1;PDCD5;CCNF;LOXL4;ENO1;RPL10A;NUDT3;RRP8;MTBP;PPP4R1;CAPNS1;EME1;CYP1B1;KIF21A;SLC39A7;ARID2;SKP2;TMPO;SRRM2;PRKAB2;RPS9;PRKCE;PUS1;GPT2;WDR74;PRKAB1;MAPK8IP3;KCTD5;SCAMP3;THOC6;ATXN2L;TMEM134;SLC9A5;RAB34;RPP21;TRIB1;TSTA3;EPAS1;CDCA5;CDCA7;ABCB9;MRPL12;RPAP3;CORO1C;SOCS3;SYCE2;STIP1;SHARPIN;CHST11;AMDHD2;TSPAN4;CYC1;TBC1D16;SMAD3;B3GALT4;HMGA1;HMGA2;TBCC;TRERF1;IGF2R;FOSL1;GNPTG;FIBP;PPP5C;DNMBP;CHMP2A;NFE2L3;ADCK5;PAF1;PCNXL3;NFE2L1;FBXL6;RAD9A;NFKBIB;SYNM;HSP90AB1;PHF1;DPY30;AP2A1;TCIRG1;KIF11;AP2A2;DUSP14;TUBA1C;SLC22A15;CSRP2;SCRN1;SNAPC2;IMPA2;SMPD1;SUFU;NUP62;CHMP1A;MFSD3;ENC1;FLOT1;GPR137;PDE4A;POLH;POLG;TIGD5;DBNL;CAMK1D;DUSP1;ITGA3;PRMT1;PAWR;ZDHHC16;KLF16;COMMD5;DUSP22;TRAF7;NOV;CDC42EP4;PEX6;CKS2;GPR126;PGAM5;RP9;WIBG;AVPI1;ARF6;CEBPA;NAPRT1;CEBPB;SF3B2;CANT1;PPM1M;MRPS34;PELI2;NOC4L;GDPD5;TBRG4;RECQL4;MUC1;SLC25A28;HIRIP3;CCDC85B;POLD1;ADRBK1;TRIM46;TRIM47;TCEB2;EPS8L2;E2F4;BUB3;SH2B3;SLC25A22;SPAG7;BAD;CYHR1;FBXL15;MPP6;TARBP2;BYSL;SPSB3;NIN;EIF3G;BAX;SCLY</t>
  </si>
  <si>
    <t>EGR1_20690147_ChIP-Seq_ERYTHROLEUKEMIA_Human</t>
  </si>
  <si>
    <t>544/6207</t>
  </si>
  <si>
    <t>ATF1;MDC1;JRK;RPL3;ADARB1;ENO2;FGFRL1;CAPNS1;MYC;STRA13;PKNOX1;IER2;PKNOX2;PRKCG;DAXX;PRKCE;PRKCD;RFX1;NUP93;SULT2B1;SCN10A;ARMC5;GPR161;FEZ1;PRR14;POM121;CTBP2;SHMT2;CDCA4;AIRE;GATA5;ADAMTS12;GATA2;LYPD6;MTDH;PPP4C;CHST11;FIGNL1;RHBDL3;RHBDL2;ABCA2;PMM1;FZD7;PBX3;PBX2;NFATC2;MRPL28;NFATC1;PBX4;MRPL23;FOSL1;EHD1;TBL3;VANGL2;FAT2;SNAI2;LGMN;CDKN1A;BTG1;ARHGAP8;MTMR12;TCF25;ARPC1B;PHF1;TCF20;PRSS22;LITAF;MRC2;MMP24;ADAMTSL5;TMEM43;IMPA2;SMPD1;RPLP2;GPR137;TNKS1BP1;SH3BGRL3;CIC;APC2;IFT140;ROM1;PAWR;EMP3;WNT9A;JOSD2;JOSD1;DUSP9;DUSP6;OAF;CDC42EP4;GPR126;PGAM5;GAS6;GAS8;MGLL;ERGIC1;CHST3;LRRC15;NAPRT1;PELI2;COL11A2;NDUFA4L2;NOC4L;ADCY1;KCNA7;SBSN;ADCY6;RECQL4;GCNT2;SAMD1;BRD4;MBD3;CDKN2D;CENPT;EGLN2;GSN;NMNAT2;BYSL;SULF2;SPSB3;TMEM158;MYBBP1A;UBAP2;CENPN;NOTUM;BRDT;ANKRD37;PHLDB1;ANKRD13D;ANKRD35;MUM1;PLOD3;GUCA1A;IRS2;RORA;ZBTB22;FADS3;EFEMP2;FNTA;CFL1;PIM3;SLC39A1;NUDT14;MAP2K3;TLE3;RPS8;GPT2;PPP1R16A;TAP2;ATP11A;FOXP4;LEMD2;RBX1;THOC6;ATXN2L;DISP2;OBSCN;RAB31;SLC9A5;STIM1;MSH5;ERF;MAL;MAD1L1;SNRPA;LY6E;DLX1;CD151;DLX4;NOTCH4;ABHD8;ITPR3;UBR2;PKMYT1;CORO1B;GLIS1;CORO1C;SLC9A3R2;SOCS3;SBNO2;KLC3;BTBD2;SLC38A3;SOCS5;TXNDC5;ATP8B2;CCDC12;SRD5A1;B3GALT4;FANCA;SYNJ2;FANCE;LSM4;CORO2B;SCRT1;NFKB1;TMIE;CDK6;SP2;MTL5;BCL3;MAFF;RNF182;LHX6;CNIH2;NFE2L1;RAD9A;KCNK5;CIITA;HSP90AB1;MCM7;NUMA1;ITGB4;TRADD;WDR4;MSLN;DUSP14;ALAD;SART1;SGCD;SCRN1;NOB1;GRASP;YAF2;TRIM67;EIF5A;NRG1;KSR2;TRAF1;ARFGAP3;ADRA2A;TNFRSF1A;DUSP22;TRAF7;EVL;MCM6;CEBPA;PRKAA1;CEBPB;SEMA3C;TULP4;U2AF1;LRP3;BARX2;SELENBP1;SLC25A29;FZR1;CLEC3B;VPS52;RNF39;TRIM47;E2F4;SH2B3;ATP9A;PPIL1;SPAG7;SEMA4B;HIP1R;RPL23A;KBTBD11;ASS1;BCKDK;NIN;MGAT4A;STUB1;PDCD1;BCOR;PTPN5;GLTP;HDAC10;VARS;CCNF;ZDHHC7;CCDC102A;NUDT3;ICAM1;RPS6KA4;LONP1;FAM53B;CPNE2;BSN;SYNPO;EPHB1;TMPO;SRRM2;ATP6V1G1;SLC6A19;PAQR4;ACSL1;SLC11A2;TALDO1;MRPS18A;CSNK1E;MAPK8IP3;RUNX2;TIAM1;ARC;KCNQ1;CSNK2B;TRIB3;KDELR3;TRIB1;RIN1;TELO2;PTGES;CASZ1;TMEM63B;EPAS1;APH1A;PGS1;NEU1;TSPAN4;SNX9;HIVEP2;KCNN4;RAB11FIP3;TRPM6;ARSB;B4GALNT4;VAT1;EGR2;EGR3;FOXF1;SLC35E4;RCC2;OSGIN1;LIF;PARVA;TRERF1;GADD45G;ANLN;RPL27A;ADCK5;TMCC3;RNPS1;ALDH18A1;ANP32B;FBXL6;CLIC5;DAZAP2;CLIC3;PTPRS;PPP1R11;FAM57A;FAM69B;CCDC124;AP2A1;PEPD;AP2A2;NAT14;SUFU;TNFAIP8L1;DHX16;CCHCR1;HRAS;TSC22D4;LYNX1;FOXD2;EDN2;DBNL;TNFRSF12A;PRMT1;MINK1;GAB1;RHOG;AMPD3;OSMR;PPRC1;SYN1;CTTN;RPUSD1;VWA1;KIF2C;ARHGEF1;PABPC1;CRELD2;TLR5;MFGE8;ATP6V0C;AVPI1;WIBG;RAMP3;SLC20A2;CCDC106;GDPD5;CRIP1;PHYHIP;NKD1;NOL6;ARNTL;ALS2CL;SERTAD4;SERTAD1;MGAT5;HSF4;TCEB2;PAK4;GINS2;GABBR1;FAM46B;YIPF3;VEGFB;MYO9B;PLEKHA4;LHFPL2;PUS7L;MPP6;PLEKHA7;GRIN1;PPP1CA;KRT19;KRT18;TRIP10;HDGF;MEGF8;SCARB1;CRTC3;WWC1;NRM;CIB1;FAIM2;RGS3;CCND1;KHSRP;HCFC1R1;CAPN5;SIRPA;BANF1;CAPN1;PPFIA4;NANOS1;CD97;CARD10;RALBP1;PUS1;ATG9B;ADAM11;TTC7B;LIFR;TMEM134;PHOSPHO1;BRMS1;DOK4;HTRA3;NDRG2;CACNA1G;ARHGAP22;FAM83G;SHARPIN;MAN2A2;IRAK2;PACSIN2;WNT1;TBC1D16;PACSIN1;WNT4;UBE2I;SMAD3;CAV1;HMGA1;HMGA2;TBCC;ARHGAP27;ESR1;BMP7;SYT7;GNB2L1;GNB2;TMEM119;CHMP2A;FGFR4;COPE;UBE2M;PHF19;PNLIPRP2;CUEDC2;B4GALT1;SLC2A1;TNFAIP3;DMKN;LMNB2;HK1;CKS1B;SNAPC2;MFSD3;FLOT1;PDE4A;MYBL2;NOS1;POLE;POLG;CAMK1D;MMP2;AXIN1;PPP2R5D;AXIN2;YWHAZ;ARID1B;KLF16;TGFBR3;ARHGAP10;UBE2R2;RASA3;RASA4;PEX6;AKT1S1;LAMA5;NRXN1;DDX23;IER5L;ATP1A2;MOSPD3;ATP2C2;ADD3;THBS2;PTHLH;NCALD;AGPAT4;TBRG4;MUC1;RAB40B;SH3TC1;MARVELD1;POLD1;EPS8L2;MAPK6;CDIPT;SASH1;ABCF1;HSD3B7;BAD;LIMK1;CYHR1;PDE4DIP;MAPK15;MAPK10;GALNS;FMNL2;BAX;CDK2AP1;THRSP;SCLY;HCN2;SNTB2</t>
  </si>
  <si>
    <t>CREB1_26743006_Chip-Seq_LNCaP_Human</t>
  </si>
  <si>
    <t>190/2000</t>
  </si>
  <si>
    <t>ANKRD13D;MUM1;ENO1;NOC2L;RASSF1;CAPNS1;MYC;HCFC1R1;RPL36;MAP3K9;ARID2;SLC39A1;HOXA6;IER2;PKNOX2;MAP2K3;TLE3;PRKAB2;SLC38A1;PAQR4;MAMSTR;ACSL1;PRKCE;GPT2;PRKCD;SLC11A2;WDR74;LMTK3;ARID5A;PPAPDC2;CACNB2;ARC;SNHG12;ARMC5;MAL;TRIB3;PFN1;RNASEH2C;CASZ1;PFKFB4;CD151;RPS19BP1;SHMT2;HPCA;AK2;CDCA8;GATA2;PKMYT1;ADAMTS12;AAAS;DTX4;GLIS1;MYL12B;SLC9A3R2;APH1A;NKAIN1;INPP5A;MAN2A2;EIF4EBP1;SLC38A2;S100A11;TXNDC5;B4GALNT4;TBC1D16;PRR24;EGR3;UBE2I;GGT6;ATP8B2;RCC2;OSGIN1;NFATC1;PARVA;CELA1;SCRT1;GNB2L1;MED13L;NFATC4;LSM7;GNB2;BHLHE40;BCL3;MAFF;SNAI2;PLXNB2;TUBGCP6;ANP32B;CNIH2;PCNXL3;FGFR2;CDK16;FKBP11;CDKN1A;UBXN1;MTMR11;ITGB4;YJEFN3;FAM57A;TRADD;KIF11;CHRDL2;ADO;RND1;HK1;CKS1B;TUBA1B;ADAMTSL5;SNAPC2;ENC1;PDE4B;RPLP2;GPR137;TNKS1BP1;PDE4A;SH3BGRL3;CCR7;ANKRD2;CIC;UBXN6;CAP1;TEAD4;SREBF1;FOXD2;BRD1;EDN2;RHOG;GFRA1;ELOVL6;WNT9A;KSR2;ARID1B;DUSP7;TNFRSF1A;CNKSR1;ELF3;ACOX2;CDC42EP4;CDHR1;VWA1;TMBIM6;RP9;SYNC;GAS6;SGK1;DNASE1L3;ERGIC1;OTUB1;WIBG;CEBPB;OAT;CANT1;TOMM40;GSTP1;NDUFA4L2;IER5L;CCDC106;ATP2C2;PHYHIP;CRIP1;TYMP;SELENBP1;SLC25A28;EFS;SERTAD1;MARVELD1;MICALL2;RPL14;EPS8L2;MAPK6;SLC25A22;ATP9A;BRD4;GABBR1;RRM2;MID1IP1;CYHR1;PDE4DIP;FBXL15;MAPK15;SLURP1;TARBP2;APITD1;LPCAT4;NUCB1;THRSP;ESYT1;VIM;NOTUM;AGRN;SPC24</t>
  </si>
  <si>
    <t>TAL1_20566737_ChIP-Seq_PRIMARY_FETAL_LIVER_ERYTHROID_Mouse</t>
  </si>
  <si>
    <t>177/1875</t>
  </si>
  <si>
    <t>FAM49B;MDC1;SCARB1;CRTC3;RPL3;GDA;RRP1;PPAN;IRS2;RPL10A;IFIT1;PHRF1;TXN2;SMC2;NUBP2;FAM110A;FADS3;RDM1;TATDN2;RPS19;FTH1;MYC;CAPN5;FAM53B;NEK2;HMCN1;PIP4K2C;SOX6;IER5;IER2;TMPO;MAP2K3;CD97;PRKCE;IFRD2;PUS1;TAP2;TALDO1;GTF2F1;PRKAB1;MID1;ATXN2L;MSH6;CLIP3;DEPDC1B;ERF;CMPK2;TRIB3;UHRF1BP1;C130026I21RIK;TWF2;ABCB9;PLA2G6;GATA2;IQGAP2;LTBP1;GLIS1;FAM83G;SBNO2;SHARPIN;SOCS1;CHST11;FIGNL1;G3BP1;AI413582;KCNN4;STX4A;B4GALNT4;VAT1;SMAD3;CCDC12;RCC2;IDH2;LIF;HMGA2;TBCC;SYNJ2;CDC6;SCRT1;MED13L;SLC16A13;GADD45G;EHD1;TBL3;POLA2;DLG1;TMCC3;REEP6;ALDH18A1;LGMN;GPSM2;FEN1;BTG1;B4GALT1;MTMR12;TCF25;WDR4;SLC2A1;AP2A2;HK1;ALAD;MRC2;HEBP1;ADAMTSL5;GLIPR2;SMPD1;ENC1;SCD2;PDE4A;ITGB7;SH3BGRL3;SCD1;EIF5A;PCYT1B;DUSP1;MST1;ROM1;2410004B18RIK;TET2;RAB3IL1;ANO6;FOS;AMPD3;ARFGAP3;ARID1B;PGM2L1;KLF16;ADRA2A;TGFBR3;MAN1A;CTTN;CDC42EP4;KIT;RP9;HAGH;PKHD1L1;MGLL;CD44;KANK1;LAMA5;NAPRT1;PRKAA1;PLEKHH2;OAT;SLC43A3;2810428I15RIK;DDX23;TULP4;IER5L;DERL1;ATP1A2;ADD3;PHYHIP;NSL1;SRM;AGPAT4;NOL6;SELENBP1;SERTAD1;CUX1;P2RY2;E2F4;MAPK6;GINS2;FEM1A;SEMA4D;SEMA4B;ATP2B1;TARBP2;NECAP2;KLF5;MYBBP1A;ALOX5AP;RGS10;BCOR;AGRN;HCN2</t>
  </si>
  <si>
    <t>TAL1_20887958_ChIP-Seq_HPC-7_Mouse</t>
  </si>
  <si>
    <t>195/2067</t>
  </si>
  <si>
    <t>ATF1;MDC1;RPL3;VARS;RRP1;PITPNA;PPAN;D430042O09RIK;NUBP1;RPS15;RPS19;RPS18;FTH1;LONP1;RPL36;RCC1;RPS10;IER5;IER2;IER3;SRRM2;PRKCE;DDX11;1500012F01RIK;SCAMP3;NUP93;DEPDC1B;ARMC5;EWSR1;CSNK2B;PADI3;PFN1;UBA52;ATF4;PRR13;CUTA;GATA2;MRPL12;MTDH;AI413582;RAB11FIP3;STX4A;XRCC6;MRPL28;CELA1;MRPL23;GADD45G;RPS26;6330416G13RIK;RPL27A;PAF1;RNPS1;CDKN1A;BTG1;PPP1R10;ARPC1B;RPLP0;AP2A2;TUBA1C;FTL1;ENC1;TNFAIP8L1;SCD2;RPLP2;DHX16;SH3BGRL3;CCR7;CIC;DBNL;TNFRSF12A;DUSP1;EXOC7;FOS;EMP3;KIF22;DUSP6;COPZ1;D030056L22RIK;PLSCR2;SDHAF1;KIT;CKS2;VWA1;TUT1;ARHGEF1;ATP6V0C;ERGIC1;ARF6;SLC20A2;MRPS34;TYMP;SERTAD1;MGAT5;MICALL2;RPL14;RPS3;PAK4;CDKN2D;YIPF3;VEGFB;NR1H4;PLEKHA4;BYSL;NUDT9;TTC7;MYBBP1A;ANKRD37;NDUFA11;DSCC1;IRS3;RPL10A;RDM1;FBL;TATDN2;TUBB5;CFL1;HCFC1R1;EP300;NEK2;ARID2;SLC39A1;NOMO1;MAP3K5;MAP2K3;CARD10;RPS9;PUS1;AIP;ARID5A;GTF2F1;TUBA4A;MSH6;TPST2;OBSCN;PGP;PKDCC;NDUFB10;PKMYT1;STIP1;FUT7;G3BP1;KLHDC3;PRNP;HMGA1;TBCC;TRAPPC9;FANCE;LSM4;GNB2L1;FANCF;LSM2;CDK6;MTL5;PCNXL3;UBE2M;HSP90AB1;NUMA1;PRR3;SLC2A1;2310039H08RIK;LMNB2;PSTPIP1;MRPL2;AOX4;FLOT1;TOPBP1;OASL1;SNTA1;ZFP414;PTGIR;GPX1;AXIN1;ARID1B;NUP50;MCM6;TNFRSF21;CEBPA;NDUFB9;U2AF1;PTPLB;NSL1;CYTH4;RAB40B;VPS52;BNIP1;HNRNPA0;NOP56;NDUFA6;FEM1A;GALNS;BAX;PDCD1;VIM;SCLY;PFKM</t>
  </si>
  <si>
    <t>TTF2_22483619_ChIP-Seq_HELA_Human</t>
  </si>
  <si>
    <t>145/1512</t>
  </si>
  <si>
    <t>CARS;MDC1;RPL3;RPL34;IRS2;ENO1;NOC2L;RPL10A;RRP8;RPS15;LAPTM4B;CCND1;RPS18;MYC;RPL36;LONP1;RCC1;NEK2;BANF1;RPL37;SLC39A7;PKNOX1;RPS11;HOXA6;IER5;SLC39A1;NCKAP5;HOXA5;IER3;MAP2K3;TLE3;ATP6V1G1;RPS9;RPS8;ACSL1;IFRD2;NSMCE2;CD3EAP;RFX1;LEMD2;KCTD5;MSH6;SNHG12;STIM1;PGP;PRR14;INO80E;CASZ1;CDCA2;DLX4;NDUFB10;CTBP2;CTR9;HPCA;NOLC1;APH1A;SHARPIN;NEU1;RRS1;LTA4H;STIL;FANCA;FANCE;SCRT1;GNB2L1;FOSL1;GNPTG;RPS28;VANGL2;RPL27A;BHLHE40;GNB4;CHMP2A;PAF1;RNPS1;SKIV2L;NFE2L1;UBE2M;CUEDC2;FEN1;HSP90AB1;BTG1;MTMR11;PPP1R10;RPLP0;CCDC124;WDR4;STON1;PEPD;CKS1B;TRMT112;TUBA1C;TUBA1B;NUP62;NUF2;MFSD3;FLOT1;TRIM67;POLG;TIGD5;GPX1;NSUN5;DUSP1;KIF23;PPRC1;DUSP6;TMEM37;TRAF7;TUT1;PABPC1;ARF6;AVPI1;SF3B3;DDX23;NOC4L;CENPA;NSL1;ARNTL;RECQL4;POLD3;CDC45;HIRIP3;SERTAD1;CCDC85B;MARVELD1;VPS52;AP2S1;EIF4H;RPL14;RPS3;CDIPT;LRRC8E;SASH1;NOP56;CDKN2D;RRM2;FEM1A;YIPF3;PRAF2;VEGFB;MYO9B;NECAP2;CENPF;STUB1;HDGF</t>
  </si>
  <si>
    <t>PPARA_22158963_ChIP-Seq_LIVER_Mouse</t>
  </si>
  <si>
    <t>CDA;SCARB1;IRS2;ENO1;LGALS2;TATDN2;RPS19;MYC;CFL1;HCFC1R1;NEK2;PIM3;SYNPO;ARID2;SOX6;SLC39A1;CCDC94;IER2;D17WSU104E;MAP3K5;MAP2K3;ARRDC4;GSTK1;ATP6V1G1;IGFBP5;ACSL1;FST;LMTK3;TTC7B;AIP;LIFR;PRKAB1;1500012F01RIK;HDHD3;RUNDC3A;TUBA4A;GCAT;TPST2;PHOSPHO1;STIM1;MSH5;GPD1;SIK1;9430008C03RIK;TRIB1;PFN1;SNRPA;NGEF;SHMT2;EPAS1;BRI3;AK2;GSTT1;PLA2G6;IQGAP2;NDRG2;DTX4;SOCS3;SBNO2;G3BP1;HMOX1;HIVEP2;CCDC141;STX4A;ARSB;TXNDC5;GGT6;CHKB;SMAD3;NUP155;PMM1;ST13;GPR108;FZD7;FN1;OSGIN1;ERLIN1;RASSF7;HMGA1;NFATC1;A530013C23RIK;SERPINA3N;CORO2A;SLC16A13;RCL1;REEP4;6330416G13RIK;BHLHE40;BCL3;MAFF;PLXNB2;ADCK5;REEP6;TECPR2;NFKBIB;KCNK5;FKBP11;CDKN1A;HSP90AB1;MTMR12;TNFAIP3;ADO;LITAF;AP2A2;ALAD;HEBP1;TUBA1C;FTL1;CASP8;ADAMTSL5;NUF2;QSOX1;SREBF1;HGSNAT;GPX1;DUSP1;SIGMAR1;ROM1;ELOVL6;TMEM171;JOSD1;IL17RC;ARID1B;TMEM37;MAN1A;TRAF7;ACOX2;TST;RASA3;OAF;CDC42EP4;PEX6;ASPG;CKS2;VWA1;MYH9;TMBIM6;TLR5;DNASE1L3;2310011J03RIK;PLEC;ARF6;1110038B12RIK;CEBPA;LAMA5;NAPRT1;CANT1;TMPRSS6;DERL1;ZFP706;MOSPD3;CRIP1;PAPSS2;TYMP;UNG;SAMM50;HIRIP3;ABLIM3;MARVELD1;HSF4;GCNT2;RNF39;STOM;TCEB2;SLC25A22;ATP9A;SASH1;HNRNPA0;E2F8;IL33;TAF15;FEM1A;SMAGP;LGI4;FBXL19;HIP1R;GFER;ASS1;PPP1CA;SULF2;RSPH1;KRT18;MYBBP1A;SMOC1;SGSM2;STUB1;HDGF;SCLY;LGR5</t>
  </si>
  <si>
    <t>SFPI1_20887958_ChIP-Seq_HPC-7_Mouse</t>
  </si>
  <si>
    <t>223/2369</t>
  </si>
  <si>
    <t>MDC1;ANKLE1;VARS;PITPNA;PPAN;ENO1;D430042O09RIK;NUBP1;NYNRIN;RPS15;MTBP;SNRPD2;FTH1;RPL36;CPNE2;SYNPO;CCDC94;IER2;SRRM2;PRKAB2;DAXX;ACSL1;IFRD2;DDX11;TALDO1;MRPS18A;RFX1;1500012F01RIK;GCAT;EML3;NUP93;TRIB1;PRR14;PRR13;TARSL2;CDCA5;FUT11;CDCA7;TWF2;NOLC1;MRPL12;IQGAP3;MYL12B;PGS1;APH1A;SNX9;LTA4H;NR2C2AP;XRCC6;ZFP511;OSGIN1;PYCR2;PBX4;MRPL23;MED13L;GADD45G;EHD1;FIBP;ADCK5;PSMG4;RNPS1;TECPR2;DAZAP2;BTG1;UBXN1;TCF25;ARPC1B;FAM57A;B930041F14RIK;VLDLR;PEPD;DDA1;TRMT112;GLIPR2;SMPD1;ENC1;RPLP2;DHX16;CIC;TSC22D4;TIGD5;DBNL;2410004B18RIK;RAB3IL1;ELOVL6;ANO6;FOS;PPRC1;DUSP6;D030056L22RIK;CTU2;ARHGEF3;TMEM106C;CKS2;PICK1;ERGIC1;ARF6;PHLPP2;SLC20A2;GDPD5;ADCY6;RAD54B;CUX1;RPL14;GABBR1;DYNLT1A;MYO9B;PLEKHA4;ADAT3;PPP1CA;SPSB3;TTC7;MYBBP1A;TRIP10;MUM1;NRM;PLOD3;9430015G10RIK;PHRF1;RDM1;FBL;CFL1;HCFC1R1;EP300;SIRPA;SH2D5;NOMO1;PHLDA3;TLE3;GPT2;PPP1R16A;PPAPDC2;RBX1;MSH6;TPST2;RAB34;PGP;SNRPC;RNASEH2C;CD151;NOTCH4;AK2;ITPR3;PKMYT1;CORO1B;CACNA1G;SYCE2;MED30;IRAK2;G3BP1;BTBD2;EIF4EBP1;ZC3H18;SOCS5;CCDC134;EIF2B2;ZFP598;NUP155;TBCC;HPS6;FANCE;LSM4;GNB2L1;RCL1;CYP4F16;CDK6;REEP4;BHLHE40;MAFF;NUMA1;ONECUT3;SLC2A1;2310039H08RIK;PSTPIP1;CASP8;MFSD3;FLOT1;MYBL2;TOPBP1;GRASP;ADSL;PTGIR;AXIN1;IRAK4;ARID1B;TNFRSF1A;ASPM;AIM2;TMEM8;PEX6;AKT1S1;TMBIM6;NDUFB9;CEBPB;AGPAT9;BC022687;MOSPD3;PTPLB;NSL1;SRM;AGPAT4;POLD4;CYTH4;MARVELD1;BNIP1;CCL2;E2F4;BUB3;NOP56;HSD3B7;DUT;1600002K03RIK;FEM1A;BAD;BCKDK;WEE1;EIF3K;TEF;GLB1;SERHL;ALOX5AP;ATXN10;SNTB2</t>
  </si>
  <si>
    <t>SETDB1_19884255_ChIP-Seq_MESCs_Mouse</t>
  </si>
  <si>
    <t>183/2020</t>
  </si>
  <si>
    <t>MDC1;SCARB1;DGKA;PPAN;IRS2;RPL10A;AQP2;ETS2;RPS15;RPS6KA4;EFEMP2;TUBB5;MYC;CFL1;HCFC1R1;CAPN5;KIF21A;CAR11;RPL37;SYNPO;KPNA2;SOX6;HOXA6;HOXA5;MAP2K3;SRRM2;NANOS1;PIAS3;CARD10;TLE3;PRKAB2;PAQR4;ATG9B;WDR74;ARID5A;DOS;FOXP4;HDHD3;LEMD1;GCAT;TANC2;THOC6;RAB32;DEPDC1B;COX7A2L;CSNK2B;SLCO2A1;PADI3;SERPING1;KDELR3;KCTD17;PFN1;ATF4;CD151;RPS19BP1;SHMT2;EPAS1;AIRE;CTR9;GSTT3;ABHD8;GATA2;DTX4;IQGAP3;AGER;PGS1;PPP4C;MAN2A2;AI413582;TSPAN4;TSPAN2;LTA4H;SLC38A2;BARD1;VAT1;CBX5;SRD5A1;PBX3;HMGA1;PBX2;NFATC2;NFATC1;ARHGAP27;MCAT;NFKB1;SLC16A13;ANLN;REEP4;6330416G13RIK;GNB2;INTS5;ANP32B;CDKN1A;PTPRS;MTMR12;PRR3;TRADD;MSLN;CHTF18;WDR46;FTL1;ZNRD1;SNAPC2;NUP62;TNFAIP8L1;RPLP2;TNKS1BP1;GPR137;PDE4A;SH3BGRL3;MYBL2;CIC;OASL1;EIF5A;CAP1;TEAD4;RFC5;TSC22D4;RIPK3;TNFRSF12A;DUSP1;NSUN5;GAB1;IL18;RAB3IL1;GFRA1;ELOVL6;JOSD2;TRAF1;AMPD3;YWHAZ;ARID1B;PGM2L1;TNFRSF1A;CIT;RPUSD1;ALDH1A2;CDC42EP4;GPR126;ALDOC;GAS8;HMX2;WIBG;CEBPA;4930427A07RIK;CEBPB;COL11A2;NDUFA4L2;IER5L;CENPA;BARX2;CRIP1;SRM;AGPAT4;POLD3;ZFP13;RAB40B;TRIM46;HSF4;SH2B3;ATP9A;CCT5;GABBR1;DUT;EGLN2;NDUFA6;FEM1A;SEMA4D;BAD;POLM;LIMK1;FBXL15;PLEKHA4;TARBP2;ASS1;NUDT9;BCKDK;NIN;TMEM158;FMNL2;GLB1;HDGF;PLP2</t>
  </si>
  <si>
    <t>RUNX1_22412390_ChIP-Seq_EML_Mouse</t>
  </si>
  <si>
    <t>188/2000</t>
  </si>
  <si>
    <t>TXN1;GLTP;FAM49B;PHLDB1;ANKRD37;HDAC10;CCDC102A;NUDT3;5031414D18RIK;FAM110A;RDM1;TATDN2;PPP4R1;TUBB5;CAPNS1;CCND1;FTH1;MYC;CPNE2;PKNOX1;IER2;PKNOX2;MAP2K3;CD97;SLC38A1;IFRD2;PRKCD;SLC11A2;ARID5A;TALDO1;MSH6;TPST2;STIM1;PRR15L;MFNG;EHBP1L1;PGP;S100A6;TRIB1;ATF4;LY6E;PRR13;APOL10B;CD151;TARSL2;CDCA4;IL4RA;IQGAP2;IQGAP3;PGS1;SOCS1;BTBD2;PACSIN2;TSPAN4;TSPAN2;LTA4H;PRR24;BARD1;CCDC134;ABCA2;XRCC6;EGR3;CBX5;SLC35E4;RCC2;RASSF7;HMGA1;CDC6;ARHGAP27;LRRC66;NFATC4;SLC16A13;SP2;GNB2;MAFF;RNF182;TMEM119;ADCK5;UBE2M;GPSM2;B4GALT1;MTMR12;ARPC1B;PRR3;TMEM180;SLC2A1;TCIRG1;ELFN2;AP2A2;SLC6A4;ALAD;TUBA1C;SART1;FTL1;GLIPR2;IMPA2;SCD2;FLOT1;PDE4A;ITGB7;SH3BGRL3;QSOX1;TOPBP1;EMD;POLG;APC2;EIF5A;CAP1;DBNL;ANXA1;TNFRSF12A;DUSP1;MST1;RHOG;RRAS2;TMEM171;FOS;EMP3;TRAF1;ARAP1;JOSD1;YWHAZ;DUSP6;COPZ1;ADRA2A;DUSP7;TNFRSF1A;CIT;RASA3;PLSCR2;OAF;NUP50;SDHAF1;KIT;CKS2;VWA1;FLT3L;PGAM5;KIF2C;CRELD2;DNASE1L3;ATP6V0C;2310011J03RIK;ARF6;PRKAA1;PKN3;PRICKLE2;NOC4L;U2AF1;SRM;UNG;POLD3;MUC1;SLC25A29;CDC45;ZFP13;CYTH4;CUX1;ADRBK1;MICALL2;AP2S1;RPL14;RNF39;SAMD1;HNRNPA0;CD74;POLM;MID1IP1;FBXL19;LIMK1;OTOP1;MAPK12;NUDT9;GALNS;RSPH1;TPPP3;TMEM158;ADM2;DEFB25;SGSM2;CENPN;STUB1;THRSP;PLP2;NOTUM;SCLY;FCGR2B;LGR5</t>
  </si>
  <si>
    <t>FOXP1_21924763_ChIP-Seq_HESCs_Human</t>
  </si>
  <si>
    <t>343/3724</t>
  </si>
  <si>
    <t>GLTP;MDC1;ANKLE1;RPL3;VARS;ECI1;RRP1;AQP2;ENO2;CCDC102A;NUDT3;RRP9;RPS15;SPIB;PPP4R1;CAPNS1;RPL36;RCC1;FAM53B;STRA13;BSN;RPS11;SKP2;IER2;TMPO;PRKCG;PRKAB2;PAQR4;SCAF11;IFRD2;SLC11A2;TALDO1;HDGFRP2;PRKAB1;MAPK8IP3;SCAMP3;GCAT;MFSD10;DEPDC1B;ARMC5;CCDC86;TRIM16;RIN1;TRIB1;UBA52;ATF4;CUTA;TSTA3;TARSL2;SHMT2;AIRE;CDCA5;FUT11;TWF2;FIGNL2;NOLC1;ABCB9;AAAS;IQGAP2;MYL12B;PGS1;PPP4C;ZNHIT1;CHST11;NEU1;GAR1;RRS1;TSPAN4;LTA4H;HIVEP2;PRR24;VAT1;RCC2;SETD1B;OSGIN1;RASSF7;PBX2;CELA1;PYCR2;MRPL23;TRERF1;NFATC4;GADD45G;RPS26;FOSL1;FIBP;PPP5C;TBL3;VANGL2;RPL27A;INTS5;ADCK5;RNPS1;FBXL6;SYNM;BTG1;PPP1R11;YJEFN3;TCF25;PHF1;PTPRN;AP2A1;KIF11;CHRDL2;DDA1;TUBA1C;MMP24;SUFU;SLC22A18;ENC1;NUF2;DHX16;GPR137;HRAS;UBXN6;APC2;TEAD4;TSC22D4;LEFTY1;TNFRSF12A;DUSP1;EXOC7;PRMT1;RHOG;ELOVL6;EMP3;JOSD2;FOS;KIF22;JOSD1;PPRC1;DUSP6;CTU2;CDC42EP4;TMEM106C;CKS2;TUT1;ARHGEF1;PABPC1;SGK1;SYNC;MFGE8;TLR5;HMX2;ARF6;SF3B2;OAT;PKN3;GSTP1;COL11A2;NDUFA4L2;TIMM13;NOC4L;CCDC106;KCNA7;CENPA;CST6;LIMA1;CUX1;ADRBK1;MICALL2;HSF4;RPS3;CDKN2D;CENPT;GABBR1;EGLN2;GSN;FAM46B;RRP1B;NMNAT2;SLURP1;ADAT3;GRIN1;SULF2;KIF26B;SGSM2;HDGF;UBAP2;APBA1;ESYT1;NOTUM;MEGF8;IL18R1;FAM49B;ANKRD35;DSCC1;NRM;IHH;PLOD3;STK19;EFEMP2;FNTA;CCND1;CFL1;HCFC1R1;BANF1;SLC39A7;KPNA2;PDE8A;SLC39A1;IL13RA1;PHLDA3;MAP2K3;PIAS3;CARD10;TLE3;RPS9;GPT2;PPAPDC2;LEMD2;RUNDC3A;THOC6;DISP2;TPST1;BRMS1;STIM1;RAB34;MSH5;EHBP1L1;GPD1;PGP;S100A6;DLX1;PFKFB4;CD151;NDUFB10;RPS19BP1;BRI3;HPCA;ABHD8;CHRD;TARS;UBR2;LTBP2;PKMYT1;DTX4;AGER;TIMM50;CACNA1G;SOCS3;SHARPIN;ALDH3B1;DNAJC21;G3BP1;ZC3H18;CYC1;SLC38A2;PACSIN1;WNT4;SYT1;HMGA2;TRAPPC9;SYT7;LSM2;LSM7;GNB2;BHLHE40;MAFF;CHMP2A;NFE2L3;PLXNB2;SKIV2L;SP7;CNIH2;FGFR2;NFKBIB;UBE2M;CUEDC2;HSP90AB1;MCM7;PRR3;TRADD;WDR4;LMNB2;EEF2K;ZNRD1;ABHD16A;SNAPC2;ITGB7;MYBL1;POLE;POLH;EIF5A;PTGIR;SIGMAR1;AXIN2;ARFGAP3;ADRA2A;TNFRSF1A;TRAF7;AKT1S1;ASPG;TMBIM6;TNFRSF21;TSEN34;CEBPA;LAMA5;CEBPB;SEMA3C;PPM1M;RAB1B;PPAP2C;ATP1A2;LRP3;RSPH9;BARX2;NSL1;SRM;CLN3;MUC1;SLC25A29;CLEC3B;ABLIM3;CCDC85B;TRIM46;RNF39;EIF4H;CDIPT;SLC25A22;SH2B3;SASH1;LRRC8E;ABCF1;NDUFA6;NAA10;BAD;FBXL19;CYHR1;PDE4DIP;LEPREL1;FBXL15;RPL23A;GFER;BCKDK;WEE1;FAM131C;ASB8;FAM131B;RAB13;THRSP;STUB1;HCN2</t>
  </si>
  <si>
    <t>CEBPB_21427703_ChIP-Seq_3T3-L1_Mouse</t>
  </si>
  <si>
    <t>187/2000</t>
  </si>
  <si>
    <t>SCARB1;PHLDB1;ANKRD13D;GDA;RTKN2;FAIM2;LCLAT1;FGFRL1;FBL;EFEMP2;EFEMP1;PPP4R1;CDH3;FTH1;MYC;HOXA3;EP300;NEK2;PIM3;RPS11;ARID2;SLC39A1;CCDC94;IER2;PKNOX2;ARRDC4;CD97;TLE3;PRKCE;GM14137;GPT2;SLC11A2;LIFR;ATP11A;PRKAB1;LEMD2;MAPK8IP3;KCTD5;MFSD10;TPST2;RAB32;RAB31;SLPI;UHRF1BP1;TRIB1;ATF4;C130026I21RIK;PKDCC;LXN;2610034B18RIK;CDCA4;SHMT2;GSTT1;6430548M08RIK;ADAMTS12;COX7A1;LTBP1;GLIS1;CACNA1G;MYL12B;SOCS1;FUT7;MAN2A2;BTBD2;HMOX1;SNX9;RAB11FIP2;TRPM6;SLC38A2;SOCS5;WNT4;STIL;EIF2B2;ZFP598;CDSN;SMAD3;FUCA1;RCC2;IDH2;FN1;CORO2B;NFATC4;EHD1;ANLN;SP2;BHLHE40;BCL3;SNAI2;NFE2L1;UBE2M;PTPRS;B4GALT1;ARPC1B;WDR4;FHL2;SLC2A1;TNFAIP3;TCIRG1;ORM3;SIPA1L2;AP2A2;RND1;HS2ST1;DUSP14;ALAD;MRC2;HEBP1;TUBA1C;FAM178B;EEF2K;SGCD;GLIPR2;SCD2;RPLP2;TNKS1BP1;CIC;GRASP;DBNL;ANXA1;DUSP1;NSUN5;MMP2;SIGMAR1;1810055G02RIK;JOSD2;OSMR;TNFRSF1A;CIT;MAN1A;ASPM;CDC42EP4;GPR126;TMBIM6;SGK1;CD44;TLR2;WIBG;PHLPP2;PLEKHH2;KRT80;OAT;CANT1;SEMA3C;SLC20A2;PKN3;SLC43A3;2810428I15RIK;SEMA3A;PTPLB;CENPA;PTHLH;UNG;SELENBP1;LIMA1;SLC25A29;CLEC3B;CDC45;SLC25A28;HIRIP3;BNIP1;MICALL2;GCNT2;STOM;CCL2;SASH1;E2F8;KDM4B;EGLN2;FEM1A;ATRNL1;MID1IP1;FAM189A2;KRT13;NMNAT2;KBTBD11;SULF2;NECAP2;FMNL2;ASB8;NUCB1;APBA1;THRSP;ESYT1;VIM;FCGR2B;IL18R1;SNTB2</t>
  </si>
  <si>
    <t>TCF7L2_21901280_ChIP-Seq_H4IIE_Rat</t>
  </si>
  <si>
    <t>97/1023</t>
  </si>
  <si>
    <t>RPL34;GMNN;RRP1;PLOD3;RORA;IRS2;ENO1;RPL10A;TXN2;FAM110A;EFEMP1;CCND1;SOX6;EPHB1;PDE8A;IER3;PRKCD;NSMCE2;LMO7;ATP11A;TRAIP;NUP93;MSH5;MAD1L1;CTBP2;BRI3;IL20RB;TWF1;MRPL14;PLA2G6;RAD51AP1;FUT7;WDR70;RAB11FIP2;WNT1;SYT1;PBX3;B3GALT4;CDK6;GNB2;BHLHE40;ACO2;CDKN1A;FEN1;B4GALT1;MCM10;TCF20;ALAD;PSTPIP1;SUFU;PDE4B;CCR7;YAF2;POLG;EIF5A;PRMT1;RRAS2;ANO6;AXIN2;DUSP6;CIT;TST;ARHGEF1;GAS6;MGLL;ARF6;PLEC;PPP1R15A;SF3B2;OAT;SF3B3;TOMM40;TMPRSS6;PRICKLE2;DERL1;SEMA3E;ATP1A2;ADCY1;NCALD;RECQL4;EIF4H;NOP56;IL33;DUT;PPIL1;RPL23A;LHFPL2;MYO16;ASS1;GRIN1;TTC7;TEF;KIF26B;MGAT4A;SCLY;RHEBL1;LGR5</t>
  </si>
  <si>
    <t>SMC3_22415368_ChIP-Seq_MEFs_Mouse</t>
  </si>
  <si>
    <t>CPNE8;WWC1;RRP1;RTKN2;RPL10A;TXN2;LGALS2;CCND1;MYC;HOXA3;CYP1B1;NEK2;CPNE2;SOX6;PPFIA4;IER5;PDE8A;PKNOX2;TMPO;RALBP1;IGFBP5;5330426P16RIK;TAP2;AIP;ATP11A;TANC2;RAB32;PHOSPHO1;DOK4;EHBP1L1;GPD1;S100A6;SIK1;RIN1;TRIB1;RPS19BP1;HTRA3;LTBP2;IQGAP2;DTX4;GLIS1;TRPM1;ARHGAP22;SOCS3;SOCS1;FUT7;WDR70;FIGNL1;BTBD2;AI413582;HIVEP2;RCE1;WNT1;GM6484;EGR2;EGR3;ZFP598;SMAD3;PMM1;GPR108;SLC35E4;FZD7;FN1;FANCA;MRPL28;TBCC;CDC6;FANCE;MRPL23;NFATC4;GULP1;LSM2;GADD45G;POLA2;SP2;MTL5;BHLHE40;COL5A2;SNAI2;PLXNB2;ALDH18A1;CNIH2;FGFR2;NFE2L1;PNLIPRP2;SYNM;CUEDC2;CDKN1A;FEN1;BTG1;PTPRS;PPP1R10;RPLP0;CCDC124;TNFAIP3;ELFN2;CHRDL2;SLC6A4;TMEM221;TUBA1C;ADAMTSL5;SLC22A18;ENC1;TNFAIP8L1;SCD2;DHX16;CCR7;MYBL1;GRASP;SNTA1;HS3ST3B1;DUSP1;ITGA3;SIGMAR1;GAB1;WNT9A;AXIN2;IL17RC;ARID1B;DUSP6;KLF16;D030056L22RIK;ADRA2A;TGFBR3;TRAF7;ELF3;RASA3;NUP50;PICK1;DNASE1L3;ATP6V0C;TNFRSF21;PLEC;PAPPA2;ARF6;1110038B12RIK;CEBPA;LRRC15;4930427A07RIK;CEBPB;CANT1;RAMP3;TOMM40;SEMA3C;PKN3;2810428I15RIK;H2-DMA;DDX23;NDUFA4L2;CST6;BARX2;FAM132A;POLD4;CLN3;ERMP1;SERTAD4;ABLIM3;MARVELD1;MGAT5;ADRBK1;4-MAR;TCEB2;CCL2;RGAG4;E2F8;PPIL1;RRM2;TAF15;1600002K03RIK;FEM1A;SMAGP;LGI4;POLM;MID1IP1;FBXL15;MPP6;ASS1;PPP1CA;TMEM158;KIF26B;RAB13;EIF3G;BAX;APBA1;VIM;NOTUM;SPC24</t>
  </si>
  <si>
    <t>GATA1_19941827_ChIP-Seq_MEL_Mouse</t>
  </si>
  <si>
    <t>170/1834</t>
  </si>
  <si>
    <t>ATF1;CARS;SCARB1;EHF;ANKRD35;RRP1;CCNF;PPAN;FAIM2;ENO1;AQP2;NUDT3;ICAM1;CAPNS1;OBFC1;BSN;SOX6;NUDT14;MAP3K5;PIAS3;RPS9;PRKCE;SLC11A2;TAP2;AIP;CSNK1E;PRKAB1;RUNX2;EML3;TRAIP;ADAM19;DISP2;TIAM1;DEPDC1B;SCN10A;FRMD5;EWSR1;EHBP1L1;PADI3;S100A6;ELMO3;ATF4;PRR13;CDCA4;IL4RA;AK2;TARS;GATA2;IQGAP2;LTBP1;COX7A1;GLIS1;TRPM1;APH1A;STIP1;INPP5A;EIF4EBP1;PACSIN2;KCNN4;CCDC12;RCC2;TBCC;NFATC1;PYCR2;TRAPPC9;CDC6;TRERF1;IGF2R;NFKB1;EHD1;ANLN;CDK6;PAF1;TMCC3;CUEDC2;BTG1;PTPRS;B4GALT1;PPP1R10;AP2A1;TCF20;SIPA1L2;AP2A2;HK1;SLC6A4;ALAD;EEF2K;GNGT2;ADAMTSL5;SCRN1;GLIPR2;SUFU;SCD2;PDE4A;ITGB7;TOPBP1;ANKRD2;ZFP414;3110082I17RIK;GPX1;MST1;ROM1;GAB1;2410004B18RIK;RAB3IL1;GFRA1;IRAK4;KSR2;YWHAZ;ARID1B;CIT;TGFBR3;RNF144B;TFDP1;TST;OAF;CDC42EP4;KIT;FLT3L;RP9;HAGH;PKHD1L1;4930427A07RIK;TMPRSS6;SLC43A3;DDX23;BC022687;ADD3;CRIP1;ADCY6;NSL1;SRM;AGPAT4;UNG;MUC1;FZR1;ERMP1;SLC25A28;SAMM50;MGAT5;TRIM46;MICALL2;STOM;E2F4;SNCA;BRD4;MPZL2;CDKN2D;IL33;CMA1;FBXL19;SEMA4B;NAGA;PDE4DIP;PLEKHA4;ATP2B1;NMNAT2;PUS7L;BYSL;BCKDK;GALNS;NECAP2;MGAT4A;RAB13;EIF3G;HDGF;PDCD1;LGR5;PFKM;SPC24</t>
  </si>
  <si>
    <t>CTNNB1_20460455_ChIP-Seq_HCT116_Human</t>
  </si>
  <si>
    <t>95/988</t>
  </si>
  <si>
    <t>ATF1;EHF;CRTC3;STK19;ZDHHC7;KIF11;CHRDL2;SIPA1L2;LCLAT1;DUSP14;CKS1B;FHAD1;TMEM43;SCRN1;SMPD1;SUFU;MYC;ENC1;HOXA3;FLOT1;PDE4B;OBFC1;PPFIA4;IER3;DSP;PRKCE;GPT2;MINK1;NSMCE2;WDR74;RRAS2;AXIN2;PPRC1;MID1;RUNX2;ADAM19;ATXN2L;SULT2B1;TGFBR3;FRMD5;RAB31;PADI3;ARHGEF3;EVL;TRIB1;KANK1;NDUFB9;CANT1;CD151;AGPAT9;CTBP2;SLC20A2;EPAS1;NOLC1;ILDR2;ADAMTS12;FYB;CORO1C;AGPAT4;ARNTL;LIMA1;SBNO2;SERTAD4;ERMP1;CUX1;DEAF1;IRAK2;STOM;EPS8L2;ATP9A;TBC1D16;CENPT;BARD1;PPIL1;SMAD3;SYT1;SEMA4D;ERLIN1;FN1;PDE4DIP;TRAPPC9;MED13L;GULP1;CDK6;DNMBP;LYPD6B;BHLHE40;IL2RB;CENPN;APBA1;ATXN10;SAE1;LGR5;SPC24;HCN2</t>
  </si>
  <si>
    <t>UBF1/2_26484160_Chip-Seq_HMEC-DERIVED_Human</t>
  </si>
  <si>
    <t>CARS;SCARB1;TMEM200B;GMNN;MUM1;LOXL4;ENO1;RPL10A;PHRF1;CCND1;FTH1;HOXA3;RPL36;OBFC1;RCC1;FAM53B;CYP1B1;NEK2;TNS4;SH2D5;IER5;PKNOX2;MFSD2A;PHLDA3;KRT6A;PRKCG;NANOS1;PIAS3;DAXX;IGFBP5;ADAM11;WDR74;LMTK3;CSNK1E;LOR;GCAT;THOC6;EML3;DPM3;OBSCN;SLPI;SNHG12;ARMC5;RAB34;GRWD1;PADI3;S100A6;PTGES;PIF1;CASZ1;CD151;FUT11;HPCA;AK2;FIGNL2;MRPL14;C2CD4C;DTX4;GLIS1;ARHGAP22;FUT7;MAN2A2;DEAF1;TSPAN2;CYC1;KCNN4;RHBDL3;WNT1;PLTP;S100A11;B4GALNT4;WNT4;PRR24;PRNP;EGR2;CDSN;ATP8B2;FUCA1;TNFRSF9;CAV1;FN1;HPS6;PYCR2;PARVA;FANCE;MRPL23;NFATC4;EHD1;FOSL1;CDK6;GDNF;FAT2;PLXNB2;TUBGCP6;ONECUT3;KIF11;ADO;HK1;SLC6A4;DUSP14;CKS1B;FHAD1;MRC2;SLC22A15;SUFU;PDE4B;TNKS1BP1;ITGB7;SH3BGRL3;ANKRD2;EIF5A;SREBF1;TSC22D4;FOXD2;BRD1;EDN2;PRMT1;MMP2;MST1;ELOVL6;AXIN2;KSR2;TRAF1;AMPD3;RANGAP1;COPZ1;DUSP7;TGFBR3;CTU2;RPUSD1;CDC42EP4;VWA1;KIF2C;SYNC;HMX2;CD44;CHST3;AVPI1;WIBG;PPP1R15A;CEBPB;SLC43A3;MVP;NDUFA4L2;PPAP2C;CCDC106;ADD3;BARX2;PAPSS2;SRM;TYMP;SELENBP1;FAM132A;POLD4;CLN3;MUC1;MARVELD1;TRIM47;SH2B3;SLC25A22;ATP9A;BRD4;RRM2;FAM46B;VEGFB;HIP1R;FBXL15;PLEKHA4;NMNAT2;TARBP2;PLEKHA7;PPP1CA;SULF2;NECAP2;APITD1;KLF5;FAM131C;MGP;TRIP10;CDK2AP1;STUB1;HDGF;ESYT1;VIM;AGRN;HCN2</t>
  </si>
  <si>
    <t>PU.1_20513432_ChIP-Seq_Bcells_Mouse</t>
  </si>
  <si>
    <t>185/2000</t>
  </si>
  <si>
    <t>GM14124;GLTP;FAM49B;SCARB1;RPL30;ANKRD13D;HDAC10;DSCC1;PITPNA;ETS2;IFIT3;TXN2;FADS3;RPS15;MYC;LONP1;RPL36;CYP1B1;PIM3;ARID2;TNS4;SKP2;PKNOX2;GSTK1;PIAS3;SLC38A1;IFRD2;PUS1;SLC11A2;AIP;MRPS18A;ALG12;RFX1;LEMD2;MFSD10;RBX1;BRMS1;EWSR1;MFNG;RAB34;GPR161;EHBP1L1;SERPING1;SNRPC;PFN1;NGEF;ATF4;LY6E;PRR13;RNASEH2C;CASZ1;CELA3B;CDCA2;PKDCC;L3MBTL2;RPS19BP1;CDCA5;IL4RA;ILDR2;LPAR3;PLA2G6;PKMYT1;AAAS;AGER;CORO1B;MTDH;PIK3R5;SOCS3;SBNO2;SHARPIN;PPP4C;MED30;EIF4EBP1;PACSIN2;SNX9;HIVEP2;CD14;RCE1;CYC1;SLC38A2;CCDC134;CBX5;GGT6;RASL10A;NUP155;ST13;FUCA1;SLC35E4;RCC2;PBX3;FANCA;PBX2;MRPL28;TRAPPC9;CDC6;MCAT;ESR1;SLC16A13;FOSL1;TBL3;VANGL2;CDK6;SP2;MAFF;TMEM119;TMCC3;ALDH18A1;LGMN;FBXL6;PHF19;FKBP11;UBXN1;MTMR11;PHF1;FAM57A;TCIRG1;HK1;SLC6A4;TUBA1C;SART1;TUBA1B;EEF2K;SLC22A15;NOB1;SLC22A17;2310036O22RIK;BLNK;GPR137;ITGB7;ZFP365;GRASP;POLH;SREBF1;ADSL;BRD1;DBNL;PLEKHG6;1810055G02RIK;ADRA2A;COMMD5;TRAF7;TST;RASA3;RPUSD1;TMEM106C;MYH9;PICK1;TMBIM6;ALDOC;SYNC;ERGIC1;CD44;CHST3;LRRC15;KRT80;PKN3;AMIGO2;DDX23;ZFP706;TBRG4;MUC1;CYTH4;EXTL1;SAMM50;MARVELD1;ADRBK1;RPS27A;SASH1;SPAG7;SPRYD3;NDUFA6;TAF15;VEGFB;ATP2B1;PUS7L;KBTBD11;ADAT3;APITD1;MYBBP1A;TEF;POLE2;ASB8;STUB1;RHEBL1;PFKM</t>
  </si>
  <si>
    <t>CEBPB_20176806_ChIP-Seq_THIOMACROPHAGE_Mouse</t>
  </si>
  <si>
    <t>150/1588</t>
  </si>
  <si>
    <t>GLTP;FAM49B;SCARB1;NDUFA11;RRP1;PITPNA;CCNF;PPAN;FAIM2;RPL10A;IFI30;MTBP;EFEMP2;TATDN2;CDH3;CFL1;RCC1;PIM3;SLC39A7;SOX6;TMPO;SRRM2;GSTK1;GAS2L3;DAXX;IFRD2;AIP;MRPS18A;ATP11A;HDHD3;KCTD5;TMEM134;PHOSPHO1;SNHG12;EWSR1;PRR15L;CCDC86;TRIM16;TRIB1;SNRPC;NGEF;ATF4;LY6E;PRR13;PTGES;POM121;CDCA2;RPS19BP1;EPAS1;2310002J15RIK;CDCA5;ECSCR;TWF2;GATA5;IL20RB;C2CD4C;DTX4;AGER;CORO1B;PIK3R5;CCNB1;ITPRIPL1;MED30;WDR70;ALDH3B1;BTBD2;GAR1;LTA4H;SLC38A2;ABCA2;EGR2;SMAD3;RCC2;FZD7;FANCA;MRPL28;CELA1;CDC6;SSH3;GADD45G;EHD1;FOSL1;ANLN;TMCC3;FBXL6;KCNK5;TRMU;CUEDC2;FEN1;UBXN1;MTMR11;TCF25;PRR3;TNFAIP3;TREM2;LMNB2;RND1;SLC6A4;TUBA1C;TUBA1B;ADAMTSL5;SNAPC2;STBD1;2310036O22RIK;POLE;IL10;DBNL;DUSP1;TNNC1;PLEKHG6;RAB3IL1;GFRA1;ANO6;PPRC1;SERPINB5;TNFRSF1A;COMMD5;TGFBR3;CTU2;AIM2;TST;ASPG;TMBIM6;SYNC;CHST3;AVPI1;WIBG;CEBPB;CANT1;TULP4;FYB;POLD4;ZFP13;EXTL1;MARVELD1;MGAT5;ADRBK1;TRIM46;GCNT2;CCL2;MPZL2;GSN;TAF15;BAD;ATP2B1;WEE1;FMNL2;EIF3G;VIM;FCGR2B</t>
  </si>
  <si>
    <t>KDM2B_26808549_Chip-Seq_K562_Human</t>
  </si>
  <si>
    <t>FAM49B;CRTC3;VARS;CCNF;MUM1;ADARB1;FGFRL1;TATDN2;CCND1;MYC;HCFC1R1;RCC1;FAM53B;PIM3;SYNPO;IER5;IER2;PHLDA3;NANOS1;TLE3;SLC38A1;SLC6A19;PAQR4;ADAM11;LMTK3;ARID5A;PRKAB1;LEMD2;RUNDC3A;TANC2;PHOSPHO1;OBSCN;SNHG12;FEZ1;SIK1;KDELR3;TRIB1;PI4K2A;LY6E;PTGES;CASZ1;PKDCC;L3MBTL2;CTBP2;EPAS1;HTRA3;FUT11;CTR9;HPCA;CDCA7;CHRD;CDCA8;FIGNL2;ILDR2;ITPR3;C2CD4C;ABCB9;GATA2;AAAS;IQGAP3;GLIS1;CACNA1G;ARHGAP22;NKAIN1;SOCS3;ITPRIPL1;CHST11;MAN2A2;PACSIN2;TSPAN4;HIVEP2;RHBDL3;WNT1;TXNDC5;TBC1D16;WNT4;PRR24;EGR2;EGR3;SMAD3;ATP8B2;FUCA1;RCC2;FZD7;LIF;NFATC2;TBCC;NFATC1;SYNJ2;CORO2A;SYT7;SCRT1;GNPTG;TMIE;CDK6;BHLHE40;NFE2L3;PSMG4;REEP6;TECPR2;PHF19;GPSM2;CDKN1A;BTG1;PTPRS;ONECUT3;ITGB4;MAST3;TRADD;SLC2A1;NRARP;HOXC13;HK1;HS2ST1;FHAD1;MRC2;SLC22A15;IMPA2;ENC1;PDE4A;SH3BGRL3;QSOX1;CPXM1;GRASP;APC2;DSP;HS3ST3B1;FOXD2;BRD1;EDN2;CAMK1D;IFT140;PLEKHG6;AXIN1;RRAS2;FOS;AXIN2;ARID1B;TGFBR3;ELF3;ALDH1A2;TMEM106C;VWA1;KIF2C;HAGH;SYNC;OTUB1;PHLPP2;LAMA5;MRPS34;AMIGO2;PELI2;COL11A2;NDUFA4L2;IER5L;PPAP2C;LRP3;NKD1;SRM;AGPAT4;CUX1;MGAT5;VPS52;EPS8L2;SAMD1;FAM46B;SMAGP;HIP1R;PDE4DIP;LHFPL2;PUS7L;WEE1;NIN;APITD1;KLF5;FMNL2;FAM131C;KIF26B;MGAT4A;STUB1;BCOR;VIM;AGRN;HCN2;SNTB2</t>
  </si>
  <si>
    <t>TP53_20018659_ChIP-ChIP_R1E_Mouse</t>
  </si>
  <si>
    <t>105/1122</t>
  </si>
  <si>
    <t>DGKA;CCNF;IHH;RORA;NUBP1;CAPNS1;RPS19;HCFC1R1;CYP1B1;SIRPA;MAP3K9;GTSE1;EPHB1;HOXA6;HOXA5;PKNOX2;PHLDA3;NANOS1;IGFBP5;FST;ATG9B;DOS;RIN1;DLX1;DLX4;TMEM63B;GATA5;GATA2;AAAS;HIVEP2;CD14;WNT1;SLC38A2;PLTP;EGR2;H2-EB1;EGR3;SMAD3;PMM1;CAV1;SLC35E4;PBX3;LIF;HMGA2;NFATC2;NFATC1;SERPINA3N;TRERF1;GADD45G;FOSL1;PPP5C;GDNF;LHX6;ADCK5;FBN1;CDKN1A;PTPRS;ONECUT3;ITGB4;NRARP;HOXC13;ALAD;TMEM43;ENC1;TMED3;EMD;ZFP365;HS3ST3B1;SREBF1;FOXD2;PRMT1;MMP2;GAB1;RAB3IL1;GFRA1;WNT9A;FOS;ADRA2A;TGFBR3;GPR126;SYNC;PFDN6;AVPI1;GTF3C1;CEBPA;PELI2;IER5L;SBSN;BARX2;PTHLH;AGPAT4;EFS;P2RY2;HSF4;GCNT2;RRM2;MID1IP1;GFER;ASS1;SULF2;KRT18;TEF;BAX;VIM;BCOR</t>
  </si>
  <si>
    <t>XRN2_22483619_ChIP-Seq_HELA_Human</t>
  </si>
  <si>
    <t>143/1529</t>
  </si>
  <si>
    <t>ATF1;MDC1;RPL3;NDUFA11;NOC2L;RPL10A;TXN2;SMC2;RDM1;RPS6KA4;FBL;RASSF1;LGALS2;SNRPD2;CCND1;RPS19;EME1;RPS18;MYC;FTH1;HCFC1R1;RPL36;RCC1;OBFC1;BANF1;RPL37;HMCN1;SLC39A1;RPS10;CCDC94;IER2;ARRDC4;RPS9;RPS8;RFX1;MID1;MAPK8IP3;SCAMP3;THOC6;ATXN2L;NUP93;CLIP3;COX7A2L;BRMS1;SNHG12;PFN1;PRR14;MAD1L1;ATF4;CD151;CDCA8;GATA2;AAAS;AGER;APH1A;SYCE2;STIP1;SHARPIN;DEAF1;G3BP1;NEU1;TSPAN4;CYC1;SLC38A2;RAB11FIP3;PRR24;CCDC134;VAT1;XRCC6;NUP155;CCDC12;UBE2C;ERLIN1;B3GALT4;HMGA1;CDC6;FANCE;GNB2L1;RPS26;ANLN;RPS28;SP2;RPL27A;INTS5;CHMP2A;PAF1;UBE2M;CDK16;HSP90AB1;BTG1;MCM7;PPP1R10;RPLP0;TMEM180;DPY30;NRARP;KIF11;WDR46;DDA1;RND1;TUBA1C;TUBA1B;NUP62;NUF2;FLOT1;RPLP2;POLH;EIF5A;TIGD5;TNFRSF12A;DUSP1;SIGMAR1;TRAF7;ITGAD;CKS2;TUT1;TMBIM6;PABPC1;PPP1R15A;CEBPA;OAT;SF3B3;TOMM40;RAB1B;CENPA;RECQL4;VPS52;RPL14;CDIPT;LRRC8E;NOP56;SPRYD3;POLM;MID1IP1;RPL23A;MAPK15;TARBP2;NECAP2;CENPH;MYBBP1A;STUB1;HDGF;ESYT1</t>
  </si>
  <si>
    <t>SPI1_23127762_ChIP-Seq_K562_Human</t>
  </si>
  <si>
    <t>130/1389</t>
  </si>
  <si>
    <t>PHLDB1;PITPNA;NUDT3;ICAM1;RPS15;FNTA;SNRPD2;RPS19;RPS18;CFL1;BANF1;RPL37;SLC39A7;HMCN1;RPS11;SOX6;PKNOX2;MAP3K5;CD97;TTC7B;TALDO1;KCTD5;CACNB2;RAB31;ARMC5;KCNQ1;ERF;UHRF1BP1;CTR9;IQGAP2;TRPM1;ARHGAP22;HRH1;WDR70;ZC3H18;ARSB;S100A11;SMAD3;CBX5;NUP155;CCDC12;RCC2;IDH2;TRAPPC9;ARHGAP27;ADAP1;SSH3;TRERF1;NFKB1;IGF2R;LSM2;EHD1;ANLN;DNMBP;RPL27A;PHF19;DAZAP2;BTG1;UBXN1;MCM7;SUV39H1;ARPC1B;TMEM180;SLC2A1;AP2A1;TCIRG1;CASP8;SLC22A18;PBK;FLOT1;NOS1;POLH;APC2;IL10;RFC5;IFT140;EXOC7;GAB1;RHOG;RAB3IL1;ELOVL6;ANO6;EMP3;AMPD3;ARAP1;PPRC1;YWHAZ;KLF16;ARHGAP10;OAF;PEX6;RBM20;MYH9;TMBIM6;EVL;PKHD1L1;TNFRSF21;NDUFB9;RAB1B;IER5L;NSL1;AGPAT4;ARNTL;SELENBP1;POLD4;SLC25A29;CYTH4;CUX1;POLD1;VPS52;AP2S1;RPS3;EPS8L2;E2F4;CCT5;SMAGP;SEMA4B;PDE4DIP;MYO9B;PLEKHA7;SULF2;FAM179A;KRT18;GLB1;KIF26B;FAM131B;TRIP10;RGS10;BAX;LGR5</t>
  </si>
  <si>
    <t>PPARG_20176806_ChIP-Seq_THIOMACROPHAGE_Mouse</t>
  </si>
  <si>
    <t>81/837</t>
  </si>
  <si>
    <t>CDKN1A;FAM69B;GMNN;TNFAIP3;IRS2;LMNB2;TXN2;RND1;TUBA1C;CDH3;TATDN2;RCC1;CYP1B1;PIM3;SLC39A7;SCD1;MAP3K5;EIF5A;CARD10;GAS2L3;TNNC1;PRKCE;MST1;AXIN1;ANO6;KIF23;FOS;AMPD3;DUSP6;PGM2L1;TRAIP;MSH6;RNF144B;CTU2;PRR15L;PPAP2A;ASPG;MYH9;TMBIM6;SGK1;CD44;CHST3;NDUFB9;KRT80;CANT1;PKDCC;EPAS1;COL11A2;LPAR3;ATP1A2;DTX4;FYB;RPAP3;PIK3R5;MTDH;SOCS3;POLD4;SLC25A28;ZFP13;CYTH4;SH3TC1;MGAT5;BTBD2;GCNT2;CCL2;LTA4H;HIVEP2;GSDMD;CDKN2D;EIF2B2;CDC6;CORO2A;FANCE;BYSL;EHD1;POLA2;WEE1;FMNL2;MTL5;VIM;PFKM</t>
  </si>
  <si>
    <t>LXR_22158963_ChIP-Seq_LIVER_Mouse</t>
  </si>
  <si>
    <t>CDA;FAM49B;SCARB1;1810011O10RIK;GDA;WWC1;RTKN2;IRS2;ADARB1;LCLAT1;D430042O09RIK;ETS2;TXN2;FNTA;CCND1;ENPP2;NEK2;PIM3;RPS11;SYNPO;ARID2;SKP2;IER5;PDE8A;IER2;MFSD2A;TMPO;ARRDC4;GSTK1;TLE3;GAS2L3;ACSL1;GPT2;ADAM11;TTC7B;LIFR;PRKAB1;TPST2;GPR161;MSH5;SLCO2A1;GPD1;ERF;SERPING1;SIK1;PTGES;APOL7A;PKDCC;2610034B18RIK;EPAS1;BRI3;AK2;ILDR2;TARS;GSTT1;UBR2;MRPL14;PLA2G6;IQGAP2;NDRG2;SEL1L3;SBNO2;IRAK2;PACSIN2;ZC3H18;CCDC141;TRPM6;SLC38A2;GM6484;TXNDC5;B4GALNT4;TBC1D16;EGR3;CCDC12;SRD5A1;GPR108;IDH2;FN1;OSGIN1;ERLIN1;CELA1;A530013C23RIK;FANCE;LSM4;ESR1;IGF2R;GADD45G;RCL1;TMIE;DLG1;DNMBP;SP2;6330416G13RIK;BHLHE40;BCL3;NFE2L3;PSMG4;FGFR2;GPSM2;BTG1;PTPRS;B4GALT1;MTMR12;NUMA1;MTMR11;WDR4;FHL2;MCM10;ADO;LITAF;AP2A2;FHAD1;TUBA1C;SLC22A15;CSRP2;SCD2;TNKS1BP1;QSOX1;SCD1;HS3ST3B1;SREBF1;GPX1;DUSP1;TET2;GFRA1;PPP2R5D;ELOVL6;ANO6;ARAP1;ARID1B;DUSP6;TNFRSF1A;TGFBR3;RNF144B;TMEM37;ACOX2;OAF;CDC42EP4;ASPG;ARHGEF3;MYH9;TMBIM6;GAS6;TLR5;CRELD2;SGK1;MCTP2;DNASE1L3;ERGIC1;TNFRSF21;MGLL;PLEC;TLR2;PPP1R15A;CEBPA;NDUFB9;NDUFB8;AGPAT9;TMPRSS6;PTPLB;BARX2;PAPSS2;UNG;CPN1;SAMM50;ABLIM3;4-MAR;RPL14;GCNT2;DCAF12;SASH1;NDUFA6;NR1H4;PDE4DIP;RPL23A;ATP2B1;MPP6;KBTBD11;ASS1;SULF2;RSPH1;TTC7;KRT18;MYBBP1A;FAM131C;SGSM2</t>
  </si>
  <si>
    <t>DNAJC2_21179169_ChIP-ChIP_NT2_Human</t>
  </si>
  <si>
    <t>86/899</t>
  </si>
  <si>
    <t>PNLIPRP2;PHLDB1;ARHGAP8;RRP1;MUM1;RORA;VLDLR;MSLN;PEPD;ENO2;CCDC102A;DUSP14;MRC2;RGS3;CCND1;SNAPC2;MYC;NUP62;HOXA3;OBFC1;NOS1;BSN;CIC;EMD;PDE8A;MAP3K5;TLE3;RALBP1;IGFBP5;PRMT1;GPT2;SLC11A2;GFRA1;RFX1;FOS;AMPD3;AXIN2;PGM2L1;RBX1;ATXN2L;BRMS1;RASA3;OAF;ERF;TRIB3;GAS6;MCTP2;GAS8;RAMP3;DLX4;RAB1B;CTR9;GATA2;BARX2;SOCS3;KLC3;FZR1;P2RY2;BNIP1;KCNN4;TXNDC5;NR2C2AP;BRD4;CDKN2D;EGR2;SPAG7;UBE2I;TAF15;CDSN;ATP8B2;FOXF1;NR1H4;MAPK15;PLEKHA7;NFATC4;DES;KRT18;REEP4;GNB2;PAF1;LHX6;CDK2AP1;STUB1;APBA1;FGFR4;HCN2</t>
  </si>
  <si>
    <t>SPI1_20517297_ChIP-Seq_HL60_Human</t>
  </si>
  <si>
    <t>117/1249</t>
  </si>
  <si>
    <t>CRTC3;DSCC1;MUM1;RRP9;RCC1;EP300;SIRPA;CAPN1;GBP6;SLC38A1;RALBP1;ATG9B;LMTK3;CD3EAP;GTF2F1;LOR;OBSCN;STIM1;PGP;CMPK2;TRIB1;MAD1L1;TSTA3;PIF1;TWF2;CDCA8;TARS;GSTT1;LTBP2;GATA2;FUT2;DTX4;TIMM50;MYL12B;SOCS3;HRH1;PPP4C;INPP5A;HIVEP2;CD14;SLC38A3;CCDC141;TXNDC5;SOCS5;XRCC6;SYNJ2;ADAP1;FANCE;CORO2B;TMCC3;ANP32B;PCNXL3;SPRR1A;CIITA;CUEDC2;MTMR12;DPY30;MCM10;AP2A1;TREM2;ADO;SIPA1L2;SART1;MMP24;SLC22A15;GLIPR2;IMPA2;SLC22A17;STBD1;SUFU;TNFAIP8L1;HS3ST3B1;PTGIR;RHOG;PPP2R5D;IRAK4;KLF16;TNFRSF1A;CIT;NAALADL1;CNKSR1;ARHGAP10;SDHAF1;MCM6;CHST3;ARF6;TLR2;TSEN34;PTHLH;NOL6;ALS2CL;SAMM50;SERTAD1;CUX1;POLD1;ADRBK1;STOM;TCEB2;TIGIT;IL33;HSD3B7;FAM46B;SMAGP;NDUFA3;MYO9B;PLEKHA4;BCKDK;RSPH1;KRT18;CENPH;KRT16;SERHL;MGP;SGSM2;NUCB1;F2RL1;BRDT</t>
  </si>
  <si>
    <t>STAT5_23275557_ChIP-Seq_MAMMARY-EPITHELIUM_Mouse</t>
  </si>
  <si>
    <t>112/1197</t>
  </si>
  <si>
    <t>CPNE8;VARS;DGKA;STK19;ZDHHC7;TATDN2;HEPHL1;KHSRP;CYP1B1;IER3;GBP6;RALBP1;ARID5A;TALDO1;CD3EAP;TUBA4A;MFSD10;TRAIP;DPM3;DOK4;SLCO2A1;TRIB3;IGFALS;NGEF;ATF4;CUTA;TARS;SOCS3;SBNO2;SOCS1;ALDH3B1;EIF4EBP1;CD14;RHBDL2;BARD1;ZFP598;FZD7;SLC35E4;CORO2A;LSM4;GNB2L1;GULP1;EHD1;6330416G13RIK;MAFF;ALDH18A1;FKBP11;CDKN1A;ARHGAP8;TRIM30A;ARPC1B;SIPA1L2;TUBA1C;ZNRD1;CASP8;PBK;GPR137;MYBL2;SCD1;POLG;EIF5A;TEAD4;TSC22D4;GPX1;EDN2;EXOC7;PRMT1;TNNC1;PLEKHG6;GAB1;1810055G02RIK;ELOVL6;TRAF1;SERPINB5;TMEM37;ELF3;PLSCR2;CDHR1;FLT3L;TMBIM6;ALDOC;MFGE8;ERGIC1;2310011J03RIK;ARF6;WIBG;SEMA3C;NOC4L;ZFP706;SEMA3E;FYB;POLD3;SELENBP1;MUC1;SLC25A29;EXTL1;SERTAD4;EFS;RPS3;CCL2;DCAF12;CCT5;SASH1;IL33;HSD3B7;ATRNL1;NAGA;LEPREL1;SLC50A1;OTOP1;TRIP10;IL18R1</t>
  </si>
  <si>
    <t>OLIG2_26023283_ChIP-Seq_AINV15_Mouse</t>
  </si>
  <si>
    <t>183/2000</t>
  </si>
  <si>
    <t>CDA;CRTC3;WWC1;NUDT3;FGFRL1;FAM110A;RPS15;LGALS2;TATDN2;TUBB5;RPS19;HEPHL1;CCND1;MYC;CYP1B1;KIF21A;MAP3K9;CPNE2;RPS11;SYNPO;KPNA2;NUDT14;RPS10;EPHB1;PDE8A;IER2;D17WSU104E;PKNOX2;MFSD2A;CD97;TLE3;RPS9;4931440P22RIK;IFRD2;GPT2;TALDO1;CSNK1E;FOXP4;MID1;LEMD1;MFSD10;TPST2;CACNB2;FRMD5;SLC9A5;DOK4;MFNG;RBP1;SERPING1;TRIB1;RPS19BP1;2610034B18RIK;HPCA;GATA5;ITPR3;PLA2G6;AAAS;IQGAP2;DTX4;TIMM50;CACNA1G;SOCS3;STIP1;FUT7;CHST11;FIGNL1;ALDH3B1;BTBD2;EIF4EBP1;GAR1;HIVEP2;WNT1;SLC38A2;PACSIN1;BARD1;GSDMD;ABCA2;FUCA1;TNFRSF9;FZD7;FN1;OSGIN1;B3GALT4;RASSF7;HMGA2;PBX4;CORO2B;BMP7;SCRT1;FANCF;GADD45G;RPS26;RPS28;TMIE;PPP5C;CDK6;6330416G13RIK;COL5A2;PLXNB2;REEP6;NFE2L1;HSP90AB1;PTPRS;MCM7;ONECUT3;PPP1R10;RPLP0;CCDC124;FHL2;AATK;NRARP;TCF20;MSLN;ADO;MRC2;EEF2K;SLC22A15;ENC1;BLNK;FLOT1;TNKS1BP1;SH3BGRL3;QSOX1;SCD1;GRASP;OASL1;TRIM67;DSP;HS3ST3B1;HGSNAT;FOXD2;CAMK1D;EXOC7;MINK1;TRAF1;DUSP6;DUSP7;TNFRSF1A;CIT;CDC42EP4;CKS2;VWA1;FLT3L;CEBPA;LAMA5;2810417H13RIK;MVP;PELI2;NDUFA4L2;U2AF1;SEMA3E;GDPD5;PHYHIP;CDC45;ADRBK1;P2RY2;GCNT2;SH2B3;RGAG4;SASH1;HNRNPA0;SNCA;PAK4;SPAG5;CMA1;SEMA4B;LIMK1;KBTBD11;PLEKHA7;BCKDK;NIN;TPPP3;TTC7;GPR142;ALOX5AP;CDK2AP1;HDGF;UBAP2;BCOR;VIM;NOTUM;AGRN;MEGF8</t>
  </si>
  <si>
    <t>ZNF217_24962896_ChIP-Seq_MCF-7_Human</t>
  </si>
  <si>
    <t>139/1522</t>
  </si>
  <si>
    <t>SCARB1;FAM49B;EHF;WWC1;RTKN2;GUCA1A;RORA;ZDHHC7;ENO1;ETS2;EFEMP1;RGS3;CCND1;MYC;CAPN5;ENPP2;HMCN1;ARID2;SOX6;IER5;PDE8A;TMPO;TLE3;SLC38A1;ATP6V1G1;PRKCE;NSMCE2;SLC11A2;TANC2;RUNX2;SULT2B1;TIAM1;DEPDC1B;SLCO2A1;MAL;TRIB1;MAD1L1;GATA5;IQGAP2;LYPD6;LTBP1;MTDH;INPP5A;CHST11;WDR70;MAP2;TSPAN2;HIVEP2;SLC38A2;S100A11;UBE2I;SMAD3;SYT1;CCDC12;FZD7;FN1;OSGIN1;LIF;HMGA2;NFATC2;TRAPPC9;CORO2A;ESR1;MED13L;GULP1;GADD45G;CDK6;DNMBP;LYPD6B;BHLHE40;COL5A2;NFE2L3;TMCC3;FGFR2;BTG1;SIPA1L2;LITAF;OSBPL10;HK1;MRC2;FAM178B;SLC22A15;ENC1;QSOX1;DSP;CAMK1D;PLEKHG6;TET2;PAWR;ANO6;GFRA1;FOS;KSR2;AXIN2;YWHAZ;DUSP6;ARHGAP10;ELF3;PPAP2A;GPR126;EVL;PABPC1;TLR5;SGK1;MCTP2;ERGIC1;MGLL;PHLPP2;CEBPB;KRT80;SEMA3C;SEMA3A;AMIGO2;SEMA3E;ATP2C2;PAPSS2;NCALD;RAD54B;LIMA1;ERMP1;ABLIM3;CUX1;P2RY2;AP2S1;BUB3;MAPK6;ATP9A;PAK4;GSN;SEMA4D;ATRNL1;SEMA4B;LHFPL2;PLEKHA7;KLF5;KRT18;MGAT4A;MGP;SNTB2</t>
  </si>
  <si>
    <t>KLF4_26769127_Chip-Seq_PDAC-Cell_line_Human</t>
  </si>
  <si>
    <t>182/2000</t>
  </si>
  <si>
    <t>ATF1;CARS;CDA;ANKRD13D;ANKRD35;GMNN;RTKN2;LOXL4;ENO1;NOC2L;IFIT3;RPS6KA4;CAPNS1;HOXA3;RPL36;NEK2;PIM3;KIF21A;MAP3K9;CAPN1;PIP4K2C;ARID2;NUDT14;SH2D5;IER5;MFSD2A;PHLDA3;KRT6A;NANOS1;TLE3;MAMSTR;WDR74;THOC6;EML3;DEPDC1B;GPR161;EHBP1L1;PADI3;S100A6;RIN1;PRR13;PIF1;CASZ1;CELA3B;CD151;FUT11;AK2;CDCA8;PLA2G6;DTX4;IQGAP3;SEL1L3;APH1A;ARHGAP22;STIP1;DEAF1;AMDHD2;ALDH3B1;EIF4EBP1;TSPAN2;HIVEP2;RAB11FIP2;RHBDL2;SLC38A2;S100A11;EGR2;STIL;PMM1;ATP8B2;FUCA1;TNFRSF9;RCC2;FZD7;ERLIN1;RASSF7;PBX2;MRPL23;CORO2B;LSM4;NFKB1;GNB2L1;NFATC4;FOSL1;GNB2;BHLHE40;TMCC3;LGMN;GPSM2;BTG1;ITGB4;RPLP0;SLC2A1;MCM10;KIF11;ADO;HK1;HS2ST1;DUSP14;FHAD1;TUBA1C;SLC22A15;CASP8;SMPD1;RPLP2;SH3BGRL3;QSOX1;ANKRD2;CIC;EIF5A;IL10;CAP1;TEAD4;FOXD2;ANXA1;CAMK1D;IFT140;AXIN1;WNT9A;AXIN2;JOSD1;KLF16;ADRA2A;NAALADL1;CNKSR1;ELF3;CTTN;NUP50;VWA1;MYH9;ARHGEF1;SYNC;SGK1;ATP6V0C;TNFRSF21;CHST3;AVPI1;PLEKHH2;KRT80;SF3B3;AGPAT9;PPM1M;GSTP1;AMIGO2;NDUFA4L2;ADD3;CST6;BARX2;PAPSS2;PTHLH;SRM;FAM132A;POLD4;MUC1;SLC25A29;SLC25A28;CCDC85B;MARVELD1;EPS8L2;MAPK6;SH2B3;SLC25A22;RRM2;FAM46B;SEMA4D;MID1IP1;SEMA4B;HIP1R;KRT13;PDE4DIP;MYO9B;FBXL15;NMNAT2;PLEKHA7;ADAT3;NIN;APITD1;KRT18;KIF26B;RAB13;CDK2AP1;ESYT1;AGRN</t>
  </si>
  <si>
    <t>MYCN_18555785_ChIP-Seq_MESCs_Mouse</t>
  </si>
  <si>
    <t>198/2261</t>
  </si>
  <si>
    <t>ATF1;JRK;RPL3;CCNF;ENO1;NUDT3;FGFRL1;RRP9;MTBP;RASSF1;FTH1;RPS11;SRRM2;DAXX;ACSL1;MRPS18A;RFX1;PRKAB1;NUP93;DEPDC1B;PFN1;UBA52;POM121;CTBP2;PLA2G6;MRPL12;MTDH;PPP4C;WDR70;FIGNL1;HMOX1;STX4A;B4GALNT4;ST13;RCC2;PBX3;FN1;LIF;ERLIN1;NFATC2;SLC16A13;GADD45G;EHD1;RPS26;POLA2;RPS28;SNAI2;ANP32B;ALDH18A1;FEN1;PTPRS;MTMR12;PPP1R10;TCF25;CCDC124;HOXC13;AP2A2;FTL1;TUBA1B;TMEM43;ENC1;NUF2;TNFAIP8L1;SCD2;RPLP2;ZFP365;3110082I17RIK;LEFTY1;TIGD5;BRD1;IFT140;ROM1;RAB3IL1;ELOVL6;WNT9A;ZDHHC16;PGM2L1;MRPL43;COMMD5;KIT;CKS2;PABPC1;MGLL;AVPI1;ARF6;TOMM40;NOC4L;ZFP706;RECQL4;RPL14;BRD4;YIPF3;ATRNL1;MYO9B;MPP6;NUDT9;MYBBP1A;HDGF;APBA1;ANKRD37;MUM1;IRS2;CIB1;9430015G10RIK;FBL;TATDN2;EME1;EP300;NEK2;PIM3;MAP3K9;PDE8A;PHLDA3;NANOS1;PUS1;GPT2;ATP11A;FOXP4;LEMD2;KCTD5;MSH6;PHOSPHO1;PSPC1;ITPR3;RASAL2;DTX4;RAD51AP1;SOCS3;CCNB1;DEAF1;AMDHD2;CYC1;SOCS5;CCDC134;STIL;UBE2I;CBX5;SMAD3;UBE2C;TBCC;HPS6;SYNJ2;CORO2B;LSM2;LSM7;DLG1;CHMP2A;ACO2;SAE1;COPE;B4GALT1;WDR4;TNFAIP3;2310039H08RIK;HS2ST1;ALAD;EEF2K;2310036O22RIK;NUP62;PDE4A;CPXM1;GRASP;POLE;POLH;EIF5A;RFC5;1810055G02RIK;KLF16;TRAF7;ALDH1A2;NUP50;HAGH;OTUB1;TSEN34;IER5L;BC022687;U2AF1;NSL1;SRM;TBRG4;CLN3;SLC25A28;P2RY2;VPS52;EIF4H;BNIP1;CDIPT;SH2B3;SASH1;ABCF1;DUT;RRM2;TAF15;SPAG5;MID1IP1;ASS1;TEF;SNTB2</t>
  </si>
  <si>
    <t>SOX2_18692474_ChIP-Seq_MEFs_Mouse</t>
  </si>
  <si>
    <t>177/1991</t>
  </si>
  <si>
    <t>GLTP;CDA;EHF;1810011O10RIK;RPL3;ENO1;IFI30;RASSF1;CDH3;TUBB5;CAPNS1;RPS19;RPS18;MYC;CAPN5;SIRPA;KIF21A;BANF1;CAPN1;PKNOX1;RPS11;SKP2;GTSE1;SLC39A1;PDE8A;CCDC94;IER2;CD97;TLE3;RALBP1;DAXX;RPS8;IFRD2;ATP11A;ZCRB1;CSNK1E;1500012F01RIK;TRAIP;ADAM19;MSH6;ARC;MFNG;MSH5;SLCO2A1;IGFALS;PFN1;SNRPA;MAD1L1;LY6E;PRR13;CTBP2;CDCA4;EPAS1;AIRE;CDCA5;TWF2;CDCA8;NOLC1;PLA2G6;COX7A1;SOCS3;HMOX1;SNX9;CD14;SLC38A2;KLHDC3;EGR2;EGR3;CBX5;CCDC12;ATP8B2;FZD7;FN1;B3GALT4;SYNJ2;SYT7;GNB2L1;SLC16A13;LSM2;GADD45G;EHD1;RPS26;RCL1;ANLN;FIBP;BCL3;FGFR2;PHF19;NFKBIB;KCNK5;HSP90AB1;B4GALT1;PPP1R10;MCM10;NRARP;TCF20;HOXC13;KIF11;MSLN;DMKN;PRSS22;LMNB2;CKS1B;FTL1;EEF2K;TMEM43;ENC1;PBK;BLNK;MYBL2;SCD1;CIC;MYBL1;IL10;RFC5;HS3ST3B1;LEFTY1;FOXD2;EDN2;RIPK3;DUSP1;FOS;RANGAP1;DUSP6;PGM2L1;CIT;MAN1A;TMEM8;UBE2R2;NOV;ALDH1A2;KIT;PPAP2A;MYH9;TUT1;KIF2C;AVPI1;ARF6;NDUFB8;TOMM40;SLC20A2;IER5L;TIMM13;ZFP706;SEMA3E;KCNA7;THBS2;CENPA;CRIP1;AGPAT4;UNG;LIMA1;CLN3;MUC1;ZFP13;EXTL1;SAMM50;EFS;GCNT2;ATP9A;SASH1;MBD3;RRM2;FEM1A;SEMA4B;OTOP1;MPP6;MAPK12;SULF2;ERCC2;ALOX5AP;F2RL1;CDK2AP1;UBAP2;BCOR;VIM;SNTB2</t>
  </si>
  <si>
    <t>NCOR1_26117541_ChIP-Seq_K562_Human</t>
  </si>
  <si>
    <t>180/2000</t>
  </si>
  <si>
    <t>ATF1;TMEM200B;RPL34;ENO1;ETS2;FGFRL1;TXN2;FAM110A;FADS3;NYNRIN;LAPTM4B;PPP4R1;RPS19;FTH1;RPL36;TGM7;PIM3;KIF21A;PKNOX1;SYNPO;ARID2;SLC39A1;IER2;RALBP1;RPS9;PAQR4;RPS8;WDR74;AIP;CD3EAP;MRPS18A;RFX1;FOXP4;PRKAB1;HDHD3;MFSD10;THOC6;ATXN2L;RAB31;ARMC5;STIM1;EWSR1;TRIB3;SIK1;PFN1;PTGES;TMEM63B;EPAS1;CTR9;HPCA;CDCA7;ABHD8;UBR2;MRPL12;AAAS;MYL12B;SLC9A3R2;ZNHIT1;EIF4EBP1;GAR1;HMOX1;SNX9;KCNN4;SLC38A2;S100A11;TXNDC5;B4GALNT4;SOCS5;VAT1;GSDMD;STIL;EGR3;SMAD3;WSCD2;RCC2;OSGIN1;HMGA1;MRPL28;PYCR2;CORO2A;GADD45G;EHD1;TBL3;BHLHE40;BCL3;INTS5;RNF182;PAF1;REEP6;ANP32B;SAE1;PHF19;DAZAP2;CDKN1A;HSP90AB1;B4GALT1;PPP1R11;PPP1R10;RPLP0;SLC2A1;ADO;HK1;TRMT112;FAM178B;SART1;TUBA1B;ADAMTSL5;SMPD1;SLC22A18;NUF2;TMED3;RPLP2;TNKS1BP1;PDE4A;SH3BGRL3;CCR7;MYBL2;POLG;APC2;CAP1;SREBF1;TIGD5;TNFRSF12A;DUSP1;IFT140;MMP2;SIGMAR1;PPP2R5D;ELOVL6;EMP3;MRPL48;KIF22;TRAF1;AMPD3;ARAP1;KLF16;TNFRSF1A;ASPM;ELF3;RASA3;CTTN;CDHR1;VWA1;SYNC;GAS6;CHST3;PLEC;WIBG;PPP1R15A;LAMA5;PRKAA1;PKN3;IER5L;ADD3;CRIP1;RAD54B;POLD4;CDC45;SERTAD1;MICALL2;AP2S1;HSF4;PAK4;CENPT;KDM4B;RRM2;FAM46B;PDE4DIP;RRP1B;GFER;ASS1;RSPH1;WEE1;NIN;HDGF;ESYT1;VIM;NOTUM;AGRN;MEGF8</t>
  </si>
  <si>
    <t>TCFCP2L1_18555785_ChIP-Seq_MESCs_Mouse</t>
  </si>
  <si>
    <t>175/1987</t>
  </si>
  <si>
    <t>ATF1;CARS;SCARB1;VARS;CCNF;MUM1;ADARB1;ENO1;RPL10A;NUBP1;NUBP2;RDM1;RPS19;CCND1;CFL1;CAPN5;CYP1B1;STRA13;KIF21A;MAP3K9;CAPN1;RPS11;GTSE1;PDE8A;MAP3K5;TMPO;MAP2K3;RALBP1;IGFBP5;GPT2;2700094K13RIK;TALDO1;FOXP4;PRKAB1;MID1;SCAMP3;ATXN2L;MSH6;DEPDC1B;STIM1;MSH5;ELMO3;IGFALS;RIN1;SNRPA;PRR14;CUTA;TSTA3;CASZ1;CD151;CDCA4;CDCA7;RASAL2;TIMM50;CACNA1G;RAD51AP1;SOCS3;STIP1;SBNO2;SOCS1;DEAF1;FIGNL1;HIVEP2;B4GALNT4;SOCS5;STIL;SYT1;ST13;FANCA;LIF;RASSF7;HMGA1;HPS6;PYCR2;PBX4;CORO2B;1190005I06RIK;SYT7;GNB2L1;GULP1;SLC16A13;LSM2;GADD45G;RCL1;ANLN;TMIE;REEP4;GNB2;TMEM119;RNPS1;COPE;UBE2M;CDKN1A;BTG1;CLIC3;B4GALT1;MTMR12;ONECUT3;PHF1;PRR3;NRARP;MSLN;SIPA1L2;LITAF;AP2A2;HS2ST1;TUBA1C;SART1;ZNRD1;CSRP2;SGCD;TMEM43;IMPA2;SMPD1;NUF2;RPLP2;GPR137;SH3BGRL3;CCHCR1;YAF2;ZFP365;EMD;OASL1;EIF5A;GPX1;CAMK1D;TMEM171;ARFGAP3;IL17RC;DUSP6;ELF3;OAF;CDC42EP4;NUP50;KIT;MYH9;PABPC1;HAGH;WIBG;ARF6;LAMA5;CANT1;RAMP3;SLC43A3;GDPD5;RECQL4;SLC25A28;RAB40B;GCNT2;MAPK6;PAK4;BRD4;MBD3;CDKN2D;DUT;SPAG7;RRM2;TAF15;MID1IP1;SEMA4B;PRAF2;LIMK1;CYHR1;MYO9B;FBXL15;MPP6;SPSB3;WEE1;TTC7;MYBBP1A;TEF;HDGF;FCGR2B;SNTB2;BRDT</t>
  </si>
  <si>
    <t>MAF_26560356_Chip-Seq_TH1_Human</t>
  </si>
  <si>
    <t>178/2000</t>
  </si>
  <si>
    <t>GLTP;ANKRD13D;DGKA;PPAN;ENO1;NOC2L;CCDC102A;IFIT3;TOMM22;LAPTM4B;FBL;EFEMP2;RASSF1;RGS3;CFL1;OBFC1;RCC1;STRA13;SLC39A1;SH2D5;IER5;PDE8A;IER2;NANOS1;CD97;PIAS3;TLE3;PRKAB2;RPS9;IGFBP5;MAMSTR;PRKCD;SLC11A2;WDR74;AIP;LMO7;PRKAB1;LEMD2;KCTD5;GCAT;THOC6;EML3;ATXN2L;DPM3;OBSCN;SNHG12;STIM1;MFNG;EHBP1L1;S100A6;TRIB3;TRIB1;PFN1;ATF4;PFKFB4;POM121;L3MBTL2;CD151;NDUFB10;FUT11;HPCA;ECSCR;AK2;TWF2;CDCA8;PLA2G6;MRPL12;AAAS;IQGAP2;IQGAP3;CORO1B;SLC9A3R2;STIP1;SOCS1;FUT7;ITPRIPL1;GAR1;SLC38A2;S100A11;SMAD3;ATP8B2;FUCA1;TNFRSF9;RCC2;PBX3;LIF;RASSF7;PBX2;NFATC2;MRPL28;SYT7;FANCF;GNB2;BHLHE40;NFE2L3;PCNXL3;KCNK5;CIITA;FEN1;WDR4;RPLP0;SLC2A1;TCIRG1;KIF11;ELFN2;HK1;FHAD1;MRC2;TUBA1C;TUBA1B;CASP8;NUF2;STAB1;ITGB7;SH3BGRL3;CCR7;CIC;IL10;CAP1;SREBF1;FOXD2;EDN2;DUSP1;IFT140;PRMT1;RHOG;ANO6;TRAF1;AMPD3;ZDHHC16;DUSP9;DUSP6;KLF16;DUSP7;RASA3;RASA4;TUT1;ALDOC;GAS6;PLEC;AVPI1;WIBG;PPP1R15A;LAMA5;CEBPB;PLEKHH2;SF3B2;SLC43A3;U2AF1;ADD3;GDPD5;CRIP1;SRM;TYMP;POLD4;CCDC85B;ADRBK1;TRIM47;BUB3;SAMD1;MAPK6;SH2B3;E2F8;CDKN2D;KDM4B;DUT;SEMA4D;MID1IP1;CYHR1;PDE4DIP;WEE1;APITD1;NUCB1;HDGF;BCOR;ESYT1;VIM;SNTB2</t>
  </si>
  <si>
    <t>P68_20966046_ChIP-Seq_HELA_Human</t>
  </si>
  <si>
    <t>177/2000</t>
  </si>
  <si>
    <t>CARS;JRK;PHLDB1;ANKLE1;ANKRD13D;RRP1;PITPNA;MUM1;NOC2L;IFI30;TOMM22;FADS3;FBL;PPP4R1;HOXA3;RCC1;TGM7;CAPN1;PKNOX1;HOXA5;SRRM2;NANOS1;CD97;TLE3;RALBP1;SLC6A19;PAQR4;IFRD2;PPP1R16A;TALDO1;MRPS18A;RFX1;MAPK8IP3;KCTD5;LOR;RBX1;ATXN2L;DISP2;ARC;RAB31;SLPI;S100A6;PRR14;RNASEH2C;INO80E;CASZ1;CDCA5;ABHD8;C2CD4C;ABCB9;SLC9A3R2;FAM83G;SBNO2;INPP5A;DEAF1;BTBD2;ZC3H18;RCE1;RHBDL3;RAB11FIP3;S100A11;TBC1D16;NR2C2AP;UBE2I;CBX5;FOXF1;TNFRSF9;PBX3;ERLIN1;MRPL28;PYCR2;CELA1;FANCE;ADAP1;SYT7;SCRT1;EHD1;RPS26;RCL1;GNPTG;POLA2;SP2;REEP4;CHMP2A;RNF182;ADCK5;PCNXL3;RAD9A;DAZAP2;SYNM;UBXN1;PSCA;ONECUT3;ITGB4;YJEFN3;FAM69B;TMEM180;AP2A1;KIF11;ADO;PRSS22;NAT14;EEF2K;SLC22A18;RPLP2;PDE4A;SH3BGRL3;HRAS;APC2;CAP1;DSP;MMP2;SIGMAR1;ROM1;JOSD1;PPRC1;IL17RC;COPZ1;KLF16;TNFRSF1A;CIT;NAALADL1;TRAF7;CTTN;UBE2R2;ASPG;TUT1;OTUB1;WIBG;AVPI1;NAPRT1;PRKAA1;OAT;CANT1;TOMM40;PPM1M;SLC43A3;RAB1B;TIMM13;CST6;ADCY6;PAPSS2;UNG;POLD4;ERMP1;SLC25A28;ALS2CL;MARVELD1;POLD1;ADRBK1;MICALL2;RPL14;TRIM47;SLC25A22;PAK4;BRD4;MBD3;HSD3B7;SPAG7;TAF15;FEM1A;POLM;PRAF2;LIMK1;MYO9B;BCKDK;WEE1;TPPP3;FAM131C;KRT16;KIF26B;ASB8;SGSM2;RGS10;ESYT1;MEGF8;HCN2</t>
  </si>
  <si>
    <t>KDM2B_26808549_Chip-Seq_HPB-ALL_Human</t>
  </si>
  <si>
    <t>ATF1;PHLDB1;CRTC3;ANKRD13D;TMEM200B;ANKRD35;DGKA;IRS2;ENO1;LCLAT1;IFIT3;ICAM1;TXN2;FADS3;EFEMP2;RASSF1;MYC;OBFC1;RCC1;FAM53B;EP300;STRA13;PIM3;MAP3K9;KPNA2;SLC39A1;IER5;PDE8A;IER2;TMPO;MAP2K3;NANOS1;PIAS3;TLE3;PRKAB2;IGFBP5;ADAM11;WDR74;CSNK1E;RFX1;FOXP4;LEMD2;KCTD5;TPST2;DISP2;SNHG12;EWSR1;RAB34;GPR161;MAL;TRIB3;SIK1;RIN1;PI4K2A;SNRPA;PRR14;PIF1;L3MBTL2;RPS19BP1;FIGNL2;ILDR2;AAAS;CORO1C;STIP1;SOCS1;ITPRIPL1;CHST11;MAN2A2;HIVEP2;SLC38A2;EGR2;EGR3;PMM1;ATP8B2;FUCA1;SETD1B;RCC2;ERLIN1;HMGA1;TBCC;CORO2A;MED13L;FANCF;FIBP;GNB2;RPL27A;SP7;ANP32B;CNIH2;KCNK5;CDKN1A;BTG1;TNFAIP3;KIF11;ADO;HK1;HS2ST1;MRC2;TUBA1B;EEF2K;GNGT2;SCRN1;GPR137;PDE4A;SH3BGRL3;QSOX1;CIC;HRAS;POLG;APC2;IL10;CAP1;HS3ST3B1;SREBF1;FOXD2;BRD1;ROM1;RHOG;RRAS2;PAWR;ELOVL6;FOS;AXIN2;EMP3;TRAF1;ARID1B;DUSP6;PGM2L1;KLF16;TNFRSF1A;RASA3;ARHGEF3;MYH9;PABPC1;TLR5;CRELD2;CD44;PHLPP2;NDUFB9;TIMM13;LRP3;MOSPD3;ADD3;SRM;ERMP1;CUX1;CCDC85B;SH3TC1;VPS52;AP2S1;POC1B;SAMD1;MAPK6;SH2B3;SLC25A22;E2F8;BRD4;RRM2;SEMA4D;BAD;LIMK1;CYHR1;HIP1R;PDE4DIP;KBTBD11;SLURP1;TARBP2;GRIN1;NECAP2;WEE1;APITD1;HDGF;APBA1;PDCD1;BCOR;VIM;NOTUM</t>
  </si>
  <si>
    <t>CTCF_27219007_Chip-Seq_ERYTHROID_Human</t>
  </si>
  <si>
    <t>176/2000</t>
  </si>
  <si>
    <t>TMEM200B;DGKA;PITPNA;IHH;IRS2;ENO1;NOC2L;ICAM1;RPS6KA4;FBL;EFEMP2;SNRPD2;CCND1;FTH1;KHSRP;CFL1;RCC1;FAM53B;STRA13;HMCN1;SH2D5;IER5;IER2;MAP2K3;PIAS3;PAQR4;IGFBP5;RPS8;DDX11;SLC11A2;WDR74;AIP;CD3EAP;FOXP4;SCAMP3;OBSCN;SNHG12;STIM1;GPR161;MSH5;S100A6;TRIB3;ELMO3;TRIM16;SNRPA;DLX1;RNASEH2C;PFKFB4;CD151;CDCA4;AK2;GATA5;FIGNL2;LTBP2;APH1A;NKAIN1;KLC3;ITPRIPL1;INPP5A;DEAF1;MAP2;AMDHD2;NEU1;BTBD2;RCE1;KCNN4;S100A11;WNT4;VAT1;SRPK3;RASL10A;PMM1;FUCA1;TNFRSF9;MRPL23;CORO2B;SYT7;GNB2L1;NFATC4;SLC16A13;FOSL1;FIBP;TMIE;MTL5;GDNF;RPL27A;BCL3;RAD9A;CIITA;CDKN1A;UBXN1;PTPRS;YJEFN3;ARPC1B;TMEM180;KIF11;HS2ST1;SLC6A4;CKS1B;TUBA1B;SNAPC2;SLC22A18;MFSD3;DHX16;GPR137;ANKRD2;CIC;HRAS;GRASP;UBXN6;TRIM67;POLG;CAP1;FOXD2;CAMK1D;TNFRSF12A;MMP2;PAWR;ANO6;WNT9A;AMPD3;DUSP6;TNFRSF1A;TGFBR3;ELF3;RASA3;AKT1S1;VWA1;TUT1;RBM20;TMBIM6;ARHGEF1;HAGH;SYNC;MFGE8;TLR5;ATP6V0C;AVPI1;ARF6;PPP1R15A;SLC43A3;RAB1B;AMIGO2;DDX23;NDUFA4L2;KCNA7;GDPD5;FYB;SRM;ARNTL;FAM132A;POLD4;SLC25A28;MARVELD1;ADRBK1;P2RY2;TRIM46;MICALL2;TRIM47;TCEB2;SLC25A22;RRM2;HIP1R;FBXL15;PLEKHA7;NECAP2;APITD1;KIF26B;RAB13;CDK2AP1;STUB1;BCOR;ESYT1;VIM;AGRN;HCN2</t>
  </si>
  <si>
    <t>TBX20_22080862_ChIP-Seq_HEART_Mouse</t>
  </si>
  <si>
    <t>EHF;PHLDB1;DGKA;PITPNA;CCNF;LOXL4;FADS3;TUBB5;CAPNS1;CFL1;FAM53B;EP300;SIRPA;PIM3;CPNE2;HMCN1;SYNPO;ARID2;SOX6;EPHB1;MAP3K5;MFSD2A;SRRM2;TLE3;MAMSTR;ACSL1;FST;TAP2;AIP;CD3EAP;LIFR;ATP11A;PPAPDC2;LEMD2;HDHD3;TANC2;RUNX2;MFSD10;ADAM19;DEPDC1B;SCN10A;NEIL3;RAB31;STIM1;PRR15L;KCNQ1;SIK1;TRIB1;MAD1L1;C130026I21RIK;CDCA2;CDCA4;HTRA3;IL4RA;TWF2;CACNA1G;MYL12B;SOCS1;INPP5A;MED30;CHST11;FIGNL1;EIF4EBP1;PACSIN2;HIVEP2;RAB11FIP3;TXNDC5;TBC1D16;EGR3;SMAD3;NUP155;IDH2;FN1;FANCA;NFATC2;CDC6;CORO2B;MCAT;LRRC66;LSM4;IGF2R;FIBP;SP2;GDNF;LYPD6B;BHLHE40;FAT2;PAF1;FBN1;CLIC5;CDKN1A;BTG1;PTPRS;RPLP0;STON1;SLC2A1;ELFN2;RND1;DUSP14;MRC2;FAM178B;SCRN1;GLIPR2;IMPA2;TPRG;GPR137;MYBL2;NOS1;ANKRD2;GRASP;EIF5A;HS3ST3B1;SREBF1;TSC22D4;LYNX1;DUSP1;ITGA3;RAB3IL1;NRG1;ELOVL6;TMEM171;JOSD2;FOS;TRAF1;YWHAZ;DUSP6;MRPL43;CIT;MAN1A;KIT;RBM20;TMBIM6;GAS6;CRELD2;PLEC;GTF3C1;CEBPA;LRRC15;LAMA5;CANT1;PELI2;COL11A2;TULP4;IER5L;DERL1;LRP3;ZFP706;ADCY1;PTPLB;PHYHIP;FYB;ADCY6;SELENBP1;LIMA1;SLC25A28;SERTAD4;P2RY2;RNF39;STOM;TIGIT;IL33;GINS2;SPRYD3;GSN;POLM;FBXL19;NR1H4;MYO9B;MPP6;MYO16;CENPF;RSPH1;SMOC1;KIF26B;SGSM2;VIM</t>
  </si>
  <si>
    <t>TBX20_22328084_ChIP-Seq_HEART_Mouse</t>
  </si>
  <si>
    <t>RARA_24833708_ChIP-Seq_LIVER_Mouse</t>
  </si>
  <si>
    <t>MDC1;NDUFA11;VARS;PITPNA;NRM;STK19;IRS2;9430015G10RIK;IRS3;IFIT1;D430042O09RIK;NUBP1;RNF112;CFL1;LONP1;EP300;STRA13;CAPN1;BSN;SYNPO;TNS4;SLC39A1;RPS10;HOXA6;PDE8A;D17WSU104E;GBP6;PAQR4;PUS1;LIFR;I830012O16RIK;PRKAB1;KCTD5;DISP2;PHOSPHO1;IGFALS;KDELR3;KCTD17;TRIB1;SNRPA;ATF4;LY6E;PRR13;APOL7A;PIF1;RNASEH2C;ZFP622;DLX4;GATA5;NOLC1;GSTT1;ADAMTS12;MRPL12;AAAS;IQGAP2;CORO1B;PGS1;HRH1;SOCS1;AMDHD2;DNAJC21;GAR1;PACSIN2;SNX9;RCE1;SLC38A3;WNT1;RAB11FIP3;TBC1D16;PACSIN1;CCDC134;EGR2;ZFP598;SMAD3;SYT1;UBE2C;ERLIN1;CDC6;NDC80;IGF2R;SCRT1;LSM2;POLA2;TMIE;DLG1;DNMBP;GNB2;SNAI2;PAF1;TMCC3;RNPS1;ACO2;REEP6;TECPR2;FGFR2;LGMN;FBXL6;PHF19;TRMU;DAZAP2;BTG1;PTPRS;MCM7;MTMR11;ONECUT3;MAST3;SUV39H1;FAM69B;DPY30;AATK;ELFN2;MSLN;ORM3;CHTF18;RND1;DUSP14;FHAD1;TRMT112;ADAMTSL5;CHMP1A;TOPBP1;APC2;SREBF1;ITGA3;EXOC7;MMP2;AXIN1;1810055G02RIK;FOS;RANGAP1;ARID1B;KLF16;MAN1A;TRAF7;TMEM8;RASA3;1700003F12RIK;NUP50;SDHAF1;PICK1;SYNC;TLR5;ATP6V0C;2310011J03RIK;OTUB1;WIBG;1110038B12RIK;CEBPA;NAPRT1;PKN3;SLC43A3;GSTP1;BC022687;RSPH9;ZFP706;PTPLB;TBRG4;RECQL4;POLD4;CYTH4;CUX1;BNIP1;SH2B3;CCT5;HNRNPA0;BRD4;KDM4B;NDUFA6;POLM;HIP1R;MAPK15;TARBP2;SULF2;KRT19;MYBBP1A;NOTUM</t>
  </si>
  <si>
    <t>E2F1_18555785_ChIP-Seq_MESCs_Mouse</t>
  </si>
  <si>
    <t>353/4172</t>
  </si>
  <si>
    <t>JRK;RPL30;RPL3;HDAC10;PITPNA;ENO1;ADARB1;IFI30;NUBP1;NUDT3;ICAM1;SMC2;RRP9;NUBP2;RPS15;RASSF1;CAPNS1;SNRPD2;RPS18;MYC;FTH1;RCC1;OBFC1;STRA13;RPL37;RPS11;SKP2;RPS10;IER5;CCDC94;IER2;D17WSU104E;IER3;ARRDC4;ATP6V1G1;IFRD2;DDX11;SLC11A2;WDR74;MRPS18A;HDGFRP2;1500012F01RIK;SCAMP3;NUP93;DEPDC1B;NEIL3;COX7A2L;ARC;ARMC5;EWSR1;GRWD1;TRIB3;PFN1;PI4K2A;ATF4;TSTA3;ZFP622;LXN;L3MBTL2;TMEM63B;CTBP2;TARSL2;SHMT2;CDCA4;FUT11;CDCA8;NOLC1;PLA2G6;FIGNL1;HMOX1;LTA4H;S100A11;VAT1;XRCC6;CHKB;PMM1;ST13;RCC2;FZD7;FUCA1;FN1;RASSF7;MRPL28;PYCR2;MRPL23;MCAT;RPS28;PPP5C;TBL3;RPL27A;INTS5;ADCK5;PAF1;RNPS1;FBXL6;FKBP11;TRMU;DAZAP2;CDKN1A;FEN1;ARHGAP8;SUV39H1;CCDC124;TMEM180;B930041F14RIK;AP2A1;PEPD;LITAF;NAT14;TUBA1C;TUBA1B;FTL1;CSRP2;GLIPR2;SUFU;SCD2;RPLP2;DHX16;SH3BGRL3;TEAD4;3110082I17RIK;SREBF1;LEFTY1;RIPK3;TNFRSF12A;DUSP1;PRMT1;MINK1;RRAS2;PAWR;ELOVL6;KIF23;FOS;MRPL48;KIF22;PPRC1;DUSP9;COPZ1;DUSP7;KIT;CKS2;VWA1;PICK1;TUT1;PGAM5;KIF2C;ATP6V0C;TLR2;4930427A07RIK;OAT;SF3B3;SLC20A2;GSTP1;TIMM13;CRIP1;NOL6;CPN1;ZFP13;MGAT5;RPS3;RPS27A;ABCB1B;CCT5;CENPT;GABBR1;TARBP2;APITD1;CENPH;SMOC1;ADM2;TRIP10;F2RL1;UBAP2;PLP2;SPC24;CARS;SCARB1;ANKRD37;PDCD5;GMNN;NRM;9430015G10RIK;RPL10A;ETS2;TXN2;LAPTM4B;CDH3;TUBB5;EME1;CCND1;KHSRP;CFL1;HCFC1R1;PIM3;SLC39A7;PHLDA3;NANOS1;CD97;PIAS3;RPS9;RPS8;GPT2;2700094K13RIK;LEMD1;TUBA4A;THOC6;RBX1;ADAM19;TMEM134;FRMD5;SLC9A5;PSPC1;RAB34;MSH5;ERF;RPP21;S100A6;SNRPC;LY6E;RNASEH2C;CD151;NDUFB10;BRI3;NOTCH4;AK2;PKMYT1;TIMM50;CORO1C;RAD51AP1;SOCS3;SYCE2;SBNO2;SOCS1;SHARPIN;AMDHD2;EIF4EBP1;CYC1;PLTP;TXNDC5;CCDC134;PRNP;EIF2B2;CCDC12;GPR108;UBE2C;IDH2;TBCC;HPS6;LSM4;NDC80;GNB2L1;GULP1;RCL1;0610031J06RIK;TMIE;SP2;MTL5;GNB2;MAFF;CHMP2A;ACO2;KCNK5;CUEDC2;HSP90AB1;MCM7;PRR3;WDR4;SLC2A1;NRARP;2310039H08RIK;CHTF18;LMNB2;RND1;CKS1B;ALAD;HEBP1;MRPL2;NOB1;NUP62;2310036O22RIK;MYBL2;GRASP;POLE;POLH;POLG;HS3ST3B1;EIF5A;RFC5;ADSL;GPX1;RANGAP1;KLF16;ASPM;ELF3;TMEM8;UBE2R2;PEX6;MYH9;EVL;MCM6;TNFRSF21;OTUB1;GTF3C1;LAMA5;PRKAA1;CEBPB;NDUFB8;2810417H13RIK;MVP;RAB1B;2810428I15RIK;DDX23;IER5L;PPAP2C;U2AF1;MOSPD3;SRM;AGPAT4;POLD1;EIF4H;E2F4;CDIPT;SLC25A22;SASH1;ATP9A;E2F8;ABCF1;HSD3B7;DUT;RRM2;TAF15;1600002K03RIK;NDUFA6;FBXL19;NDUFA3;FBXL15;RPL23A;GFER;ASS1;BCKDK;WEE1;KLF5;TEF;GLB1;PRC1;POLE2;BAX;CDK2AP1;STUB1;VIM;ATXN10;SCLY;RHEBL1</t>
  </si>
  <si>
    <t>TET1_21490601_ChIP-Seq_MESCs_Mouse</t>
  </si>
  <si>
    <t>176/1994</t>
  </si>
  <si>
    <t>TXN1;PHLDB1;ANKRD37;CRTC3;ANKLE1;VARS;HDAC10;RRP1;NRM;9430015G10RIK;AQP2;ICAM1;NYNRIN;HCFC1R1;HOXA3;NEK2;PIM3;KIF21A;CAPN1;PIP4K2C;SYNPO;PDE8A;CD97;GSTK1;PRKAB2;FST;IFRD2;ADAM11;TALDO1;PPAPDC2;FOXP4;PRKAB1;GCAT;MFSD10;THOC6;ADAM19;DISP2;DEPDC1B;RAB34;S100A6;KDELR3;KCTD17;RIN1;DLX1;CASZ1;2610034B18RIK;BRI3;CDCA5;NOTCH4;FUT11;NOLC1;6430548M08RIK;UBR2;C2CD4C;RASAL2;AAAS;MRPL12;LYPD6;LTBP1;CORO1C;SOCS3;SHARPIN;CHST11;GAR1;RRS1;LTA4H;HIVEP2;PLTP;VAT1;CCDC134;GSDMD;EGR3;EIF2B2;WSCD2;NFATC2;HPS6;TRAPPC9;CORO2A;TRERF1;BMP7;SYT7;GADD45G;FOSL1;ANLN;TMIE;LSM7;LYPD6B;BHLHE40;MAFF;RNF182;TMEM119;PLXNB2;TMCC3;4931409K22RIK;TECPR2;NFE2L1;PHF19;CDKN1A;NUMA1;WDR4;STON1;NRARP;HOXC13;ADO;HK1;FAM178B;MRPL2;EEF2K;SCRN1;SUFU;ENC1;PBK;SCD1;POLH;TEAD4;3110082I17RIK;TSC22D4;PTGIR;DBNL;CAMK1D;RIPK3;GPR35;MMP2;9930012K11RIK;MINK1;GAB1;RRAS2;ELOVL6;ANO6;KIF23;PPRC1;IL17RC;PGM2L1;DUSP7;TNFRSF1A;UBE2R2;NUP50;HAGH;TLR5;MGLL;CHST3;PLEC;CEBPA;NAPRT1;OAT;PRICKLE2;BC022687;NOC4L;LRP3;ALS2CL;CUX1;GCNT2;RNF39;CDIPT;ABCF1;SPRYD3;ATRNL1;PDE4DIP;FBXL15;RRP1B;NECAP2;CENPF;NIN;TPPP3;TTC7;APITD1;KLF5;KRT18;FMNL2;TEF;ASB8;SGSM2;EIF3G;ESYT1;RHEBL1;BRDT</t>
  </si>
  <si>
    <t>PPARG_20887899_ChIP-Seq_3T3-L1_Mouse</t>
  </si>
  <si>
    <t>309/3565</t>
  </si>
  <si>
    <t>GLTP;MDC1;1810011O10RIK;RPL34;RRP1;ENO1;ENO2;D430042O09RIK;RRP9;PPP4R1;MYC;FTH1;CYP1B1;FAM53B;KIF21A;RPL37;SYNPO;PKNOX1;HOXA6;CCDC94;IER2;DAXX;ACSL1;PRKCE;NSMCE2;MRPS18A;CSNK1E;HDHD3;SCAMP3;RUNX2;UHRF1BP1;TRIB3;TRIB1;PRR14;ATF4;PRR13;PIF1;AIRE;CDCA5;CDCA7;TWF2;NOLC1;TWF1;MTDH;MYL12B;CHST11;FIGNL1;AI413582;HMOX1;RCE1;HIVEP2;ARSB;S100A11;SLC35E4;FZD7;ERLIN1;PBX2;PARVA;NFATC1;MED13L;GADD45G;GM7609;EHD1;FOSL1;LYPD6B;TMCC3;ALDH18A1;CLIC5;CDKN1A;BTG1;PPP1R10;FAM69B;CCDC124;AATK;SIPA1L2;PRSS22;LITAF;OSBPL10;TUBA1C;TMEM43;GLIPR2;SUFU;ENC1;NUF2;SCD2;RPLP2;TNKS1BP1;CCR7;SCD1;ZFP365;CAP1;TEAD4;TIGD5;EDN2;ANXA1;IFT140;MINK1;RRAS2;ELOVL6;ANO6;FOS;IL17RC;DUSP6;MRPL43;COMMD5;RNF144B;PLSCR2;OAF;CDC42EP4;TUT1;ERGIC1;MGLL;WIBG;ARF6;SF3B3;SLC20A2;PKN3;TMPRSS6;DERL1;NOC4L;ZFP706;KCNA7;ADCY6;UNG;CPN1;ARNTL;MGAT5;GCNT2;RGAG4;CCT5;BRD4;GSN;FAM189A2;NMNAT2;LHFPL2;PUS7L;TARBP2;HDGF;ESYT1;BRDT;CARS;SCARB1;GDA;RTKN2;MUM1;IRS2;9430015G10RIK;IRS3;LCLAT1;FADS3;RDM1;EFEMP2;EFEMP1;TATDN2;TUBB5;HCFC1R1;NEK2;PIM3;SLC39A7;ARID2;SLC39A1;PPFIA4;CD97;CARD10;TLE3;SLC38A1;FST;KRT79;AIP;ZCRB1;GTF2F1;MID1;TMEM134;TPST1;RAB31;STIM1;GPD1;ERF;SNRPC;MAD1L1;LY6E;C130026I21RIK;PKDCC;NDUFB10;2610034B18RIK;HTRA3;AK2;LTBP2;DTX4;CORO1B;SBNO2;SOCS1;IRAK2;AMDHD2;ALDH3B1;EIF4EBP1;SLC38A3;PLTP;SLC38A2;TBC1D16;PRNP;STIL;ATP8B2;SRD5A1;UBE2C;CAV1;TBCC;SYNJ2;A530013C23RIK;ARHGAP27;BMP7;CORO2B;NDC80;SCRT1;GNB2L1;LSM2;RCL1;DLG1;SP2;MTL5;BHLHE40;COL5A2;MAFF;SP7;ACO2;FGFR2;NFE2L1;B4GALT1;ONECUT3;PRR3;FHL2;SLC2A1;TNFAIP3;DPY30;RND1;CKS1B;ALAD;EEF2K;ZNRD1;CASP8;TPRG;PDE4B;TOPBP1;MYBL1;SNTA1;GPX1;CAMK1D;ITGA3;9930012K11RIK;PLEKHG6;NRG1;RANGAP1;YWHAZ;ARID1B;TNFRSF1A;DUSP22;TGFBR3;RASA3;ALDH1A2;AKT1S1;MYH9;PAPPA2;PRKAA1;CEBPB;KRT80;PLEKHH2;AGPAT9;SEMA3C;SEMA3A;TULP4;MOSPD3;ADD3;THBS2;PTPLB;NCALD;AGPAT4;SELENBP1;POLD4;MARVELD1;SH3TC1;VPS52;BNIP1;EIF4H;TRIM47;POC1B;CDIPT;MAPK6;SASH1;HNRNPA0;NOP56;PPIL1;RRM2;TAF15;NAA10;FEM1A;PDE4DIP;LEPREL1;FBXL15;KBTBD11;GALNS;FMNL2;TEF;RAB13;ALOX5AP;BCOR;VIM;ATXN10;RHEBL1;SNTB2</t>
  </si>
  <si>
    <t>MITF_21258399_ChIP-Seq_MELANOMA_Human</t>
  </si>
  <si>
    <t>484/5578</t>
  </si>
  <si>
    <t>RPL3;RRP1;ENO1;ADARB1;ENO2;ISM1;FGFRL1;HOXA3;STRA13;PIP4K2C;PKNOX1;NCKAP5;IER5;HOXA5;IER2;PKNOX2;IER3;DAXX;PRKCE;DDX11;PRKCD;SCAMP3;NUP93;ARMC5;EWSR1;FEZ1;GPR161;PADI3;UBA52;PI4K2A;ATF4;CTBP2;SHMT2;CDCA4;ABCB9;AAAS;PLA2G6;GATA2;IQGAP3;MTDH;WDR70;CHST11;FIGNL1;GAR1;RRS1;HMOX1;RHBDL3;CHKB;PMM1;ST13;FZD7;ERLIN1;NFATC2;NFATC1;PBX4;MRPL23;NFATC4;EHD1;GNPTG;LYPD6B;FAT2;SNAI2;PSMG4;TRMU;CDKN1A;ARHGAP8;MTMR12;ARPC1B;PHF1;RPLP0;HOXC13;LITAF;PHEX;SLC6A4;OSBPL10;MRC2;TUBA1C;TRMT112;TUBA1B;CSRP2;ADAMTSL5;SMPD1;CIC;APC2;TEAD4;BRD1;DUSP1;ROM1;ELOVL6;TMEM171;RAB3IL1;FOS;MRPL48;JOSD1;DUSP9;DUSP6;DUSP7;CIT;OAF;CKS2;PICK1;GPR126;PGAM5;GAS6;GAS8;MGLL;CHST3;KANK1;OAT;PKN3;PELI2;COL11A2;TIMM13;CENPA;UNG;EXTL1;GCNT2;BRD4;MBD3;EGLN2;GSN;NMNAT2;ADAT3;SULF2;CENPH;UBAP2;NOTUM;AGRN;PHLDB1;ANKRD37;ANKRD35;GMNN;IRS2;RORA;CXCL13;FADS3;EFEMP2;EFEMP1;CDH3;PIM3;MAP3K9;KPNA2;NUDT14;SLC39A1;SH2D5;PHLDA3;MAP2K3;RPS9;RPS8;ATP11A;ZCRB1;LEMD2;RBX1;MSH6;ATXN2L;RAB32;FRMD5;OBSCN;STIM1;MSH5;ERF;MAL;SNRPC;MAD1L1;SNRPA;BRI3;AK2;TARS;UBR2;ITPR3;RASAL2;GLIS1;CORO1C;SOCS3;STIP1;SBNO2;SOCS1;AMDHD2;G3BP1;EIF4EBP1;PLTP;SLC38A2;SOCS5;EIF2B2;CCDC12;ATP8B2;FANCA;B3GALT4;SYNJ2;TRAPPC9;ADAP1;CORO2B;NFKB1;LSM2;CDK6;REEP4;MAFF;NFE2L3;RAD9A;PSCA;WDR4;FHL2;NRARP;ELFN2;MRPL2;SGCD;SCRN1;YAF2;TRIM67;ADSL;GPX1;TRAF1;ARFGAP3;DUSP22;RP9;PPP1R15A;GTF3C1;PRKAA1;CEBPB;PLEKHH2;SEMA3C;TULP4;FYB;SRM;SLC25A29;CLEC3B;HIRIP3;VPS52;RNF39;EIF4H;TRIM47;SH2B3;DCAF12;ATP9A;E2F8;SEMA4D;MID1IP1;HIP1R;MYO16;BCKDK;NIN;KLF5;EIF3K;EIF3G;STUB1;BCOR;RHEBL1;GLTP;ZDHHC7;AQP2;IFIT3;NUDT3;ICAM1;RPS6KA4;RASSF1;SNRPD2;FTH1;LONP1;RCC1;FAM53B;HMCN1;CPNE2;SOX6;RPS10;MFSD2A;ATP6V1G1;SLC6A19;ACSL1;NSMCE2;SLC11A2;MRPS18A;CSNK1E;MAPK8IP3;TIAM1;COX7A2L;ARC;SNHG12;KCNQ1;CCDC86;UHRF1BP1;KCTD17;TRIB1;CUTA;L3MBTL2;EPAS1;LPAR1;C2CD4C;TRPM1;MAP2;NEU1;TSPAN4;SNX9;HIVEP2;RAB11FIP3;ARSB;VAT1;SLC35E4;RCC2;OSGIN1;PARVA;MED13L;ANLN;ADCK5;TMCC3;ANP32B;CLIC5;SYNM;FEN1;PTPRS;PPP1R11;PPP1R10;SUV39H1;FAM69B;SIPA1L2;PEPD;AP2A2;SLC22A18;UBXN6;IL10;SREBF1;EDN2;DBNL;GAB1;ANO6;PPRC1;COMMD5;RNF144B;NOV;CTTN;KIT;ARHGEF3;VWA1;SGK1;MFGE8;ATP6V0C;CD44;AVPI1;SLC20A2;SLC43A3;MRPS34;GDPD5;PHYHIP;LIMA1;SAMM50;SERTAD1;CUX1;MGAT5;HSF4;PAK4;CD74;FAM46B;VEGFB;FAM189A2;MYO9B;OTOP1;LHFPL2;PLEKHA7;NUDT9;TPPP3;KRT19;HDGF;APBA1;SPC24;CARS;SCARB1;CRTC3;GDA;WWC1;LOXL4;CIB1;FAIM2;RGS3;CCND1;KHSRP;HCFC1R1;SIRPA;PDE8A;CARD10;GAS2L3;ADAM11;TTC7B;LMTK3;MID1;KCTD5;TANC2;TMEM134;PSPC1;HTRA3;LTBP2;TIMM50;CCNB1;MAN2A2;PACSIN2;ZC3H18;CYC1;TBC1D16;PACSIN1;WNT4;UBE2I;CBX5;GGT6;SMAD3;CAV1;HMGA1;HMGA2;TBCC;BMP7;IGF2R;DLG1;DNMBP;GDNF;GNB2;BHLHE40;GNB4;FGFR4;SAE1;GPSM2;PNLIPRP2;CUEDC2;PRR3;SLC2A1;TNFAIP3;DMKN;HK1;FHAD1;FAM178B;EEF2K;PDE4B;PDE4A;MYBL2;CPXM1;MYBL1;SNTA1;MMP2;PLA2G4C;AXIN1;ARAP1;ARID1B;KLF16;TGFBR3;ARHGAP10;ELF3;ACOX2;UBE2R2;RASA3;NUP50;RBM20;MYH9;COL6A6;OTUB1;TSEN34;LAMA5;AGPAT9;NRXN1;IER5L;RSPH9;ADD3;NCALD;AGPAT4;TBRG4;CLN3;CYTH4;SH3TC1;STOM;EPS8L2;BUB3;MAPK6;SASH1;SNCA;ABCF1;KDM4B;POLM;CYHR1;PDE4DIP;MAPK12;WEE1;FMNL2;TEF;GLB1;FAM131C;RGS10;BAX;SCLY;HCN2</t>
  </si>
  <si>
    <t>SPI1_23547873_ChIP-Seq_NB4_Human</t>
  </si>
  <si>
    <t>275/3198</t>
  </si>
  <si>
    <t>GLTP;ATF1;MDC1;ANKLE1;VARS;AQP2;NUDT3;ICAM1;FAM110A;RPS15;LGALS2;RASSF1;RPS19;SNRPD2;RPS18;RPL37;RPS11;IER5;IER2;TMPO;SCAF11;ACSL1;CMC2;PRKCD;TALDO1;CD3EAP;PRKAB1;SCAMP3;GCAT;ARMC5;GRWD1;CSNK2B;TRIB3;KCTD17;TRIB1;PI4K2A;POM121;L3MBTL2;CTBP2;CDCA5;TWF1;AAAS;GATA2;IQGAP2;RPAP3;PIK3R5;MYL12B;APH1A;PGS1;PPP4C;ZNHIT1;WDR70;CHST11;OCSTAMP;TSPAN4;LTA4H;HIVEP2;CD14;ARSB;S100A11;PRR24;RCC2;FUCA1;OSGIN1;PBX2;MED13L;NFATC4;EHD1;FIBP;ANLN;RPL27A;ANP32B;CDKN1A;FEN1;BTG1;UBXN1;PPP1R11;YJEFN3;ARPC1B;AP2A1;PHEX;MRC2;TUBA1C;TRMT112;SLC22A15;ADAMTSL5;SLC22A18;TMED3;TNFAIP8L1;SH3BGRL3;QSOX1;CCR7;ANKRD2;UBXN6;IL10;SREBF1;TSC22D4;FOXD2;ANXA1;DUSP1;EXOC7;TNNC1;RHOG;ELOVL6;ANO6;EMP3;AMPD3;FOS;PPRC1;DUSP6;CIT;NAALADL1;TMEM37;CTTN;SDHAF1;CKS2;TUT1;PGAM5;PABPC1;GAS8;WIBG;ARF6;KANK1;TMPRSS6;SLC43A3;AMIGO2;PELI2;KCNA7;GDPD5;NOL6;RPS3;RPS27A;RGAG4;CCT5;GSN;FAM46B;PET100;KRT13;PLEKHA4;CENPF;MYBBP1A;TRIP10;NUCB1;UBAP2;LGR5;FAM49B;SCARB1;NRM;CIB1;ETS2;TXN2;RGS3;FNTA;BANF1;PIM3;KPNA2;MB21D2;MAP2K3;ARID5A;AIP;PPAPDC2;GTF2F1;RPP25L;THOC6;ATXN2L;RAB32;PHOSPHO1;PRR15L;MFNG;EHBP1L1;RPS19BP1;HTRA3;UBR2;CORO1C;ARHGAP22;CCNB1;HRH1;FUT7;MED30;AMDHD2;ALDH3B1;G3BP1;EIF4EBP1;PACSIN2;COX14;NUP155;ATP8B2;SRD5A1;GPR108;B3GALT4;TBCC;TRAPPC9;ARHGAP27;LSM4;SSH3;IGF2R;NFKB1;LSM2;GNB2;BHLHE40;TMEM119;SKIV2L;CUEDC2;B4GALT1;MCM7;PRR3;NRARP;TCIRG1;LMNB2;CKS1B;PSTPIP1;EEF2K;CASP8;PDE4A;ITGB7;CPXM1;TOPBP1;POLG;HS3ST3B1;EIF5A;RFC5;ADSL;CAMK1D;MMP2;IRAK4;TRAF1;ARAP1;RANGAP1;YWHAZ;KLF16;TNFRSF1A;TRAF7;TST;ITGAD;PEX6;MYH9;TMBIM6;PLEC;OTUB1;PPP1R15A;TSEN34;NDUFB9;PRKAA1;CEBPB;CANT1;PPM1M;RAB1B;FYB;AGPAT4;TBRG4;POLD4;CYTH4;SLC25A28;MARVELD1;SH3TC1;POLD1;PCED1B;STOM;E2F4;SH2B3;DCAF12;E2F8;HNRNPA0;TAF15;SEMA4B;LIMK1;NAGA;SLC50A1;MAPK10;EIF3K;ALOX5AP;RGS10;EIF3G;SCLY;SNTB2</t>
  </si>
  <si>
    <t>SUZ12_20075857_ChIP-Seq_MESCs_Mouse</t>
  </si>
  <si>
    <t>374/4356</t>
  </si>
  <si>
    <t>CPNE8;ADARB1;AQP2;ENO2;ISM1;CCDC102A;FGFRL1;5031414D18RIK;RPS6KA4;RASSF1;MYC;HOXA3;CYP1B1;FAM53B;KIF21A;THSD7A;CPNE2;BSN;SYNPO;EPHB1;HOXA6;IER5;HOXA5;PKNOX2;MFSD2A;GSTK1;PAQR4;PRKCE;SLC11A2;GCAT;KCNQ1;GRWD1;RBP1;KDELR3;RIN1;TRIB1;NGEF;CASZ1;POM121;TARSL2;SHMT2;2310002J15RIK;EPAS1;LPAR1;GATA5;6430548M08RIK;LPAR3;C2CD4C;ABCB9;AAAS;GATA2;PIK3R5;NKAIN1;CHST11;RRS1;TSPAN2;HIVEP2;CD14;RHBDL3;TRPM6;ARSB;PRR24;ABCA2;EGR2;EGR3;SLC35E4;FZD7;PBX3;LIF;NFATC2;PARVA;NFATC1;GADD45G;FOSL1;FIBP;LYPD6B;FAT2;SNAI2;TMCC3;CLIC5;CDKN1A;SYNM;ARHGAP8;PTPRS;PPP1R11;FAM57A;AATK;HOXC13;VLDLR;CHRDL2;NAT14;SLC6A4;MRC2;MMP24;SLC22A15;ADAMTSL5;SLC22A17;STBD1;QSOX1;ZFP365;APC2;TEAD4;FOXD2;LEFTY1;TIGD5;BRD1;TNFRSF12A;MST1;GAB1;IL18;TMEM171;GFRA1;WNT9A;FOS;OSMR;DUSP9;IL17RC;DUSP6;DUSP7;RNF144B;CNKSR1;MAN1A;1700003F12RIK;NOV;OAF;GPR126;GAS6;SGK1;SYNC;GAS8;HMX2;MGLL;CD44;CHST3;PHLPP2;NAPRT1;SLC43A3;AMIGO2;PELI2;PRICKLE2;ADCY1;CCDC106;KCNA7;GDPD5;2010300C02RIK;PHYHIP;ADCY6;NKD1;TYMP;ARNTL;SERTAD4;EXTL1;CUX1;MICALL2;HSF4;RGAG4;MPZL2;GSN;FAM189A2;OTOP1;NMNAT2;LHFPL2;MPP6;GRIN1;GATM;TPPP3;KRT19;TMEM158;KRT18;TTC7;SMOC1;KIF26B;APBA1;NOTUM;LGR5;PHLDB1;CRTC3;GDA;IHH;LOXL4;IRS2;RORA;IRS3;LCLAT1;FADS3;LAPTM4B;EFEMP1;CDH3;SIRPA;CAR11;MAP3K9;CAR12;PDE8A;SH2D5;MAP3K5;IL13RA1;PHLDA3;NANOS1;CARD10;IGFBP5;FST;ATG9B;ADAM11;TAP2;ARID5A;ATP11A;PPAPDC2;FOXP4;LEMD2;LEMD1;LOR;TANC2;DISP2;RAB32;CACNB2;FRMD5;PHOSPHO1;BRMS1;RAB31;SLC9A5;RAB34;SLCO2A1;MAL;CMPK2;DLX1;CD151;PKDCC;DLX4;2610034B18RIK;HTRA3;HPCA;IL4RA;ABHD8;CHRD;ILDR2;LTBP2;RASAL2;DTX4;LTBP1;GLIS1;SEL1L3;CACNA1G;9330182L06RIK;FAM83G;KIF19A;HRH1;KLC3;SOCS1;FUT7;DEAF1;ZFP580;SLC38A3;WNT1;SOCS5;TBC1D16;PACSIN1;WNT4;RASL10A;SYT1;WSCD2;CAV1;HMGA2;SYNJ2;A530013C23RIK;BMP7;IGF2R;KY;1190005I06RIK;SYT7;SCRT1;GULP1;LSM2;CDK6;GDNF;TRPV4;BHLHE40;RNF182;NFE2L3;LHX6;FGFR4;CNIH2;FGFR2;PHF19;FBN1;ONECUT3;ITGB4;MAST3;TRADD;FHL2;NRARP;ELFN2;RND1;DUSP14;TMEM221;EEF2K;CASP8;SCRN1;PDE4A;NOS1;GRASP;YAF2;TRIM67;DSP;HS3ST3B1;HGSNAT;GRID2;PTGIR;CAMK1D;ITGA3;PLEKHG6;AXIN2;TRAF1;ARAP1;ADRA2A;TGFBR3;ARHGAP10;TST;TMEM8;ALDH1A2;PEX6;EVL;RP9;HAGH;TNFRSF21;2310011J03RIK;1110038B12RIK;CEBPA;CEBPB;PLEKHH2;AGPAT9;SEMA3C;NRXN1;2810428I15RIK;SEMA3A;9130008F23RIK;IER5L;BC022687;LRP3;SEMA3E;ATP2C2;ADD3;BARX2;PTHLH;NCALD;SLC25A29;RAB40B;CCDC85B;P2RY2;FAM132B;RNF39;TRIM47;E2F4;BUB3;MAPK6;SH2B3;E2F8;HIP1R;PDE4DIP;NAGA;LEPREL1;MAPK15;KBTBD11;MYO16;MAPK12;NIN;DES;FMNL2;DEFB25;FAM131B;MGAT4A;RGS10;BCOR;PTPN5;HCN2</t>
  </si>
  <si>
    <t>TP63_22573176_ChIP-Seq_HFKS_Human</t>
  </si>
  <si>
    <t>351/4229</t>
  </si>
  <si>
    <t>GLTP;MDC1;CPNE8;RRP1;PITPNA;CCNF;PPAN;ZDHHC7;ADARB1;IFI30;CCDC102A;IFIT3;RRP9;FAM110A;RPS15;NYNRIN;LGALS2;RPL36;LONP1;OBFC1;FAM53B;SYNPO;SOX6;PKNOX1;SKP2;IER3;PRKAB2;PAQR4;ACSL1;CD3EAP;HDGFRP2;CSNK1E;PRKAB1;NUP93;TIAM1;DEPDC1B;COX7A2L;ARMC5;FEZ1;KCNQ1;GPR161;RBP1;PADI3;UHRF1BP1;TELO2;PTGES;PIF1;CASZ1;POM121;L3MBTL2;TMEM63B;SHMT2;EPAS1;CDCA7;LPAR1;IL20RB;LPAR3;MRPL14;PLA2G6;MYL12B;PGS1;NKAIN1;ZNHIT1;INPP5A;CHST11;TSPAN2;HIVEP2;RAB11FIP3;S100A11;B4GALNT4;SRPK3;XRCC6;PMM1;SETD1B;PBX3;MRPL28;PARVA;PYCR2;MCAT;NFATC4;ANLN;PPP5C;TBL3;LYPD6B;ADCK5;FAT2;SPRR1A;FBXL6;TCF25;FAM57A;FAM69B;RPLP0;AP2A1;TCF20;HOXC13;PHEX;OSBPL10;TRMT112;SLC22A15;CSRP2;TMEM43;SLC22A17;SUFU;STAB1;CHMP1A;DHX16;GPR137;TNKS1BP1;SH3BGRL3;EMD;HRAS;APC2;TEAD4;LYNX1;ANXA1;IFT140;TNNC1;ELOVL6;TMEM171;RAB3IL1;KIF23;AMPD3;OSMR;PPRC1;MRPL43;CIT;COMMD5;RNF144B;OAF;CDC42EP4;VWA1;GPR126;PGAM5;PABPC1;SGK1;ATP6V0C;DNASE1L3;ERGIC1;CD44;CHST3;AVPI1;WIBG;LRRC15;KANK1;SF3B2;SLC20A2;GSTP1;PRICKLE2;NDUFA4L2;NOC4L;CCDC106;KCNA7;GDPD5;CRIP1;CENPA;PHYHIP;CST6;TYMP;NOL6;ALS2CL;MGAT5;ABI3BP;ADRBK1;AP2S1;RGAG4;BRD4;CDKN2D;CENPT;GINS2;CD74;YIPF3;ATRNL1;KRT13;FAM189A2;NMNAT2;TARBP2;PLEKHA7;KRT19;TPPP3;ADM2;KIF26B;PLP2;ESYT1;AGRN;FAM49B;SCARB1;ANKRD13D;NDUFA11;ANKRD35;GDA;DGKA;NRM;GUCA1A;PLOD3;STK19;CIB1;RPL10A;FADS3;LAPTM4B;RGS3;CDH3;BANF1;CAPN1;NUDT14;SH2D5;MAP2K3;CARD10;RALBP1;PUS1;TTC7B;ARID5A;AIP;LMO7;FOXP4;LEMD2;TUBA4A;TRAIP;DISP2;TPST2;TPST1;DPM3;OBSCN;STIM1;EHBP1L1;LY6E;DLX1;PFKFB4;NDUFB10;DLX4;HTRA3;ECSCR;AK2;LTBP2;ITPR3;PKMYT1;DTX4;GLIS1;CORO1C;CACNA1G;SOCS3;FAM83G;HRH1;SOCS1;IRAK2;AMDHD2;BTBD2;GPR116;PACSIN2;TXNDC5;WNT4;CCDC134;PRNP;EIF2B2;CBX5;RASL10A;CCDC12;ATP8B2;CAV1;FANCE;CORO2A;ADAP1;LSM4;CORO2B;SSH3;IGF2R;SYT7;NFKB1;TMIE;SP2;BCL3;PCNXL3;COPE;NFE2L1;NUMA1;ONECUT3;ITGB4;DPY30;RND1;HK1;DUSP14;FHAD1;FAM178B;SCRN1;SNAPC2;BLNK;FLOT1;ITGB7;NOS1;SNTA1;DSP;CAMK1D;ITGA3;PLEKHG6;HAUS4;AXIN1;ARAP1;ARID1B;TNFRSF1A;TRAF7;ARHGAP10;ELF3;RASA4;ALDH1A2;CDHR1;RBM20;MYH9;EVL;PKHD1L1;OTUB1;PAPPA2;GTF3C1;CEBPA;LAMA5;CANT1;NRXN1;ATP1A2;PTPLB;BARX2;NCALD;AGPAT4;TBRG4;SLC25A29;CYTH4;SLC25A28;EFS;ABLIM3;MARVELD1;SH3TC1;LRRC8E;E2F8;SNCA;PPIL1;KDM4B;TAF15;BAD;SEMA4B;HIP1R;MAPK15;ASS1;GALNS;NIN;FMNL2;TEF;IL2RB;EIF3G;THRSP;STUB1;BCOR;ATXN10;FCGR2B;HCN2</t>
  </si>
  <si>
    <t>P-value</t>
  </si>
  <si>
    <t>Old P-value</t>
  </si>
  <si>
    <t>Old Adjusted P-value</t>
  </si>
  <si>
    <t>13/932</t>
  </si>
  <si>
    <t>NOP56;UBE2C;GATA2;IQGAP3;CKS1B;FAM110A;RECQL4;ASPM;NUF2;HDGF;TOPBP1;TRIB1;IER5</t>
  </si>
  <si>
    <t>20/2000</t>
  </si>
  <si>
    <t>FAM49B;LPCAT1;GATA5;PDE4DIP;BMP7;SULF2;FAM110A;APH1A;LAPTM4B;ELF3;GPR161;MYC;NUF2;HDGF;HMCN1;TRIB1;IER5;ATP9A;S100A11;MFSD2A</t>
  </si>
  <si>
    <t>7/572</t>
  </si>
  <si>
    <t>MYC;MYBL2;PABPC1;SCAMP3;FBXL6;SULF2;SNTA1</t>
  </si>
  <si>
    <t>9/794</t>
  </si>
  <si>
    <t>MYC;MFSD3;LPCAT1;PDE4DIP;PABPC1;CYC1;IER5;SCAMP3;CKS1B</t>
  </si>
  <si>
    <t>14/1522</t>
  </si>
  <si>
    <t>FAM49B;GATA5;SIPA1L2;NCALD;MTDH;ELF3;MYC;ENPP2;HMCN1;PABPC1;TRIB1;IER5;ATP9A;S100A11</t>
  </si>
  <si>
    <t>CDX2_20551321_ChIP-Seq_CACO-2_Human</t>
  </si>
  <si>
    <t>6/504</t>
  </si>
  <si>
    <t>ELF3;MYC;GATA5;PDE4DIP;IER5;ATP9A</t>
  </si>
  <si>
    <t>3/143</t>
  </si>
  <si>
    <t>ELF3;SULF2;CKS1B</t>
  </si>
  <si>
    <t>GATA3_24758297_ChIP-Seq_MCF-7_Human</t>
  </si>
  <si>
    <t>18/2000</t>
  </si>
  <si>
    <t>FAM49B;PDE4DIP;BMP7;SULF2;CKS1B;MTDH;FAM110A;ASPM;LAPTM4B;ELF3;ENPP2;HMCN1;PABPC1;TRIB1;IER5;S100A11;CCT5;MFSD2A</t>
  </si>
  <si>
    <t>ESRRB_18555785_Chip-Seq_ESCs_Mouse</t>
  </si>
  <si>
    <t>17/2000</t>
  </si>
  <si>
    <t>NOP56;ILDR2;GATA5;BMP7;SULF2;FAM110A;ASPM;MMP24;ELF3;GPR161;KIF26B;NUF2;SIRPA;MYBL2;HMCN1;IER5;ATP9A</t>
  </si>
  <si>
    <t>4/267</t>
  </si>
  <si>
    <t>FAM110A;ASPM;UBE2C;NUF2</t>
  </si>
  <si>
    <t>ZFP281_18358816_ChIP-ChIP_MESCs_Mouse</t>
  </si>
  <si>
    <t>6/578</t>
  </si>
  <si>
    <t>ABHD8;MYBL2;TRIB3;HDGF;SCRT1;SULF2</t>
  </si>
  <si>
    <t>GATA2_19941826_ChIP-Seq_K562_Human</t>
  </si>
  <si>
    <t>16/2410</t>
  </si>
  <si>
    <t>FAM49B;GATA5;PDE4DIP;GATA2;FAM110A;ELF3;KIF26B;RNF182;MYBL2;HDGF;HMCN1;PABPC1;TRIB1;IER5;S100A11;CCT5</t>
  </si>
  <si>
    <t>TDRD3_21172665_ChIP-Seq_MCF-7_Human</t>
  </si>
  <si>
    <t>7/655</t>
  </si>
  <si>
    <t>NOP56;NDUFB9;GATA5;TRIB1;IER5;S100A11;SULF2</t>
  </si>
  <si>
    <t>KLF4_18555785_Chip-Seq_ESCs_Mouse</t>
  </si>
  <si>
    <t>16/2000</t>
  </si>
  <si>
    <t>NOP56;ILDR2;BMP7;SULF2;FAM110A;ASPM;MMP24;ELF3;GPR161;KIF26B;NUF2;SIRPA;MYBL2;HMCN1;IER5;ATP9A</t>
  </si>
  <si>
    <t>STAT3_18555785_Chip-Seq_ESCs_Mouse</t>
  </si>
  <si>
    <t>NOP56;ILDR2;BMP7;SULF2;FAM110A;ASPM;MMP24;ELF3;GPR161;KIF26B;NUF2;SIRPA;HMCN1;IER5;ATP9A;SNTA1</t>
  </si>
  <si>
    <t>GATA6_21074721_ChIP-Seq_CACO-2_Human</t>
  </si>
  <si>
    <t>ILDR2;PDE4DIP;SIPA1L2;IQGAP3;SCAMP3;LOR;APH1A;ASPM;ELF3;GPR161;KIF26B;NUF2;HMCN1;IER5;S100A11;MFSD2A</t>
  </si>
  <si>
    <t>OCT4_18555785_Chip-Seq_ESCs_Mouse</t>
  </si>
  <si>
    <t>VDR_24787735_ChIP-Seq_THP-1_Human</t>
  </si>
  <si>
    <t>8/805</t>
  </si>
  <si>
    <t>SIRPA;PDE4DIP;PABPC1;SIPA1L2;TRIB1;IER5;MFSD2A;LY6E</t>
  </si>
  <si>
    <t>ZFX_18555785_Chip-Seq_ESCs_Mouse</t>
  </si>
  <si>
    <t>NOP56;ILDR2;GATA5;BMP7;SULF2;FAM110A;ASPM;MMP24;ELF3;GPR161;KIF26B;NUF2;SIRPA;HMCN1;IER5;ATP9A</t>
  </si>
  <si>
    <t>CRX_20693478_ChIP-Seq_ADULT_RETINA_Mouse</t>
  </si>
  <si>
    <t>7/668</t>
  </si>
  <si>
    <t>APH1A;SRD5A1;NUF2;LPCAT1;IQGAP3;SCAMP3;CCT5</t>
  </si>
  <si>
    <t>MYC_22102868_ChIP-Seq_BL_Human</t>
  </si>
  <si>
    <t>7/797</t>
  </si>
  <si>
    <t>ANKLE1;MFSD3;MYBL2;TRIB3;PABPC1;CYC1;TRIB1</t>
  </si>
  <si>
    <t>TCF4_18268006_ChIP-ChIP_LS174T_Human</t>
  </si>
  <si>
    <t>5/470</t>
  </si>
  <si>
    <t>KIF26B;HDGF;HMCN1;SIPA1L2;IER5</t>
  </si>
  <si>
    <t>ERG_21242973_ChIP-ChIP_JURKAT_Human</t>
  </si>
  <si>
    <t>4/321</t>
  </si>
  <si>
    <t>RECQL4;KIF26B;MFSD3;KY</t>
  </si>
  <si>
    <t>CSB_26484114_Chip-Seq_FIBROBLAST_Human</t>
  </si>
  <si>
    <t>15/2000</t>
  </si>
  <si>
    <t>UBE2C;DSCC1;DDX11;PDE4DIP;KY;CKS1B;MTDH;MMP24;MYC;ENPP2;MYBL2;PKHD1L1;TRIB1;CCT5;SNTA1</t>
  </si>
  <si>
    <t>SOX2_18358816_ChIP-ChIP_MESCs_Mouse</t>
  </si>
  <si>
    <t>7/785</t>
  </si>
  <si>
    <t>RNF182;SIRPA;MYBL2;TRIB3;SCRT1;SULF2;LY6E</t>
  </si>
  <si>
    <t>GATA3_27048872_Chip-Seq_THYMUS_Human</t>
  </si>
  <si>
    <t>FAM49B;DDX11;LPCAT1;PDE4DIP;GATA2;MTDH;ASPM;ENPP2;HDGF;PABPC1;TRIB1;IER5;S100A11;CCT5;LY6E</t>
  </si>
  <si>
    <t>12/1512</t>
  </si>
  <si>
    <t>NOP56;APH1A;RECQL4;LAPTM4B;MYC;NUF2;MFSD3;HDGF;PABPC1;IER5;SCRT1;CKS1B</t>
  </si>
  <si>
    <t>E2F1_18555785_Chip-Seq_ESCs_Mouse</t>
  </si>
  <si>
    <t>NOP56;ILDR2;PDE4DIP;BMP7;SULF2;FAM110A;ASPM;ELF3;GPR161;KIF26B;NUF2;SIRPA;HMCN1;IER5;ATP9A</t>
  </si>
  <si>
    <t>ZFP322A_24550733_ChIP-Seq_MESCs_Mouse</t>
  </si>
  <si>
    <t>KIF26B;SULF2</t>
  </si>
  <si>
    <t>PPAR_26484153_Chip-Seq_NCI-H1993_Human</t>
  </si>
  <si>
    <t>10/1185</t>
  </si>
  <si>
    <t>FAM49B;ELF3;DDX11;LPCAT1;PDE4DIP;HDGF;TRIB1;IQGAP3;ATP9A;CKS1B</t>
  </si>
  <si>
    <t>ANKLE1;ABHD8;SIPA1L2;SCAMP3;FAM110A;APH1A;GPR161;MYC;MFSD3;TRIB3;TOPBP1;CYC1;IER5;S100A11;FBXL6</t>
  </si>
  <si>
    <t>P300_18555785_Chip-Seq_ESCs_Mouse</t>
  </si>
  <si>
    <t>NOP56;ILDR2;PDE4DIP;BMP7;SULF2;ASPM;ELF3;GPR161;KIF26B;NUF2;SIRPA;MYBL2;HMCN1;IER5;ATP9A</t>
  </si>
  <si>
    <t>12/1529</t>
  </si>
  <si>
    <t>NOP56;APH1A;RECQL4;UBE2C;MYC;NUF2;HDGF;HMCN1;PABPC1;CYC1;GATA2;SCAMP3</t>
  </si>
  <si>
    <t>KLF2_18264089_ChIP-ChIP_MESCs_Mouse</t>
  </si>
  <si>
    <t>2/103</t>
  </si>
  <si>
    <t>GATA2;BMP7</t>
  </si>
  <si>
    <t>KLF5_18264089_ChIP-ChIP_MESCs_Mouse</t>
  </si>
  <si>
    <t>KLF4_18264089_ChIP-ChIP_MESCs_Mouse</t>
  </si>
  <si>
    <t>2/104</t>
  </si>
  <si>
    <t>TCF3_18347094_ChIP-ChIP_MESCs_Mouse</t>
  </si>
  <si>
    <t>15/2221</t>
  </si>
  <si>
    <t>PDE4DIP;IQGAP3;SULF2;APH1A;RAD51AP1;ASPM;MYC;RNF182;ENPP2;SIRPA;MYBL2;TRIB3;PABPC1;S100A11;LY6E</t>
  </si>
  <si>
    <t>DCP1A_22483619_ChIP-Seq_HELA_Human</t>
  </si>
  <si>
    <t>7/759</t>
  </si>
  <si>
    <t>NOP56;FAM110A;MTBP;ELF3;SRD5A1;NUF2;IER5</t>
  </si>
  <si>
    <t>MYCN_21190229_ChIP-Seq_SHEP-21N_Human</t>
  </si>
  <si>
    <t>4/373</t>
  </si>
  <si>
    <t>RAD51AP1;MTBP;UBE2C;GATA2</t>
  </si>
  <si>
    <t>JARID2_20075857_ChIP-Seq_MESCs_Mouse</t>
  </si>
  <si>
    <t>10/1258</t>
  </si>
  <si>
    <t>UBE2C;KIF26B;MFSD3;GATA5;GATA2;IER5;BMP7;SCAMP3;SCRT1;MFSD2A</t>
  </si>
  <si>
    <t>FOXO1_23066095_ChIP-Seq_LIVER_Mouse</t>
  </si>
  <si>
    <t>4/347</t>
  </si>
  <si>
    <t>RNF144B;SIPA1L2;TRIB1;NCALD</t>
  </si>
  <si>
    <t>PKCTHETA_26484144_Chip-Seq_BREAST_Human</t>
  </si>
  <si>
    <t>5/506</t>
  </si>
  <si>
    <t>UBE2C;MYC;NUF2;TRIB1;IER5</t>
  </si>
  <si>
    <t>GATA1_26923725_Chip-Seq_HPCs_Mouse</t>
  </si>
  <si>
    <t>3/226</t>
  </si>
  <si>
    <t>KIF26B;NUF2;IQGAP3</t>
  </si>
  <si>
    <t>CBX2_22325352_ChIP-Seq_293T-Rex_Human</t>
  </si>
  <si>
    <t>14/2000</t>
  </si>
  <si>
    <t>ILDR2;PDE4DIP;SIPA1L2;IQGAP3;LOR;ASPM;ELF3;GPR161;KIF26B;NUF2;HMCN1;IER5;S100A11;MFSD2A</t>
  </si>
  <si>
    <t>PPARD_23208498_ChIP-Seq_MDA-MB-231_Human</t>
  </si>
  <si>
    <t>5/516</t>
  </si>
  <si>
    <t>MYC;ABHD8;MYBL2;HDGF;ATP9A</t>
  </si>
  <si>
    <t>CDX2_21074721_ChIP-Seq_CACO-2_Mouse</t>
  </si>
  <si>
    <t>ILDR2;PDE4DIP;SIPA1L2;LOR;APH1A;ASPM;ELF3;GPR161;KIF26B;NUF2;HMCN1;IER5;S100A11;MFSD2A</t>
  </si>
  <si>
    <t>CTCF_18555785_Chip-Seq_ESCs_Mouse</t>
  </si>
  <si>
    <t>NOP56;ILDR2;BMP7;SULF2;FAM110A;ASPM;ELF3;GPR161;KIF26B;NUF2;SIRPA;HMCN1;IER5;ATP9A</t>
  </si>
  <si>
    <t>CMYC_18555785_Chip-Seq_ESCs_Mouse</t>
  </si>
  <si>
    <t>AR_21915096_ChIP-Seq_LNCaP-1F5_Human</t>
  </si>
  <si>
    <t>SRD5A1;IQGAP3;NCALD;MTDH;RNF144B;LAPTM4B;MMP24;GPR161;RNF182;TRIB3;TOPBP1;TRIB1;IER5;S100A11</t>
  </si>
  <si>
    <t>FOXM1_26456572_ChIP-Seq_MCF-7_Human</t>
  </si>
  <si>
    <t>NDUFB9;UBE2C;PDE4DIP;SULF2;FAM110A;ASPM;ELF3;MYC;NUF2;HDGF;HMCN1;IER5;ATP9A;S100A11</t>
  </si>
  <si>
    <t>RBPJ_21746931_ChIP-Seq_IB4_Human</t>
  </si>
  <si>
    <t>RNF2_27304074_Chip-Seq_ESCs_Mouse</t>
  </si>
  <si>
    <t>11/1467</t>
  </si>
  <si>
    <t>GPR161;KIF26B;ILDR2;GATA5;GATA2;TRIB1;IER5;BMP7;LOR;NCALD;SCRT1</t>
  </si>
  <si>
    <t>SUZ12_18555785_Chip-Seq_ESCs_Mouse</t>
  </si>
  <si>
    <t>NMYC_18555785_Chip-Seq_ESCs_Mouse</t>
  </si>
  <si>
    <t>ILDR2;GATA5;BMP7;SULF2;ASPM;MMP24;ELF3;GPR161;KIF26B;NUF2;SIRPA;HMCN1;IER5;ATP9A</t>
  </si>
  <si>
    <t>SOX2_18555785_Chip-Seq_ESCs_Mouse</t>
  </si>
  <si>
    <t>UBE2C;ILDR2;BMP7;SULF2;FAM110A;ASPM;ELF3;GPR161;KIF26B;NUF2;SIRPA;HMCN1;IER5;ATP9A</t>
  </si>
  <si>
    <t>PU1_27457419_Chip-Seq_LIVER_Mouse</t>
  </si>
  <si>
    <t>UBE2C;ILDR2;PDE4DIP;BMP7;SULF2;ASPM;ELF3;GPR161;KIF26B;NUF2;SIRPA;HMCN1;IER5;ATP9A</t>
  </si>
  <si>
    <t>8/988</t>
  </si>
  <si>
    <t>NDUFB9;MYC;ILDR2;PDE4DIP;SIPA1L2;TRIB1;ATP9A;CKS1B</t>
  </si>
  <si>
    <t>SMAD1_18555785_Chip-Seq_ESCs_Mouse</t>
  </si>
  <si>
    <t>NOP56;ILDR2;GATA5;SULF2;FAM110A;ASPM;ELF3;GPR161;KIF26B;NUF2;SIRPA;MYBL2;HMCN1;IER5</t>
  </si>
  <si>
    <t>VDR_23401126_ChIP-Seq_LCL-AND-THP1_Human</t>
  </si>
  <si>
    <t>3/239</t>
  </si>
  <si>
    <t>PDE4DIP;PABPC1;SULF2</t>
  </si>
  <si>
    <t>22/3565</t>
  </si>
  <si>
    <t>NOP56;UBE2C;SRD5A1;PDE4DIP;SIPA1L2;BMP7;SCAMP3;NCALD;SCRT1;CKS1B;MTDH;RNF144B;MYC;NUF2;TRIB3;HDGF;TOPBP1;TRIB1;S100A11;CCT5;SNTA1;LY6E</t>
  </si>
  <si>
    <t>SUZ12_27294783_Chip-Seq_NPCs_Mouse</t>
  </si>
  <si>
    <t>7/880</t>
  </si>
  <si>
    <t>ELF3;GPR161;KIF26B;NUF2;ILDR2;HMCN1;IER5</t>
  </si>
  <si>
    <t>RCOR2_21632747_ChIP-Seq_MESCs_Mouse</t>
  </si>
  <si>
    <t>4/401</t>
  </si>
  <si>
    <t>PDE4DIP;PABPC1;SULF2;MTDH</t>
  </si>
  <si>
    <t>MYC_18940864_ChIP-ChIP_HL60_Human</t>
  </si>
  <si>
    <t>6/746</t>
  </si>
  <si>
    <t>LAPTM4B;MYC;DDX11;IQGAP3;CCT5;MTDH</t>
  </si>
  <si>
    <t>EZH2_27304074_Chip-Seq_ESCs_Mouse</t>
  </si>
  <si>
    <t>7/885</t>
  </si>
  <si>
    <t>KIF26B;GATA5;GATA2;IER5;BMP7;LOR;SCRT1</t>
  </si>
  <si>
    <t>14/2072</t>
  </si>
  <si>
    <t>DDX11;LPCAT1;GATA2;SIPA1L2;SULF2;CKS1B;MTDH;GPR161;SIRPA;HDGF;TRIB1;IER5;CCT5;MFSD2A</t>
  </si>
  <si>
    <t>GATA2_21666600_ChIP-Seq_HMVEC_Human</t>
  </si>
  <si>
    <t>6/837</t>
  </si>
  <si>
    <t>FAM110A;RNF144B;MMP24;IER5;ATP9A;S100A11</t>
  </si>
  <si>
    <t>FOXM1_26100407_CHIP-SEQ_Hek293_flp-in_Human</t>
  </si>
  <si>
    <t>13/1934</t>
  </si>
  <si>
    <t>DDX11;PDE4DIP;IQGAP3;SCRT1;CKS1B;FAM110A;ELF3;MYC;MFSD3;ENPP2;HDGF;TRIB1;IER5</t>
  </si>
  <si>
    <t>NACC1_18358816_ChIP-ChIP_MESCs_Mouse</t>
  </si>
  <si>
    <t>6/769</t>
  </si>
  <si>
    <t>ENPP2;SIRPA;MYBL2;TRIB3;ATP9A;SULF2</t>
  </si>
  <si>
    <t>CLOCK_20551151_ChIP-Seq_293T_Human</t>
  </si>
  <si>
    <t>4/407</t>
  </si>
  <si>
    <t>LAPTM4B;CCT5;SNTA1;MTDH</t>
  </si>
  <si>
    <t>NFIB_24661679_ChIP-Seq_LUNG_Mouse</t>
  </si>
  <si>
    <t>5/573</t>
  </si>
  <si>
    <t>FAM110A;ANKLE1;RNF182;COL6A6;SNTA1</t>
  </si>
  <si>
    <t>ESR2_21235772_ChIP-Seq_MCF-7_Human</t>
  </si>
  <si>
    <t>4/424</t>
  </si>
  <si>
    <t>ELF3;MYC;ABHD8;BMP7</t>
  </si>
  <si>
    <t>SMC4_20622854_ChIP-Seq_HELA_Human</t>
  </si>
  <si>
    <t>13/2000</t>
  </si>
  <si>
    <t>FAM49B;TSTA3;SRD5A1;LPCAT1;GATA5;PDE4DIP;BMP7;LOR;SULF2;KIF26B;MYBL2;S100A11;CCT5</t>
  </si>
  <si>
    <t>ER_23166858_ChIP-Seq_MCF-7_Human</t>
  </si>
  <si>
    <t>7/920</t>
  </si>
  <si>
    <t>NDUFB9;MYC;TRIB1;IER5;BMP7;NCALD;SULF2</t>
  </si>
  <si>
    <t>ETV1_20927104_ChIP-Seq_GIST48_Human</t>
  </si>
  <si>
    <t>ILDR2;PDE4DIP;SIPA1L2;LOR;ASPM;ELF3;GPR161;KIF26B;NUF2;HMCN1;IER5;S100A11;MFSD2A</t>
  </si>
  <si>
    <t>ISL1_27105846_Chip-Seq_CPCs_Mouse</t>
  </si>
  <si>
    <t>11/1576</t>
  </si>
  <si>
    <t>RNF144B;FAM49B;KIF26B;MYC;DDX11;NUF2;GATA5;HDGF;HMCN1;SIPA1L2;BMP7</t>
  </si>
  <si>
    <t>PCGF4_22325352_ChIP-Seq_293T-Rex_Human</t>
  </si>
  <si>
    <t>ILDR2;PDE4DIP;SIPA1L2;IQGAP3;LOR;ELF3;GPR161;KIF26B;NUF2;COL6A6;HMCN1;IER5;MFSD2A</t>
  </si>
  <si>
    <t>19/3413</t>
  </si>
  <si>
    <t>RPL30;UBE2C;SRD5A1;ABHD8;SCRT1;CKS1B;MTDH;RAD51AP1;RECQL4;ASPM;MTBP;MYBL2;TRIB3;HDGF;PABPC1;CYC1;CCT5;FBXL6;LY6E</t>
  </si>
  <si>
    <t>GATA6_25053715_ChIP-Seq_YYC3_Human</t>
  </si>
  <si>
    <t>DDX11;PDE4DIP;CKS1B;ASPM;LAPTM4B;ELF3;KIF26B;MYC;NUF2;TOPBP1;TRIB1;IER5;S100A11</t>
  </si>
  <si>
    <t>GATA6_21074721_ChIP-Seq_CACO-2_Mouse</t>
  </si>
  <si>
    <t>ILDR2;PDE4DIP;SIPA1L2;IQGAP3;LOR;APH1A;ASPM;GPR161;NUF2;HMCN1;IER5;S100A11;MFSD2A</t>
  </si>
  <si>
    <t>9/1239</t>
  </si>
  <si>
    <t>TSTA3;UBE2C;MYC;PKHD1L1;CYC1;SCAMP3;CCT5;FBXL6;LY6E</t>
  </si>
  <si>
    <t>CTCF_26484167_Chip-Seq_Bcells_Mouse</t>
  </si>
  <si>
    <t>DDX11;PDE4DIP;LAPTM4B;ELF3;KIF26B;MYC;NUF2;MFSD3;TRIB3;TOPBP1;ATP9A;S100A11;FBXL6</t>
  </si>
  <si>
    <t>HNFA_21074721_ChIP-Seq_CACO-2_Human</t>
  </si>
  <si>
    <t>ILDR2;PDE4DIP;SIPA1L2;IQGAP3;LOR;ASPM;ELF3;GPR161;KIF26B;NUF2;HMCN1;IER5;MFSD2A</t>
  </si>
  <si>
    <t>FOXA1_27197147_Chip-Seq_ENDOMETRIOID-ADENOCARCINOMA_Human</t>
  </si>
  <si>
    <t>5/594</t>
  </si>
  <si>
    <t>FAM49B;ELF3;HMCN1;TRIB1;NCALD</t>
  </si>
  <si>
    <t>SMAD4_21741376_ChIP-Seq_HESCs_Human</t>
  </si>
  <si>
    <t>15/2738</t>
  </si>
  <si>
    <t>FAM49B;PDE4DIP;SIPA1L2;BMP7;KY;SULF2;LAPTM4B;GPR161;KIF26B;MYC;NUF2;HDGF;PKHD1L1;PABPC1;TRIB1</t>
  </si>
  <si>
    <t>RUNX1_22897851_ChIP-Seq_JUKARTE6-1_Human</t>
  </si>
  <si>
    <t>TSTA3;NDUFB9;RPL30;LPCAT1;BMP7;LOR;SULF2;RNF144B;MMP24;KIF26B;RNF182;TRIB3;PABPC1</t>
  </si>
  <si>
    <t>FAM49B;ILDR2;PDE4DIP;GATA2;IQGAP3;SCRT1;ELF3;KIF26B;MYC;SAMD1;TRIB1;IER5;LY6E</t>
  </si>
  <si>
    <t>DDX11;GATA5;SCAMP3;CKS1B;APH1A;ELF3;GPR161;KIF26B;MFSD3;TRIB3;HMCN1;IER5;S100A11</t>
  </si>
  <si>
    <t>TSTA3;NDUFB9;ANKLE1;GATA5;PDE4DIP;SULF2;GPR161;KIF26B;SAMD1;TRIB1;IER5;SNTA1;LY6E</t>
  </si>
  <si>
    <t>RING1B_27294783_Chip-Seq_ESCs_Mouse</t>
  </si>
  <si>
    <t>ILDR2;GATA2;BMP7;LOR;SCRT1;LAPTM4B;KIF26B;MYC;RNF182;SIRPA;MYBL2;IER5;MFSD2A</t>
  </si>
  <si>
    <t>AR_25329375_ChIP-Seq_VCAP_Human</t>
  </si>
  <si>
    <t>FAM110A;FAM49B;MYC;ENPP2;TOPBP1;TRIB1;BMP7;LOR;S100A11;NCALD;SULF2;SNTA1</t>
  </si>
  <si>
    <t>ILDR2;SCRT1;SULF2;RNF144B;KIF26B;MYC;NUF2;ENPP2;SIRPA;MYBL2;HDGF;TRIB1;LY6E</t>
  </si>
  <si>
    <t>RUNX1_27457419_Chip-Seq_LIVER_Mouse</t>
  </si>
  <si>
    <t>NOP56;ILDR2;GATA5;BMP7;SULF2;FAM110A;ASPM;ELF3;GPR161;KIF26B;NUF2;HMCN1;IER5</t>
  </si>
  <si>
    <t>POU5F1_18700969_ChIP-ChIP_MESCs_Mouse</t>
  </si>
  <si>
    <t>4/567</t>
  </si>
  <si>
    <t>APH1A;ELF3;ATP9A;LY6E</t>
  </si>
  <si>
    <t>ANKLE1;LPCAT1;ILDR2;SCAMP3;APH1A;GPR161;KIF26B;NUF2;MYBL2;HDGF;HMCN1;IER5;MFSD2A</t>
  </si>
  <si>
    <t>NKX2-5_21415370_ChIP-Seq_HL-1_Mouse</t>
  </si>
  <si>
    <t>9/1507</t>
  </si>
  <si>
    <t>ELF3;UBE2C;GPR161;MYC;HDGF;HMCN1;TRIB1;CCT5;FBXL6</t>
  </si>
  <si>
    <t>21/3868</t>
  </si>
  <si>
    <t>TSTA3;RPL30;UBE2C;SRD5A1;DDX11;GATA2;BMP7;SULF2;CKS1B;MTDH;RAD51AP1;LAPTM4B;MTBP;ELF3;MYBL2;HDGF;TOPBP1;PABPC1;TRIB1;CCT5;LY6E</t>
  </si>
  <si>
    <t>NFE2_27457419_Chip-Seq_LIVER_Mouse</t>
  </si>
  <si>
    <t>7/972</t>
  </si>
  <si>
    <t>CBX2_27304074_Chip-Seq_ESCs_Mouse</t>
  </si>
  <si>
    <t>6/840</t>
  </si>
  <si>
    <t>APH1A;NUF2;GATA2;IER5;BMP7;SCRT1</t>
  </si>
  <si>
    <t>E2F4_17652178_ChIP-ChIP_JURKAT_Human</t>
  </si>
  <si>
    <t>6/1002</t>
  </si>
  <si>
    <t>RAD51AP1;ASPM;MTBP;MYC;IQGAP3;ATP9A</t>
  </si>
  <si>
    <t>CEBPB_26923725_Chip-Seq_HEMANGIOBLAST_Mouse</t>
  </si>
  <si>
    <t>5/652</t>
  </si>
  <si>
    <t>KIF26B;NUF2;GATA2;TRIB1;BMP7</t>
  </si>
  <si>
    <t>THRA_23701648_ChIP-Seq_CEREBELLUM_Mouse</t>
  </si>
  <si>
    <t>2/179</t>
  </si>
  <si>
    <t>GATA5;CYC1</t>
  </si>
  <si>
    <t>FAM110A;APH1A;FAM49B;MFSD3;SIRPA;PDE4DIP;MYBL2;TOPBP1;TRIB1;IER5;MTDH;LY6E</t>
  </si>
  <si>
    <t>ELF1_20517297_ChIP-Seq_JURKAT_Human</t>
  </si>
  <si>
    <t>7/1020</t>
  </si>
  <si>
    <t>TSTA3;ANKLE1;KIF26B;RNF182;GATA5;LOR;SCRT1</t>
  </si>
  <si>
    <t>BRD4_25478319_ChIP-Seq_HGPS_Human</t>
  </si>
  <si>
    <t>14/2326</t>
  </si>
  <si>
    <t>PDE4DIP;BMP7;MTDH;ASPM;RNF144B;MTBP;KIF26B;MYC;ENPP2;HDGF;PABPC1;IER5;S100A11;CCT5</t>
  </si>
  <si>
    <t>YY1_22570637_ChIP-Seq_MALME-3M_Human</t>
  </si>
  <si>
    <t>7/1049</t>
  </si>
  <si>
    <t>APH1A;TSTA3;ANKLE1;GATA5;GATA2;SCRT1;SNTA1</t>
  </si>
  <si>
    <t>KLF5_25053715_ChIP-Seq_YYC3_Human</t>
  </si>
  <si>
    <t>NOP56;LAPTM4B;FAM49B;ELF3;GPR161;KIF26B;ENPP2;HMCN1;IER5;IQGAP3;S100A11;MTDH</t>
  </si>
  <si>
    <t>NFYA_21822215_ChIP-Seq_K562_Human</t>
  </si>
  <si>
    <t>ASPM;ELF3;GPR161;KIF26B;DDX11;NUF2;PDE4DIP;HMCN1;SIPA1L2;IER5;LOR;MFSD2A</t>
  </si>
  <si>
    <t>POU5F1_18555785_ChIP-Seq_MESCs_Mouse</t>
  </si>
  <si>
    <t>4/555</t>
  </si>
  <si>
    <t>RAD51AP1;MTBP;MFSD3;TRIB1</t>
  </si>
  <si>
    <t>CREB1_26743006_Chip-Seq_LNCaP-abl_Human</t>
  </si>
  <si>
    <t>APH1A;ASPM;UBE2C;KIF26B;PDE4DIP;TRIB3;GATA2;SAMD1;ATP9A;SCAMP3;S100A11;MFSD2A</t>
  </si>
  <si>
    <t>AHR_22903824_ChIP-Seq_MCF-7_Human</t>
  </si>
  <si>
    <t>5/690</t>
  </si>
  <si>
    <t>ELF3;RNF182;SIPA1L2;ATP9A;SULF2</t>
  </si>
  <si>
    <t>TCF3_18467660_ChIP-ChIP_MESCs_Mouse</t>
  </si>
  <si>
    <t>8/1388</t>
  </si>
  <si>
    <t>ABHD8;SIRPA;GATA2;BMP7;SCRT1;SULF2;SNTA1;MTDH</t>
  </si>
  <si>
    <t>SMAD3_21741376_ChIP-Seq_EPCs_Human</t>
  </si>
  <si>
    <t>10/1613</t>
  </si>
  <si>
    <t>ASPM;FAM49B;SRD5A1;KIF26B;NUF2;SIPA1L2;TRIB1;BMP7;MFSD2A;SULF2</t>
  </si>
  <si>
    <t>FOXH1_21741376_ChIP-Seq_ESCs_Human</t>
  </si>
  <si>
    <t>RNF144B;LAPTM4B;ELF3;SIRPA;MYBL2;TRIB3;PABPC1;GATA2;IER5;SCAMP3;NCALD;SCRT1</t>
  </si>
  <si>
    <t>NANOG_18555785_ChIP-Seq_MESCs_Mouse</t>
  </si>
  <si>
    <t>4/542</t>
  </si>
  <si>
    <t>UBE2C;MYBL2;SULF2;CKS1B</t>
  </si>
  <si>
    <t>P63_20808887_ChIP-Seq_KERATINOCYTES_Human</t>
  </si>
  <si>
    <t>APH1A;RNF144B;TSTA3;MMP24;ELF3;UBE2C;MYC;SIRPA;CYC1;GATA2;S100A11;CKS1B</t>
  </si>
  <si>
    <t>CEBPA_20513432_ChIP-Seq_MACROPHAGES_Mouse</t>
  </si>
  <si>
    <t>RECQL4;FAM49B;NDUFB9;GPR161;MYC;ILDR2;CYC1;TRIB1;CCT5;SULF2;MTDH;LY6E</t>
  </si>
  <si>
    <t>FLI1_26923725_Chip-Seq_HEMOGENIC-ENDOTHELIUM_Mouse</t>
  </si>
  <si>
    <t>RECQL4;RNF144B;LPCAT1;GATA5;IQGAP3;ATP9A;NCALD;CCT5;SCRT1;FBXL6;SULF2;CKS1B</t>
  </si>
  <si>
    <t>LMO2_26923725_Chip-Seq_HEMOGENIC-ENDOTHELIUM_Mouse</t>
  </si>
  <si>
    <t>KIF26B;NUF2;RNF182;HMCN1;TRIB1;IER5;BMP7;IQGAP3;ATP9A;SULF2;MTDH;LY6E</t>
  </si>
  <si>
    <t>SRF_21415370_ChIP-Seq_HL-1_Mouse</t>
  </si>
  <si>
    <t>9/1634</t>
  </si>
  <si>
    <t>ABHD8;GATA5;PDE4DIP;IER5;IQGAP3;SCAMP3;CCT5;FBXL6;CKS1B</t>
  </si>
  <si>
    <t>PHF8_20622853_ChIP-Seq_HELA_Human</t>
  </si>
  <si>
    <t>ELF3;GPR161;KIF26B;NUF2;ILDR2;PDE4DIP;HMCN1;SIPA1L2;IER5;IQGAP3;LOR;MFSD2A</t>
  </si>
  <si>
    <t>EBF1_22473956_ChIP-Seq_LYMPHODE_Mouse</t>
  </si>
  <si>
    <t>NOP56;ASPM;ELF3;GPR161;KIF26B;NUF2;ILDR2;SIRPA;HMCN1;IER5;ATP9A;SULF2</t>
  </si>
  <si>
    <t>POU5F1_18358816_ChIP-ChIP_MESCs_Mouse</t>
  </si>
  <si>
    <t>5/753</t>
  </si>
  <si>
    <t>ENPP2;SIRPA;MYBL2;TRIB3;SULF2</t>
  </si>
  <si>
    <t>GPR161;KIF26B;MYC;PDE4DIP;HDGF;GATA2;SAMD1;IER5;LOR;SCRT1;MFSD2A;SNTA1</t>
  </si>
  <si>
    <t>GATA4_21415370_ChIP-Seq_HL-1_Mouse</t>
  </si>
  <si>
    <t>RNF144B;NUF2;GATA5;MYBL2;TOPBP1;TRIB1;IER5;NCALD;FBXL6;SNTA1;MTDH</t>
  </si>
  <si>
    <t>FAM110A;ASPM;LAPTM4B;ELF3;NUF2;ABHD8;RNF182;PDE4DIP;MYBL2;TRIB3;HDGF;S100A11</t>
  </si>
  <si>
    <t>CEBPB_26923725_Chip-Seq_HEMOGENIC-ENDOTHELIUM_Mouse</t>
  </si>
  <si>
    <t>LAPTM4B;FAM49B;GPR161;MYC;NUF2;HMCN1;PABPC1;GATA2;SIPA1L2;TRIB1;BMP7;IQGAP3</t>
  </si>
  <si>
    <t>NFYB_21822215_ChIP-Seq_K562_Human</t>
  </si>
  <si>
    <t>ELF3;GPR161;KIF26B;DDX11;NUF2;ILDR2;PDE4DIP;HMCN1;SIPA1L2;IER5;LOR;MFSD2A</t>
  </si>
  <si>
    <t>ELF3_26769127_Chip-Seq_PDAC-Cell_line_Human</t>
  </si>
  <si>
    <t>APH1A;KIF26B;NUF2;TRIB3;HDGF;HMCN1;SAMD1;SCAMP3;S100A11;MFSD2A;SULF2;CKS1B</t>
  </si>
  <si>
    <t>SMAD3_21741376_ChIP-Seq_HESCs_Human</t>
  </si>
  <si>
    <t>8/1460</t>
  </si>
  <si>
    <t>KIF26B;HDGF;HMCN1;PABPC1;SIPA1L2;TRIB1;BMP7;SULF2</t>
  </si>
  <si>
    <t>TCFCP2L1_18555785_Chip-Seq_ESCs_Mouse</t>
  </si>
  <si>
    <t>ASPM;ELF3;GPR161;KIF26B;NUF2;ILDR2;SIRPA;HMCN1;IER5;BMP7;ATP9A;SULF2</t>
  </si>
  <si>
    <t>8/1249</t>
  </si>
  <si>
    <t>TSTA3;MMP24;DSCC1;SIRPA;GATA2;SIPA1L2;TRIB1;LOR</t>
  </si>
  <si>
    <t>RXR_22108803_ChIP-Seq_LS180_Human</t>
  </si>
  <si>
    <t>MYC;ILDR2;BMP7;LOR</t>
  </si>
  <si>
    <t>PPARG_20176806_ChIP-Seq_MACROPHAGES_Mouse</t>
  </si>
  <si>
    <t>9/1408</t>
  </si>
  <si>
    <t>RNF144B;FAM49B;NDUFB9;DDX11;HMCN1;TRIB1;IER5;MTDH;LY6E</t>
  </si>
  <si>
    <t>RING1B_27294783_Chip-Seq_NPCs_Mouse</t>
  </si>
  <si>
    <t>GPR161;KIF26B;MYC;ILDR2;HMCN1;GATA2;SAMD1;TRIB1;IER5;BMP7;SCRT1;SULF2</t>
  </si>
  <si>
    <t>UBF1/2_26484160_Chip-Seq_HMECs_Human</t>
  </si>
  <si>
    <t>ASPM;GPR161;KIF26B;MYC;NUF2;PDE4DIP;TRIB3;HDGF;GATA2;IER5;S100A11;SULF2</t>
  </si>
  <si>
    <t>APH1A;ANKLE1;ELF3;KIF26B;NUF2;HDGF;IER5;BMP7;SCAMP3;S100A11;MFSD2A;CKS1B</t>
  </si>
  <si>
    <t>TP63_17297297_ChIP-ChIP_HaCaT_Human</t>
  </si>
  <si>
    <t>BMP7</t>
  </si>
  <si>
    <t>WDR5_24793694_ChIP-Seq_LNCAP_Human</t>
  </si>
  <si>
    <t>5/757</t>
  </si>
  <si>
    <t>NUF2;PDE4DIP;PABPC1;LOR;SNTA1</t>
  </si>
  <si>
    <t>GATA2_21571218_ChIP-Seq_MEGAKARYOCYTES_Human</t>
  </si>
  <si>
    <t>7/1111</t>
  </si>
  <si>
    <t>FAM110A;LPCAT1;GATA5;PDE4DIP;GATA2;TRIB1;IER5</t>
  </si>
  <si>
    <t>RCOR3_21632747_ChIP-Seq_MESCs_Mouse</t>
  </si>
  <si>
    <t>16/2851</t>
  </si>
  <si>
    <t>SRD5A1;DSCC1;ILDR2;BMP7;SCRT1;SULF2;MTDH;RNF144B;MMP24;MFSD3;HDGF;COL6A6;PABPC1;IER5;ATP9A;LY6E</t>
  </si>
  <si>
    <t>EZH2_22144423_ChIP-Seq_EOC_Human</t>
  </si>
  <si>
    <t>KIF26B</t>
  </si>
  <si>
    <t>MEF2A_21415370_ChIP-Seq_HL-1_Mouse</t>
  </si>
  <si>
    <t>6/1048</t>
  </si>
  <si>
    <t>ASPM;KIF26B;NUF2;HMCN1;SIPA1L2;IER5</t>
  </si>
  <si>
    <t>7/1200</t>
  </si>
  <si>
    <t>ASPM;RPL30;DDX11;TRIB3;CCT5;CKS1B;LY6E</t>
  </si>
  <si>
    <t>13/2444</t>
  </si>
  <si>
    <t>TSTA3;DDX11;IQGAP3;SULF2;MTDH;APH1A;NUF2;MFSD3;MYBL2;HDGF;PABPC1;FBXL6;LY6E</t>
  </si>
  <si>
    <t>8/1458</t>
  </si>
  <si>
    <t>RPL30;MYBL2;TRIB3;HDGF;TRIB1;CCT5;CKS1B;MTDH</t>
  </si>
  <si>
    <t>HSF1_23293686_ChIP-Seq_STHDH_STRIATAL_Mouse</t>
  </si>
  <si>
    <t>6/1156</t>
  </si>
  <si>
    <t>LAPTM4B;GPR161;TRIB3;IER5;CCT5;SULF2</t>
  </si>
  <si>
    <t>CEBPB_23403033_ChIP-Seq_LIVER_Mouse</t>
  </si>
  <si>
    <t>3/382</t>
  </si>
  <si>
    <t>NUF2;MFSD3;TRIB3</t>
  </si>
  <si>
    <t>NANOG_18358816_ChIP-ChIP_MESCs_Mouse</t>
  </si>
  <si>
    <t>7/1232</t>
  </si>
  <si>
    <t>RNF182;SIRPA;MYBL2;HDGF;IER5;SCRT1;SULF2</t>
  </si>
  <si>
    <t>EWS-FLI1_20517297_ChIP-Seq_SK-N-MC_Human</t>
  </si>
  <si>
    <t>4/574</t>
  </si>
  <si>
    <t>FAM49B;MYC;SIRPA;NCALD</t>
  </si>
  <si>
    <t>RAD51AP1;MTBP;UBE2C;SRD5A1;MFSD3;ABHD8;PDE4DIP;TRIB1;SCAMP3;CCT5;CKS1B</t>
  </si>
  <si>
    <t>PAX6_23342162_ChIP-ChIP_BETA-FORBRAIN-LENS_Mouse</t>
  </si>
  <si>
    <t>6/1001</t>
  </si>
  <si>
    <t>NUF2;MFSD3;LPCAT1;SIRPA;PABPC1;IQGAP3</t>
  </si>
  <si>
    <t>SOX2_20726797_ChIP-Seq_SW620_Human</t>
  </si>
  <si>
    <t>13/2564</t>
  </si>
  <si>
    <t>FAM49B;TSTA3;PDE4DIP;GATA2;SIPA1L2;BMP7;SULF2;ELF3;TRIB3;TRIB1;IER5;ATP9A;LY6E</t>
  </si>
  <si>
    <t>2/228</t>
  </si>
  <si>
    <t>ELF3;BMP7</t>
  </si>
  <si>
    <t>REST_21632747_ChIP-Seq_MESCs_Mouse</t>
  </si>
  <si>
    <t>13/2339</t>
  </si>
  <si>
    <t>SRD5A1;GATA2;KY;NCALD;SCRT1;SULF2;MTBP;MMP24;KIF26B;MFSD3;COL6A6;PABPC1;CYC1</t>
  </si>
  <si>
    <t>NR0B1_18358816_ChIP-ChIP_MESCs_Mouse</t>
  </si>
  <si>
    <t>9/1691</t>
  </si>
  <si>
    <t>ASPM;UBE2C;RNF182;SIRPA;MYBL2;TRIB3;SCRT1;FBXL6;SULF2</t>
  </si>
  <si>
    <t>EZH2_27294783_Chip-Seq_NPCs_Mouse</t>
  </si>
  <si>
    <t>8/1374</t>
  </si>
  <si>
    <t>ASPM;ELF3;GPR161;KIF26B;NUF2;ILDR2;HMCN1;IER5</t>
  </si>
  <si>
    <t>SMAD1_18555785_ChIP-Seq_MESCs_Mouse</t>
  </si>
  <si>
    <t>4/610</t>
  </si>
  <si>
    <t>MYBL2;ATP9A;SULF2;MTDH</t>
  </si>
  <si>
    <t>SCL_19346495_ChIP-Seq_HPC-7_Human</t>
  </si>
  <si>
    <t>2/252</t>
  </si>
  <si>
    <t>HDGF;GATA2</t>
  </si>
  <si>
    <t>KLF4_25985364_ChIP-Seq_ATHEROSCLEROSIS_LESION_Mouse</t>
  </si>
  <si>
    <t>7/1211</t>
  </si>
  <si>
    <t>LAPTM4B;NUF2;HMCN1;PABPC1;CYC1;IQGAP3;SULF2</t>
  </si>
  <si>
    <t>8/1389</t>
  </si>
  <si>
    <t>NDUFB9;KIF26B;PDE4DIP;HMCN1;PKHD1L1;S100A11;CCT5;SULF2</t>
  </si>
  <si>
    <t>E2A_27217539_Chip-Seq_RAMOS-Cell_line_Human</t>
  </si>
  <si>
    <t>RNF144B;SRD5A1;DDX11;LPCAT1;PDE4DIP;MYBL2;CYC1;TRIB1;BMP7;SULF2;SNTA1</t>
  </si>
  <si>
    <t>6/1023</t>
  </si>
  <si>
    <t>NOP56;FAM110A;RAD51AP1;RECQL4;KIF26B;NCALD</t>
  </si>
  <si>
    <t>NANOG_18347094_ChIP-ChIP_MESCs_Mouse</t>
  </si>
  <si>
    <t>MYC;ENPP2;SIRPA;PDE4DIP;MYBL2;SCAMP3;S100A11;SCRT1;SULF2;CKS1B</t>
  </si>
  <si>
    <t>SOX2_21211035_ChIP-Seq_LN229_Gbm</t>
  </si>
  <si>
    <t>17/3420</t>
  </si>
  <si>
    <t>NDUFB9;GATA5;PDE4DIP;SIPA1L2;BMP7;IQGAP3;KY;SULF2;MMP24;GPR161;NUF2;SIRPA;HMCN1;PKHD1L1;TRIB1;ATP9A;SNTA1</t>
  </si>
  <si>
    <t>7/1186</t>
  </si>
  <si>
    <t>FAM110A;MMP24;ANKLE1;ELF3;SRD5A1;ABHD8;SCRT1</t>
  </si>
  <si>
    <t>NCOR_22424771_ChIP-Seq_293T_Human</t>
  </si>
  <si>
    <t>RAD51AP1;NDUFB9;NUF2;ABHD8;ENPP2;ILDR2;TOPBP1;PKHD1L1;SAMD1;S100A11;CCT5</t>
  </si>
  <si>
    <t>KLF4_18358816_ChIP-ChIP_MESCs_Mouse</t>
  </si>
  <si>
    <t>9/1700</t>
  </si>
  <si>
    <t>MTBP;ELF3;UBE2C;MYC;PDE4DIP;MYBL2;TRIB3;SULF2;CKS1B</t>
  </si>
  <si>
    <t>GATA3_20176728_ChIP-ChIP_TSCs_Mouse</t>
  </si>
  <si>
    <t>5/834</t>
  </si>
  <si>
    <t>RECQL4;MYC;MYBL2;CCT5;SULF2</t>
  </si>
  <si>
    <t>UBE2C;MFSD3;TRIB3;HDGF;PABPC1;GATA2;TRIB1;IQGAP3;SCRT1;SNTA1;CKS1B</t>
  </si>
  <si>
    <t>17/3198</t>
  </si>
  <si>
    <t>FAM49B;NDUFB9;ANKLE1;SRD5A1;LPCAT1;GATA2;SCAMP3;CKS1B;FAM110A;APH1A;TRIB3;TOPBP1;PABPC1;TRIB1;IER5;S100A11;CCT5</t>
  </si>
  <si>
    <t>CHD1_26751641_Chip-Seq_LNCaP_Human</t>
  </si>
  <si>
    <t>ASPM;RNF144B;LAPTM4B;ELF3;SRD5A1;KIF26B;MYC;HDGF;COL6A6;PABPC1;S100A11</t>
  </si>
  <si>
    <t>13/2369</t>
  </si>
  <si>
    <t>NOP56;NDUFB9;ANKLE1;DDX11;IQGAP3;APH1A;ASPM;MTBP;MFSD3;SIRPA;MYBL2;TOPBP1;TRIB1</t>
  </si>
  <si>
    <t>EBF1_22473956_ChIP-Seq_BONE_MARROW_Mouse</t>
  </si>
  <si>
    <t>ASPM;ELF3;GPR161;KIF26B;NUF2;ILDR2;HMCN1;IER5;BMP7;ATP9A;SULF2</t>
  </si>
  <si>
    <t>EP300_20729851_ChIP-Seq_FORBRAIN_MIDBRAIN_LIMB_HEART_Mouse</t>
  </si>
  <si>
    <t>UBE2C;KIF26B;GATA5;HDGF;PKHD1L1;GATA2;SIPA1L2;BMP7;NCALD;SULF2</t>
  </si>
  <si>
    <t>VDR_23849224_ChIP-Seq_CD4+_Human</t>
  </si>
  <si>
    <t>APH1A;RAD51AP1;FAM49B;NUF2;MFSD3;ENPP2;TOPBP1;PABPC1;CYC1;IER5;CKS1B;MTDH</t>
  </si>
  <si>
    <t>4/588</t>
  </si>
  <si>
    <t>MYC;BMP7;SNTA1;MTDH</t>
  </si>
  <si>
    <t>CTCF_20526341_ChIP-Seq_ESCs_Human</t>
  </si>
  <si>
    <t>APH1A;ANKLE1;KIF26B;LPCAT1;ABHD8;RNF182;TRIB3;SCAMP3;LOR;S100A11;MFSD2A</t>
  </si>
  <si>
    <t>TBX3_20139965_ChIP-Seq_MESCs_Mouse</t>
  </si>
  <si>
    <t>6/1068</t>
  </si>
  <si>
    <t>TSTA3;MYC;ABHD8;MYBL2;SIPA1L2;SULF2</t>
  </si>
  <si>
    <t>TBX3_20139965_ChIP-Seq_ESCs_Mouse</t>
  </si>
  <si>
    <t>6/1070</t>
  </si>
  <si>
    <t>THAP11_20581084_ChIP-Seq_MESCs_Mouse</t>
  </si>
  <si>
    <t>5/864</t>
  </si>
  <si>
    <t>TSTA3;ABHD8;PDE4DIP;PABPC1;IQGAP3</t>
  </si>
  <si>
    <t>EGR1_19032775_ChIP-ChIP_M12_Human</t>
  </si>
  <si>
    <t>2/276</t>
  </si>
  <si>
    <t>NDUFB9;SAMD1</t>
  </si>
  <si>
    <t>GPR161;MYC;ILDR2;PDE4DIP;MYBL2;PABPC1;SAMD1;IER5;BMP7;MFSD2A;SNTA1</t>
  </si>
  <si>
    <t>NANOG_18555785_Chip-Seq_ESCs_Mouse</t>
  </si>
  <si>
    <t>7/1182</t>
  </si>
  <si>
    <t>ELF3;MYC;HDGF;PABPC1;IER5;ATP9A;CKS1B</t>
  </si>
  <si>
    <t>SA1_27219007_Chip-Seq_Bcells_Human</t>
  </si>
  <si>
    <t>APH1A;GPR161;KIF26B;ABHD8;ILDR2;HDGF;IER5;SCAMP3;LOR;S100A11;MFSD2A</t>
  </si>
  <si>
    <t>FOXA1_25552417_ChIP-Seq_VCAP_Human</t>
  </si>
  <si>
    <t>LAPTM4B;KIF26B;MYC;ABHD8;ENPP2;HMCN1;TRIB1;BMP7;ATP9A;S100A11;CKS1B</t>
  </si>
  <si>
    <t>TFEB_21752829_ChIP-Seq_HELA_Human</t>
  </si>
  <si>
    <t>5/808</t>
  </si>
  <si>
    <t>FAM49B;ELF3;PDE4DIP;HDGF;SCAMP3</t>
  </si>
  <si>
    <t>NANOG_21062744_ChIP-ChIP_HESCs_Human</t>
  </si>
  <si>
    <t>5/840</t>
  </si>
  <si>
    <t>APH1A;RPL30;RNF182;CKS1B;MTDH</t>
  </si>
  <si>
    <t>FOXA1_26769127_Chip-Seq_PDAC-Cell_line_Human</t>
  </si>
  <si>
    <t>RAD51AP1;ASPM;KIF26B;NUF2;PDE4DIP;HDGF;HMCN1;TRIB1;IER5;S100A11;CKS1B</t>
  </si>
  <si>
    <t>EP300_21415370_ChIP-Seq_HL-1_Mouse</t>
  </si>
  <si>
    <t>5/1014</t>
  </si>
  <si>
    <t>KIF26B;HMCN1;SIPA1L2;SULF2;LY6E</t>
  </si>
  <si>
    <t>KAP1_27257070_Chip-Seq_ESCs_Mouse</t>
  </si>
  <si>
    <t>FAM110A;RPL30;DSCC1;DDX11;ABHD8;PDE4DIP;MYBL2;HDGF;SULF2;SNTA1;LY6E</t>
  </si>
  <si>
    <t>9/1698</t>
  </si>
  <si>
    <t>RECQL4;MTBP;TSTA3;DSCC1;MFSD3;CYC1;TRIB1;SCAMP3;FBXL6</t>
  </si>
  <si>
    <t>ARNT_22903824_ChIP-Seq_MCF-7_Human</t>
  </si>
  <si>
    <t>6/1029</t>
  </si>
  <si>
    <t>ELF3;RNF182;SIPA1L2;BMP7;ATP9A;SULF2</t>
  </si>
  <si>
    <t>P53_22387025_ChIP-Seq_ESCs_Mouse</t>
  </si>
  <si>
    <t>PADI4_21655091_ChIP-ChIP_MCF-7_Human</t>
  </si>
  <si>
    <t>6/1037</t>
  </si>
  <si>
    <t>RAD51AP1;MYC;NUF2;PDE4DIP;BMP7;CKS1B</t>
  </si>
  <si>
    <t>NOP56;FAM110A;APH1A;RNF144B;NDUFB9;RPL30;MYC;SCAMP3;FBXL6;CKS1B;LY6E</t>
  </si>
  <si>
    <t>ASPM;ELF3;KIF26B;MYC;TRIB3;HDGF;IER5;SCAMP3;S100A11;MFSD2A;CKS1B</t>
  </si>
  <si>
    <t>TP53_18474530_ChIP-ChIP_U2OS_Human</t>
  </si>
  <si>
    <t>5/827</t>
  </si>
  <si>
    <t>NDUFB9;MYC;RNF182;IER5;BMP7</t>
  </si>
  <si>
    <t>ELK1_19687146_ChIP-ChIP_HELA_Human</t>
  </si>
  <si>
    <t>5/916</t>
  </si>
  <si>
    <t>RPL30;MYC;NCALD;CCT5;CKS1B</t>
  </si>
  <si>
    <t>RUNX1_26923725_Chip-Seq_MACROPHAGESS_Mouse</t>
  </si>
  <si>
    <t>NUF2</t>
  </si>
  <si>
    <t>TEAD4_22529382_ChIP-Seq_TROPHECTODERM_Mouse</t>
  </si>
  <si>
    <t>RNF144B;LAPTM4B;FAM49B;LPCAT1;PDE4DIP;HDGF;TOPBP1;SIPA1L2;S100A11;KY;CCT5;MTDH</t>
  </si>
  <si>
    <t>NANOG_18700969_ChIP-ChIP_MESCs_Mouse</t>
  </si>
  <si>
    <t>2/344</t>
  </si>
  <si>
    <t>LAPTM4B;SULF2</t>
  </si>
  <si>
    <t>TSTA3;ANKLE1;MYC;NUF2;ILDR2;MYBL2;HDGF;GATA2;TRIB1;IER5;S100A11</t>
  </si>
  <si>
    <t>STAT1_20625510_ChIP-Seq_HELA_Human</t>
  </si>
  <si>
    <t>4/656</t>
  </si>
  <si>
    <t>APH1A;TSTA3;ANKLE1;MYC</t>
  </si>
  <si>
    <t>KDM6A_18722178_ChIP-ChIP_U937_AND_SAOS2_Human</t>
  </si>
  <si>
    <t>3/479</t>
  </si>
  <si>
    <t>RAD51AP1;NUF2;CKS1B</t>
  </si>
  <si>
    <t>10/1875</t>
  </si>
  <si>
    <t>FAM110A;FAM49B;MYC;LPCAT1;TRIB3;HMCN1;PKHD1L1;GATA2;IER5;SCRT1</t>
  </si>
  <si>
    <t>TRIM28_19339689_ChIP-ChIP_MESCs_Mouse</t>
  </si>
  <si>
    <t>15/3072</t>
  </si>
  <si>
    <t>SRD5A1;ABHD8;PDE4DIP;BMP7;KY;MTDH;RNF182;SIRPA;MYBL2;TRIB3;CYC1;TRIB1;IER5;FBXL6;SNTA1</t>
  </si>
  <si>
    <t>HOXB4_20404135_ChIP-ChIP_EML_Mouse</t>
  </si>
  <si>
    <t>9/1824</t>
  </si>
  <si>
    <t>APH1A;ASPM;LAPTM4B;NDUFB9;ELF3;MYC;PABPC1;TRIB1;MTDH</t>
  </si>
  <si>
    <t>EWS-ERG_20517297_ChIP-Seq_CADO-ES1_Human</t>
  </si>
  <si>
    <t>6/1038</t>
  </si>
  <si>
    <t>NDUFB9;RNF182;SIRPA;PKHD1L1;PABPC1;LOR</t>
  </si>
  <si>
    <t>GATA1_19941826_ChIP-Seq_K562_Human</t>
  </si>
  <si>
    <t>5/967</t>
  </si>
  <si>
    <t>FAM110A;ELF3;RNF182;GATA5;IER5</t>
  </si>
  <si>
    <t>SOX3_22085726_ChIP-Seq_NPCs_Mouse</t>
  </si>
  <si>
    <t>RAD51AP1;RPL30;ABHD8;PDE4DIP;PABPC1;CYC1;GATA2;IER5;IQGAP3;LOR;MTDH</t>
  </si>
  <si>
    <t>RNF144B;FAM49B;NDUFB9;SRD5A1;GPR161;ENPP2;ILDR2;PDE4DIP;IER5;MFSD2A;SULF2</t>
  </si>
  <si>
    <t>BMI1_23680149_ChIP-Seq_NPCS_Mouse</t>
  </si>
  <si>
    <t>6/1056</t>
  </si>
  <si>
    <t>MMP24;MYC;GATA5;PDE4DIP;PKHD1L1;GATA2</t>
  </si>
  <si>
    <t>PRDM5_23873026_ChIP-Seq_MEFs_Mouse</t>
  </si>
  <si>
    <t>RECQL4;FAM49B;NDUFB9;DSCC1;MFSD3;CYC1</t>
  </si>
  <si>
    <t>SOX2_16153702_ChIP-ChIP_HESCs_Human</t>
  </si>
  <si>
    <t>6/1278</t>
  </si>
  <si>
    <t>APH1A;RPL30;UBE2C;ABHD8;ENPP2;BMP7</t>
  </si>
  <si>
    <t>20/4172</t>
  </si>
  <si>
    <t>TSTA3;RPL30;UBE2C;DDX11;SCAMP3;CKS1B;RAD51AP1;ASPM;LAPTM4B;ELF3;MYC;MYBL2;TRIB3;CYC1;IER5;ATP9A;S100A11;CCT5;FBXL6;LY6E</t>
  </si>
  <si>
    <t>EWS_26573619_Chip-Seq_HEK293_Human</t>
  </si>
  <si>
    <t>5/854</t>
  </si>
  <si>
    <t>RECQL4;MYC;PABPC1;SIPA1L2;NCALD</t>
  </si>
  <si>
    <t>RUNX1_26923725_Chip-Seq_HPCs_Mouse</t>
  </si>
  <si>
    <t>5/859</t>
  </si>
  <si>
    <t>NDUFB9;KIF26B;LPCAT1;GATA2;SCRT1</t>
  </si>
  <si>
    <t>SOX2_18555785_ChIP-Seq_MESCs_Mouse</t>
  </si>
  <si>
    <t>3/497</t>
  </si>
  <si>
    <t>RNF182;SULF2;LY6E</t>
  </si>
  <si>
    <t>HCFC1_20581084_ChIP-Seq_MESCs_Mouse</t>
  </si>
  <si>
    <t>2/306</t>
  </si>
  <si>
    <t>TSTA3;CCT5</t>
  </si>
  <si>
    <t>EZH2_18974828_ChIP-Seq_MESCs_Mouse</t>
  </si>
  <si>
    <t>7/1302</t>
  </si>
  <si>
    <t>SIRPA;GATA5;GATA2;IER5;BMP7;NCALD;SCRT1</t>
  </si>
  <si>
    <t>RNF2_18974828_ChIP-Seq_MESCs_Mouse</t>
  </si>
  <si>
    <t>SMAD4_21799915_ChIP-Seq_A2780_Human</t>
  </si>
  <si>
    <t>13/2464</t>
  </si>
  <si>
    <t>FAM49B;ILDR2;PDE4DIP;SIPA1L2;LOR;MTDH;RNF144B;GPR161;NUF2;ENPP2;HMCN1;ATP9A;S100A11</t>
  </si>
  <si>
    <t>TCF3/E2A_22897851_ChIP-Seq_JUKARTE6-1_Human</t>
  </si>
  <si>
    <t>RPL30;ELF3;KIF26B;MYC;SIRPA;GATA5;HMCN1;BMP7;ATP9A;SULF2</t>
  </si>
  <si>
    <t>HIF1A_21447827_ChIP-Seq_MCF-7_Human</t>
  </si>
  <si>
    <t>2/321</t>
  </si>
  <si>
    <t>ELF3;ATP9A</t>
  </si>
  <si>
    <t>ERG_20517297_ChIP-Seq_VCAP_Human</t>
  </si>
  <si>
    <t>6/1062</t>
  </si>
  <si>
    <t>FAM110A;RPL30;DSCC1;ENPP2;PKHD1L1;SNTA1</t>
  </si>
  <si>
    <t>GATA2_26923725_Chip-Seq_HEMANGIOBLAST_Mouse</t>
  </si>
  <si>
    <t>GATA2</t>
  </si>
  <si>
    <t>PRDM14_20953172_ChIP-Seq_ESCs_Human</t>
  </si>
  <si>
    <t>9/1723</t>
  </si>
  <si>
    <t>ELF3;KIF26B;GATA5;MYBL2;PABPC1;SIPA1L2;TRIB1;IER5;BMP7</t>
  </si>
  <si>
    <t>PAX3-FKHR_20663909_ChIP-Seq_RHABDOMYOSARCOMA_Human</t>
  </si>
  <si>
    <t>6/1063</t>
  </si>
  <si>
    <t>LAPTM4B;KIF26B;PDE4DIP;HMCN1;BMP7;SULF2</t>
  </si>
  <si>
    <t>RUNX1_17652178_ChIP-ChIP_JURKAT_Human</t>
  </si>
  <si>
    <t>5/1003</t>
  </si>
  <si>
    <t>RAD51AP1;TRIB1;IER5;S100A11;LY6E</t>
  </si>
  <si>
    <t>7/1288</t>
  </si>
  <si>
    <t>MYC;MFSD3;SIRPA;PABPC1;IER5;CKS1B;LY6E</t>
  </si>
  <si>
    <t>6/1055</t>
  </si>
  <si>
    <t>LAPTM4B;GPR161;KIF26B;SIPA1L2;TRIB1;MTDH</t>
  </si>
  <si>
    <t>2/298</t>
  </si>
  <si>
    <t>MYC;IQGAP3</t>
  </si>
  <si>
    <t>SMAD_19615063_ChIP-ChIP_OVARY_Human</t>
  </si>
  <si>
    <t>1/124</t>
  </si>
  <si>
    <t>ENPP2</t>
  </si>
  <si>
    <t>JARID2_20064375_ChIP-Seq_MESCs_Mouse</t>
  </si>
  <si>
    <t>6/1117</t>
  </si>
  <si>
    <t>GATA5;GATA2;IER5;BMP7;LOR;SCRT1</t>
  </si>
  <si>
    <t>SREBP2_21459322_ChIP-Seq_LIVER_Mouse</t>
  </si>
  <si>
    <t>6/1095</t>
  </si>
  <si>
    <t>FAM49B;DSCC1;MFSD3;RNF182;TRIB1;SCAMP3</t>
  </si>
  <si>
    <t>SUZ12_18692474_ChIP-Seq_MEFs_Mouse</t>
  </si>
  <si>
    <t>6/1135</t>
  </si>
  <si>
    <t>GATA5;GATA2;IER5;BMP7;LOR;KY</t>
  </si>
  <si>
    <t>CTBP1_25329375_ChIP-Seq_LNCAP_Human</t>
  </si>
  <si>
    <t>6/1145</t>
  </si>
  <si>
    <t>KIF26B;NUF2;HDGF;TOPBP1;BMP7;SULF2</t>
  </si>
  <si>
    <t>POU5F1_16153702_ChIP-ChIP_HESCs_Human</t>
  </si>
  <si>
    <t>3/622</t>
  </si>
  <si>
    <t>MTBP;ENPP2;BMP7</t>
  </si>
  <si>
    <t>CJUN_26792858_Chip-Seq_BT549_Human</t>
  </si>
  <si>
    <t>LAPTM4B;GPR161;DDX11;RNF182;HMCN1;SIPA1L2;TRIB1;ATP9A;S100A11;SULF2</t>
  </si>
  <si>
    <t>ELF3;MYC;NUF2;ABHD8;SIRPA;MYBL2;SCAMP3;FBXL6;CKS1B;LY6E</t>
  </si>
  <si>
    <t>NFE2L2_22581777_ChIP-Seq_LYMPHOBLASTOID_Human</t>
  </si>
  <si>
    <t>3/527</t>
  </si>
  <si>
    <t>FAM49B;GPR161;ILDR2</t>
  </si>
  <si>
    <t>5/923</t>
  </si>
  <si>
    <t>FAM110A;MYC;DDX11;SIRPA;PABPC1</t>
  </si>
  <si>
    <t>KLF4_19829295_ChIP-Seq_ESCs_Human</t>
  </si>
  <si>
    <t>RECQL4;RNF144B;TSTA3;GPR161;KIF26B;LPCAT1;COL6A6;SIPA1L2;LOR;NCALD</t>
  </si>
  <si>
    <t>EED_16625203_ChIP-ChIP_MESCs_Mouse</t>
  </si>
  <si>
    <t>4/830</t>
  </si>
  <si>
    <t>MYC;GATA5;IER5;BMP7</t>
  </si>
  <si>
    <t>NANOG_20526341_ChIP-Seq_ESCs_Human</t>
  </si>
  <si>
    <t>NOP56;APH1A;ANKLE1;SIRPA;HDGF;HMCN1;SAMD1;BMP7;MFSD2A;CKS1B</t>
  </si>
  <si>
    <t>EOMES_21245162_ChIP-Seq_HESCs_Human</t>
  </si>
  <si>
    <t>5/932</t>
  </si>
  <si>
    <t>ELF3;ENPP2;SIRPA;IER5;NCALD</t>
  </si>
  <si>
    <t>SALL4_18804426_ChIP-ChIP_MESCs_Mouse</t>
  </si>
  <si>
    <t>5/1062</t>
  </si>
  <si>
    <t>ENPP2;SIRPA;MYBL2;SULF2;LY6E</t>
  </si>
  <si>
    <t>TP53_16413492_ChIP-PET_HCT116_Human</t>
  </si>
  <si>
    <t>2/449</t>
  </si>
  <si>
    <t>MYC;IER5</t>
  </si>
  <si>
    <t>NANOG_19829295_ChIP-Seq_ESCs_Human</t>
  </si>
  <si>
    <t>RNF144B;ANKLE1;NUF2;SIRPA;TRIB3;HDGF;PKHD1L1;LOR;CCT5;SULF2</t>
  </si>
  <si>
    <t>POU5F1_26923725_Chip-Seq_MESODERM_Mouse</t>
  </si>
  <si>
    <t>3/559</t>
  </si>
  <si>
    <t>RNF144B;KIF26B;TRIB1</t>
  </si>
  <si>
    <t>TEAD4_26923725_Chip-Seq_HEMANGIOBLAST_Mouse</t>
  </si>
  <si>
    <t>PIAS1_25552417_ChIP-Seq_VCAP_Human</t>
  </si>
  <si>
    <t>4/749</t>
  </si>
  <si>
    <t>FAM49B;SIRPA;HMCN1;TRIB1</t>
  </si>
  <si>
    <t>ESRRB_18555785_ChIP-Seq_MESCs_Mouse</t>
  </si>
  <si>
    <t>7/1434</t>
  </si>
  <si>
    <t>ASPM;NDUFB9;MMP24;SIRPA;CYC1;IQGAP3;SNTA1</t>
  </si>
  <si>
    <t>NDUFB9;GPR161;MYC;ILDR2;PDE4DIP;TRIB3;HDGF;PABPC1;SAMD1;IER5</t>
  </si>
  <si>
    <t>RAC3_21632823_ChIP-Seq_H3396_Human</t>
  </si>
  <si>
    <t>MTBP;FAM49B;ELF3;NUF2;HDGF;GATA2;TRIB1;FBXL6;SULF2;MTDH</t>
  </si>
  <si>
    <t>SMAD2/3_21741376_ChIP-Seq_EPCs_Human</t>
  </si>
  <si>
    <t>FAM49B;SRD5A1;KIF26B;NUF2;SIRPA;PKHD1L1;SIPA1L2;TRIB1;BMP7;SULF2</t>
  </si>
  <si>
    <t>FAM49B;RPL30;GPR161;DSCC1;MYC;ILDR2;CYC1;FBXL6;MTDH;LY6E</t>
  </si>
  <si>
    <t>STAT3_20064451_ChIP-Seq_CD4+T_Mouse</t>
  </si>
  <si>
    <t>MYC;NUF2;PABPC1;SIPA1L2;TRIB1;S100A11;LY6E</t>
  </si>
  <si>
    <t>LAPTM4B;NUF2;PDE4DIP;TRIB3;HDGF;SAMD1;TRIB1;IER5;IQGAP3;S100A11</t>
  </si>
  <si>
    <t>EZH2_27294783_Chip-Seq_ESCs_Mouse</t>
  </si>
  <si>
    <t>LAPTM4B;MMP24;GPR161;KIF26B;MYC;GATA2;IER5;BMP7;LOR;SCRT1</t>
  </si>
  <si>
    <t>TBL1_22424771_ChIP-Seq_293T_Human</t>
  </si>
  <si>
    <t>ELF3;GPR161;KIF26B;NUF2;PDE4DIP;HMCN1;SIPA1L2;IER5;LOR;MFSD2A</t>
  </si>
  <si>
    <t>GATA1_19941827_ChIP-Seq_MEL86_Mouse</t>
  </si>
  <si>
    <t>NDUFB9;KIF26B;PDE4DIP;HMCN1;PKHD1L1;PABPC1;GATA2;SIPA1L2;BMP7;CKS1B</t>
  </si>
  <si>
    <t>SOX2_19829295_ChIP-Seq_ESCs_Human</t>
  </si>
  <si>
    <t>P300_27268052_Chip-Seq_Bcells_Human</t>
  </si>
  <si>
    <t>TSTA3;NDUFB9;ELF3;LPCAT1;RNF182;GATA5;TRIB3;LOR;SCRT1;SNTA1</t>
  </si>
  <si>
    <t>APH1A;ELF3;MYC;PDE4DIP;TRIB3;GATA2;ATP9A;S100A11;SCRT1;CKS1B</t>
  </si>
  <si>
    <t>POU5F1_16518401_ChIP-PET_MESCs_Mouse</t>
  </si>
  <si>
    <t>6/1550</t>
  </si>
  <si>
    <t>TSTA3;MYBL2;HDGF;CYC1;BMP7;SULF2</t>
  </si>
  <si>
    <t>NEUROD2_26341353_ChIP-Seq_CORTEX_Mouse</t>
  </si>
  <si>
    <t>RECQL4;RNF144B;DSCC1;LPCAT1;PKHD1L1;ATP9A;NCALD;CCT5;SCRT1;FBXL6</t>
  </si>
  <si>
    <t>DMRT1_21621532_ChIP-ChIP_FETAL_Ovary</t>
  </si>
  <si>
    <t>1/132</t>
  </si>
  <si>
    <t>CKS1B</t>
  </si>
  <si>
    <t>APH1A;ELF3;GPR161;KIF26B;LPCAT1;PDE4DIP;IER5;IQGAP3;S100A11;MFSD2A</t>
  </si>
  <si>
    <t>CHD1_19587682_ChIP-ChIP_MESCs_Mouse</t>
  </si>
  <si>
    <t>4/843</t>
  </si>
  <si>
    <t>APH1A;RAD51AP1;MYBL2;PABPC1</t>
  </si>
  <si>
    <t>UBE2C;MYC;MYBL2;HDGF;GATA2;BMP7;SCRT1;SULF2;CKS1B</t>
  </si>
  <si>
    <t>FAM110A;FAM49B;MYC;LPCAT1;RNF182;TOPBP1;SAMD1;TRIB1;IQGAP3;LY6E</t>
  </si>
  <si>
    <t>FOXO1_25302145_ChIP-Seq_T-LYMPHOCYTE_Mouse</t>
  </si>
  <si>
    <t>FAM49B;KIF26B;NUF2;ABHD8;GATA5;HMCN1;PABPC1;IER5;S100A11;MTDH</t>
  </si>
  <si>
    <t>GABP_17652178_ChIP-ChIP_JURKAT_Human</t>
  </si>
  <si>
    <t>4/1001</t>
  </si>
  <si>
    <t>RAD51AP1;MTBP;RPL30;TOPBP1</t>
  </si>
  <si>
    <t>RUNX_20019798_ChIP-Seq_JUKART_Human</t>
  </si>
  <si>
    <t>3/616</t>
  </si>
  <si>
    <t>SIPA1L2;TRIB1;IER5</t>
  </si>
  <si>
    <t>RECQL4;UBE2C;GATA5;TOPBP1;TRIB1;CCT5;SCRT1;FBXL6;SULF2;LY6E</t>
  </si>
  <si>
    <t>FAM49B;TSTA3;DSCC1;MYC;ILDR2;SIPA1L2;TRIB1;NCALD;SULF2;MTDH</t>
  </si>
  <si>
    <t>MEIS1_26923725_Chip-Seq_HEMOGENIC-ENDOTHELIUM_Mouse</t>
  </si>
  <si>
    <t>6/1196</t>
  </si>
  <si>
    <t>UBE2C;NUF2;PDE4DIP;TRIB1;ATP9A;NCALD</t>
  </si>
  <si>
    <t>3/599</t>
  </si>
  <si>
    <t>TRIB3;SIPA1L2;LY6E</t>
  </si>
  <si>
    <t>POU5F1_18692474_ChIP-Seq_MESCs_Mouse</t>
  </si>
  <si>
    <t>19/4232</t>
  </si>
  <si>
    <t>ABHD8;IQGAP3;SCAMP3;SCRT1;SULF2;CKS1B;APH1A;LAPTM4B;ELF3;MYC;NUF2;MFSD3;RNF182;SIRPA;MYBL2;TRIB3;TRIB1;FBXL6;LY6E</t>
  </si>
  <si>
    <t>GF1_26923725_Chip-Seq_HPCs_Mouse</t>
  </si>
  <si>
    <t>7/1432</t>
  </si>
  <si>
    <t>RNF144B;KIF26B;NUF2;BMP7;IQGAP3;SCRT1;SULF2</t>
  </si>
  <si>
    <t>FOXP3_17237761_ChIP-ChIP_TREG_Mouse</t>
  </si>
  <si>
    <t>1/257</t>
  </si>
  <si>
    <t>TRIB1</t>
  </si>
  <si>
    <t>MYBL1_21750041_ChIP-ChIP_SPERMATOCYTES_Mouse</t>
  </si>
  <si>
    <t>1/161</t>
  </si>
  <si>
    <t>PABPC1</t>
  </si>
  <si>
    <t>FAM110A;ELF3;MYC;HDGF;PABPC1;GATA2;SAMD1;TRIB1;IER5;S100A11</t>
  </si>
  <si>
    <t>ELF3;KIF26B;MYC;NUF2;TRIB3;TRIB1;IER5;ATP9A;S100A11;FBXL6</t>
  </si>
  <si>
    <t>9/1834</t>
  </si>
  <si>
    <t>APH1A;RNF144B;LPCAT1;PDE4DIP;HDGF;TOPBP1;PKHD1L1;GATA2;SIPA1L2</t>
  </si>
  <si>
    <t>17/3464</t>
  </si>
  <si>
    <t>FAM49B;DSCC1;DDX11;ILDR2;PDE4DIP;BMP7;NCALD;SULF2;CKS1B;RNF144B;KIF26B;RNF182;HMCN1;SAMD1;IER5;S100A11;MFSD2A</t>
  </si>
  <si>
    <t>CTNNB1_24651522_ChIP-Seq_LGR5+_INTESTINAL_STEM_Human</t>
  </si>
  <si>
    <t>1/162</t>
  </si>
  <si>
    <t>ELF5_23300383_ChIP-Seq_T47D_Human</t>
  </si>
  <si>
    <t>5/1087</t>
  </si>
  <si>
    <t>MYC;LPCAT1;BMP7;ATP9A;MTDH</t>
  </si>
  <si>
    <t>PPARG_20176806_ChIP-Seq_3T3-L1_Mouse</t>
  </si>
  <si>
    <t>9/1807</t>
  </si>
  <si>
    <t>FAM49B;NDUFB9;MYC;ENPP2;HMCN1;PABPC1;CCT5;SULF2;LY6E</t>
  </si>
  <si>
    <t>PDX1_19855005_ChIP-ChIP_MIN6_Mouse</t>
  </si>
  <si>
    <t>3/669</t>
  </si>
  <si>
    <t>FBXL6;CKS1B;LY6E</t>
  </si>
  <si>
    <t>SMARCA4_20176728_ChIP-ChIP_TSCs_Mouse</t>
  </si>
  <si>
    <t>5/1118</t>
  </si>
  <si>
    <t>HDGF;CYC1;GATA2;TRIB1;CCT5</t>
  </si>
  <si>
    <t>HOXD13_18407260_ChIP-ChIP_DEVELOPING-LIMBS_Mouse</t>
  </si>
  <si>
    <t>1/196</t>
  </si>
  <si>
    <t>RPL30</t>
  </si>
  <si>
    <t>SRD5A1;MYC;ABHD8;MYBL2;HDGF;GATA2;IQGAP3;ATP9A;CCT5</t>
  </si>
  <si>
    <t>MTF2_20144788_ChIP-Seq_MESCs_Mouse</t>
  </si>
  <si>
    <t>14/2981</t>
  </si>
  <si>
    <t>RPL30;ABHD8;GATA5;PDE4DIP;GATA2;BMP7;LOR;KY;NCALD;SCRT1;MMP24;SIRPA;TRIB1;IER5</t>
  </si>
  <si>
    <t>SUZ12_27294783_Chip-Seq_ESCs_Mouse</t>
  </si>
  <si>
    <t>LAPTM4B;MYC;RNF182;ILDR2;HMCN1;GATA2;IER5;BMP7;LOR;SCRT1</t>
  </si>
  <si>
    <t>RECQL4;UBE2C;DDX11;MFSD3;TOPBP1;PABPC1;CYC1;IER5;CCT5</t>
  </si>
  <si>
    <t>KLF4_19030024_ChIP-ChIP_MESCs_Mouse</t>
  </si>
  <si>
    <t>7/1502</t>
  </si>
  <si>
    <t>RAD51AP1;MYC;NUF2;PDE4DIP;MYBL2;GATA2;SULF2</t>
  </si>
  <si>
    <t>RAD51AP1;RECQL4;TSTA3;ELF3;NUF2;HDGF;PABPC1;SIPA1L2;SCAMP3</t>
  </si>
  <si>
    <t>SRY_22984422_ChIP-ChIP_TESTIS_Rat</t>
  </si>
  <si>
    <t>1/197</t>
  </si>
  <si>
    <t>RECQL4</t>
  </si>
  <si>
    <t>AR_21572438_ChIP-Seq_LNCaP_Human</t>
  </si>
  <si>
    <t>1/188</t>
  </si>
  <si>
    <t>SULF2</t>
  </si>
  <si>
    <t>REST_18959480_ChIP-ChIP_MESCs_Mouse</t>
  </si>
  <si>
    <t>MMP24;SRD5A1;MFSD3;PDE4DIP;CYC1;BMP7;KY;NCALD;SCRT1;FBXL6;SNTA1</t>
  </si>
  <si>
    <t>SALL4_18804426_ChIP-ChIP_XEN_Mouse</t>
  </si>
  <si>
    <t>4/1005</t>
  </si>
  <si>
    <t>ELF3;PDE4DIP;MYBL2;TRIB1</t>
  </si>
  <si>
    <t>MYBL2_22936984_ChIP-ChIP_MESCs_Mouse</t>
  </si>
  <si>
    <t>UBE2C;NUF2;MYBL2;TRIB3;HDGF;TRIB1;IER5;CCT5;CKS1B</t>
  </si>
  <si>
    <t>CIITA_25753668_ChIP-Seq_RAJI_Human</t>
  </si>
  <si>
    <t>2/459</t>
  </si>
  <si>
    <t>FAM49B;PDE4DIP</t>
  </si>
  <si>
    <t>WT1_19549856_ChIP-ChIP_CCG9911_Human</t>
  </si>
  <si>
    <t>1/199</t>
  </si>
  <si>
    <t>HMCN1</t>
  </si>
  <si>
    <t>STAT6_20620947_ChIP-Seq_CD4_POS_T_Human</t>
  </si>
  <si>
    <t>2/508</t>
  </si>
  <si>
    <t>TRIB1;S100A11</t>
  </si>
  <si>
    <t>PPARD_23176727_ChIP-Seq_KERATINOCYTES_Mouse</t>
  </si>
  <si>
    <t>1/194</t>
  </si>
  <si>
    <t>TRIB3</t>
  </si>
  <si>
    <t>CTNNB1_20615089_ChIP-ChIP_FETAL_BRAIN_Human</t>
  </si>
  <si>
    <t>2/637</t>
  </si>
  <si>
    <t>PDE4DIP;GATA2</t>
  </si>
  <si>
    <t>RNF2_16625203_ChIP-ChIP_MESCs_Mouse</t>
  </si>
  <si>
    <t>5/1219</t>
  </si>
  <si>
    <t>MYC;GATA5;IER5;BMP7;KY</t>
  </si>
  <si>
    <t>CUX1_19635798_ChIP-ChIP_MULTIPLE_HUMAN_CANCER_TYPES_Human</t>
  </si>
  <si>
    <t>ASPM;LAPTM4B;MTBP;NDUFB9;ELF3;MYC;TOPBP1;PABPC1;LOR;NCALD</t>
  </si>
  <si>
    <t>TRIM28_17542650_ChIP-ChIP_NTERA2_Human</t>
  </si>
  <si>
    <t>BMP7;SULF2</t>
  </si>
  <si>
    <t>CBP_21632823_ChIP-Seq_H3396_Human</t>
  </si>
  <si>
    <t>DDX11</t>
  </si>
  <si>
    <t>STAT3_19079543_ChIP-ChIP_MESCs_Mouse</t>
  </si>
  <si>
    <t>4/948</t>
  </si>
  <si>
    <t>LAPTM4B;TRIB3;GATA2;SULF2</t>
  </si>
  <si>
    <t>FOXP2_23625967_ChIP-Seq_PFSK-1_AND_SK-N-MC_Human</t>
  </si>
  <si>
    <t>4/863</t>
  </si>
  <si>
    <t>DSCC1;MYC;PABPC1;CYC1</t>
  </si>
  <si>
    <t>REST_19997604_ChIP-ChIP_NEURONS_Mouse</t>
  </si>
  <si>
    <t>ATP9A;SULF2</t>
  </si>
  <si>
    <t>ESR1_22446102_ChIP-Seq_UTERUS_Mouse</t>
  </si>
  <si>
    <t>RNF144B;LAPTM4B;RNF182;ENPP2;PABPC1;BMP7;SULF2</t>
  </si>
  <si>
    <t>LMO2_26923725_Chip-Seq_MACROPHAGESS_Mouse</t>
  </si>
  <si>
    <t>2/473</t>
  </si>
  <si>
    <t>KIF26B;NUF2</t>
  </si>
  <si>
    <t>SUZ12_16625203_ChIP-ChIP_MESCs_Mouse</t>
  </si>
  <si>
    <t>5/1270</t>
  </si>
  <si>
    <t>MEIS1_26253404_ChIP-Seq_OPTIC_CUPS_Mouse</t>
  </si>
  <si>
    <t>LAPTM4B;KY</t>
  </si>
  <si>
    <t>ESR1_20079471_ChIP-ChIP_T-47D_Human</t>
  </si>
  <si>
    <t>1/216</t>
  </si>
  <si>
    <t>MTDH</t>
  </si>
  <si>
    <t>TFAP2A_17053090_ChIP-ChIP_MCF-7_Human</t>
  </si>
  <si>
    <t>DDX11;ATP9A</t>
  </si>
  <si>
    <t>P53_22127205_ChIP-Seq_FIBROBLAST_Human</t>
  </si>
  <si>
    <t>3/679</t>
  </si>
  <si>
    <t>SRD5A1;HMCN1;LOR</t>
  </si>
  <si>
    <t>POU3F2_20337985_ChIP-ChIP_501MEL_Human</t>
  </si>
  <si>
    <t>2/1702</t>
  </si>
  <si>
    <t>ENPP2;PDE4DIP</t>
  </si>
  <si>
    <t>VDR_20736230_ChIP-Seq_LYMPHOBLASTOID_Human</t>
  </si>
  <si>
    <t>2/483</t>
  </si>
  <si>
    <t>MMP24;COL6A6</t>
  </si>
  <si>
    <t>NANOG_16518401_ChIP-PET_MESCs_Mouse</t>
  </si>
  <si>
    <t>TSTA3;MYC;MYBL2;ATP9A;SULF2;CKS1B;MTDH</t>
  </si>
  <si>
    <t>SREBP1_19666523_ChIP-Seq_LIVER_Mouse</t>
  </si>
  <si>
    <t>3/738</t>
  </si>
  <si>
    <t>APH1A;SRD5A1;HDGF</t>
  </si>
  <si>
    <t>CREB1_15753290_ChIP-ChIP_HEK293T_Human</t>
  </si>
  <si>
    <t>2/957</t>
  </si>
  <si>
    <t>TOPBP1;CKS1B</t>
  </si>
  <si>
    <t>PPARG_23326641_ChIP-Seq_C3H10T1-2_Mouse</t>
  </si>
  <si>
    <t>1/838</t>
  </si>
  <si>
    <t>RAD51AP1</t>
  </si>
  <si>
    <t>MYB_26560356_Chip-Seq_TH1_Human</t>
  </si>
  <si>
    <t>MYC;HDGF;IER5</t>
  </si>
  <si>
    <t>GATA2_21186366_ChIP-Seq_BM-HSCs_Mouse</t>
  </si>
  <si>
    <t>RNF144B;RPL30;ENPP2</t>
  </si>
  <si>
    <t>ETS1_22383799_ChIP-Seq_G1ME_Mouse</t>
  </si>
  <si>
    <t>FAM110A;PABPC1;MFSD2A</t>
  </si>
  <si>
    <t>YY1_23942234_ChIP-Seq_MYOBLASTS_AND_MYOTUBES_Mouse</t>
  </si>
  <si>
    <t>2/1466</t>
  </si>
  <si>
    <t>RPL30;PDE4DIP</t>
  </si>
  <si>
    <t>IRF8_22096565_ChIP-ChIP_GC-B_Mouse</t>
  </si>
  <si>
    <t>1/772</t>
  </si>
  <si>
    <t>MTBP</t>
  </si>
  <si>
    <t>TBX5_21415370_ChIP-Seq_HL-1_Mouse</t>
  </si>
  <si>
    <t>NUF2;TRIB3;SCAMP3;CKS1B</t>
  </si>
  <si>
    <t>7/1663</t>
  </si>
  <si>
    <t>UBE2C;DDX11;BMP7;S100A11;SCRT1;SULF2;MTDH</t>
  </si>
  <si>
    <t>NOTCH1_21737748_ChIP-Seq_TLL_Human</t>
  </si>
  <si>
    <t>1/245</t>
  </si>
  <si>
    <t>MYC</t>
  </si>
  <si>
    <t>ELK1_22589737_ChIP-Seq_MCF10A_Human</t>
  </si>
  <si>
    <t>4/928</t>
  </si>
  <si>
    <t>FAM49B;RPL30;KIF26B;PDE4DIP</t>
  </si>
  <si>
    <t>HNF4A_19761587_ChIP-ChIP_CACO-2_Human</t>
  </si>
  <si>
    <t>2/1126</t>
  </si>
  <si>
    <t>RAD51AP1;HMCN1</t>
  </si>
  <si>
    <t>EST1_17652178_ChIP-ChIP_JURKAT_Human</t>
  </si>
  <si>
    <t>2/1001</t>
  </si>
  <si>
    <t>RAD51AP1;CKS1B</t>
  </si>
  <si>
    <t>FOXP2_21765815_ChIP-ChIP_NEURO2A_Mouse</t>
  </si>
  <si>
    <t>2/1164</t>
  </si>
  <si>
    <t>ENPP2;BMP7</t>
  </si>
  <si>
    <t>E2F1_17053090_ChIP-ChIP_MCF-7_Human</t>
  </si>
  <si>
    <t>3/1726</t>
  </si>
  <si>
    <t>UBE2C;DDX11;SULF2</t>
  </si>
  <si>
    <t>TBP_23326641_ChIP-Seq_C3H10T1-2_Mouse</t>
  </si>
  <si>
    <t>2/1057</t>
  </si>
  <si>
    <t>MYC;CKS1B</t>
  </si>
  <si>
    <t>KLF1_20508144_ChIP-Seq_FETAL-LIVER-ERYTHROID_Mouse</t>
  </si>
  <si>
    <t>5/1144</t>
  </si>
  <si>
    <t>RNF144B;LPCAT1;ABHD8;HDGF;IER5</t>
  </si>
  <si>
    <t>FOXO3_23340844_ChIP-Seq_DLD1_Human</t>
  </si>
  <si>
    <t>3/695</t>
  </si>
  <si>
    <t>ELF3;ENPP2;SULF2</t>
  </si>
  <si>
    <t>3/1708</t>
  </si>
  <si>
    <t>FAM110A;HDGF;GATA2</t>
  </si>
  <si>
    <t>TAF7L_23326641_ChIP-Seq_C3H10T1-2_Mouse</t>
  </si>
  <si>
    <t>2/912</t>
  </si>
  <si>
    <t>TRIB3;MTDH</t>
  </si>
  <si>
    <t>CTCF_18555785_ChIP-Seq_MESCs_Mouse</t>
  </si>
  <si>
    <t>3/1568</t>
  </si>
  <si>
    <t>ELF3;NUF2;MFSD3</t>
  </si>
  <si>
    <t>BCL6_25482012_ChIP-Seq_CML-JURL-MK1_Human</t>
  </si>
  <si>
    <t>MMP24;MYC;RNF182;MYBL2;TRIB3;PKHD1L1;TRIB1;LOR;S100A11</t>
  </si>
  <si>
    <t>NOP56;NDUFB9;DSCC1;DDX11;TOPBP1;GATA2;IER5;SCAMP3;SNTA1;MTDH</t>
  </si>
  <si>
    <t>NR1I2_20693526_ChIP-Seq_LIVER_Mouse</t>
  </si>
  <si>
    <t>3/939</t>
  </si>
  <si>
    <t>SRD5A1;NCALD;SULF2</t>
  </si>
  <si>
    <t>STAT4_19710469_ChIP-ChIP_TH1__Mouse</t>
  </si>
  <si>
    <t>TSTA3;MYC;RNF182;NCALD;SCRT1</t>
  </si>
  <si>
    <t>ATF3_23680149_ChIP-Seq_GBM1-GSC_Human</t>
  </si>
  <si>
    <t>FAM110A;UBE2C;MYC;NUF2;RNF182;TRIB3;TRIB1;CCT5;SULF2;CKS1B</t>
  </si>
  <si>
    <t>SUZ12_18692474_ChIP-Seq_MESCs_Mouse</t>
  </si>
  <si>
    <t>GATA5;PDE4DIP;GATA2;IER5;BMP7;LOR;KY;SCRT1</t>
  </si>
  <si>
    <t>28/6207</t>
  </si>
  <si>
    <t>ABHD8;GATA5;GATA2;NCALD;CKS1B;MTDH;APH1A;RECQL4;MMP24;MYC;MFSD3;SIRPA;MYBL2;SAMD1;ATP9A;SRD5A1;PDE4DIP;BMP7;SCRT1;SULF2;GPR161;RNF182;TRIB3;HDGF;PABPC1;TRIB1;FBXL6;LY6E</t>
  </si>
  <si>
    <t>FUS_26573619_Chip-Seq_HEK293_Human</t>
  </si>
  <si>
    <t>1/543</t>
  </si>
  <si>
    <t>RUNX1_20887958_ChIP-Seq_HPC-7_Mouse</t>
  </si>
  <si>
    <t>2/1120</t>
  </si>
  <si>
    <t>ASPM;HDGF</t>
  </si>
  <si>
    <t>SUZ12_18555785_ChIP-Seq_MESCs_Mouse</t>
  </si>
  <si>
    <t>2/1058</t>
  </si>
  <si>
    <t>GATA5;IER5</t>
  </si>
  <si>
    <t>PHC1_16625203_ChIP-ChIP_MESCs_Mouse</t>
  </si>
  <si>
    <t>3/922</t>
  </si>
  <si>
    <t>MYC;GATA5;BMP7</t>
  </si>
  <si>
    <t>SETDB1_19884257_ChIP-Seq_MESCs_Mouse</t>
  </si>
  <si>
    <t>LAPTM4B;ANKLE1;DDX11;NUF2;PDE4DIP;ATP9A;KY;SULF2;SNTA1;MTDH;LY6E</t>
  </si>
  <si>
    <t>ZIC3_20872845_ChIP-ChIP_MESCs_Mouse</t>
  </si>
  <si>
    <t>1/365</t>
  </si>
  <si>
    <t>RNF182</t>
  </si>
  <si>
    <t>SALL4_22934838_ChIP-ChIP_CD34+_Human</t>
  </si>
  <si>
    <t>3/1418</t>
  </si>
  <si>
    <t>APH1A;ASPM;MTBP</t>
  </si>
  <si>
    <t>P300_19829295_ChIP-Seq_ESCs_Human</t>
  </si>
  <si>
    <t>RNF144B;KIF26B;TRIB1;IER5</t>
  </si>
  <si>
    <t>KLF5_20875108_ChIP-Seq_MESCs_Mouse</t>
  </si>
  <si>
    <t>FAM49B;COL6A6;TRIB1;IER5</t>
  </si>
  <si>
    <t>YY1_21170310_ChIP-Seq_MESCs_Mouse</t>
  </si>
  <si>
    <t>1/464</t>
  </si>
  <si>
    <t>CEBPD_23245923_ChIP-Seq_MEFs_Mouse</t>
  </si>
  <si>
    <t>1/504</t>
  </si>
  <si>
    <t>STAT1_17558387_ChIP-Seq_HELA_Human</t>
  </si>
  <si>
    <t>FAM49B;NUF2;RNF182;TOPBP1</t>
  </si>
  <si>
    <t>ELK4_26923725_Chip-Seq_MESODERM_Mouse</t>
  </si>
  <si>
    <t>1/466</t>
  </si>
  <si>
    <t>CDX2_19796622_ChIP-Seq_MESCs_Mouse</t>
  </si>
  <si>
    <t>1/334</t>
  </si>
  <si>
    <t>PDE4DIP</t>
  </si>
  <si>
    <t>1/390</t>
  </si>
  <si>
    <t>UBE2C</t>
  </si>
  <si>
    <t>ZNF274_21170338_ChIP-Seq_K562_Hela</t>
  </si>
  <si>
    <t>1/327</t>
  </si>
  <si>
    <t>TAL1_21186366_ChIP-Seq_BM-HSCs_Mouse</t>
  </si>
  <si>
    <t>RNF144B;LPCAT1;RNF182;TRIB1</t>
  </si>
  <si>
    <t>LDB1_21186366_ChIP-Seq_BM-HSCs_Mouse</t>
  </si>
  <si>
    <t>RNF144B;MMP24;KIF26B;DSCC1</t>
  </si>
  <si>
    <t>GATA1_22383799_ChIP-Seq_G1ME_Mouse</t>
  </si>
  <si>
    <t>FAM110A;ELF3;KIF26B;SCRT1</t>
  </si>
  <si>
    <t>TP53_22127205_ChIP-Seq_IMR90_Human</t>
  </si>
  <si>
    <t>2/975</t>
  </si>
  <si>
    <t>SRD5A1;MFSD2A</t>
  </si>
  <si>
    <t>ANKLE1;RNF182;PDE4DIP;BMP7</t>
  </si>
  <si>
    <t>ETV2_25802403_ChIP-Seq_MESCs_Mouse</t>
  </si>
  <si>
    <t>4/1000</t>
  </si>
  <si>
    <t>RPL30;ABHD8;ILDR2;TRIB1</t>
  </si>
  <si>
    <t>SPI1_22096565_ChIP-ChIP_GC-B_Mouse</t>
  </si>
  <si>
    <t>4/1676</t>
  </si>
  <si>
    <t>APH1A;RAD51AP1;KY;CKS1B</t>
  </si>
  <si>
    <t>SOX2_19030024_ChIP-ChIP_MESCs_Mouse</t>
  </si>
  <si>
    <t>3/863</t>
  </si>
  <si>
    <t>DDX11;TRIB1;SULF2</t>
  </si>
  <si>
    <t>NR3C1_23031785_ChIP-Seq_PC12_Mouse</t>
  </si>
  <si>
    <t>2/918</t>
  </si>
  <si>
    <t>ASXL1_24218140_ChIP-Seq_BMDM_Mouse</t>
  </si>
  <si>
    <t>2/807</t>
  </si>
  <si>
    <t>TOPBP1;IER5</t>
  </si>
  <si>
    <t>BCAT_22108803_ChIP-Seq_LS180_Human</t>
  </si>
  <si>
    <t>2/650</t>
  </si>
  <si>
    <t>KIF26B;MYC</t>
  </si>
  <si>
    <t>POU5F1_18347094_ChIP-ChIP_MESCs_Mouse</t>
  </si>
  <si>
    <t>SRD5A1;MYC;RNF182;ENPP2;SIRPA;MYBL2;TRIB3;SULF2;LY6E</t>
  </si>
  <si>
    <t>3/1452</t>
  </si>
  <si>
    <t>FAM110A;IER5;CCT5</t>
  </si>
  <si>
    <t>NANOG_16153702_ChIP-ChIP_HESCs_Human</t>
  </si>
  <si>
    <t>5/1686</t>
  </si>
  <si>
    <t>APH1A;ABHD8;ENPP2;BMP7;S100A11</t>
  </si>
  <si>
    <t>BACH1_22875853_ChIP-PCR_HELA_AND_SCP4_Human</t>
  </si>
  <si>
    <t>3/1352</t>
  </si>
  <si>
    <t>PDE4DIP;TRIB1;ATP9A</t>
  </si>
  <si>
    <t>CEBPA_23403033_ChIP-Seq_LIVER_Mouse</t>
  </si>
  <si>
    <t>2/589</t>
  </si>
  <si>
    <t>TRIB3;TRIB1</t>
  </si>
  <si>
    <t>PBX1_22567123_ChIP-ChIP_OVCAR3_Human</t>
  </si>
  <si>
    <t>ASPM;LAPTM4B;SIRPA;PDE4DIP;TOPBP1;SIPA1L2;ATP9A;SCAMP3;S100A11</t>
  </si>
  <si>
    <t>TCF3_18692474_ChIP-Seq_MESCs_Mouse</t>
  </si>
  <si>
    <t>5/1351</t>
  </si>
  <si>
    <t>LAPTM4B;MYC;RNF182;MYBL2;SULF2</t>
  </si>
  <si>
    <t>BMI1_19503595_ChIP-Seq_MEFsC_Mouse</t>
  </si>
  <si>
    <t>2/661</t>
  </si>
  <si>
    <t>GATA2;IER5</t>
  </si>
  <si>
    <t>2/935</t>
  </si>
  <si>
    <t>SIRPA;SCRT1</t>
  </si>
  <si>
    <t>ERA_27197147_Chip-Seq_ENDOMETRIOID-ADENOCARCINOMA_Human</t>
  </si>
  <si>
    <t>4/1073</t>
  </si>
  <si>
    <t>LAPTM4B;ELF3;HMCN1;MTDH</t>
  </si>
  <si>
    <t>GATA3_22897851_ChIP-Seq_JUKARTE6-1_Human</t>
  </si>
  <si>
    <t>RNF144B;TSTA3;MMP24;ELF3;KIF26B;PABPC1;IQGAP3;LOR;SULF2</t>
  </si>
  <si>
    <t>4/1839</t>
  </si>
  <si>
    <t>FAM110A;TSTA3;ATP9A;CKS1B</t>
  </si>
  <si>
    <t>JUN_21703547_ChIP-Seq_K562_Human</t>
  </si>
  <si>
    <t>4/1585</t>
  </si>
  <si>
    <t>FAM49B;MYC;TRIB1;IER5</t>
  </si>
  <si>
    <t>TAL1_26923725_Chip-Seq_HEMANGIOBLAST_Mouse</t>
  </si>
  <si>
    <t>6/1413</t>
  </si>
  <si>
    <t>GPR161;KIF26B;MYC;PDE4DIP;IQGAP3;SULF2</t>
  </si>
  <si>
    <t>TCF3_18692474_ChIP-Seq_MEFs_Mouse</t>
  </si>
  <si>
    <t>2/745</t>
  </si>
  <si>
    <t>MYC;MYBL2</t>
  </si>
  <si>
    <t>CTBP2_25329375_ChIP-Seq_LNCAP_Human</t>
  </si>
  <si>
    <t>4/1053</t>
  </si>
  <si>
    <t>ANKLE1;KIF26B;ENPP2;SULF2</t>
  </si>
  <si>
    <t>BCL3_23251550_ChIP-Seq_MUSCLE_Mouse</t>
  </si>
  <si>
    <t>2/858</t>
  </si>
  <si>
    <t>ASPM;SNTA1</t>
  </si>
  <si>
    <t>3/899</t>
  </si>
  <si>
    <t>MYC;TRIB3;GATA2</t>
  </si>
  <si>
    <t>RCOR1_19997604_ChIP-ChIP_NEURONS_Mouse</t>
  </si>
  <si>
    <t>MTBP;RPL30;RNF182;HDGF;CYC1;LOR</t>
  </si>
  <si>
    <t>SMAD2_18955504_ChIP-ChIP_HaCaT_Human</t>
  </si>
  <si>
    <t>RNF144B;MYC;PDE4DIP;HDGF;GATA2;SAMD1;IER5;SULF2</t>
  </si>
  <si>
    <t>GATA3_26560356_Chip-Seq_TH2_Human</t>
  </si>
  <si>
    <t>ASPM;LAPTM4B;GPR161;PABPC1;TRIB1;IER5;LOR;S100A11;MTDH</t>
  </si>
  <si>
    <t>SMAD3_18955504_ChIP-ChIP_HaCaT_Human</t>
  </si>
  <si>
    <t>E2F1_21310950_ChIP-Seq_MCF-7_Human</t>
  </si>
  <si>
    <t>4/1145</t>
  </si>
  <si>
    <t>MYC;DDX11;GATA5;TOPBP1</t>
  </si>
  <si>
    <t>KDM5A_27292631_Chip-Seq_BREAST_Human</t>
  </si>
  <si>
    <t>4/1012</t>
  </si>
  <si>
    <t>SIRPA;MYBL2;HDGF;CKS1B</t>
  </si>
  <si>
    <t>HOXB7_26014856_ChIP-Seq_BT474_Human</t>
  </si>
  <si>
    <t>FAM110A;MMP24;NUF2;MYBL2;IER5;BMP7;SULF2;SNTA1;MTDH</t>
  </si>
  <si>
    <t>SUZ12_18974828_ChIP-Seq_MESCs_Mouse</t>
  </si>
  <si>
    <t>SIRPA;GATA5;PDE4DIP;GATA2;IER5;BMP7;KY;NCALD</t>
  </si>
  <si>
    <t>STAT3_18555785_ChIP-Seq_MESCs_Mouse</t>
  </si>
  <si>
    <t>LAPTM4B;FAM49B;KIF26B;MYC;PABPC1;GATA2;KY;SULF2;MTDH</t>
  </si>
  <si>
    <t>LYL1_20887958_ChIP-Seq_HPC-7_Mouse</t>
  </si>
  <si>
    <t>2/752</t>
  </si>
  <si>
    <t>GPR161;HDGF</t>
  </si>
  <si>
    <t>SMAD3_22036565_ChIP-Seq_ESCs_Mouse</t>
  </si>
  <si>
    <t>4/1020</t>
  </si>
  <si>
    <t>SIRPA;MYBL2;SIPA1L2;SULF2</t>
  </si>
  <si>
    <t>CBP_20019798_ChIP-Seq_JUKART_Human</t>
  </si>
  <si>
    <t>3/1000</t>
  </si>
  <si>
    <t>FAM49B;NDUFB9;NUF2</t>
  </si>
  <si>
    <t>IRF4_20064451_ChIP-Seq_CD4+T_Mouse</t>
  </si>
  <si>
    <t>RNF2_27304074_Chip-Seq_NSC_Mouse</t>
  </si>
  <si>
    <t>4/1052</t>
  </si>
  <si>
    <t>KIF26B;MYC;PKHD1L1;GATA2</t>
  </si>
  <si>
    <t>OCT4_19829295_ChIP-Seq_ESCs_Human</t>
  </si>
  <si>
    <t>NOP56;RNF144B;ANKLE1;GATA5;MYBL2;TRIB3;TRIB1;BMP7;LOR</t>
  </si>
  <si>
    <t>RBPJ_21746931_ChIP-Seq_IB4-LCL_Human</t>
  </si>
  <si>
    <t>NOP56;TSTA3;ANKLE1;DSCC1;LPCAT1;RNF182;TRIB3;TRIB1;SCRT1</t>
  </si>
  <si>
    <t>SOX9_26525672_Chip-Seq_Limbbuds_Mouse</t>
  </si>
  <si>
    <t>3/1230</t>
  </si>
  <si>
    <t>KIF26B;NUF2;HMCN1</t>
  </si>
  <si>
    <t>CNOT3_19339689_ChIP-ChIP_MESCs_Mouse</t>
  </si>
  <si>
    <t>4/1547</t>
  </si>
  <si>
    <t>SRD5A1;MYBL2;IER5;MTDH</t>
  </si>
  <si>
    <t>3/837</t>
  </si>
  <si>
    <t>RNF144B;NDUFB9;MTDH</t>
  </si>
  <si>
    <t>SOX17_20123909_ChIP-Seq_XEN_Mouse</t>
  </si>
  <si>
    <t>ENPP2;MYBL2;HDGF;TRIB1;CKS1B</t>
  </si>
  <si>
    <t>TCF4_23295773_ChIP-Seq_U87_Human</t>
  </si>
  <si>
    <t>LAPTM4B;KIF26B;DDX11;SIRPA;GATA5;TOPBP1;PKHD1L1;BMP7;SNTA1</t>
  </si>
  <si>
    <t>ZFP42_18358816_ChIP-ChIP_MESCs_Mouse</t>
  </si>
  <si>
    <t>4/1480</t>
  </si>
  <si>
    <t>HDGF;ATP9A;SCRT1;MTDH</t>
  </si>
  <si>
    <t>SPI1_20176806_ChIP-Seq_THIOMACROPHAGE_Mouse</t>
  </si>
  <si>
    <t>4/1654</t>
  </si>
  <si>
    <t>SIPA1L2;TRIB1;FBXL6;MTDH</t>
  </si>
  <si>
    <t>GF1B_26923725_Chip-Seq_HPCs_Mouse</t>
  </si>
  <si>
    <t>RNF144B;KIF26B;NUF2;SULF2</t>
  </si>
  <si>
    <t>5/1197</t>
  </si>
  <si>
    <t>ELF3;MYBL2;TRIB3;SIPA1L2;CCT5</t>
  </si>
  <si>
    <t>MYC_20876797_ChIP-ChIP_MEDULLOBLASTOMA_Human</t>
  </si>
  <si>
    <t>4/1406</t>
  </si>
  <si>
    <t>GPR161;PABPC1;IQGAP3;ATP9A</t>
  </si>
  <si>
    <t>OLIG2_23332759_ChIP-Seq_OLIGODENDROCYTES_Mouse</t>
  </si>
  <si>
    <t>RNF144B;MYC;IER5;S100A11;NCALD</t>
  </si>
  <si>
    <t>E2F1_20622854_ChIP-Seq_HELA_Human</t>
  </si>
  <si>
    <t>TSTA3;NDUFB9;MYC;S100A11;SCRT1</t>
  </si>
  <si>
    <t>CEBPB_26923725_Chip-Seq_MESODERM_Mouse</t>
  </si>
  <si>
    <t>4/1079</t>
  </si>
  <si>
    <t>NUF2;GATA2;SIPA1L2;TRIB1</t>
  </si>
  <si>
    <t>FLI1_20887958_ChIP-Seq_HPC-7_Mouse</t>
  </si>
  <si>
    <t>LAPTM4B;DDX11;MFSD3;SIRPA;SCAMP3</t>
  </si>
  <si>
    <t>4/1122</t>
  </si>
  <si>
    <t>SIRPA;GATA5;GATA2;SULF2</t>
  </si>
  <si>
    <t>ERA_21632823_ChIP-Seq_H3396_Human</t>
  </si>
  <si>
    <t>RNF144B;TSTA3;MYC;ABHD8;RNF182;GATA5;LOR;SULF2;MTDH</t>
  </si>
  <si>
    <t>CTCF_21964334_Chip-Seq_Bcells_Human</t>
  </si>
  <si>
    <t>ANKLE1;ELF3;KIF26B;MYC;TOPBP1;CYC1;TRIB1;S100A11;CKS1B</t>
  </si>
  <si>
    <t>MAF_26560356_Chip-Seq_TH2_Human</t>
  </si>
  <si>
    <t>APH1A;ANKLE1;SAMD1;S100A11;CKS1B</t>
  </si>
  <si>
    <t>NR3C1_21868756_ChIP-Seq_MCF10A_Human</t>
  </si>
  <si>
    <t>3/1132</t>
  </si>
  <si>
    <t>ENPP2;ILDR2;TRIB1</t>
  </si>
  <si>
    <t>OCT1_27270436_Chip-Seq_PROSTATE_Human</t>
  </si>
  <si>
    <t>NOP56;LAPTM4B;MTBP;DDX11;COL6A6;TRIB1;BMP7;LOR;NCALD</t>
  </si>
  <si>
    <t>AR_19668381_ChIP-Seq_PC3_Human</t>
  </si>
  <si>
    <t>RECQL4;LAPTM4B;ELF3;SRD5A1;PDE4DIP;HMCN1;PABPC1;NCALD;MTDH</t>
  </si>
  <si>
    <t>GATA4_25053715_ChIP-Seq_YYC3_Human</t>
  </si>
  <si>
    <t>TSTA3;ELF3;MYC;DDX11;LPCAT1;BMP7;S100A11;CCT5;CKS1B</t>
  </si>
  <si>
    <t>ZFP57_27257070_Chip-Seq_ESCs_Mouse</t>
  </si>
  <si>
    <t>3/1088</t>
  </si>
  <si>
    <t>KIF26B;HMCN1;NCALD</t>
  </si>
  <si>
    <t>BCOR_27268052_Chip-Seq_Bcells_Human</t>
  </si>
  <si>
    <t>TSTA3;NDUFB9;RNF182;GATA5;LOR</t>
  </si>
  <si>
    <t>RAD51AP1;RECQL4;MTBP;UBE2C;NUF2;HDGF;PABPC1;CYC1;MTDH</t>
  </si>
  <si>
    <t>CEBPB_26923725_Chip-Seq_MACROPHAGESS_Mouse</t>
  </si>
  <si>
    <t>DSCC1;LPCAT1;SIRPA;TOPBP1;TRIB1</t>
  </si>
  <si>
    <t>SOX3_22085726_ChIP-Seq_MUSCLE_Mouse</t>
  </si>
  <si>
    <t>ASPM;LAPTM4B;MYC;RNF182;HDGF</t>
  </si>
  <si>
    <t>ASPM;MYC;SIPA1L2;TRIB1;SULF2</t>
  </si>
  <si>
    <t>SOX11_22085726_ChIP-Seq_ESNs_Mouse</t>
  </si>
  <si>
    <t>ANKLE1;KIF26B;COL6A6;IQGAP3;NCALD</t>
  </si>
  <si>
    <t>EOMES_20176728_ChIP-ChIP_TSCs_Mouse</t>
  </si>
  <si>
    <t>5/1744</t>
  </si>
  <si>
    <t>MYC;HDGF;KY;SULF2;LY6E</t>
  </si>
  <si>
    <t>ETS1_21867929_ChIP-Seq_TH2_Mouse</t>
  </si>
  <si>
    <t>FAM49B;MYC;HMCN1;CYC1;TRIB1</t>
  </si>
  <si>
    <t>RXRA_24833708_ChIP-Seq_LIVER_Mouse</t>
  </si>
  <si>
    <t>RNF144B;DSCC1;LPCAT1;CCT5;LY6E</t>
  </si>
  <si>
    <t>SMRT_22465074_ChIP-Seq_MACROPHAGES_Mouse</t>
  </si>
  <si>
    <t>FAM49B;MYC;SIRPA;TRIB1;IER5</t>
  </si>
  <si>
    <t>JUN_26020271_ChIP-Seq_SMOOTH_MUSCLE_Human</t>
  </si>
  <si>
    <t>MYC;LPCAT1;PDE4DIP;TRIB3;HMCN1;SIPA1L2;TRIB1;S100A11;KY</t>
  </si>
  <si>
    <t>MFSD3;PDE4DIP;TRIB3;GATA2;SAMD1;TRIB1;SCRT1;MFSD2A;LY6E</t>
  </si>
  <si>
    <t>TFAP2C_20629094_ChIP-Seq_MCF-7_Human</t>
  </si>
  <si>
    <t>5/1203</t>
  </si>
  <si>
    <t>ELF3;MYC;LPCAT1;ATP9A;SULF2</t>
  </si>
  <si>
    <t>SOX2_21211035_ChIP-Seq_LN229_Human</t>
  </si>
  <si>
    <t>APH1A;RECQL4;SIRPA;HDGF;COL6A6;PKHD1L1;S100A11;SULF2;SNTA1</t>
  </si>
  <si>
    <t>Nerf2_26677805_Chip-Seq_MACROPHAGESS_Mouse</t>
  </si>
  <si>
    <t>4/1331</t>
  </si>
  <si>
    <t>FAM49B;NDUFB9;ABHD8;LY6E</t>
  </si>
  <si>
    <t>ERG_20887958_ChIP-Seq_HPC-7_Mouse</t>
  </si>
  <si>
    <t>ASPM;LAPTM4B;MYC;DDX11;SIRPA;MYBL2;GATA2;SCAMP3;MTDH</t>
  </si>
  <si>
    <t>FOXA1_21915096_ChIP-Seq_LNCaP-1F5_Human</t>
  </si>
  <si>
    <t>NOP56;MYC;NUF2;HMCN1;BMP7</t>
  </si>
  <si>
    <t>UTX_26944678_Chip-Seq_JUKART_Human</t>
  </si>
  <si>
    <t>TSTA3;UBE2C;MFSD3;PDE4DIP;GATA2;TRIB1;SCAMP3;S100A11;MTDH</t>
  </si>
  <si>
    <t>6/1384</t>
  </si>
  <si>
    <t>RNF144B;SRD5A1;HMCN1;SCAMP3;NCALD;SULF2</t>
  </si>
  <si>
    <t>STAT3_23295773_ChIP-Seq_U87_Human</t>
  </si>
  <si>
    <t>RAD51AP1;MMP24;KIF26B;PDE4DIP;TRIB1;NCALD;CCT5;SULF2</t>
  </si>
  <si>
    <t>MYC_19915707_ChIP-ChIP_AK7_Human</t>
  </si>
  <si>
    <t>MMP24;MYC;MFSD3;GATA5;TRIB3;SIPA1L2;SCAMP3;LOR;NCALD</t>
  </si>
  <si>
    <t>SMAD2/3_21741376_ChIP-Seq_ESCs_Human</t>
  </si>
  <si>
    <t>FAM110A;APH1A;TSTA3;RNF182;SIRPA;MYBL2;GATA2;LOR;S100A11</t>
  </si>
  <si>
    <t>TP53_22573176_ChIP-Seq_HFKS_Human</t>
  </si>
  <si>
    <t>4/1348</t>
  </si>
  <si>
    <t>SRD5A1;DSCC1;ATP9A;CKS1B</t>
  </si>
  <si>
    <t>HDGF;CYC1;IER5;ATP9A;LOR;S100A11;MFSD2A;SULF2;CKS1B</t>
  </si>
  <si>
    <t>ASPM;FAM49B;ELF3;KIF26B;DDX11;NUF2;SIRPA;TRIB1;FBXL6</t>
  </si>
  <si>
    <t>FOXP3_21729870_ChIP-Seq_TREG_Human</t>
  </si>
  <si>
    <t>4/1404</t>
  </si>
  <si>
    <t>MTBP;NUF2;HDGF;CCT5</t>
  </si>
  <si>
    <t>SA1_22415368_ChIP-Seq_MEFs_Mouse</t>
  </si>
  <si>
    <t>LAPTM4B;ELF3;KIF26B;MYC;NUF2;PDE4DIP;TOPBP1;TRIB1;IER5</t>
  </si>
  <si>
    <t>EBNA2_21746931_ChIP-Seq_IB4-LCL_Human</t>
  </si>
  <si>
    <t>6/1492</t>
  </si>
  <si>
    <t>NOP56;TSTA3;ANKLE1;DSCC1;TRIB3;TRIB1</t>
  </si>
  <si>
    <t>ETS1_20019798_ChIP-Seq_JURKAT_Human</t>
  </si>
  <si>
    <t>5/1607</t>
  </si>
  <si>
    <t>APH1A;TSTA3;NUF2;PDE4DIP;SCAMP3</t>
  </si>
  <si>
    <t>GFI1B_20887958_ChIP-Seq_HPC-7_Mouse</t>
  </si>
  <si>
    <t>8/1871</t>
  </si>
  <si>
    <t>LAPTM4B;ANKLE1;DDX11;SIRPA;HDGF;TOPBP1;TRIB1;MTDH</t>
  </si>
  <si>
    <t>BCL6_27268052_Chip-Seq_Bcells_Human</t>
  </si>
  <si>
    <t>TSTA3;ANKLE1;LPCAT1;RNF182;GATA5;SCAMP3</t>
  </si>
  <si>
    <t>SOX9_26525672_Chip-Seq_HEART_Mouse</t>
  </si>
  <si>
    <t>7/1702</t>
  </si>
  <si>
    <t>NOP56;RPL30;GPR161;HMCN1;IQGAP3;CCT5;MTDH</t>
  </si>
  <si>
    <t>CEBPD_21427703_ChIP-Seq_3T3-L1_Mouse</t>
  </si>
  <si>
    <t>5/1735</t>
  </si>
  <si>
    <t>KIF26B;MYC;NUF2;ENPP2;IER5</t>
  </si>
  <si>
    <t>CEBPA_26348894_ChIP-Seq_LIVER_Mouse</t>
  </si>
  <si>
    <t>ASPM;NDUFB9;ANKLE1;ILDR2;TOPBP1;SCAMP3</t>
  </si>
  <si>
    <t>LMO2_20887958_ChIP-Seq_HPC-7_Mouse</t>
  </si>
  <si>
    <t>5/1741</t>
  </si>
  <si>
    <t>LAPTM4B;ELF3;GATA5;HDGF;GATA2</t>
  </si>
  <si>
    <t>SOX2_27498859_Chip-Seq_STOMACH_Mouse</t>
  </si>
  <si>
    <t>FAM110A;ELF3;GPR161;GATA5;HDGF;TRIB1;ATP9A;S100A11;KY</t>
  </si>
  <si>
    <t>GATA3_26560356_Chip-Seq_TH1_Human</t>
  </si>
  <si>
    <t>RPL30;UBE2C;PDE4DIP;TRIB1;S100A11;CCT5</t>
  </si>
  <si>
    <t>FOXA1_25329375_ChIP-Seq_VCAP_Human</t>
  </si>
  <si>
    <t>MTBP;FAM49B;TOPBP1;SIPA1L2;S100A11;SULF2</t>
  </si>
  <si>
    <t>MYCN_27167114_Chip-Seq_NEUROBLASTOMA_Human</t>
  </si>
  <si>
    <t>APH1A;PDE4DIP;PKHD1L1;GATA2;SCAMP3;SNTA1</t>
  </si>
  <si>
    <t>FOXA1_27270436_Chip-Seq_PROSTATE_Human</t>
  </si>
  <si>
    <t>PRDM14_21183938_ChIP-Seq_MESCs_Mouse</t>
  </si>
  <si>
    <t>FAM110A;MYC;SIRPA;HDGF;SIPA1L2;BMP7;NCALD;SULF2</t>
  </si>
  <si>
    <t>FLI1_21867929_ChIP-Seq_TH2_Mouse</t>
  </si>
  <si>
    <t>RNF144B;RNF182;ENPP2;PABPC1;TRIB1;MTDH</t>
  </si>
  <si>
    <t>CTCF_27219007_Chip-Seq_Bcells_Human</t>
  </si>
  <si>
    <t>ELF3;KIF26B;MYC;HDGF;HMCN1;IER5;IQGAP3;SULF2</t>
  </si>
  <si>
    <t>KAP1_22055183_ChIP-Seq_ESCs_Mouse</t>
  </si>
  <si>
    <t>ANKLE1;DSCC1;SIRPA;SIPA1L2;IQGAP3;ATP9A;SNTA1;LY6E</t>
  </si>
  <si>
    <t>PHF8_20622854_ChIP-Seq_HELA_Human</t>
  </si>
  <si>
    <t>NDUFB9;GPR161;KIF26B;RNF182;GATA5;SCRT1</t>
  </si>
  <si>
    <t>CTCF_21964334_ChIP-Seq_BJAB-B_Human</t>
  </si>
  <si>
    <t>APH1A;ELF3;KIF26B;PDE4DIP;CYC1;S100A11</t>
  </si>
  <si>
    <t>ESET_19884257_ChIP-Seq_ESCs_Mouse</t>
  </si>
  <si>
    <t>NOP56;LAPTM4B;LPCAT1;BMP7;MTDH;LY6E</t>
  </si>
  <si>
    <t>TOP2B_26459242_ChIP-Seq_MCF-7_Human</t>
  </si>
  <si>
    <t>SRD5A1;HMCN1;GATA2;TRIB1;IER5;NCALD</t>
  </si>
  <si>
    <t>CEBPB_20513432_ChIP-Seq_MACROPHAGES_Mouse</t>
  </si>
  <si>
    <t>APH1A;FAM49B;ILDR2;TRIB1;SULF2;LY6E</t>
  </si>
  <si>
    <t>RECQL4;NDUFB9;SRD5A1;BMP7;S100A11;CKS1B</t>
  </si>
  <si>
    <t>HOXC9_25013753_ChIP-Seq_NEUROBLASTOMA_BE2-C_Human</t>
  </si>
  <si>
    <t>APH1A;LAPTM4B;RPL30;IER5;SCAMP3;CCT5</t>
  </si>
  <si>
    <t>MYC;NUF2;HDGF;TRIB1;ATP9A;SULF2</t>
  </si>
  <si>
    <t>FOXH1_21741376_ChIP-Seq_EPCs_Human</t>
  </si>
  <si>
    <t>APH1A;ELF3;KIF26B;TRIB1;SCAMP3;NCALD</t>
  </si>
  <si>
    <t>SA1_27219007_Chip-Seq_ERYTHROID_Human</t>
  </si>
  <si>
    <t>GPR161;KIF26B;IER5;SCAMP3;SCRT1;CKS1B</t>
  </si>
  <si>
    <t>PU.1_20176806_ChIP-Seq_MACROPHAGES_Mouse</t>
  </si>
  <si>
    <t>FAM49B;GPR161;ILDR2;HMCN1;TRIB1;SULF2</t>
  </si>
  <si>
    <t>GATA3_21867929_ChIP-Seq_TH1_Mouse</t>
  </si>
  <si>
    <t>ASPM;NUF2;MYBL2;TRIB1;IQGAP3;NCALD</t>
  </si>
  <si>
    <t>AR_22383394_ChIP-Seq_PROSTATE_CANCER_Human</t>
  </si>
  <si>
    <t>6/1857</t>
  </si>
  <si>
    <t>MMP24;SIRPA;HMCN1;TOPBP1;KY;NCALD</t>
  </si>
  <si>
    <t>TCF12/HEB_22897851_ChIP-Seq_JUKARTE6-1_Human</t>
  </si>
  <si>
    <t>ELF3;COL6A6;PABPC1;BMP7;IQGAP3;SNTA1</t>
  </si>
  <si>
    <t>6/1588</t>
  </si>
  <si>
    <t>MTBP;FAM49B;GATA5;TRIB1;FBXL6;LY6E</t>
  </si>
  <si>
    <t>GATA3_21867929_ChIP-Seq_CD8_Mouse</t>
  </si>
  <si>
    <t>LPCAT1;TRIB3;TOPBP1;PKHD1L1;SAMD1;TRIB1</t>
  </si>
  <si>
    <t>JUND_26020271_ChIP-Seq_SMOOTH_MUSCLE_Human</t>
  </si>
  <si>
    <t>MYC;LPCAT1;PDE4DIP;TRIB3;SIPA1L2;S100A11</t>
  </si>
  <si>
    <t>MYC_19829295_ChIP-Seq_ESCs_Human</t>
  </si>
  <si>
    <t>ANKLE1;GPR161;KIF26B;PABPC1;SCAMP3;S100A11</t>
  </si>
  <si>
    <t>CEBPB_22108803_ChIP-Seq_LS180_Human</t>
  </si>
  <si>
    <t>ASPM;LAPTM4B;MMP24;KIF26B;ILDR2;LOR;SNTA1;MTDH</t>
  </si>
  <si>
    <t>SMAD4_21741376_ChIP-Seq_EPCs_Human</t>
  </si>
  <si>
    <t>SRD5A1;KIF26B;MYC;PKHD1L1;TRIB1;SULF2</t>
  </si>
  <si>
    <t>JARID1B-DAIN_22020125_ChIP-Seq_ESCs_Mouse</t>
  </si>
  <si>
    <t>ENPP2;CYC1;SCAMP3;LOR;KY;NCALD</t>
  </si>
  <si>
    <t>MYC;SIRPA;MYBL2;ATP9A;SULF2;CKS1B;LY6E</t>
  </si>
  <si>
    <t>SOX2_22085726_ChIP-Seq_NPCs_Mouse</t>
  </si>
  <si>
    <t>FAM110A;MYC;TOPBP1;CYC1;SIPA1L2;IQGAP3</t>
  </si>
  <si>
    <t>NANOG_18692474_ChIP-Seq_MEFs_Mouse</t>
  </si>
  <si>
    <t>MYC;SIRPA;MYBL2;HDGF;FBXL6;SULF2;LY6E</t>
  </si>
  <si>
    <t>SCL_21571218_ChIP-Seq_MEGAKARYOCYTES_Human</t>
  </si>
  <si>
    <t>7/1784</t>
  </si>
  <si>
    <t>FAM110A;MMP24;ANKLE1;LPCAT1;MYBL2;PABPC1;IER5</t>
  </si>
  <si>
    <t>PU_27001747_Chip-Seq_BMDM_Mouse</t>
  </si>
  <si>
    <t>ASPM;ILDR2;HMCN1;TRIB1;IER5;LY6E</t>
  </si>
  <si>
    <t>NANOG_18692474_ChIP-Seq_MESCs_Mouse</t>
  </si>
  <si>
    <t>APH1A;LAPTM4B;GPR161;MYC;SIRPA;PDE4DIP;MYBL2;HDGF;SCRT1;FBXL6;SULF2;LY6E</t>
  </si>
  <si>
    <t>MYC_27129775_Chip-Seq_CORNEA_Mouse</t>
  </si>
  <si>
    <t>MYC;DDX11;HDGF;SIPA1L2;SCRT1;FBXL6</t>
  </si>
  <si>
    <t>ELF3;KIF26B;MYC;TRIB1;IER5;SNTA1</t>
  </si>
  <si>
    <t>KDM2B_26808549_Chip-Seq_REH_Human</t>
  </si>
  <si>
    <t>RPL30;KIF26B;DSCC1;DDX11;LPCAT1;TOPBP1;IER5;MFSD2A</t>
  </si>
  <si>
    <t>CDX2_21402776_ChIP-Seq_INTESTINAL-VILLUS_Mouse</t>
  </si>
  <si>
    <t>JARID1A_20064375_ChIP-Seq_MESCs_Mouse</t>
  </si>
  <si>
    <t>RECQL4;MTBP;NDUFB9;SRD5A1;NUF2;PDE4DIP;TOPBP1</t>
  </si>
  <si>
    <t>LMO2_26923725_Chip-Seq_HEMANGIOBLAST_Mouse</t>
  </si>
  <si>
    <t>6/1822</t>
  </si>
  <si>
    <t>KIF26B;MYC;HMCN1;GATA2;IQGAP3;SULF2</t>
  </si>
  <si>
    <t>KIF26B;SIRPA;MYBL2;HMCN1;TRIB1;MFSD2A</t>
  </si>
  <si>
    <t>CRX_20693478_ChIP-Seq_RETINA_Mouse</t>
  </si>
  <si>
    <t>ZFX_18555785_ChIP-Seq_MESCs_Mouse</t>
  </si>
  <si>
    <t>RPL30;DDX11;ABHD8;MYBL2;TOPBP1;CCT5;SULF2;CKS1B;MTDH;LY6E</t>
  </si>
  <si>
    <t>LAPTM4B;TSTA3;MYC;PDE4DIP;MYBL2;HDGF;TRIB1;SULF2;LY6E</t>
  </si>
  <si>
    <t>SMRT_27268052_Chip-Seq_Bcells_Human</t>
  </si>
  <si>
    <t>TSTA3;NDUFB9;LPCAT1;ENPP2;COL6A6;TRIB1;S100A11;NCALD</t>
  </si>
  <si>
    <t>ELF3;MFSD3;SIRPA;BMP7;KY;SULF2</t>
  </si>
  <si>
    <t>CDX2_22108803_ChIP-Seq_LS180_Human</t>
  </si>
  <si>
    <t>RNF144B;LAPTM4B;FAM49B;GPR161;ILDR2;HMCN1;PKHD1L1;TRIB1</t>
  </si>
  <si>
    <t>GATA3_21878914_ChIP-Seq_MCF-7_Human</t>
  </si>
  <si>
    <t>APH1A;MMP24;GPR161;MYC;RNF182;CYC1;SULF2</t>
  </si>
  <si>
    <t>FOXA1_21572438_ChIP-Seq_LNCaP_Human</t>
  </si>
  <si>
    <t>MTBP;SRD5A1;DDX11;NUF2;HDGF;TOPBP1;SIPA1L2</t>
  </si>
  <si>
    <t>STAT3_24763339_ChIP-Seq_IMN-ESCs_Mouse</t>
  </si>
  <si>
    <t>7/1788</t>
  </si>
  <si>
    <t>RNF144B;FAM49B;NDUFB9;MYC;SIPA1L2;IER5;MTDH</t>
  </si>
  <si>
    <t>14/3057</t>
  </si>
  <si>
    <t>FAM49B;UBE2C;ABHD8;PDE4DIP;BMP7;SCRT1;SULF2;ASPM;LAPTM4B;MYC;TOPBP1;PABPC1;TRIB1;FBXL6</t>
  </si>
  <si>
    <t>ANKLE1;KIF26B;LPCAT1;ABHD8;RNF182;LOR;S100A11;SCRT1</t>
  </si>
  <si>
    <t>SMAD4_21741376_ChIP-Seq_ESCs_Human</t>
  </si>
  <si>
    <t>LAPTM4B;SIRPA;GATA5;MYBL2;GATA2;TRIB1;LOR;SCRT1</t>
  </si>
  <si>
    <t>AR_20517297_ChIP-Seq_VCAP_Human</t>
  </si>
  <si>
    <t>FAM110A;MTBP;ENPP2;CYC1;TRIB1;SCAMP3;S100A11</t>
  </si>
  <si>
    <t>UBF1/2_26484160_Chip-Seq_FIBROBLAST_Human</t>
  </si>
  <si>
    <t>LAPTM4B;FAM49B;NDUFB9;MYC;RNF182;HMCN1;TRIB1</t>
  </si>
  <si>
    <t>OCT4_20526341_ChIP-Seq_ESCs_Human</t>
  </si>
  <si>
    <t>FAM110A;MMP24;ANKLE1;NUF2;TRIB3;HMCN1;LOR</t>
  </si>
  <si>
    <t>EBNA1_20929547_Chip-Seq_RAJI-cells_Human</t>
  </si>
  <si>
    <t>TSTA3;ANKLE1;TRIB3;PABPC1;LOR;NCALD;SULF2</t>
  </si>
  <si>
    <t>P53_21459846_ChIP-Seq_SAOS-2_Human</t>
  </si>
  <si>
    <t>RNF144B;MTBP;ILDR2;PKHD1L1;SAMD1;TRIB1;NCALD;MTDH</t>
  </si>
  <si>
    <t>TAL1_22897851_ChIP-Seq_JUKARTE6-1_Human</t>
  </si>
  <si>
    <t>ELF3;GPR161;GATA5;MYBL2;PABPC1;TRIB1;BMP7</t>
  </si>
  <si>
    <t>SMAD3_21741376_ChIP-Seq_ESCs_Human</t>
  </si>
  <si>
    <t>SIRPA;GATA5;COL6A6;PABPC1;TRIB1;BMP7;LOR</t>
  </si>
  <si>
    <t>MNX1_26342078_ChIP-Seq_MIN6-4N_Mouse</t>
  </si>
  <si>
    <t>KIF26B;MYC;LPCAT1;PABPC1;IER5;LOR;SCRT1;CKS1B</t>
  </si>
  <si>
    <t>SPI1_26923725_Chip-Seq_HPCs_Mouse</t>
  </si>
  <si>
    <t>RECQL4;RNF144B;MTBP;MMP24;DSCC1;HMCN1;ATP9A;FBXL6</t>
  </si>
  <si>
    <t>GATA5;TRIB3;HDGF;GATA2;TRIB1;IER5;SULF2</t>
  </si>
  <si>
    <t>FAM110A;MYC;GATA5;HDGF;TRIB1;BMP7;SCRT1;MFSD2A</t>
  </si>
  <si>
    <t>FOXO3_22982991_ChIP-Seq_MACROPHAGES_Mouse</t>
  </si>
  <si>
    <t>NOP56;MTBP;ANKLE1;DDX11;LPCAT1;TRIB3;TRIB1;MTDH</t>
  </si>
  <si>
    <t>OCT4_21477851_ChIP-Seq_ESCs_Mouse</t>
  </si>
  <si>
    <t>FLI1_26923725_Chip-Seq_MACROPHAGESS_Mouse</t>
  </si>
  <si>
    <t>RECQL4;LPCAT1;GATA5;TOPBP1;ATP9A;SCRT1;SNTA1</t>
  </si>
  <si>
    <t>FOXA1_26743006_Chip-Seq_LNCaP-abl_Human</t>
  </si>
  <si>
    <t>MYC;NUF2;PDE4DIP;HMCN1;BMP7;ATP9A;S100A11;CKS1B</t>
  </si>
  <si>
    <t>IRF8_27001747_Chip-Seq_BMDM_Mouse</t>
  </si>
  <si>
    <t>FAM49B;MYC;LPCAT1;SIRPA;IER5;KY;LY6E</t>
  </si>
  <si>
    <t>PBX_27287812_Chip-Seq_EMBYONIC-LIMB_Mouse</t>
  </si>
  <si>
    <t>RAD51AP1;TSTA3;PDE4DIP;SIPA1L2;BMP7;NCALD;SULF2</t>
  </si>
  <si>
    <t>CEBPB_20176806_ChIP-Seq_MACROPHAGES_Mouse</t>
  </si>
  <si>
    <t>RECQL4;FAM49B;SIPA1L2;TRIB1;FBXL6;SULF2;LY6E</t>
  </si>
  <si>
    <t>RARB_24833708_ChIP-Seq_LIVER_Mouse</t>
  </si>
  <si>
    <t>GPR161;LPCAT1;GATA5;COL6A6;KY;SCRT1;SULF2</t>
  </si>
  <si>
    <t>MYB_26560356_Chip-Seq_TH2_Human</t>
  </si>
  <si>
    <t>RNF144B;PDE4DIP;MYBL2;TRIB1;IER5;IQGAP3;LY6E</t>
  </si>
  <si>
    <t>TAF2_19829295_ChIP-Seq_ESCs_Human</t>
  </si>
  <si>
    <t>ANKLE1;ELF3;UBE2C;ILDR2;SIRPA;PABPC1;SCAMP3;SULF2</t>
  </si>
  <si>
    <t>FLI1_21867929_ChIP-Seq_CD8_Mouse</t>
  </si>
  <si>
    <t>RAD51AP1;RECQL4;FAM49B;MYC;ENPP2;IQGAP3;S100A11;MTDH</t>
  </si>
  <si>
    <t>RAD21_21589869_ChIP-Seq_MESCs_Mouse</t>
  </si>
  <si>
    <t>KIF26B;MYC;TOPBP1;S100A11;CCT5;MFSD2A;SNTA1</t>
  </si>
  <si>
    <t>SOX6_21985497_ChIP-Seq_MYOTUBES_Mouse</t>
  </si>
  <si>
    <t>TAL1_26923725_Chip-Seq_HPCs_Mouse</t>
  </si>
  <si>
    <t>ANKLE1;ENPP2;PKHD1L1;IQGAP3;SULF2;MTDH;LY6E</t>
  </si>
  <si>
    <t>DPY_21335234_ChIP-Seq_ESCs_Mouse</t>
  </si>
  <si>
    <t>KIF26B;SIRPA;HDGF;HMCN1;SCRT1;MTDH;LY6E</t>
  </si>
  <si>
    <t>SMARCD1_25818293_ChIP-Seq_ESCs_Mouse</t>
  </si>
  <si>
    <t>SRD5A1;NUF2;PDE4DIP;MYBL2;S100A11;NCALD;SULF2</t>
  </si>
  <si>
    <t>GATA2_22383799_ChIP-Seq_G1ME_Mouse</t>
  </si>
  <si>
    <t>APH1A;MMP24;KIF26B;LPCAT1;TOPBP1;IER5;MTDH</t>
  </si>
  <si>
    <t>NFI_21473784_ChIP-Seq_ESCs_Mouse</t>
  </si>
  <si>
    <t>NUF2;ILDR2;SIRPA;MYBL2;HMCN1;SULF2;SNTA1</t>
  </si>
  <si>
    <t>RAD51AP1;MYC;PABPC1;IER5;IQGAP3;S100A11;NCALD;SNTA1</t>
  </si>
  <si>
    <t>SOX2_18692474_ChIP-Seq_MESCs_Mouse</t>
  </si>
  <si>
    <t>APH1A;LAPTM4B;MYC;RNF182;SIRPA;MYBL2;TRIB3;ATP9A;SULF2;CKS1B;LY6E</t>
  </si>
  <si>
    <t>TCF4_22108803_ChIP-Seq_LS180_Human</t>
  </si>
  <si>
    <t>RNF144B;FAM49B;NDUFB9;KIF26B;MYC;MYBL2;SIPA1L2;LOR</t>
  </si>
  <si>
    <t>POU3F1_26484290_ChIP-Seq_ESCss_Mouse</t>
  </si>
  <si>
    <t>MTBP;NDUFB9;ELF3;GPR161;MYC;NUF2;IER5;MFSD2A</t>
  </si>
  <si>
    <t>RXR_22158963_ChIP-Seq_LIVER_Mouse</t>
  </si>
  <si>
    <t>FAM110A;PKHD1L1;PABPC1;TRIB1;ATP9A;MFSD2A;SULF2;LY6E</t>
  </si>
  <si>
    <t>PDE4DIP;GATA2;TRIB1;IER5;SCAMP3;SULF2;CKS1B</t>
  </si>
  <si>
    <t>SPI1_26923725_Chip-Seq_MACROPHAGESS_Mouse</t>
  </si>
  <si>
    <t>RECQL4;TSTA3;MMP24;ELF3;GATA5;TRIB1;SCRT1;FBXL6</t>
  </si>
  <si>
    <t>SMARCA4_23332759_ChIP-Seq_OLIGODENDROCYTES_Mouse</t>
  </si>
  <si>
    <t>RNF144B;SRD5A1;MYC;SIPA1L2;TRIB1;IER5;NCALD;SULF2;SNTA1</t>
  </si>
  <si>
    <t>RARB_27405468_Chip-Seq_BRAIN_Mouse</t>
  </si>
  <si>
    <t>KIF26B;DDX11;LPCAT1;PABPC1;SIPA1L2;IER5;ATP9A;SCRT1</t>
  </si>
  <si>
    <t>NCOR_22465074_ChIP-Seq_MACROPHAGES_Mouse</t>
  </si>
  <si>
    <t>APH1A;RNF144B;FAM49B;MYC;HDGF;PABPC1;IER5;MTDH</t>
  </si>
  <si>
    <t>SIN3B_21632747_ChIP-Seq_MESCs_Mouse</t>
  </si>
  <si>
    <t>20/4302</t>
  </si>
  <si>
    <t>FAM49B;RPL30;SRD5A1;DSCC1;ILDR2;GATA2;BMP7;SCAMP3;KY;SCRT1;FAM110A;ASPM;RNF144B;MMP24;MFSD3;SIRPA;HDGF;COL6A6;IER5;SNTA1</t>
  </si>
  <si>
    <t>YAP1_20516196_ChIP-Seq_MESCs_Mouse</t>
  </si>
  <si>
    <t>ANKLE1;MYC;PABPC1;CYC1;GATA2;SIPA1L2;TRIB1;BMP7;NCALD</t>
  </si>
  <si>
    <t>GATA1_21571218_ChIP-Seq_MEGAKARYOCYTES_Human</t>
  </si>
  <si>
    <t>FAM110A;ELF3;ILDR2;GATA5;PDE4DIP;PABPC1;GATA2;IER5;KY;CCT5</t>
  </si>
  <si>
    <t>GABP_19822575_ChIP-Seq_HepG2_Human</t>
  </si>
  <si>
    <t>FAM49B;RPL30;DSCC1;NUF2;ABHD8;PDE4DIP;MYBL2;TOPBP1;ATP9A;FBXL6</t>
  </si>
  <si>
    <t>APH1A;UBE2C;KIF26B;PDE4DIP;TRIB3;TOPBP1;PABPC1;SIPA1L2;TRIB1;SCRT1</t>
  </si>
  <si>
    <t>APH1A;RAD51AP1;ASPM;KIF26B;DDX11;NUF2;PDE4DIP;HDGF;IER5;IQGAP3;S100A11;CKS1B</t>
  </si>
  <si>
    <t>RUNX2_22187159_ChIP-Seq_PCA_Human</t>
  </si>
  <si>
    <t>15/3423</t>
  </si>
  <si>
    <t>DDX11;LPCAT1;GATA5;GATA2;IQGAP3;NCALD;SCRT1;SULF2;MTDH;FAM110A;RNF144B;NUF2;COL6A6;TRIB1;S100A11</t>
  </si>
  <si>
    <t>FOXA2_19822575_ChIP-Seq_HepG2_Human</t>
  </si>
  <si>
    <t>RNF144B;MMP24;ABHD8;ENPP2;PDE4DIP;TRIB3;TRIB1;BMP7;ATP9A;SNTA1</t>
  </si>
  <si>
    <t>FAM110A;SRD5A1;NUF2;ABHD8;TRIB3;IER5;BMP7;ATP9A;KY;SULF2;SNTA1</t>
  </si>
  <si>
    <t>20/4356</t>
  </si>
  <si>
    <t>ABHD8;ILDR2;GATA5;PDE4DIP;GATA2;BMP7;LOR;KY;NCALD;SCRT1;RNF144B;LAPTM4B;MMP24;KIF26B;MYC;RNF182;SIRPA;TRIB1;IER5;MFSD2A</t>
  </si>
  <si>
    <t>ASH2L_23239880_ChIP-Seq_MESCs_Mouse</t>
  </si>
  <si>
    <t>14/3336</t>
  </si>
  <si>
    <t>FAM49B;PDE4DIP;SIPA1L2;SCAMP3;SULF2;MTDH;RAD51AP1;NUF2;HDGF;HMCN1;TRIB1;ATP9A;CCT5;SNTA1</t>
  </si>
  <si>
    <t>14/4229</t>
  </si>
  <si>
    <t>FAM49B;NCALD;FAM110A;RNF144B;LAPTM4B;ELF3;GPR161;KIF26B;PKHD1L1;PABPC1;S100A11;FBXL6;SNTA1;LY6E</t>
  </si>
  <si>
    <t>13/3083</t>
  </si>
  <si>
    <t>TSTA3;RPL30;ANKLE1;UBE2C;PDE4DIP;BMP7;SCRT1;MTDH;RNF144B;ELF3;MFSD3;SIRPA;LY6E</t>
  </si>
  <si>
    <t>PPARD_21283829_ChIP-Seq_MYOFIBROBLAST_Human</t>
  </si>
  <si>
    <t>14/3447</t>
  </si>
  <si>
    <t>TSTA3;LPCAT1;PDE4DIP;KY;NCALD;MTDH;FAM110A;LAPTM4B;MYC;SIRPA;HDGF;TRIB1;IER5;ATP9A</t>
  </si>
  <si>
    <t>HNF4A_19822575_ChIP-Seq_HepG2_Human</t>
  </si>
  <si>
    <t>18/6083</t>
  </si>
  <si>
    <t>FAM49B;LPCAT1;PDE4DIP;SULF2;RNF144B;LAPTM4B;GPR161;KIF26B;MYC;NUF2;ENPP2;TRIB3;TOPBP1;PKHD1L1;SAMD1;TRIB1;ATP9A;LY6E</t>
  </si>
  <si>
    <t>TP63_23658742_ChIP-Seq_EP156T_Human</t>
  </si>
  <si>
    <t>14/3652</t>
  </si>
  <si>
    <t>FAM49B;SRD5A1;GATA5;BMP7;FAM110A;RNF144B;LAPTM4B;KIF26B;MYC;RNF182;ENPP2;SIRPA;IER5;MFSD2A</t>
  </si>
  <si>
    <t>KDM5B_21448134_ChIP-Seq_MESCs_Mouse</t>
  </si>
  <si>
    <t>13/3724</t>
  </si>
  <si>
    <t>FAM49B;DDX11;SULF2;MTDH;RAD51AP1;ASPM;MTBP;COL6A6;TOPBP1;PABPC1;IER5;ATP9A;CCT5</t>
  </si>
  <si>
    <t>FLI1_21571218_ChIP-Seq_MEGAKARYOCYTES_Human</t>
  </si>
  <si>
    <t>26/5834</t>
  </si>
  <si>
    <t>FAM49B;NDUFB9;RPL30;DSCC1;IQGAP3;FAM110A;APH1A;RAD51AP1;LAPTM4B;MTBP;MMP24;NUF2;SIRPA;TOPBP1;SAMD1;IER5;S100A11;CCT5;MFSD2A;DDX11;PDE4DIP;KIF26B;RNF182;TRIB3;PABPC1;TRIB1</t>
  </si>
  <si>
    <t>16/3724</t>
  </si>
  <si>
    <t>FAM49B;TSTA3;ANKLE1;DSCC1;ABHD8;PDE4DIP;SCAMP3;SULF2;MMP24;KIF26B;NUF2;HDGF;PABPC1;CYC1;TRIB1;FBXL6</t>
  </si>
  <si>
    <t>24/5578</t>
  </si>
  <si>
    <t>DDX11;PDE4DIP;GATA2;SIPA1L2;BMP7;IQGAP3;SCAMP3;NCALD;SULF2;MTDH;RNF144B;ELF3;GPR161;SIRPA;MYBL2;HDGF;COL6A6;HMCN1;CYC1;TRIB1;IER5;ATP9A;MFSD2A;SNTA1</t>
  </si>
  <si>
    <t>RUNX1_21571218_ChIP-Seq_MEGAKARYOCYTES_Human</t>
  </si>
  <si>
    <t>19/5071</t>
  </si>
  <si>
    <t>NOP56;FAM49B;NDUFB9;SRD5A1;DSCC1;DDX11;PDE4DIP;IQGAP3;SCAMP3;APH1A;RAD51AP1;MMP24;NUF2;MFSD3;HDGF;PABPC1;TRIB1;IER5;LY6E</t>
  </si>
  <si>
    <t>CREM_20920259_ChIP-Seq_GC1-SPG_Mouse</t>
  </si>
  <si>
    <t>22/5776</t>
  </si>
  <si>
    <t>NOP56;FAM49B;RPL30;UBE2C;SRD5A1;LPCAT1;GATA2;SCRT1;SULF2;MTDH;FAM110A;RAD51AP1;ASPM;LAPTM4B;MTBP;MYBL2;HDGF;TOPBP1;PABPC1;TRIB1;IER5;CCT5</t>
  </si>
  <si>
    <t>209/1663</t>
  </si>
  <si>
    <t>SLC35B2;CERK;COL12A1;SCX;SLC4A2;ELK3;LGALS1;ZMIZ1;PPP2R1A;KIF21B;ACTN1;SOX12;EML4;PPP1R3B;DAAM2;NINJ1;MXRA8;KCTD11;KCTD15;IGSF8;RRAD;ZFP503;PDGFB;EVPL;PRDX5;PCBP4;HOXC9;RALGDS;RAB11FIP5;VASP;EGR1;WWTR1;JUN;JUP;DMPK;NR2F2;LARP6;PPFIBP1;H2AFY2;PTK7;FXYD5;DDR1;ARF3;COL18A1;GLI3;CX3CL1;SMPD3;TRIM8;PPP3CA;SH3PXD2A;C1QTNF7;TRIM3;PHGDH;RSPO1;CLIC1;TEAD3;BRD2;PRPF40B;COPZ2;PRSS12;SREBF2;MTSS1;APRT;RGMA;ENAH;D8ERTD82E;TMEFF2;RARA;GAS1;SLC29A1;ALDOA;PAFAH1B3;RAPGEF3;ARF5;GPR124;CD63;CTF1;PTN;RELB;PTGS1;LMNA;PDPN;MGAT3;MGAT1;APBB1;NPDC1;MPP2;SVIL;PLXDC1;DCBLD2;VEGFA;PER1;TMEM159;WT1;CSDC2;CLCF1;NFIC;STAC2;LGR6;SIPA1;GRINA;GALNT12;SLC27A1;CRTC2;CRTC1;FHOD1;NAB2;CLSTN1;LOXL3;BUB1B;PLAT;METRNL;LOXL1;ACTG1;ZFP36;SESN3;ENPP1;TMEM38A;PTRF;COL27A1;SEMA6D;ERN1;CACNB1;CACNB3;CYP2D22;2310033P09RIK;SMO;TIMELESS;RPP25;PPIC;RAI14;BRSK1;NOTCH3;ISYNA1;NPR2;STK39;AEBP1;EFNA5;NDRG1;2700081O15RIK;ZFP36L2;SLC9A3R1;SCUBE3;PDZD4;PORCN;PLXNA2;IGFBP6;WDTC1;CBX6;TGFB1;OSBPL5;VDR;TGFB3;PTCH1;TJAP1;NFKB2;EFNA1;BMP4;NR4A1;COL5A1;UST;MAP3K12;BCAR3;CALCOCO1;DYRK2;PLEKHF1;PDE3B;LAMC1;LSP1;PPP1R9B;ADAMTS4;1700025G04RIK;SGCB;BOC;UBTF;PRKG2;NEO1;GPSM3;RHBDF1;KLF10;H2AFZ;DNM1;EPN3;CTDSP1;PPAP2B;TNFRSF25;ITGA5;BCAT1;RBMS3;PLEKHH3;SRF;TENC1;SEMA3F;THBS1;WNT11;SH3BP1;IGF2BP1;SLIT3;NCAM1;MAPK3;PCDH7;BAIAP2;SOD3;OXR1;PFKL;MYO1C;LEPREL2;MGAT4B;PFKP</t>
  </si>
  <si>
    <t>241/2000</t>
  </si>
  <si>
    <t>IFITM3;SLC35B2;IFITM1;SPARC;SCX;LCTL;AQP1;IFIT2;LGALS1;RPL18A;ZMIZ1;DAG1;PTGFRN;KIF21B;SOX9;EPHB2;JUNB;SCN1B;ST6GAL1;ACTN1;KRT8;GTPBP1;HSPG2;SND1;TIAM2;CCDC80;PPP1R3B;DAAM2;ORAI2;MXRA8;ATF7;RIN3;TAGLN2;IGSF8;SDC3;LDHA;CYB5R3;RRAS;CHST12;S100A16;SERPINH1;ZFP740;RALGDS;ATP6V0A1;STAT5A;PHC2;AFAP1L2;JUP;FOXF2;NCAPH2;PTK2;PPFIBP1;SMTN;GJB4;PTK7;KLHDC8A;SDC1;FBXL2;RCOR2;DDR1;ARF3;FKBP10;NRP2;HIP1;PRKAG1;STON2;CSAD;LRRC32;TRAM2;TRIOBP;TRIM8;PPP3CA;CSRP1;ADAMTSL4;MMP28;SH3PXD2B;NCS1;PHGDH;CLIC1;BRD2;TSC22D3;ITPK1;BGN;RHOC;BACE1;INF2;PXDN;CDC42EP3;1110007C09RIK;RARA;ANGPTL2;CDC42EP1;ANGPTL4;RHOV;FAM20A;AI837181;MOCS1;ARF5;GAS7;PTN;ADCY7;GNAI2;GGA1;OLFML3;LMNA;PDPN;UBTD1;XDH;GPC6;MPZL1;RPL19;RANBP3;WHRN;IL34;ATAD2;MTSS1L;VEGFA;SH3RF3;PER1;COL3A1;CLCF1;LPCAT2;OLFML2B;CRTC1;FHOD1;NAB2;TNC;PLAT;METRNL;LOXL2;ACTG1;RUVBL2;CAPN2;MACROD1;MAF1;PTRF;BAHCC1;TMSB10;TGM2;SH3GL1;MEN1;PDGFRA;SCARA5;IGFBP4;SHISA4;SAP30;CACNB3;MAF;FSCN1;HHIPL1;NUPR1;NOTCH3;AKNA;TROAP;MAZ;ARL2;AEBP1;FBLN2;NDRG1;ZFP36L2;GLIS2;CNN2;BMF;CD276;ZFHX3;VCAM1;LHFP;VDR;PTCH1;CCDC136;TJAP1;ARHGAP31;KIF18B;COL5A1;UBE2S;DLG4;P4HA3;TAB1;MAP3K14;ZFP111;FGFR1;B4GALT3;PRR7;PLEKHF1;THRA;ITGB3;LSP1;PKD1;WISP1;PPP1R9B;ADAMTS4;ADAMTS1;ZC3H7B;TMEM107;MYO18A;EMILIN1;PELP1;PLEKHG4;ABCC1;PTGIS;KSR1;H2AFZ;ARHGEF19;DNM1;TAPBP;RCN3;CTDSP1;COL6A2;IRF1;TRAF5;MCM3;BIRC5;CUEDC1;SRF;ASAP1;NOD1;TENC1;THBS1;CLN6;BC030867;FOXRED2;CYTH2;PDLIM2;CCDC85C;MKNK2;POLD2;SH3BP4;SLIT3;NCAM1;PRRX2;4632428N05RIK;BAIAP2;PTPN13;2610002J02RIK;MGAT4B;PMP22;POLR3H;P4HB;SSBP3;BCAR1;SSBP4</t>
  </si>
  <si>
    <t>236/2000</t>
  </si>
  <si>
    <t>IFITM3;SPON2;CERK;MKI67;AQP3;ELK3;SYNGAP1;UBASH3B;ZC3H12A;RPL35;KIF21B;ATXN7L3;JUNB;EPHB4;UNC5B;GTPBP2;HSPG2;SIGIRR;SDPR;NINJ1;DDIT4;ORAI2;RIN3;TAGLN2;SRCAP;GYPC;SDC3;PDGFB;OAZ1;EVPL;ABR;LDHA;PRDX5;CYB5R3;RRAS;S100A16;PCBP2;SERPINH1;ST3GAL1;ST3GAL2;RAB11FIP5;S100A10;VASP;JUN;PHC2;JUP;XRCC1;MICAL2;SMTN;SNAI1;SDC1;TNFSF9;CALM3;RCOR2;EFCAB4A;ARF3;NRP2;ECM1;SHB;LRRC32;TRIOBP;PTMS;TRIM8;FAM102B;CSRP1;ADAMTSL4;C1QTNF6;SH3PXD2B;LYPLA2;BRD2;RHOC;MTSS1;GLTSCR2;GPRC5B;INF2;NHP2L1;CDC42EP3;RARA;ADSSL1;CHST1;ANGPTL4;PLEKHO2;SLC29A1;ALDOA;RAPGEF3;GPR124;PTGER4;CTF1;CRIP2;RELA;GNAI2;OLFML3;LMNA;HSF1;FLNC;MPZL1;GDF11;MCRS1;PLXDC1;PEX14;SKI;SH3RF3;PER1;CLCF1;KRT15;SIPA1;FAM49A;CRTC2;STEAP3;PLXND1;CHPF;CD81;FHOD1;NAB2;CLSTN1;UBE2Z;LOXL1;ACTG1;CCND3;ZFP36;SESN3;NAGLU;ARHGDIA;RUVBL2;MACROD1;PTRF;SLC16A3;BAHCC1;TGM2;PDGFRA;IGFBP4;SEMA6D;ACAP3;ADAM15;MAP7D1;MYADM;FSCN1;DNMT1;DLX3;AKNA;H6PD;MAZ;STK39;LTBP4;SLC1A5;EFNA5;PMF1;NDRG1;ZFP36L2;SLC9A3R1;SNN;BAG3;DPP9;UBC;PLXNA2;CLSPN;IGFBP6;GAS2L1;BCL9L;WDTC1;TGFB1;HPS1;SSC5D;BMP6;HOPX;NFKB2;ARHGAP23;EFNA1;BMP4;NFKBIA;DLG4;GNAS;ESAM;MAP3K11;FGFR1;DOCK6;SNED1;PRR7;PLEKHF1;BNC1;ARRB1;ATP5G2;PPP1R9B;MFSD5;UBTF;TMEM109;EMILIN1;GPSM3;BOK;KLF10;PLEKHG5;SPATS2;ARHGEF19;NAV1;CKAP4;FAM189B;CTDSP1;CTDSP2;IRF1;TNFRSF25;ITGA5;TMEM9;PFDN5;TRABD;PLEKHH3;TSSC4;UHRF1;SRF;SEMA3B;LRP5;SEPW1;TENC1;ATP1A1;SEMA3F;AGPAT1;HDAC7;IGF2BP1;SH3BP4;SLIT2;HNRNPA1;LAMB3;PCDH7;RNF26;SEMA4C;OXR1;KLF2;MYO1C;LEPREL2;MGAT4B;CDK2AP2;PMP22;ALDH16A1;CD248;SSBP3;PFKP;SSBP4</t>
  </si>
  <si>
    <t>224/2000</t>
  </si>
  <si>
    <t>SPON2;WIPF1;UBASH3B;ZMIZ1;ZC3H12A;KIF21B;TBC1D22A;JUNB;EPHB3;CDON;SOX12;EML1;HSPG2;ANK1;BCR;NINJ1;DDIT4;TAGLN2;RPL28;KCTD15;TMEM63A;SDC2;PDGFB;OAZ1;ABR;LDHA;RRAS;CHST12;HOXC9;RALGDS;AMZ1;ST3GAL2;SLC19A1;ATP6V0A1;JAG2;VASP;EGR1;NGFR;CDT1;JUN;PRELID1;PHC2;AFAP1L2;WNT10A;JUP;PTK2;PARP10;RCOR2;SFXN5;EFCAB4A;ACY3;NRP2;HIP1;CITED2;LRRC32;TRIM8;PPP3CA;CSRP1;C1QTNF6;PLEKHN1;LYPLA2;BRD2;ITPK1;TFEB;PRPF40B;ENAH;INF2;PITPNM1;PACS1;MMP17;PXDN;RARA;CDC42EP1;B3GNT1;ALDOA;RAPGEF3;LRRC14;NFIX;CXCR4;CRIP2;ADCY7;GRAMD4;RELA;NEURL1B;LMNA;UBTD1;MGAT1;FLNC;RABAC1;SVIL;CDKN2C;WNT7B;PLXDC1;VEGFA;SKI;CLCF1;NFIC;CACHD1;LGR6;SIPA1;CRTC2;CSF1;PLXND1;CRTC1;CD81;NAB2;CLSTN1;METRNL;ACTG1;CCND3;ZFP36;FCGRT;ARHGDIA;CAPN2;MACROD1;SBF1;SLC16A3;BAHCC1;SH3GL1;VASH2;CLIP2;CACNB3;MAF;SMO;MAP7D1;MYADM;FSCN1;RAI14;H6PD;MAZ;DNAJC22;LTBP4;SLC1A5;EFNA5;PMF1;ZFP36L2;GLIS2;CNN2;EFNB2;SLC9A3R1;UBC;PSAP;PLXNA2;BMF;LONRF1;CD276;BCL9L;RAP1GAP2;ZFHX3;TGFB1;PTCH1;MAFA;NFKB2;ARHGAP23;EFNA1;BMP4;NR4A1;ARHGAP31;BCL6;GNAS;ESAM;MXD3;FGFR1;SNED1;PRR7;CALCOCO1;DYRK2;PLEKHF1;ZC3H3;LRRK1;CHD7;ARRB1;CPZ;FOXM1;ELFN1;PPP1R9B;LBH;MYO18A;UBTF;KLF10;SUN2;KLF12;KSR1;DCAKD;H2AFX;VPS37C;CTDSP1;CTDSP2;IRF1;TRAF5;IRF5;TMEM9;CHMP6;MCM2;TRABD;PLEKHH3;TSSC4;UHRF1;UNC93B1;SEMA3B;NRXN2;ASAP1;DENND3;TENC1;ATP1A1;TOB2;CYGB;HDAC7;NTN3;PDLIM1;CYTH2;WNT11;MKNK2;POLR2E;SEMA4C;KLF2;PFKL;MYO1C;MGAT4B;SARDH;SPRY1;SSBP3;PFKP;SSBP4</t>
  </si>
  <si>
    <t>203/2004</t>
  </si>
  <si>
    <t>IFITM2;SPARC;CERK;EHMT2;SLC4A2;AQP3;GJA1;LSM11;TRIM28;RPL18A;DAG1;ATXN7L2;JUNB;EPHB4;SOX12;GPR162;NGFRAP1;PPP1R3B;DDIT4;MXRA8;TAGLN2;ZFPM2;IGSF8;GYPC;ZFP503;ZFP628;ABR;LDHA;PCBP4;PCBP2;SERPINH1;PRKCDBP;HOXC9;RALGDS;ST3GAL2;VASP;EGR1;WWTR1;JUN;WNT10A;JUP;DMPK;FOXF2;BTBD11;VANGL1;PPFIBP1;SLC6A8;PTK7;GJB3;SNAI1;SDC1;CALM3;RCOR2;ARF3;COL18A1;FKBP10;CITED2;TRIM8;PPP3CA;SH3PXD2A;CSRP1;TRIM3;TIMP3;BRD2;ITPK1;PRPF40B;SREBF2;RGMA;ENAH;MMP17;E130012A19RIK;GAS1;SLC29A1;PAFAH1B3;PTGER4;CD63;CTF1;CRIP2;FGD1;TCEAL8;OLFML3;PDPN;MGAT1;APBB1;MPZL1;NPDC1;MPP2;SVIL;ATAD2;G0S2;DEF6;VEGFA;NFIC;STAC2;CACHD1;GRINA;MTCH1;SLC27A1;ACAA2;CRTC1;FHOD1;NAB2;BUB1B;HR;CCND3;ZFP36;FCGRT;9130401M01RIK;ARHGDIA;KCNH2;PDGFRA;CACNB1;DOK1;CACNB3;ADAM15;FSCN1;SHC4;RTN2;NOTCH3;FBLN1;CPLX2;PMF1;2700081O15RIK;ZFP36L2;SLC9A3R1;SCUBE3;UBC;BMF;RAB6B;BCL9L;TGFB1;PTCH1;HPS1;MT2;MAFA;EFNA1;BMP4;NR4A1;H1F0;COL5A1;TLX2;GNAS;MAP3K12;B4GALT3;DYRK2;THRA;BNC1;5730559C18RIK;LAMC1;CPZ;WISP1;PPP1R9B;ADAMTS1;SGCB;MYO18A;WDR6;SPEG;EMILIN1;NEO1;RHBDF1;PTGIS;H2AFZ;PLEKHG5;ARHGEF19;SENP1;ARL4C;EPN3;GFOD1;CTDSP1;DDAH2;COL6A2;IRF1;ITGA5;TMEM9;CAMK2B;SMARCD1;TSSC4;NLGN2;UHRF1;UNC93B1;SRF;LRP5;ATP1A3;NRXN2;SEMA3F;TOB2;CAND2;BC030867;MAPK7;SH3BP1;MKNK2;IGF2BP1;SH3BP4;AAMP;MYO10;PCDH7;4632428N05RIK;KLF2;LEPREL2;2410002F23RIK;SSBP3;BCAR1;SSBP4</t>
  </si>
  <si>
    <t>221/2000</t>
  </si>
  <si>
    <t>SLC35B2;SPARC;6030419C18RIK;CERK;RPL32;EHMT2;AQP5;SLC4A2;ELK3;GJA1;LGALS1;ZMIZ1;ZC3H12A;RPL38;KIF21B;SOX9;EPHB2;ATXN7L3;JUNB;EPHB4;ARSA;UNC5B;ACTN4;SOX12;HSPG2;BCR;DDIT4;RIN3;TAGLN2;IGSF8;TMEM63A;CDCA3;ZFP503;PDGFB;ZFP628;LDHA;RACGAP1;PCBP4;CHST12;SERPINH1;HOXC4;ZFP740;HOXC9;ST3GAL1;ST3GAL2;PEA15A;WNT10A;JUP;FOXF2;NCAPH2;FZD9;NR2F2;SMTN;PTK7;GPR182;SNAI1;FBXL2;RCOR2;DDR1;NRP2;CITED2;CSAD;GLI3;TRIM8;CSRP1;ADAMTSL4;ZFP385A;SH3PXD2B;CLIC1;ITPK1;PRPF40B;SREBF2;MTSS1;APRT;ENAH;BACE1;FAM101B;GPRC5B;PXDN;MMP17;E130012A19RIK;RARA;CDC42EP1;PLIN2;PTGER4;CD63;RAMP2;ZFP703;CXCR4;FGD1;MICALL1;PCNT;RPL19;MPP2;GDF11;G0S2;DEF6;RNF145;CLCF1;NFIC;TTLL1;STAC2;LGR6;PLVAP;FAM13C;NAB2;BUB1B;UBE2Z;ACTG1;DOCK10;CCND3;TUBB6;ZFP36;SLC16A3;BAHCC1;TMSB10;TGM2;PDGFRA;COL27A1;SAP30;CACNB1;CACNB3;TIMELESS;FSCN1;PPIC;SHC4;RTN2;NPR2;MAZ;GLIS3;FBLN1;CPLX2;NDRG1;ZFP36L2;GLIS2;EFNB2;SLC9A3R1;SOHLH1;BMF;GAS2L1;BCL9L;PRPH;ZFHX3;PTCH1;HPS1;EEF2;MAFA;BMP4;NFKBIA;NR4A1;DAB2;BCL6;TLX2;UST;MXD3;FGFR1;MUS81;B4GALT3;CNTNAP1;DYRK2;THRA;ZC3H3;FHL3;5730559C18RIK;ARRB2;ELFN1;PPP1R9B;SPN;1700025G04RIK;ADAMTS1;ZC3H7B;TMEM107;MYO18A;UBTF;SPEG;EMILIN1;A4GALT;GPSM3;PELP1;KLF10;PLEKHG5;NAV1;CKAP4;ARL4C;CCNA2;VCAN;SETBP1;CTDSP1;RTN4RL1;CTDSP2;COL6A2;IRF1;ITGA5;TMEM9;CHMP6;CAMK2B;SMARCD1;ZFP423;TSSC4;NLGN2;UHRF1;LRP5;NRXN2;TOB2;THBS1;TSPAN32;OGFRL1;CCDC85C;SH3BP1;PUF60;NT5DC2;IGF2BP1;SH3BP4;AAMP;EIF4B;SEMA4C;BAIAP2;FMNL3;MYO1C;P4HB;SSBP3</t>
  </si>
  <si>
    <t>218/2000</t>
  </si>
  <si>
    <t>CERK;RPL32;MRGPRF;AQP3;IFIT2;LGALS1;RPS16;CREB3L1;ZC3H12A;TBC1D22A;JUNB;EPHB3;IL1R1;ACTN1;ACTN4;SOX12;HSPG2;CCDC80;NINJ1;DDIT4;MXRA8;ATF7;TAGLN2;GYPC;PPL;C3;S100A16;RAD21;SERPINH1;PRKCDBP;ST3GAL1;AMZ1;ST3GAL2;S100A10;JUN;PHC2;ABCA9;NR2F2;PTK2;AIF1L;EHD2;PPFIBP1;PTK7;NRP2;TRIOBP;TRIM8;PPP3CA;C1QTNF1;SH3PXD2A;CSRP1;ADAMTSL4;C1QTNF6;SH3PXD2B;GPR133;TEAD3;ZCCHC24;GPR39;TSC22D3;DENND2A;PRPF40B;GAB2;INF2;TNNT2;PXDN;RARA;MMP19;GAS1;ANGPTL2;CDC42EP1;ANGPTL4;PLEKHO2;PDZRN3;GPR124;PTGER4;CD63;GRN;SLC43A2;RELA;PTGS1;OLFML3;HAS1;LMNA;MICALL1;MGAT3;MGAT1;FLNC;RABAC1;LDLR;RUNX1T1;CDKN2C;RANBP3;WNT7B;IL34;WWP2;PLXDC1;DCBLD1;VEGFA;SKI;SH3RF3;TTC9;COL3A1;LRRN4CL;CSDC2;TACC2;CRTC2;PLVAP;COL16A1;CSF1;PLXND1;CD82;CD81;PLAT;TUBB6;NAGLU;CAPN2;ENPP1;PTRF;SLC16A3;TMSB10;TGM2;COL27A1;SCARA5;IGFBP4;GEM;ERN1;CLIP2;CACNB3;ADAM15;MYADM;FSCN1;RPP25;AKNA;GPR88;LTBP4;ARL2;FBLN1;SLC1A5;FBLN2;NDRG1;ZFP36L2;GLIS2;CNN2;SCUBE3;DPP9;UBC;PSAP;BMF;IGFBP7;CLSPN;IP6K3;CNTLN;BCL9L;OST4;VDR;PTCH1;SSC5D;MAFA;ARHGAP23;ISG20;NFKBIA;GRHPR;NR4A1;DAB2;H1F0;BCL6;COL5A1;CNOT3;NFKBIE;DNAL4;SLC48A1;SNED1;DYRK2;MAST4;ITGB3;ARRB1;LAMC1;WISP1;ADAMTS2;ADAMTS3;EMILIN1;IFT57;A4GALT;SUN2;KLF12;PTGIS;NAV1;AIM1;CTDSP1;IRF1;COL6A1;COL6A3;ITGA5;CUEDC1;MCM2;UHRF1;POLDIP3;SRF;SEMA3G;TENC1;THBS1;TSPAN32;CYGB;OGFRL1;PDLIM2;CCDC85C;MKNK2;SLIT2;MAPK3;MYO10;LAMB3;SOD3;BICC1;KLF2;FMNL1;MYO1C;XPNPEP2;ALDH16A1;P4HB</t>
  </si>
  <si>
    <t>63/407</t>
  </si>
  <si>
    <t>SPON2;COL18A1;CD82;ELN;PLAT;CX3CL1;LOXL1;AQP1;C1QTNF1;FCGRT;ADAMTSL4;AKT1;TIMP3;WDR6;MAF1;TMSB10;TGM2;ARSA;IGFBP4;ACTN1;TSC22D3;SOX12;MTSS1;PITPNM1;PPAP2B;COL6A1;DDIT4;FSCN1;ANGPTL2;ANGPTL4;TRIB2;H6PD;RRAD;SDC2;TENC1;TOB2;TRAK1;CYGB;SLC9A3R1;CYB5R3;PCBP2;LMNA;UBC;MKNK2;SERPINH1;PRKCDBP;NCAM1;XDH;EIF4B;S100A10;EGR1;G0S2;NR2F2;EEF2;PTK2;NET1;NFKBIA;PER1;NR4A1;DAB2;H1F0;BCL6;PFKP</t>
  </si>
  <si>
    <t>348/3464</t>
  </si>
  <si>
    <t>IFITM1;CERK;MRGPRF;SCX;MKI67;MYLK;GJA1;LGALS1;ZMIZ1;ZC3H12A;DAG1;PTGFRN;KIF21B;ATXN7L2;EPHB2;TBC1D22A;EPHB3;CDON;ST6GAL1;UNC5B;FBXO2;ACTN1;ACTN4;SOX12;EML1;BCR;TIAM2;DAAM2;RIN3;TRIB2;FUT10;ZFP503;APCDD1;ABR;LDHA;CYB5R3;RRAS;S100A16;RDH10;FLRT1;ST3GAL4;HOXC4;MAP6;HOXC9;ST3GAL1;AMZ1;ST3GAL2;LHPP;PEA15A;WWTR1;EGR1;MYH7B;JUN;WNT10A;AFAP1L2;PHC2;TMEM184B;BTBD17;JUP;FOXF2;MICAL2;BTBD11;NR2F2;LARP6;AIF1L;VANGL1;EXT1;EHD2;SMTN;H2AFY2;MYO5B;GPR182;FXYD5;EFCAB4A;ARF3;DDR1;COL18A1;NRP2;HIP1;CITED2;ELN;SHB;TRAM2;GLI3;TRIM8;PPP3CA;SH3PXD2A;CSRP1;C1QTNF6;SH3PXD2B;NCS1;TIMP3;PHGDH;RSPO1;GPR133;TEAD3;ZCCHC24;BRD2;DENND2A;ITPK1;GAB2;RHOC;MTSS1;SREBF2;D8ERTD82E;INF2;2310022B05RIK;PXDN;RARA;CHST1;GAS1;CDC42EP1;FAM20A;PLEKHO2;ALDOA;PAFAH1B3;PDZRN3;RAPGEF3;GAS7;CRB2;PTGER4;AI848285;ZFP703;PRUNE2;CXCR4;CRIP2;TRAK1;GRAMD4;FAM117A;GNAI2;PTGS1;NEURL1B;MTHFD1L;LMNA;MGAT1;FLNC;LDLR;GPC6;SVIL;CENPW;WNT7B;WWP2;NPM3;PLXDC1;DCBLD2;VEGFA;SH3RF3;PER1;BOP1;TMEM159;WT1;NFIC;KRT15;STAC2;ZFP395;TACC2;LGR6;FAM49A;MTCH1;PLVAP;CD82;CRTC1;GALNT18;NAB2;TNC;LOXL3;PLAT;METRNL;LOXL1;CCND3;ZFP36;SESN3;MACROD1;TMEM38A;ARHGEF40;PTRF;PITX1;SLC16A3;TMSB10;BAHCC1;TGM2;KCNH2;SCARA5;SPNS3;SEMA6D;APLP1;FRMD4A;VASH1;ERN1;OLFM1;CACNB3;MAF;2310033P09RIK;CYP2D22;SMO;MAP7D1;NUPR1;NPTXR;RPP25;TRABD2B;KMT2D;NOTCH3;ISYNA1;MAZ;STK39;DNAJC22;LTBP4;AEBP1;CPLX2;EFNA5;NDRG1;EFNB2;SLC9A3R1;SCUBE3;EFNB1;PLXNA2;BMF;IGFBP7;LONRF1;MPDZ;RAB6B;BCL9L;WDTC1;MPST;ZFHX3;CBX6;LHFP;VDR;PTCH1;MAFA;BMP6;HOPX;ARHGAP23;BMP4;DLG4;TRP53;DLG5;UST;GNAS;TAB1;MAP3K12;FGFR1;BCAR3;SLC48A1;SNED1;CNTNAP1;CALCOCO1;DYRK2;THRA;BNC2;MAST4;SCHIP1;DOCK8;LRRK1;5730559C18RIK;ARRB1;LAMC1;LSP1;ARRB2;SYNE1;PPP1R9B;ADAMTS4;ADAMTS2;1700025G04RIK;2610035D17RIK;ADAMTS1;BOC;MYO18A;PRKG2;SPEG;EMILIN2;WDR6;EMILIN1;IFT57;GPSM3;KLF10;KLF12;ABCC1;VPS9D1;CERS6;PTGIS;KSR1;H2AFZ;MKL1;SPATS2;VPS37C;SEZ6L;EPN2;ARL4C;EPN3;FAM189B;AIM1;VCAN;GFOD1;SETBP1;PALLD;RTN4RL1;CTDSP2;PPAP2B;COL6A3;ITGA5;BCAT1;RBMS3;CAMK2B;ZFP423;PLEKHH3;NXN;SRF;LRP5;SEMA3G;NRXN2;TENC1;ATP1A1;SEMA3F;AGPAT2;THBS1;CYGB;CLN6;HDAC7;ADD2;WNT11;PDLIM2;CLMP;IGF2BP1;TNNI1;SLIT3;NCAM1;FNIP2;MAPK3;LINGO1;RPH3AL;MYO10;SEMA4C;DTNBP1;BAIAP2;PTPN13;SOD3;BICC1;FMNL3;FMNL1;2610002J02RIK;PSAT1;EIF3H;ALDH16A1;CD248;SPRY1;SSBP3;SSBP4</t>
  </si>
  <si>
    <t>219/2000</t>
  </si>
  <si>
    <t>SPON2;IFITM2;SPARC;COL12A1;AQP5;IFIT2;GJA1;LSM11;RPL18A;ZMIZ1;CREB3L1;AKT1;SOX9;ATXN7L3;JUNB;UNC5B;BCR;RNF126;SDPR;DDIT4;KCTD11;KCNQ5;TAGLN2;TRIB2;RPL28;IGSF8;ZFP503;SDC3;ZFP628;ABR;RDH10;FLRT1;PCBP2;ST3GAL1;EGR1;NGFR;CDT1;JUN;PHC2;IRF2BP1;ABCA9;NR2F2;EXT1;EXT2;H2AFY2;NOL12;DDR1;NRP2;HIP1;CITED2;GPAA1;STON2;KHK;TRIM8;PPP3CA;FAM102B;SH3PXD2A;ADAMTSL4;C1QTNF6;NCS1;TIMP3;CBR2;TCF19;BRD2;PARP3;ITPK1;RHOC;ENAH;TMEFF2;B3GNT9;PITPNM1;2310022B05RIK;MMP17;GAS1;B3GNT1;AI837181;PDZRN3;CRB2;RAMP2;SLC43A2;GPR153;MTHFD1L;OLFML3;PCNT;GPC6;NPDC1;MPP2;WNT7B;VEGFC;PLXDC1;DCBLD1;DEF6;DCBLD2;SKI;SH3RF3;COL3A1;TMEM159;CSDC2;CACHD1;LGR6;CSF1;CHPF;FAM13C;PLAT;LOXL1;SESN3;NAGLU;ARHGDIA;CAPN2;BAHCC1;MEN1;IGFBP4;SRCIN1;OLFM1;MAF;TIMELESS;NPTXR;RAI14;RTN2;DLX3;NPR2;DNAJC22;LTBP4;ARL2;EFNA5;CPLX2;PMF1;NDRG1;2700081O15RIK;ZFP36L2;GLIS2;CNN2;SLC9A3R1;PLXNA2;NDUFV3;IGFBP6;GAS2L1;IP6K3;BCL9L;CBX6;KIRREL;OSBPL5;LHFP;TGFB3;PTCH1;EEF2;MAFA;BMP6;DAK;NFKB2;NFKBIA;DAB2;BCL6;COL5A1;MXD3;LRP12;FGFR1;BCAR3;SLC48A1;H2-T23;SNED1;PYCRL;5730559C18RIK;LAMC1;WISP1;PPP1R9B;SPN;LBH;BOC;DSE;TMEM109;SPEG;EMILIN1;SLC36A1;KLF10;KSR1;MKL1;GPX8;TAPBP;ARL4C;AIM1;VCAN;SETBP1;CTDSP1;DDAH2;CTDSP2;PPAP2B;TRAF5;FAM96B;IRF7;BIRC5;CUEDC1;SMARCD1;RGS17;ZFP423;PLEKHH3;NXN;1700020L24RIK;SEMA3B;SEMA3G;WIZ;ASAP1;NOD1;THBS1;BC030867;PUF60;MKNK2;SH3BP4;SLIT3;RPH3AL;ANGPT1;PCDH7;DTNBP1;BAIAP2;BICC1;FMNL1;SPRY1;SSBP3;BCAR1</t>
  </si>
  <si>
    <t>212/2000</t>
  </si>
  <si>
    <t>SLC4A2;ZDHHC8;PTPDC1;SAMD14;UBASH3B;ZMIZ1;CREB3L1;ZC3H12A;KIF21B;EPHB2;CDON;ST6GAL1;ENTPD2;UNC5B;IL1R1;FBXO2;ACTN1;HSPG2;BCR;ADCY9;DDIT4;TAGLN2;TTLL12;TRIB2;RPL28;KCTD15;TMEM63A;GYPC;SDC3;PDGFB;PPL;OAZ1;ABR;ST3GAL4;ST3GAL1;RALGDS;AMZ1;SLC19A1;RAB11FIP5;S100A10;JAG2;STAT5A;EGR1;NGFR;JUN;PHC2;FZD9;PTK2;AIF1L;PARP10;H2AFY2;KLHDC8A;SDC1;TNFSF9;RCOR2;SFXN5;EFCAB4A;COL18A1;PRKAG1;STON2;SHB;KIF17;PPP3CA;FAM102B;SH3PXD2B;PLEKHN1;TEAD3;GARNL3;ZCCHC24;PSD;TFEB;KIF7;ENAH;GPRC5B;B3GNT9;PITPNM1;MMP17;CDC42EP3;RARA;B3GNT1;SLC29A1;GPR124;PTGER4;NFIX;CXCR4;CRIP2;FAM117A;RELB;GPR153;MTHFD1L;LMNA;UBTD1;MGAT1;RABAC1;GPC6;MPZL1;NPDC1;CDKN2C;WNT7B;G0S2;VEGFA;SKI;WT1;CLCF1;NFIC;GRINA;CRTC2;OLFML2B;CSF1;PLXND1;CRTC1;FHOD1;NAB2;CLSTN1;LOXL3;ACTG1;TUBB6;ARHGDIA;CAPN2;PITX1;BAHCC1;MEN1;KCNH2;PDGFRA;VASH2;SRCIN1;ERN1;ACAP3;ADAM15;SMO;MAP7D1;FSCN1;RPP25;RAI14;NOTCH3;ISYNA1;H6PD;MAZ;DNAJC22;LTBP4;SLC1A5;ZFP36L2;GLIS2;FAM83H;EFNB1;UBC;PSAP;CLSPN;IGFBP6;PRPH;WDTC1;ZFHX3;PTCH1;ARHGAP23;EFNA1;NR4A1;BCL6;DLG5;GNAS;ESAM;FGFR1;BCAR3;SNED1;PRR7;CALCOCO1;DYRK2;CHD7;LAMC1;ATP5G2;ELFN1;LBH;MYO18A;EMILIN2;TMEM109;SCARF2;NEO1;GPSM3;RHBDF1;DCAKD;PLEKHG5;ARHGEF19;NAV1;DNM1;CKAP4;RCN3;AIM1;CTDSP2;COL6A1;TNFRSF25;TMEM9;CHMP6;MCM2;NXN;LRP5;ATP1A3;NRXN2;ASAP1;DENND3;ATP1A1;CYTH2;CCDC85C;RNF26;PRRX2;SEMA4F;BAIAP2;KLF2;MYO1C;PMP22;CD248;SSBP3;BCAR1;PFKP</t>
  </si>
  <si>
    <t>81/588</t>
  </si>
  <si>
    <t>COL18A1;STEAP3;DYRK2;CSF1;CD82;CITED2;CRTC1;PDE3B;LAMC1;PPP3CA;ZFP36;CCND3;DEPTOR;TRIM28;ZMIZ1;ARHGDIA;UBTF;CAPN2;LBP;JUNB;MAP4K1;PDGFRA;MAP2K2;KSR1;KRT8;ACTN4;DNM1;SAP30;CCNA2;MAF;MAPKAPK3;CTDSP1;CTDSP2;IRF1;DDIT4;BIRC5;IRF5;KIFC3;ITGA5;ALDOA;ARF5;POLDIP3;SRF;CRIP2;ASAP1;NDRG1;RELA;RELB;CYTH2;LDHA;RRAS;PCBP4;DROSHA;BAK1;HNRNPA1;RALGDS;EIF4B;MAPK3;VASP;STAT5A;EGR1;SMAD1;JUN;JUP;EEF2;BAIAP2;NFKB2;VEGFA;SKI;EFNA1;NFKBIA;PFKL;BCL6;CDK1;MAP3K10;PTPN6;CALM3;TAB1;BCAR1;SIPA1;MAP3K12</t>
  </si>
  <si>
    <t>400/4356</t>
  </si>
  <si>
    <t>WIPF1;COL12A1;SCX;PTPDC1;ELK3;SAMD14;UBASH3B;ZMIZ1;CREB3L1;AKT1;UNC5B;EML1;BCR;GPR162;ADCY9;DAAM2;RPL28;PDGFB;ENDOD1;RDH10;ST3GAL4;SERPINH1;HOXC4;HOXC9;ST3GAL1;JAG2;FZD1;NGFR;JUN;WNT10A;AFAP1L2;ACE;BTBD17;FZD9;BTBD11;NR2F2;LARP6;D630003M21RIK;AIF1L;VANGL1;EHD2;H2AFY2;SNAI1;TNFSF9;FXYD5;SFXN5;EFCAB4A;ELN;SHB;LRRC32;SLC6A2;GLI3;SMPD3;FAM102B;CHL1;MMP28;TIMP3;RSPO1;TEAD3;KCND2;EMP2;PRSS12;GCHFR;TMEFF2;GPRC5B;MMP17;CDC42EP3;PXDN;1110007C09RIK;ADSSL1;CHST1;GAS1;CDC42EP1;KIFC3;GPR124;NFIX;CTF1;PRUNE2;KCNA6;ADCY7;GRAMD4;PTGS1;GPR153;HAS1;MICALL1;FLNC;RUNX1T1;CDKN2C;WHRN;WNT7B;SKI;WT1;CLCF1;LGR6;COL16A1;OLFML2B;CHPF;CSF1;PLXND1;NAB2;CLSTN1;HR;METRNL;NAGLU;SESN3;PITX1;KCNH2;COL27A1;IGFBP4;SEMA6D;VASH2;VASH1;ALPPL2;OLFM1;CACNB3;MAF;SMO;PKP1;NPTXR;SHC4;NOTCH3;CUL7;DLX3;GPR88;GLIS3;STK39;AEBP1;2700081O15RIK;GLIS2;ITPRIPL2;SLC9A3R1;SNN;PLXNA2;IGFBP7;IGFBP6;MPDZ;RAB6B;OSBPL5;EEF2;MAFA;HOPX;NFKB2;REEP1;MFHAS1;DAB2;BCL6;P4HA3;UST;MAP3K10;ESAM;HPSE;TUBA8;BCAR3;CNTNAP1;BNC2;BNC1;ITGB3;LRRK2;LRRK1;TRF;ARRB1;CPZ;TSPAN12;ELFN1;ADAMTS2;1700025G04RIK;LBH;ADAMTS3;SGCB;ADAMTS1;BOC;PRKG2;EMILIN2;BOK;KSR1;SEZ6L;ARL4C;CTDSP1;RTN4RL1;NOS1AP;TRAF5;TNFRSF25;TNFRSF23;ANK;ZFP423;NLGN2;PLEKHH3;PCOLCE2;SEMA3D;UNC93B1;SRF;SEMA3B;ZBTB42;NOD1;DENND3;TENC1;SEMA3F;HDAC7;NTN3;FOXRED2;CCDC85C;RPH3AL;PCDH7;PRRX2;SEMA4C;SEMA4F;BAIAP2;PTPN13;BICC1;APLN;MYO1C;MGAT4B;CD248;6030419C18RIK;CERK;AQP5;AQP3;EFR3A;RPL18A;SOX9;KIF21B;EPHB2;SCN1B;EPHB3;ENTPD2;FBXO2;KRT8;ANK1;TIAM2;FNDC4;PPP1R3B;MXRA8;RIN3;KCNQ5;ZFPM2;TRIB2;KCTD15;IGSF8;TMEM63A;GYPC;RRAD;ZFP503;SDC3;EVPL;PPL;SEC14L2;PRKCDBP;RAB11FIP5;STAT5A;EGR1;FOXF2;IQSEC2;MICAL2;KLHDC8A;MYO5B;SDC1;TMEM151A;DDR1;FKBP10;NRP2;HIP1;CX3CL1;ZCCHC14;PPP3CA;SH3PXD2B;CTSH;VAV3;CBR2;TSC22D3;GAB2;KIF7;RGMA;D8ERTD82E;B3GNT9;PITPNM1;B3GNT1;FAM20A;PDZRN3;PTGER4;CD63;RAMP2;ZFP703;CXCR4;PTN;MGAT3;GPC6;NPDC1;MPP2;PCP4L1;MTSS1L;NPM3;SH3RF3;TTC9;STAC2;CACHD1;GALNT12;PLVAP;FHOD1;LOXL3;LOXL1;DOCK10;CAPN2;ENPP1;PTRF;BAHCC1;PDGFRA;MORC4;SHISA4;NPNT;GEM;ERN1;DOK1;ADAM15;HHIPL1;RAI14;RTN2;ISYNA1;NPR2;DNAJC22;CPLX2;EFNA5;NDRG1;ZFP36L2;CNN2;ENHO;EFNB2;FAM83H;SCUBE3;EFNB1;GAS2L1;CNTLN;PRPH;MPST;RAP1GAP2;SMAD1;ZFHX3;TGFB1;LHFP;PTCH1;CCDC136;MT2;BMP6;BMP4;H1F0;COL5A1;TLX2;DLG5;GNAS;FGFR1;SNED1;MAST4;DOCK8;CHD7;PDE3B;CXCL5;PPP1R9B;2610035D17RIK;SPEG;SCN5A;SCARF2;RHBDF1;PTGIS;ARHGEF19;NAV1;DNM1;CKAP4;EPN3;GREM1;AIM1;VCAN;GFOD1;SETBP1;EEF1D;FAM84A;IRF5;TMEM9;CUEDC1;CAMK2B;RGS17;NXN;1700020L24RIK;ATP1A3;NRXN2;WIZ;ASAP1;TOB2;THBS1;CYGB;WNT11;PDLIM2;NT5DC2;SLIT3;NCAM1;SLIT2;S1PR5;SOD3;FMNL1;PMP22;CDK2AP2;SPRY1</t>
  </si>
  <si>
    <t>SLC35B2;CERK;LCTL;RPL8;ELK3;TRIM28;ZMIZ1;CREB3L1;RPL38;KIF21B;ATXN7L2;ATXN7L3;TBC1D22A;JUNB;FBXO2;SCRIB;SIGIRR;ADCY9;NINJ1;KCNQ5;KCTD15;IGSF8;ZFP503;PDGFB;CHST12;FLRT1;ZFP740;ST3GAL1;RALGDS;AMZ1;LHPP;RAB11FIP5;JAG2;STAT5A;EGR1;PHC2;TMEM184B;IRF2BP1;SMTN;MYO5B;SNAI1;SDC1;MRVI1;CALM3;NOL12;RCOR2;HIP1;CITED2;KIF17;PTMS;ZCCHC14;TRIM8;PPP3CA;ZFP385A;C1QTNF6;MMP28;NCS1;BRD2;PARP3;TMEM173;RHOC;GLTSCR2;APRT;BACE1;B3GNT9;INF2;PITPNM1;PACS1;1110007C09RIK;RARA;ADSSL1;ALDOA;RAPGEF3;PTGER4;CD63;GRN;ZFP703;CXCR4;GRAMD4;GNAI2;PTGS1;GGA1;MTHFD1L;LMNA;UBTD1;MGAT1;MPZL1;CDKN2C;WNT7B;DEF6;VEGFA;SKI;NFIC;TTLL1;SIPA1;PLXND1;CD82;CHPF;NAB2;METRNL;ACTG1;CCND3;ZFP36;TMEM38A;BAHCC1;SRCIN1;GEM;ACAP3;CLIP2;2310033P09RIK;SMO;MAPKAPK3;MYADM;FSCN1;NPTXR;RAI14;DLX3;AKNA;MAZ;NDRG1;ZFP36L2;GLIS2;FAM83H;SNN;UBC;LONRF1;5031439G07RIK;IP6K3;CD276;BCL9L;RAP1GAP2;ZFHX3;TGFB1;OSBPL5;PTCH1;EEF2;HOPX;NFKB2;ARHGAP23;NFKBIA;GRHPR;NR4A1;H1F0;KIF18B;TAB1;MXD3;LRP12;MAP3K12;TUBA8;SLC48A1;PRR7;DYRK2;THRA;PDE3B;ARRB1;LAMC1;MYO18A;SPEG;SCN5A;GPSM3;BOK;KLF10;SUN2;H2AFZ;PLEKHG5;SPATS2;VPS37C;UPK3B;TAPBP;RCN3;CTDSP1;CTDSP2;TNFRSF23;DCTPP1;CUEDC1;ZFP651;UHRF1;SEMA3B;SEMA3G;ZBTB42;TENC1;TOB2;LMF2;CLN6;HDAC7;FOXRED2;CYTH2;SH3BP1;PUF60;MKNK2;POLR2E;TNNI1;SEMA4C;BAIAP2;FMNL1;MYO1C;CDK2AP2;POLR3H;BCAR1;PFKP;SSBP4</t>
  </si>
  <si>
    <t>151/1384</t>
  </si>
  <si>
    <t>SLC27A1;IFITM2;SPARC;CERK;MRGPRF;TNC;SCX;EMC10;SLC4A2;AQP3;CCND3;RPL18A;ZMIZ1;PPP2R1A;ENPP1;TGM5;SBF1;PTRF;EPHB4;CDON;SCARA5;ACTN1;SCRIB;FRMD4A;ANK1;SND1;CACNB1;GPANK1;MAPKAPK3;ORAI2;PKP1;ATF7;S100A4;TAGLN2;TTLL12;EZR;RAI14;SHC4;TMEM63A;PDGFB;PPL;EFNB2;FAM83H;CHST12;PSAP;UBC;PLXNA2;PRKCDBP;BMF;IGFBP7;ST3GAL1;RALGDS;ST3GAL2;RAB11FIP5;BCL9L;IFITM10;ZFHX3;KIRREL;ACE;JUP;OSBPL5;VDR;FZD9;MICAL2;BTBD11;TJAP1;VANGL1;EXT1;NFKBIA;PPFIBP1;SMTN;COL5A1;SDC1;SFXN5;BCAR3;DDR1;COL18A1;ECM1;HIP1;MAST4;THRA;CITED2;DOCK8;CHD7;SLC6A2;PKD1;PPP1R9B;PPP3CA;LBH;ADAMTSL4;BOC;SH3PXD2B;MYO18A;TK1;CLIC1;BOK;TEAD3;VAV3;CBR2;SUN2;MKL1;H2AFX;ARHGEF19;EMP2;ENAH;FAM101B;PKM;INCENP;PALLD;IRF1;BIRC5;PLIN2;KIFC3;PDZRN3;2010111I01RIK;MATN2;RBMS3;NFIX;TSSC4;NXN;LRP5;ASAP1;PRELP;TENC1;PTN;ATP1A1;TOB2;AGPAT1;FAM117A;GNAI2;PDLIM2;NT5DC2;MICALL1;LMNA;POLR2E;TNNI1;SLIT3;XDH;GPC6;WHRN;PCDH7;WWP2;PTPN13;PLXDC1;RAB11B;SKI;LPCAT2;PTPN6;TACC2;LGR6;PFKP</t>
  </si>
  <si>
    <t>520/6207</t>
  </si>
  <si>
    <t>WIPF1;EHMT2;SLC4A2;RPL8;ELK1;ELK3;SAMD14;SYNGAP1;ZMIZ1;WDR90;CREB3L1;ZC3H12A;AKT1;RPL38;JUNB;STARD4;UNC5B;MAP1S;SCRIB;SOX12;GTPBP2;EML1;HSPG2;SND1;BCR;SIGIRR;GPR162;RNF126;ADCY9;DAAM2;RPL28;ASF1B;SRCAP;PDGFB;WDR62;OAZ1;C3;ABR;PRDX5;S100A16;RDH10;SERPINH1;AMZ1;ST3GAL2;SLC19A1;S100A10;LHPP;JAG2;NGFR;MYH7B;JUN;WNT10A;ACE;DMPK;JUP;NCAPH2;IRF2BP1;FZD9;BTBD11;NR2F2;VANGL1;EHD2;SQLE;H2AFY2;SNAI1;TNFSF9;MRVI1;SFXN5;EFCAB4A;ARF3;ELN;STON2;SHB;CSAD;TRIOBP;SMPD3;FAM102B;CHAF1A;ADAMTSL4;TRIM3;TIMP1;RSPO1;GPR133;TEAD3;TCF19;LYPLA2;BRD2;KCND2;DENND2A;ITPK1;BGN;COPZ2;NUDT16L1;GNL1;PRSS12;SIRT2;TMEFF2;GPRC5B;KIFC1;INCENP;MMP17;PXDN;RARA;ADSSL1;CDC42EP1;ANGPTL4;KIFC3;SLC29A1;RAPGEF3;ARF5;PPARD;LRRC14;CRB2;GRN;NFIX;CTF1;ADCY7;FAM117A;GGA1;GPR153;OLFML3;FLNC;RPS2;LDLR;CDKN2C;WNT7B;NR1H2;ATAD2;WWP2;PLXDC1;DEF6;SKI;WT1;NFIC;CLCF1;LGR6;MTCH1;SLC27A1;OLFML2B;DGKD;PLXND1;CSF1;CLSTN1;NAB2;HR;METRNL;ZFP36;TUBB6;SESN3;RUVBL2;PITX1;TMSB10;SLC16A3;KCNH2;COL27A1;RPS5;VASH2;FRMD4A;SAP30;CACNB1;OLFM1;CACNB3;MAF;SMO;MAPKAPK3;FSCN1;PKP1;S100A4;BRSK1;NOTCH3;DNMT1;CUL7;GPR88;MAZ;STK39;ARL2;AEBP1;SNN;PORCN;PLXNA2;IGFBP7;IGFBP6;RAB6B;CD276;PLXNA3;WDTC1;KIRREL;TMEM132B;MAFA;DRAP1;REEP1;BCL6;UST;CNOT3;LCN2;MAP3K10;MAP3K14;MAP3K11;MAP3K12;BCAR3;CNTNAP1;BNC1;ZC3H3;SCHIP1;LRRK1;FHL3;ARRB1;LSP1;ARRB2;CPZ;TSPAN12;SPN;ADAMTS2;LBH;ADAMTS3;SGCB;UBTF;WDR6;EMILIN2;EMILIN1;LBP;BOK;DGCR2;SLC36A1;PLEKHG4;KSR1;PLEKHG5;VPS37C;CTDSP2;NOS1AP;TRAF5;BIRC5;TNFRSF25;ITGA5;PLEKHH3;UHRF1;UNC93B1;SRF;SEMA3B;LRP5;DENND3;TENC1;SEMA3F;NCLN;TNNI1;IGF2BP1;RPH3AL;PCDH7;PRRX2;SEMA4C;SEMA4F;BAIAP2;KLF2;PFKL;TSPAN13;MYO1C;MGAT4B;CD248;PTPN6;P4HB;BCAR1;PFKP;SLC35B2;SPON2;CERK;AQP5;ZDHHC8;MKI67;AQP1;LGALS1;TRIM28;SOX9;KIF21B;ATXN7L2;EPHB2;PTGDS;TBC1D22A;EPHB4;CDON;ENTPD2;ACTN1;KRT8;ACTN4;ANK1;FNDC4;NINJ1;KCNQ5;KCTD11;RIN3;TAGLN2;FAM64A;TTLL12;ZFPM2;TRIB2;KCTD15;TMEM63A;RRAD;SDC2;SDC3;APCDD1;PPL;SEC14L2;RACGAP1;RRAS;PCBP2;MAP6;RALGDS;RAB11FIP5;ATP6V0A1;STAT5A;VASP;EGR1;CDT1;FOXF2;IQSEC2;XRCC1;PTK2;EXT1;SMTN;PTK7;KLHDC8A;SDC1;INTS4;RCOR2;DDR1;COL18A1;FKBP10;HIP1;CITED2;TRAM2;PTMS;ZCCHC14;PPP3CA;SH3PXD2A;SH3PXD2B;PHGDH;CLIC1;VAV3;PSD;TSC22D3;TFEB;PRPF40B;IL16;AMPD2;GAB2;RHOC;KIF7;MTSS1;SREBF2;APRT;RGMA;ENAH;PITPNM1;PACS1;TNNT2;B3GNT1;RHOV;CD63;CXCR4;CRIP2;RELB;GNAI2;RXRB;PAK1;EXOSC4;CHRAC1;MTHFD1L;LMNA;HSF1;MGAT3;PCNT;GPC6;NPDC1;SVIL;MPP2;GDF11;RANBP3;NPM3;PEX14;VEGFA;PER1;BOP1;STAC2;CACHD1;TACC2;SIPA1;GRINA;GALNT12;STEAP3;CRTC2;ACAA2;CD82;CRTC1;FHOD1;UBE2Z;LOXL2;ACTG1;CCND3;ARHGDIA;TMEM38A;PTRF;TGM2;SH3GL1;LIG1;APLP1;TSC2;ERN1;MYADM;RAI14;RTN2;ISYNA1;H6PD;AKNA;LTBP4;FBLN1;EFNA5;CPLX2;PMF1;NDRG1;FBLN2;ZFP36L2;CNN2;FAM83H;SCUBE3;PDZD4;SOHLH1;UBC;CLSPN;NDUFV3;GAS2L1;PRPH;BCL9L;TGFB1;CPSF1;PTCH1;TJAP1;BMP6;DAK;EFNA1;GRHPR;NR4A1;COL5A1;DLG4;UBE2S;DLG5;GNAS;NFKBIE;MXD3;LRP12;FGFR1;DOCK6;B4GALT3;USP36;PRR7;DYRK2;THRA;PYCRL;CHD7;PDE3B;HMGB2;LAMC1;MEA1;PKD1;PPP1R9B;BCL7C;MYO18A;DACT3;SCN5A;SCARF2;A4GALT;ABCD1;RHBDF1;KLF10;KLF12;ABCC1;DCAKD;H2AFX;ARHGEF19;NAV1;UPK3B;DNM1;TAPBP;EPN3;AIM1;GFOD1;PALLD;DDAH2;COL6A2;COL6A1;IRF7;IRF5;TMEM9;CUEDC1;CAMK2B;RGS17;NXN;NRXN2;ATP1A3;SEPW1;ATP1A1;THBS1;CYGB;AURKB;CLN6;ADD2;PDLIM1;OGFRL1;WNT11;NT5DC2;MKNK2;SLIT3;SLIT2;MAPK3;DTNBP1;FMNL3;FMNL1;LEPREL2;SSBP3;SSBP4;R3HDM2</t>
  </si>
  <si>
    <t>SLC35B2;SPON2;RPL8;AQP1;CDC20;ZC3H12A;PTGDS;EPHB3;MAP1S;SCRIB;ADCY9;DAAM2;NINJ1;ORAI2;RIN3;TAGLN2;RPL28;IGSF8;FUT10;SDC3;WDR62;LDHA;GJC2;S100A16;ST3GAL1;AMZ1;SLC19A1;JAG2;EGR1;CDT1;WNT10A;ACE;IRF2BP1;FZD9;PARP10;NOL12;EFCAB4A;ECM1;GPAA1;KIF17;TEAD3;ZCCHC24;BRD2;IL16;AMPD2;RHOC;SREBF2;APRT;INCENP;RARA;KIFC3;RHOV;SLC29A1;ALDOA;CRB2;LRRC14;GRN;NFIX;ADCY7;GNAI2;EXOSC4;OLFML3;HSF1;MGAT3;FLNC;GPC6;NPDC1;WNT7B;AGT;VEGFA;RAB11B;BOP1;STAC2;CENPM;SIPA1;GRINA;OLFML2B;COL16A1;CSF1;PLXND1;CD82;CHPF;CD81;NAB2;CLSTN1;METRNL;ACTG1;CCND3;ZFP36;NAGLU;CAPN2;TGM5;PTRF;BAHCC1;KCNH2;PDGFRA;COL27A1;TSC2;CNPY3;VASH1;SRCIN1;CLIP2;ADAM15;MAP7D1;FSCN1;PKP1;RPP25;CUL7;DLX3;H6PD;GPR88;FBLN1;SLC1A5;PMF1;EFNB2;FAM83H;SLC9A3R1;SNN;SOHLH1;LONRF1;IP6K3;BCL9L;CRTAP;OSBPL5;MAFA;TJAP1;ARHGAP23;ISG20;MFHAS1;BCL6;COL5A1;CNOT3;ESAM;NFKBIE;DNAL4;MAP3K14;MXD3;MAP3K11;SLC48A1;PRR7;PLEKHF1;PYCRL;THRA;PDE3B;CPZ;ELFN1;WISP1;SPN;MFSD5;UBTF;WDR6;SPEG;ABCD1;RHBDF1;KSR1;H2AFZ;PLEKHG5;DNM1;ARL4C;GREM1;FAM189B;CTDSP1;CTDSP2;BIRC5;TMEM9;CHMP6;MCM2;CAMK2B;TSSC4;UNC93B1;POLDIP3;SRF;SEMA3B;SEMA3G;ATP1A3;NRXN2;WIZ;DENND3;SEPW1;ATP1A1;TSPAN32;CAND2;DCAF15;WNT11;PDLIM2;SH3BP1;NT5DC2;MKNK2;POLD2;TNNI1;PCDH7;RNF26;SEMA4C;BAIAP2;OXR1;FMNL1;MGAT4B;ALDH16A1;P4HB;SSBP4</t>
  </si>
  <si>
    <t>198/2000</t>
  </si>
  <si>
    <t>SPARC;ENO3;PTPDC1;KIF21B;SOX9;2410006H16RIK;UNC5B;FBXO2;SOX12;EML1;BCR;TIAM2;BTD;DDIT4;RIN3;KCNQ5;FAM64A;ZFPM2;IGSF8;TMEM63A;ZFP503;PDGFB;APCDD1;ANAPC11;PCBP4;CHST12;HOXC4;ZFP740;HOXC9;ST3GAL1;LHPP;STAT5A;FZD1;NGFR;JUN;WNT10A;ACE;FOXF2;NR2F2;H2AFY2;SDC1;NOL12;COL18A1;NRP2;SHB;MED16;LRRC32;TRIM8;ADAMTSL4;MMP28;SH3PXD2B;PSD;BRD2;KCND2;SREBF2;RGMA;ENAH;FAM101B;TMEFF2;GPRC5B;E130012A19RIK;RARA;GAS1;CDC42EP1;SLC29A1;2010111I01RIK;RAPGEF3;PPARD;GPR124;CD63;GRN;NFIX;ZFP703;FAM117A;OLFML3;PDPN;RUNX1T1;RPL19;CDKN2C;WHRN;WNT7B;TMEM176A;DCBLD1;VEGFA;SKI;SH3RF3;E330013P04RIK;RNF145;WT1;CACHD1;TACC2;FAM49A;DGKD;CLSTN1;AI662270;ACTG1;DOCK10;CAPN2;MACROD1;ENPP1;PTRF;PITX1;SLC16A3;BAHCC1;TGM2;PDGFRA;VASH2;VASH1;NPNT;SRCIN1;CACNB3;MAF;PKP1;DLX3;GPR88;GLIS3;DNAJC22;EFNA5;ZFP36L2;GLIS2;SCUBE3;EFNB1;SNN;UBC;PLXNA2;GAS2L1;PRPH;CBX6;ZFHX3;TGFB1;PTCH1;MAFA;NFKB2;BMP4;MFHAS1;NR4A1;DAB2;BCL6;UST;ESAM;SNED1;PRR7;DYRK2;MAST4;BNC2;BNC1;ITGB3;SCHIP1;DOCK8;ELFN1;PPP1R9B;ADAMTS2;2610035D17RIK;DSE;UBTF;SCN5A;SCARF2;A4GALT;BOK;RHBDF1;PLEKHG5;ARHGEF19;EPN2;SETBP1;CTDSP1;RTN4RL1;CTDSP2;TRAF5;MCM3;TNFRSF25;TMEM9;CHMP6;DCTPP1;CUEDC1;CAMK2B;PLEKHH3;UHRF1;NXN;1700020L24RIK;ZBTB42;SEMA3F;CYGB;NTN3;OGFRL1;WNT11;MKNK2;POLD2;IGF2BP1;SH3BP4;SLIT2;EIF4B;PTPN13;BICC1;MYO1C;MGAT4B;PMP22;SPRY1;P4HB</t>
  </si>
  <si>
    <t>IFITM3;IFITM1;MRGPRF;ENO3;SYNGAP1;TRIM28;ZMIZ1;CREB3L1;ZC3H12A;ATXN7L2;ATXN7L3;JUNB;CDON;UNC5B;ACTN1;ACTN4;MIF;SIGIRR;GPR162;ADCY9;DDIT4;TAGLN2;TRIB2;RPL28;IGSF8;TMEM63A;OAZ1;ABR;LDHA;PRDX5;CYB5R3;CHST12;FLRT1;ST3GAL4;SERPINH1;AMZ1;SLC19A1;JUN;PHC2;WNT10A;VANGL1;PARP10;SMTN;KLHDC8A;TNFSF9;RCOR2;HIP1;TRIOBP;GLI3;TRIM8;PPP3CA;CHAF1A;C1QTNF1;ADAMTSL4;C1QTNF6;PHGDH;PLEKHN1;ZCCHC24;LYPLA2;BRD2;TFEB;PRPF40B;NUDT16L1;RGMA;ENAH;INF2;PITPNM1;NHP2L1;TNNT2;RARA;ADSSL1;CHST1;GAS1;RHOU;SLC29A1;ALDOA;RAPGEF3;PTGER4;LRRC14;SLC43A2;CXCR4;ADCY7;GRAMD4;RELA;GNAI2;UBTD1;MGAT1;PCNT;LDLR;MPZL1;CDKN2C;PLXDC1;VEGFA;SKI;PER1;RNF145;WT1;CLCF1;NFIC;CRTC2;PLXND1;CD82;CD81;NAB2;CLSTN1;ACTG1;CCND3;ZFP36;MACROD1;SBF1;PITX1;SLC16A3;BAHCC1;KCNH2;MAP2K2;IGFBP4;SRCIN1;CDC25B;ACAP3;CACNB3;MAF;ADAM15;MAP7D1;FSCN1;NOTCH3;ISYNA1;MAZ;LTBP4;FBLN1;PMF1;ZFP36L2;GLIS2;CNN2;SLC9A3R1;BAG3;PLXNA2;CLSPN;BCL9L;WDTC1;RAP1GAP2;ZFHX3;TGFB1;OSBPL5;SSC5D;TJAP1;NFKB2;EFNA1;NR4A1;BCL6;DLG5;UST;GNAS;FGFR1;PRR7;DYRK2;PLEKHF1;THRA;FHL3;ARRB1;LSP1;PPP1R9B;SPN;ADAMTS2;UBTF;TMEM109;KLF10;KLF12;KSR1;PLEKHG5;H2AFX;ARHGEF19;EPN2;FAM189B;SETBP1;CTDSP1;IRF7;CHMP6;MCM2;TRABD;PLEKHH3;LRP5;ATP1A3;SEMA3F;HDAC7;DCAF15;CYTH2;CCDC85C;MKNK2;BAK1;FMNL1;MYO1C;LEPREL2;MGAT4B;CD248;SPRY1;SSBP3;PFKP;SSBP4</t>
  </si>
  <si>
    <t>275/2981</t>
  </si>
  <si>
    <t>6030419C18RIK;CERK;WIPF1;COL12A1;AQP5;AQP3;PTPDC1;SAMD14;UBASH3B;ZMIZ1;AKT1;SOX9;EPHB2;SCN1B;UNC5B;KRT8;EML1;ANK1;BCR;TIAM2;ADCY9;FNDC4;DAAM2;NINJ1;RIN3;KCNQ5;ZFPM2;TRIB2;KCTD15;GYPC;RRAD;ZFP503;SDC3;PDGFB;ENDOD1;APCDD1;PPL;PRDX5;RDH10;PRKCDBP;HOXC4;HOXC9;ST3GAL1;STAT5A;FZD1;EGR1;NGFR;JUN;AFAP1L2;WNT10A;ACE;IQSEC2;FOXF2;FZD9;BTBD11;NR2F2;LARP6;PTK2;D630003M21RIK;H2AFY2;KLHDC8A;MYO5B;GPR182;SDC1;FXYD5;TMEM151A;NRP2;LRRC32;SLC6A2;GLI3;SMPD3;PPP3CA;SH3PXD2B;RSPO1;VAV3;KCND2;TSC22D3;EMP2;GAB2;KIF7;PRSS12;RGMA;GCHFR;D8ERTD82E;TMEFF2;GPRC5B;PITPNM1;MMP17;PXDN;CDC42EP3;GAS1;CDC42EP1;PDZRN3;RAPGEF3;GPR124;PTGER4;RAMP2;NFIX;ZFP703;CXCR4;KCNA6;ADCY7;MICALL1;UBTD1;FLNC;GPC6;RUNX1T1;NPDC1;CDKN2C;WHRN;WNT7B;VEGFC;DCBLD1;VEGFA;SH3RF3;WT1;CLCF1;STAC2;CACHD1;LGR6;GALNT12;SLC27A1;CSF1;PLXND1;FHOD1;NAB2;CLSTN1;LOXL3;HR;METRNL;LOXL1;DOCK10;CAPN2;ENPP1;PTRF;PITX1;BAHCC1;PDGFRA;MORC4;COL27A1;IGFBP4;SEMA6D;VASH2;VASH1;NPNT;OLFM1;DOK1;MAF;SMO;FSCN1;PKP1;HHIPL1;NPTXR;PPIC;SHC4;DLX3;NPR2;GPR88;GLIS3;STK39;DNAJC22;AEBP1;EFNA5;NDRG1;EFNB2;SLC9A3R1;SCUBE3;EFNB1;PLXNA2;IGFBP7;IGFBP6;GAS2L1;MPDZ;RAB6B;CNTLN;PRPH;ZFHX3;TGFB1;LHFP;VDR;PTCH1;MT2;MT1;MAFA;BMP6;REEP1;EFNA1;BMP4;MFHAS1;DAB2;H1F0;BCL6;COL5A1;TLX2;UST;GNAS;HPSE;NFKBIE;TUBA8;SNED1;CNTNAP1;DYRK2;BNC2;BNC1;ITGB3;LRRK2;DOCK8;LRRK1;CHD7;PDE3B;ARRB1;TSPAN12;ELFN1;CXCL5;PPP1R9B;ADAMTS2;1700025G04RIK;LBH;ADAMTS3;ADAMTS1;SGCB;BOC;EMILIN2;PRKG2;SPEG;SCN5A;SCARF2;RHBDF1;D8ERTD738E;NAV1;SEZ6L;DNM1;ARL4C;GREM1;AIM1;VCAN;GFOD1;EEF1D;RTN4RL1;NOS1AP;TRAF5;IRF5;CUEDC1;ANK;TRABD;CAMK2B;ZFP423;PLEKHH3;UNC93B1;SEMA3D;NXN;SRF;1700020L24RIK;ATP1A3;NRXN2;WIZ;NOD1;SEMA3F;CYGB;HDAC7;WNT11;PDLIM2;SLIT3;NCAM1;SLIT2;PCDH7;PRRX2;BAIAP2;BICC1;APLN;FMNL1;MGAT4B;PMP22;CD248;SPRY1</t>
  </si>
  <si>
    <t>51/390</t>
  </si>
  <si>
    <t>MRGPRF;LSP1;AQP5;LAMC1;LCTL;LOXL1;LOXL2;FCNA;TUBB6;C1QTNF1;TIMP3;EPHB2;JUNB;PITX1;ARSA;PARP3;ARHGEF19;AMPD2;RHOC;DNM1;CACNB1;INF2;CYP2D22;G6PDX;FSCN1;S100A4;TAGLN2;FAM20A;NUPR1;RAMP2;AEBP1;TENC1;AGPAT1;PPL;FBLN2;GLIS2;PDLIM2;SH3BP1;RRAS;DPP9;RPL19;WWTR1;DMPK;TGFB3;IL34;VEGFA;EFNA1;GJB4;CSDC2;CLCF1;POLR3H</t>
  </si>
  <si>
    <t>181/2093</t>
  </si>
  <si>
    <t>IFLTD1;SPARC;CERK;CSF1;PLXND1;CD82;RPL32;WIPF1;FHOD1;EHMT2;SCX;LCTL;ELK3;SAMD14;CCND3;NAGLU;RUVBL2;AKT1;SOX9;PTRF;PITX1;BAHCC1;TGM2;TBC1D10B;EPHB3;CDON;KCNH2;PDGFRA;UNC5B;IL1R1;ACTN1;SEMA6D;KRT8;FRMD4A;ACTN4;VASH1;SOX12;EML1;HSPG2;ANK1;BCR;MAF;DDIT4;RIN3;TAGLN2;NUPR1;RPP25;RPL28;SHC4;IGSF8;GYPC;ZFP503;GLIS3;SLC1A5;EFNA5;FBLN2;2700081O15RIK;ZFP36L2;GLIS2;EFNB2;SCUBE3;ABR;PCBP4;FLRT1;PLXNA2;SERPINH1;BMF;LONRF1;BCL9L;PEA15A;VASP;EGR1;NGFR;JUN;PHC2;ZFHX3;KIRREL;JUP;LHFP;TGFB3;PTCH1;FZD9;MICAL2;NR2F2;TJAP1;HOPX;EXT1;NET1;BMP4;NR4A1;PPFIBP1;PTK7;DLG4;MYO5B;P4HA3;TRP53;DLG5;ESAM;RCOR2;FGFR1;DOCK6;COL18A1;THRA;MAST4;CITED2;SCHIP1;CHD7;LSP1;SHB;TSPAN12;PTMS;PPP1R9B;TRIM8;LBH;SH3PXD2A;ADAMTSL4;MMP28;SH3PXD2B;TMEM107;DACT3;TIMP3;WDR6;SCN5A;KLF10;BRD2;KSR1;SPATS2;NAV1;GAB2;SEZ6L;RHOC;DNM1;RGMA;AIM1;VCAN;CTDSP1;DDAH2;CTDSP2;2310022B05RIK;COL6A1;RARA;GAS1;ANGPTL2;IRF5;GPR124;ZFP423;SLC43A2;SEMA3B;LRP5;NRXN2;CXCR4;CRIP2;ATP1A1;SEMA3F;TRAK1;AURKB;GNAI2;OGFRL1;PUF60;OLFML3;HAS1;LMNA;IGF2BP1;SH3BP4;MPZL1;RUNX1T1;MPP2;SVIL;LINGO1;RANBP3;MYO10;WHRN;WNT7B;PRRX2;VEGFC;SKI;SGSM1;PMP22;CD248;SSBP3;SSBP4</t>
  </si>
  <si>
    <t>IFITM3;MKI67;ELK3;CDC20;SAMD14;TRIM28;ZMIZ1;ZC3H12A;EPHB2;ATXN7L3;JUNB;CDON;ARSA;ACTN1;SOX12;BCR;DDIT4;RPL28;TMEM63A;SRCAP;PDGFB;ANAPC11;ABR;LDHA;PCBP4;ST3GAL1;RALGDS;SLC19A1;ATP6V0A1;S100A10;CDT1;JUN;PHC2;WNT10A;FOXF2;VANGL1;PARP10;EXT2;RPS27;CALM3;EFCAB4A;ACY3;ECM1;PTMS;TRIM8;PPP3CA;C1QTNF1;CSRP1;ADAMTSL4;C1QTNF6;PHGDH;PLEKHN1;ZCCHC24;PSD;BRD2;TFEB;PRPF40B;AMPD2;RHOC;ENAH;PLSCR3;PITPNM1;MMP17;PXDN;ADSSL1;CHST1;GAS1;SLC29A1;ALDOA;LRRC14;CXCR4;CRIP2;RELA;GNAI2;LMNA;HSF1;MGAT3;UBTD1;RPL13;MGAT1;MPZL1;CDKN2C;MCRS1;WNT7B;PLXDC1;DCBLD2;SKI;SH3RF3;DPY19L1;NFIC;CACHD1;CRTC2;PLXND1;NAB2;CLSTN1;CCND3;ZFP36;NAGLU;ARHGDIA;SLC16A3;BAHCC1;KCNH2;PDGFRA;APLP1;SAP30;ERN1;CACNB3;MYADM;FSCN1;AKNA;H6PD;MAZ;LTBP4;ARL2;SLC1A5;EFNA5;PMF1;ZFP36L2;GLIS2;CNN2;EFNB2;SLC9A3R1;UBC;PLXNA2;CLSPN;CD276;WDTC1;RAP1GAP2;ZFHX3;KIRREL;OSBPL5;TGFB3;PTCH1;BMP6;NMRAL1;NFKB2;EFNA1;BMP4;BCL6;GNAS;HPSE;FGFR1;MUS81;SLC48A1;USP36;PRR7;PLEKHF1;CHD7;PDE3B;ARRB2;LAMC1;WISP1;ADAMTS1;UBTF;TMEM109;SCARF2;DGCR2;KLF10;PLEKHG4;KLF12;PLEKHG5;H2AFX;ARHGEF19;DNM1;ARL4C;RCN3;AIM1;CTDSP1;CTDSP2;PPAP2B;IRF1;COL6A1;TRAF5;BCAT1;TRABD;PLEKHH3;UNC93B1;NXN;SEMA3B;ATP1A3;TOB2;HDAC7;WNT11;NCAM1;PCDH7;FMNL1;MYO1C;MGAT4B;PMP22;CD248;SPRY1;SSBP3;PFKP;SSBP4</t>
  </si>
  <si>
    <t>IFITM3;SPON2;IFITM1;ELK3;SYNGAP1;LGALS1;ZMIZ1;WDR90;ZC3H12A;AKT1;ATXN7L3;JUNB;CDON;ARSA;ACTN1;SIGIRR;RPL28;KCTD15;TMEM63A;PDGFB;OAZ1;EVPL;ABR;LDHA;CYB5R3;CHST12;HOXC4;RALGDS;S100A10;JAG2;STAT5A;EGR1;CDT1;JUN;PHC2;WNT10A;VANGL1;PARP10;EXT2;EHD2;RPS27;SNAI1;TNFSF9;RCOR2;EFCAB4A;COL18A1;ACY3;SHB;KIF17;KHK;TRIM8;FAM102B;C1QTNF1;ADAMTSL4;C1QTNF6;PHGDH;PLEKHN1;ZCCHC24;BRD2;ITPK1;TFEB;PRPF40B;INF2;PITPNM1;ADSSL1;CDC42EP1;KIFC3;SLC29A1;ALDOA;GPR124;CD63;CTF1;SLC43A2;CXCR4;ADCY7;GRAMD4;RELA;GNAI2;RELB;GPR153;HSF1;IL12RB1;PCNT;MPZL1;SVIL;GDF11;CDKN2C;WNT7B;MTSS1L;PLXDC1;SKI;PER1;DPY19L1;CLCF1;NFIC;FAM49A;CRTC2;PLXND1;CD82;CD81;NAB2;CLSTN1;PLAT;METRNL;ACTG1;ZFP36;NAGLU;SBF1;BAHCC1;KCNH2;APLP1;SRCIN1;ACAP3;CACNB3;ADAM15;MYADM;FSCN1;NPTXR;H6PD;MAZ;LTBP4;SLC1A5;PMF1;ZFP36L2;GLIS2;CNN2;UBC;PLXNA2;IGFBP6;CD276;BCL9L;WDTC1;RAP1GAP2;ZFHX3;TGFB1;OSBPL5;PTCH1;HPS1;MAFA;NFKB2;NR4A1;H1F0;ARHGAP31;BCL6;GNAS;MAP3K10;TAB1;FGFR1;TUBA8;MUS81;PRR7;SCHIP1;PDE3B;PPP1R9B;SPN;MYO18A;UBTF;TMEM109;NEO1;KLF10;KLF12;KSR1;5-SEP;PLEKHG5;ARHGEF19;ARL4C;FAM189B;AIM1;CTDSP1;RTN4RL1;CTDSP2;IRF1;COL6A1;TRAF5;MCM2;TRABD;PLEKHH3;UNC93B1;TENC1;ATP1A1;HDAC7;NTN3;CAND2;MKNK2;E2F7;OXR1;MYO1C;LEPREL2;MGAT4B;CD248;PTPN6;SPRY1;SSBP3;PFKP;SSBP4</t>
  </si>
  <si>
    <t>IFITM3;AQP5;AQP3;ELK3;ZMIZ1;WDR90;CREB3L1;ZC3H12A;AKT1;PTGFRN;ATXN7L2;JUNB;TBC1D10B;ENTPD2;UNC5B;ACTN1;KRT8;ACTN4;HSPG2;BCR;PPP1R3B;DDIT4;MXRA8;TAGLN2;EZR;RPL28;IGSF8;SRCAP;SDC3;PDGFB;OAZ1;LDHA;GJC2;CYB5R3;S100A16;ST3GAL4;HOXC4;RALGDS;S100A10;JAG2;VASP;CDT1;JUN;PHC2;RPL41;JUP;NR2F2;SMTN;MYO5B;RCOR2;SFXN5;EFCAB4A;COL18A1;CITED2;SHB;PTMS;TRIM8;PPP3CA;FAM102B;C1QTNF1;CSRP1;ADAMTSL4;TRIM3;PHGDH;PLEKHN1;TEAD3;VAV3;ZCCHC24;ITPK1;PRPF40B;EMP2;RHOC;GLTSCR2;ENAH;GPRC5B;INF2;PACS1;MMP17;RHOU;B3GNT1;RHOV;CD63;CRIP2;LMNA;HSF1;MPZL1;SVIL;CDKN2C;VEGFA;SKI;TTC9;PER1;CLCF1;KRT15;COL16A1;PLXND1;CD82;NAB2;CLSTN1;ACTG1;ZFP36;ARHGDIA;SLC16A3;MEN1;KCNH2;S100A1;IGFBP4;SRCIN1;MYADM;PKP1;S100A4;RPP25;ISYNA1;DLX3;MAZ;PMF1;GLIS2;UBC;BMF;CLSPN;IGFBP6;RAP1GAP2;ZFHX3;TGFB3;CCDC136;HPS1;TJAP1;NMRAL1;EFNA1;ISG20;NR4A1;H1F0;DLG5;CDK1;MAP3K14;BCAR3;SNED1;DYRK2;ARRB1;LAMC1;ATP5G2;PPP1R9B;MFSD5;UBTF;TMEM109;EMILIN1;RHBDF1;PLEKHG5;H2AFX;VPS37C;ARHGEF19;NAV1;CKAP4;VCAN;CTDSP1;RTN4RL1;CTDSP2;IRF1;TRAF5;FAM84A;TMEM9;CHMP6;UNC93B1;SEMA3B;LRP5;DENND3;TENC1;ATP1A1;TOB2;HDAC7;NTN3;PDLIM1;WNT11;CCDC85C;NT5DC2;MKNK2;POLD2;HNRNPA1;EIF4B;LINGO1;RPH3AL;GALNT4;LAMB3;PCDH7;RNF26;BAIAP2;PFKL;MGAT4B;CDK2AP2;PMP22;SPRY1;BCAR1;PFKP;SSBP4</t>
  </si>
  <si>
    <t>193/2000</t>
  </si>
  <si>
    <t>CERK;WIPF1;LSM11;ZMIZ1;AKT1;RPL38;KIF21B;ATXN7L3;JUNB;ARSA;UNC5B;IL1R1;ACTN1;MIF;GTPBP1;BCR;RNF126;CCDC80;PPP1R3B;NINJ1;KCTD11;KCNQ5;TAGLN2;FAM64A;IGSF8;TMEM63A;ZFP503;SDC3;OAZ1;C3;HSD11B1;RDH10;ST3GAL1;S100A10;EGR1;JUN;JUP;IRF2BP1;ABCA9;SMTN;RCOR2;NRP2;GPAA1;PRKAG1;KIF17;TRAM2;ZCCHC14;FAM102B;SH3PXD2B;TSPO;TK1;LYPLA2;BRD2;PARP3;ITPK1;RHOC;SREBF2;FAM101B;E130012A19RIK;1110007C09RIK;MMP19;ANGPTL2;KIFC3;SLC29A1;MOCS1;PPARD;GAS7;PTGER4;CD63;GRN;CXCR4;GRAMD4;FAM117A;EXOSC4;MICALL1;UBTD1;RPL13;RABAC1;MPZL1;GDF11;PCP4L1;NPM3;PLXDC1;DCBLD1;DEF6;PER1;DPY19L1;CSDC2;STAC2;B9D2;GRINA;SLC27A1;STEAP3;DGKD;CHPF;NAB2;ACTG1;DOCK10;TUBB6;IL18RAP;CAPN2;CAR9;SLC16A3;BAHCC1;IGFBP4;SPNS3;CACNB1;MAF;ADAM15;MAPKAPK3;TIMELESS;DLX3;CALCRL;SLC1A5;SLC9A3R1;DPP9;LONRF1;IP6K3;TGFB1;PTCH1;EEF2;HOPX;EFNA1;ISG20;NFKBIA;H1F0;ARHGAP31;COL5A1;DLG4;MAP3K14;MXD3;SLC48A1;B4GALT3;PRR7;ITGB3;ARRB1;FOXM1;SYNE1;PPP1R9B;9-SEP;UBTF;EMILIN2;TMEM109;EMILIN1;SCN5A;GPSM3;KLF10;SUN2;KSR1;DCAKD;ARL4C;AIM1;VCAN;CTDSP1;DDAH2;G6PDX;NOS1AP;MCM3;IRF7;BIRC5;IRF5;ANK;TRABD;1700020L24RIK;LRP5;SEMA3G;TENC1;TOB2;AGPAT2;TSPAN32;AURKB;HDAC7;OGFRL1;MAPK7;NCLN;PDLIM2;PUF60;POLD2;SH3BP4;SLIT3;S1PR5;AAMP;EIF4B;E2F7;ANGPT1;SEMA4C;4632428N05RIK;FMNL1;MYO1C;MGAT4B;CDK2AP2;P4HB;PFKP</t>
  </si>
  <si>
    <t>IFITM3;SPON2;PLVAP;OLFML2B;IFITM2;COL16A1;CHPF;FAM13C;FHOD1;COL12A1;MRGPRF;TNC;EPS8;SAMD14;RPS16;IL18RAP;ZMIZ1;FCGRT;RUVBL2;ZC3H12A;DAG1;CAPN2;KIF21B;BAHCC1;JUNB;TBC1D10B;SH3GL1;ARSA;PDGFRA;ABCA8A;UNC5B;IL1R1;RPSA;GTPBP2;GTPBP1;GEM;SND1;ALPPL2;BCR;EML4;SDPR;PPP1R3B;ORAI2;SNRPG;ZFPM2;TRIB2;NOTCH3;IGSF8;CALCRL;H6PD;GYPC;GLIS3;WDR62;AEBP1;SLC1A5;PPL;FBLN2;NDRG1;2700081O15RIK;EFNB2;DPP9;PSAP;SERPINH1;PRKCDBP;BMF;IGFBP7;IGFBP6;LONRF1;ZFP740;RALGDS;IP6K3;ST3GAL2;SLC19A1;SEC16B;WWTR1;JUN;RPL41;KIRREL;LHFP;ABCA9;NR2F2;LARP6;HOPX;ISG20;H1F0;GJB4;BCL6;COL5A1;INTS4;TNFSF9;MAP3K14;SLC48A1;COL18A1;SNED1;USP36;NRP2;BNC2;CITED2;LAMC1;SHB;TRAM2;TRIOBP;WISP1;GLI3;CX3CL1;TRIM8;ADAMTSL4;ZFP385A;DSE;TMEM107;MYO18A;UBTF;OLR1;PRKG2;PELP1;CBR2;ZCCHC24;ABCC1;PTGIS;H2AFZ;TSC22D3;MKL1;BGN;IL16;EMP2;AMPD2;EPN2;RGMA;ARL4C;RCN3;AIM1;VCAN;INF2;ANGPTL7;PPAP2B;COL6A2;TRAF5;MCM3;MMP19;GAS1;CDC42EP1;PLIN2;RHOU;ITGA5;ANGPTL4;MOCS1;PDZRN3;PPARD;RBMS3;GPR124;PLEKHH3;CTF1;PRUNE2;ATP1A3;NOD1;PRELP;TENC1;ATP1A1;AGPAT2;CENPB;HDAC7;PTGS1;GGA1;GPR153;MTHFD1L;OLFML3;SH3BP4;RPL13;MGAT1;SLIT3;XDH;GPC6;RUNX1T1;GDF11;RPH3AL;IFI204;ANGPT1;PCDH7;IL34;SEMA4C;DTNBP1;4632428N05RIK;BAIAP2;PEX14;AGT;PER1;COL3A1;ZFP395;PMP22;FAU;B9D2;BCAR1</t>
  </si>
  <si>
    <t>169/1735</t>
  </si>
  <si>
    <t>MTCH1;IFLTD1;IFITM2;SPARC;EHMT2;NAB2;COL12A1;MYLK;EPS8;ZFP36;LGALS1;SESN3;ZMIZ1;CREB3L1;SOX9;BAHCC1;TGM2;CDON;PDGFRA;ABCA8A;IL1R1;SEMA6D;FRMD4A;ACTN4;GEM;CCDC80;MAF;FSCN1;S100A4;TRIB2;KCTD15;RAI14;CALCRL;H6PD;ZFP503;MAZ;GLIS3;FBLN1;EFNA5;PPL;2700081O15RIK;ZFP36L2;EFNB2;ABR;CHST12;DPP9;RDH10;UBC;PSAP;BMF;LONRF1;ST3GAL1;MPDZ;ST3GAL2;ATP6V0A1;FZD1;SEC16B;AFAP1L2;VCAM1;NR2F2;LARP6;TJAP1;BMP6;VANGL1;EXT1;TPX2;MFHAS1;PPFIBP1;BCL6;DLG5;UST;CDK1;TNFSF9;MRVI1;MAP3K14;SFXN5;FGFR1;SLC48A1;SNED1;NRP2;MAST4;BNC2;CITED2;ITGB3;ZC3H3;LRRK2;CPZ;TRIOBP;CXCL5;SYNE1;SMPD3;TRIM8;PPP3CA;FAM102B;ADAMTS1;BOC;SH3PXD2B;TMEM107;TIMP3;EMILIN2;PRKG2;NEO1;VAV3;BRD2;TPI1;KSR1;H2AFZ;DENND2A;NAV1;EPN2;RGMA;SENP1;GREM1;ENAH;PLSCR1;VCAN;SETBP1;ANGPTL7;PALLD;PPAP2B;COL6A2;CDC42EP3;MCM3;FAM84A;GAS1;ANGPTL2;FAM20A;BCAT1;PDZRN3;ANK;GAS7;MATN2;RBMS3;LRRC14;NFIX;ZFP703;ASAP1;TENC1;PTN;ADCY7;THBS1;PTGS1;GPR153;PDPN;SLIT2;GABRE;XDH;GPC6;RUNX1T1;SVIL;MYO10;IFI204;ANGPT1;PCDH7;SEMA4C;VEGFC;WWP2;PTPN13;OXR1;BICC1;KLF2;DCBLD2;VEGFA;SKI;COL3A1;2410002F23RIK;CACHD1;ZFP395;CD248</t>
  </si>
  <si>
    <t>195/2072</t>
  </si>
  <si>
    <t>IFLTD1;SLC4A2;MKI67;PTPDC1;ELK3;EPS8;GJA1;TRIM28;ZC3H12A;JUNB;EPHB4;ST6GAL1;ACTN1;1190002F15RIK;GTPBP1;EML1;HSPG2;DAAM2;NINJ1;DDIT4;ATF7;RIN3;ZFPM2;TRIB2;ASF1B;SRCAP;RRAD;SDC3;RRP7A;LDHA;PRDX4;PCBP4;CHST12;PCBP2;ZFP740;HOXC9;IL11RA1;RAB11FIP5;EGR1;WWTR1;WNT10A;BTBD17;DMPK;NR2F2;EXT1;PTK7;CALM3;RPS23;ARF3;ELN;LPCAT1;TRIM8;PPP3CA;SH3PXD2A;ZFP385A;NCS1;TEAD3;PSD;TCF19;BRD2;PARP3;PRPF40B;EMP2;GAB2;ENAH;RARA;GAS1;CDC42EP1;KIFC3;ALDOA;GPR124;SLC43A2;ZFP703;CRIP2;TRAK1;GNAI2;MTHFD1L;MGAT3;MGAT1;APBB1;FLNC;RABAC1;GPC6;MPP2;RANBP3;WNT7B;NR1H2;ATAD2;NPM3;SKI;PHF5A;CLCF1;NFIC;TACC2;ACAA2;CRTC1;PLOD2;ACTG1;DOCK10;CCND3;DEPTOR;ENPP1;ARHGEF40;MAF1;TMSB10;TGM2;KCNH2;PDGFRA;MAP2K2;APLP1;SRCIN1;SAP30;ACAP3;SMO;MYADM;HHIPL1;SHC4;H6PD;ARL2;AK4;EFNA5;CPLX2;UBC;IGFBP7;LONRF1;5031439G07RIK;CD276;SEC16B;SMAD1;CCDC136;DRAP1;NFKBIA;MFHAS1;NR4A1;BCL6;DLG4;DLG5;GNAS;CNTNAP1;DYRK2;THRA;BNC2;DOCK8;FHL3;5730559C18RIK;ARRB1;LSP1;ELFN1;2610035D17RIK;ZC3H7B;BCL7C;WDR6;EMILIN1;IFT57;SCARF2;KSR1;PLEKHG5;DNM1;EPN2;SENP1;RTN4RL1;PPAP2B;COL6A3;ITGA5;CUEDC1;ZFP651;ANK;RBMS3;NLGN2;NXN;SRF;SEMA3G;WIZ;ATP1A1;SEMA3F;TOB2;CYGB;HDAC7;CAND2;MAPK7;PUF60;IGF2BP1;TNNI1;SLIT3;NCAM1;EIF4B;PRRX2;OXR1;TSPAN13;2610002J02RIK;CDK2AP2;EIF3H;CD248;PFKP;SSBP4</t>
  </si>
  <si>
    <t>DGKD;6030419C18RIK;CHPF;TNC;HR;METRNL;ENO3;ACTG1;DOCK10;GJA1;SAMD14;LGALS1;ZMIZ1;CAPN2;ENPP1;SOX9;PTRF;PITX1;SLC16A3;BAHCC1;ARSA;PDGFRA;COL27A1;UNC5B;IGFBP4;KRT8;VASH2;MIF;BCR;SFRP4;CACNB3;MAF;DDIT4;MXRA8;PKP1;HHIPL1;KCNQ5;FAM64A;ZFPM2;TRIB2;NOTCH3;IGSF8;DLX3;TMEM63A;ZFP503;MAZ;GPR88;PDGFB;DNAJC22;LTBP4;FBLN1;NDRG1;ZFP36L2;SCUBE3;SNN;PCBP4;CHST12;PLXNA2;BMF;ZFP740;HOXC9;PRPH;MPST;FZD1;EGR1;NGFR;CDT1;JUN;TGFB1;BTBD17;FOXF2;PTCH1;NR2F2;MAFA;AI467606;BMP6;DAK;EXT1;ISG20;BMP4;ARHGAP33;NFKBIA;MFHAS1;SMTN;KLHDC8A;MYO5B;UST;SNAI1;SDC1;ESAM;MXD3;FGFR1;EFCAB4A;SLC48A1;TMEM151A;NRP2;DYRK2;GPAA1;CHD7;5730559C18RIK;LRRC32;ELFN1;GLI3;PPP1R9B;ADAMTS2;BOC;SH3PXD2B;TIMP3;PHGDH;SCN5A;BOK;RHBDF1;BRD2;ARHGEF19;EMP2;GNL1;GLTSCR2;RGMA;ARL4C;ENAH;D8ERTD82E;FAM101B;TMEFF2;AIM1;GPRC5B;VCAN;B3GNT9;CTDSP1;PXDN;E130012A19RIK;TRAF5;1110007C09RIK;MCM3;FAM84A;ADSSL1;CHST1;GAS1;CDC42EP1;TNFRSF25;PLEKHO2;FAM20A;ZFP651;PTGER4;CAMK2B;CD63;RGS17;ZFP423;NLGN2;NXN;1700020L24RIK;ATP1A3;ZBTB42;CXCR4;CRIP2;KCNA6;SEMA3F;CYGB;GNAI2;BC030867;OGFRL1;PRRG3;WNT11;PDLIM2;CCDC85C;NT5DC2;MKNK2;MICALL1;SH3BP4;SLIT3;NCAM1;SLIT2;GPC6;NPDC1;MPP2;GDF11;MYO10;WNT7B;SEMA4C;MTSS1L;SOD3;BICC1;VEGFA;PER1;WT1;MGAT4B;STAC2;PMP22;SPRY1;PF4</t>
  </si>
  <si>
    <t>IFITM3;SLC27A1;CRTC2;OLFML2B;IFITM2;COL16A1;CD82;CD81;CLSTN1;LOXL1;ELK3;CDC20;TRIM28;UBASH3B;WDR90;ZC3H12A;PTGFRN;EPHB2;ATXN7L3;PITX1;SLC16A3;JUNB;TMSB10;TBC1D10B;PDGFRA;ENTPD2;MAP1S;S100A1;FBXO2;GTPBP2;HSPG2;SIGIRR;ACAP3;RNF126;ADAM15;MAPKAPK3;SDPR;DDIT4;SNRPG;MXRA8;S100A4;BRSK1;DLX3;H6PD;RRAD;SDC3;MAZ;PDGFB;PPL;OAZ1;C3;ABR;LDHA;GJC2;BAG3;UBC;ST3GAL4;SERPINH1;PRKCDBP;HOXC4;CLSPN;IP6K3;ST3GAL2;BCL9L;PRPH;S100A10;JAG2;NGFR;WWTR1;PHC2;KIRREL;ACE;TGFB1;MICAL2;LAYN;BTBD11;NR2F2;BMP6;DRAP1;EXT1;EFNA1;NR4A1;PPFIBP1;H1F0;SLC6A8;H2AFY2;GJB3;DLG4;SDC1;ESAM;RCOR2;FGFR1;EFCAB4A;DDR1;PRR7;DYRK2;PLEKHF1;THRA;ELN;PDE3B;TRIOBP;GLI3;CX3CL1;ADAMTS4;SH3PXD2A;CSRP1;ADAMTSL4;MMP28;TRIM3;TMEM107;TMEM109;PHGDH;PLEKHN1;CLIC1;ABCD1;PELP1;PLEKHG4;LYPLA2;KLF12;ABCC1;PLEKHG5;SPATS2;ITPK1;TFE3;TFEB;NAV1;RHOC;ARL4C;GCHFR;ENAH;VCAN;CTDSP2;PPAP2B;MMP17;TNFRSF25;ITGA5;SLC29A1;CHMP6;CUEDC1;CAMK1G;PLEKHH3;TSSC4;SEMA3B;LRP5;ZBTB42;CRIP2;ATP1A1;WNT11;MAPK7;GPR153;MTHFD1L;HAS1;LMNA;PDPN;POLR2E;RPL13;MGAT1;SLIT3;NCAM1;RABAC1;LDLR;GPC6;MAPK3;MPP2;SVIL;CDKN2C;GALNT4;LAMB3;MCRS1;WNT7B;BAIAP2;SCAF1;PEX14;DCBLD2;SKI;FMNL3;PER1;MYO1C;LEPREL2;NFIC;KRT14;CD248;SPRY1;LGR6;SSBP3;BCAR1;SSBP4</t>
  </si>
  <si>
    <t>183/1903</t>
  </si>
  <si>
    <t>ACAA2;SPARC;CRTC1;COL12A1;SCX;ZDHHC8;UBE2Z;ELK1;SESN3;ZMIZ1;FCGRT;CAR9;PTGFRN;TMEM38A;KIF21B;EPHB2;PTGDS;SLC16A3;BAHCC1;EPHB4;KCNH2;MAP2K2;ENTPD2;IGFBP4;FBXO2;ACTN1;SND1;SIGIRR;CACNB1;OLFM1;RNF126;CACNB3;MAF;ADAM15;MYADM;MXRA8;PKP1;ATF7;TAGLN2;RAI14;DNMT1;RRAD;PDGFB;SLC1A5;ZFP628;CPLX2;FBLN2;NDRG1;2700081O15RIK;ZFP36L2;CNN2;ABR;RACGAP1;S100A16;BAG3;HOXC4;5031439G07RIK;IL11RA1;PLXNA3;RAB11FIP5;BCL9L;PRPH;CDT1;AFAP1L2;DMPK;FOXF2;NCAPH2;BTBD11;NR2F2;AI467606;BC029214;NET1;EFNA1;ISG20;BMP4;EXT2;GRHPR;GJB4;H2AFY2;LCN2;NFKBIE;ITM2A;LRP12;FGFR1;EFCAB4A;DDR1;H2-T23;CALCOCO1;DYRK2;BNC2;HSPB6;ZC3H3;PRKAG1;LSP1;MEA1;TRIOBP;GLI3;PTMS;ADAMTS2;SH3PXD2B;TRIM3;OLR1;SPEG;LBP;SCN5A;ABCD1;GPSM3;TEAD3;DGCR2;CBR2;RHBDF1;BRD2;ABCC1;PTGIS;KCND2;TSC22D3;BGN;COPZ2;NUDT16L1;CKAP4;GCHFR;RCN3;D8ERTD82E;TMEFF2;GPRC5B;PLSCR3;PITPNM1;CTDSP1;CTDSP2;ADSSL1;TNFRSF25;B3GNT1;TMEM9;BCAT1;SLC29A1;ALDOA;AI837181;MCM2;MATN2;RAMP2;TSSC4;SLC43A2;UNC93B1;SEMA3B;LRP5;ATP1A3;SEPW1;CRIP2;KCNA6;ADCY7;TSPAN32;CLN6;RELB;NCLN;PDLIM2;SH3BP1;2310003H01RIK;TNNI1;MGAT1;CACNG1;LDLR;RUNX1T1;LINGO1;WNT7B;PCDH7;TMEM176A;BAIAP2;PLXDC1;SOD3;DEF6;AGT;SKI;WT1;CSDC2;APEX1;MGAT4B;KRT14;SARDH;CDK2AP2;CD248;TACC2;SIPA1;GRINA</t>
  </si>
  <si>
    <t>120/1182</t>
  </si>
  <si>
    <t>CSF1;NAB2;TNC;UBE2Z;ENO3;MYLK;EPS8;DOCK10;CCND3;LGALS1;FCGRT;ZC3H12A;SOX9;ARHGEF40;PTGDS;JUNB;TGM2;PDGFRA;ST6GAL1;FRMD4A;HSPG2;SRCIN1;GEM;RNF126;NINJ1;FSCN1;MYADM;S100A4;SRCAP;PDGFB;STK39;LTBP4;DTX2;CPLX2;C3;ABR;SERPINH1;ST3GAL1;RAB11FIP5;BCL9L;S100A10;STAT5A;EGR1;JUN;ZFHX3;VCAM1;LARP6;NFKB2;BMP4;NFKBIA;EHD2;NR4A1;DLG4;LCN2;SNAI1;HPSE;NFKBIE;MAP3K11;BCAR3;DDR1;SLC48A1;DYRK2;CSAD;TRIOBP;CXCL5;TRIM8;C1QTNF6;OLR1;LBP;NEO1;CLIC1;KLF10;TCF19;MAP4K1;PTGIS;TFE3;BGN;NAV1;TMEM173;TAPBP;BACE1;ESPL1;IRF1;IRF7;SLC29A1;BCAT1;DCTPP1;RAPGEF3;PTGER4;CD63;GRN;NRXN2;ASAP1;DENND3;THBS1;RELA;GNAI2;RELB;HAS1;LMNA;IGF2BP1;SH3BP4;NCAM1;RPS2;LDLR;RPH3AL;LAMB3;ANGPT1;SEMA4C;VEGFC;PTPN13;AGT;PER1;WT1;CLCF1;NFIC;KRT15;CACHD1;BCAR1;PFKP</t>
  </si>
  <si>
    <t>50/424</t>
  </si>
  <si>
    <t>PLEKHF1;CD82;DOCK8;PLOD2;ARRB1;LAMC1;CSRP1;C1QTNF6;PLEKHN1;SOX9;JUNB;TGM2;IGFBP4;TSC22D3;SPATS2;GAB2;NPNT;BACE1;SIGIRR;PPAP2B;ANGPTL4;ITGA5;SLC29A1;NOTCH3;TMEM63A;SEMA3B;TRAK1;PPL;NDRG1;THBS1;SEC14L2;PDLIM1;RPL13;SH3BP4;UBTD1;BMF;ST3GAL1;RALGDS;SLC19A1;BCL9L;SVIL;AFAP1L2;WNT7B;BTBD11;WWP2;ISG20;EFNA1;CLCF1;NFIC;KRT15</t>
  </si>
  <si>
    <t>95/1057</t>
  </si>
  <si>
    <t>MUS81;CNTNAP1;HSPB6;GPAA1;CITED2;NAB2;RPL8;ENO3;PPP1R9B;ZCCHC14;TRIM8;ADAMTS4;CCND3;ZFP36;TUBB6;CHAF1A;SH3PXD2A;RUVBL2;ZC3H12A;TMEM107;UBTF;TSPO;RPL35;TMEM38A;ATXN7L3;BAHCC1;JUNB;GPSM3;DGCR2;PSD;RHBDF1;ARSA;BRD2;S100A1;RPSA;GTPBP1;CACNB1;PITPNM1;INCENP;EEF1D;CTDSP1;RARA;MYADM;ALDOA;ARF5;GRN;CUL7;PLEKHH3;MAZ;ZFP503;WIZ;TENC1;TOB2;AGPAT1;AGPAT2;AURKB;CNN2;CYB5R3;PDLIM2;RRAS;MKNK2;UBC;MGAT1;SLIT2;RPS2;ZFP740;BCL9L;PLXNA3;ATP6V0A1;STAT5A;MPST;CDKN2C;CPSF1;MCRS1;PTCH1;RNF26;NR2F2;EEF2;PLXDC1;SCAF1;PEX14;VEGFA;RAB11B;DAK;EFNA1;PER1;BCL6;PSAT1;DLG4;NFIC;2410002F23RIK;GNAS;PTPN6;EFCAB4A;MAP3K12</t>
  </si>
  <si>
    <t>CRTC2;IFITM2;CSF1;FAM13C;NAB2;CLSTN1;AQP5;SLC4A2;UBE2Z;MKI67;PTPDC1;TRIM28;SESN3;ZMIZ1;ZC3H12A;CAPN2;PTGFRN;KIF21B;ATXN7L2;EPHB2;ATXN7L3;MEN1;MAP1S;IGFBP4;FBXO2;APLP1;KRT8;GTPBP2;GTPBP1;HSPG2;BCR;ERN1;ACAP3;RNF126;CACNB3;CCDC80;ADAM15;DAAM2;MAP7D1;MXRA8;S100A4;TAGLN2;IGSF8;TMEM63A;H6PD;SDC2;SDC3;ENDOD1;EVPL;CNN2;EFNB2;ITPRIPL2;ABR;GJC2;S100A16;UBC;PCBP2;PSAP;ST3GAL4;PLXNA2;SERPINH1;CLSPN;HOXC9;CD276;PRPH;WDTC1;VASP;SMAD1;JUN;PHC2;RPL41;KIRREL;DRAP1;EFNA1;BMP4;ARHGAP33;COL5A1;GJB3;KLHDC8A;ITGA10;DLG5;GNAS;CDK1;SDC1;MAP3K10;TNFSF9;MAP3K14;RCOR2;MAP3K11;BCAR3;SLC48A1;B4GALT3;ACY3;NRP2;DYRK2;THRA;BNC1;LRRK1;PDE3B;LPCAT1;FHL3;STON2;LAMC1;LSP1;PTMS;PPP1R9B;ADAMTS4;TRIM8;FAM102B;SGCB;SH3PXD2B;TRIM3;MYO18A;UBTF;TSPO;TMEM109;PHGDH;PLEKHN1;CLIC1;VAV3;LYPLA2;KLF12;PLEKHG5;SPATS2;ITPK1;ARHGEF19;TFEB;PRPF40B;EMP2;GAB2;RHOC;GLTSCR2;CKAP4;RGMA;ARL4C;ENAH;RCN3;INF2;PITPNM1;PPAP2B;PXDN;MMP17;CDC42EP3;CHST1;ANGPTL4;BCAT1;DDR2;UNC93B1;LRP5;CRIP2;TENC1;ATP1A1;THBS1;RELA;CLN6;HDAC7;NTN3;PDLIM1;PAK1;WNT11;GPR153;CCDC85C;LMNA;ANKRD54;NCAM1;HNRNPA1;XDH;LDLR;EIF4B;E2F7;MAPK3;SVIL;MYO10;LAMB3;MCRS1;BICC1;SKI;PER1;MYO1C;WT1;CSDC2;LEPREL2;CACHD1;SSBP3;PFKP</t>
  </si>
  <si>
    <t>184/2000</t>
  </si>
  <si>
    <t>SLC35B2;IFITM2;CSF1;CHPF;COL12A1;LCTL;ELK3;IFIT2;GJA1;SESN3;NAGLU;ZMIZ1;ARHGDIA;CREB3L1;ZC3H12A;AKT1;RPL38;SOX9;ATXN7L3;SCN1B;TGM2;SH3GL1;COL27A1;UNC5B;IGFBP4;ACTN1;TSC2;HSPG2;BCR;ERN1;RNF126;CCDC80;ADAM15;MAPKAPK3;TIMELESS;KCTD11;KCNQ5;NPTXR;EZR;TRIB2;RPL28;IGSF8;DLX3;H6PD;STC1;EFNA5;CPLX2;PMF1;OAZ1;2700081O15RIK;ZFP36L2;GLIS2;CNN2;RRP7A;EFNB2;SLC9A3R1;MYG1;GJC2;RDH10;PLXNA2;PRKCDBP;ST3GAL1;IP6K3;BCL9L;EGR1;NGFR;JUN;PHC2;CBX6;KIRREL;DMPK;CPSF1;LHFP;TGFB3;IRF2BP1;MT1;EEF2;BMP6;DAK;EXT1;PARP10;NFKBIA;MFHAS1;SMTN;BCL6;UST;MXD3;DDR1;H2-T23;NRP2;CNTNAP1;PRR7;PYCRL;MAST4;CITED2;ELN;ELFN1;TRIM8;ADAMTS2;FAM102B;SH3PXD2A;ADAMTS1;C1QTNF6;SH3PXD2B;TMEM107;DACT3;TIMP3;TMEM109;EMILIN1;SCN5A;PELP1;KLF10;PLEKHG5;TSC22D3;DENND2A;ITPK1;GPX8;GLTSCR2;RGMA;ARL4C;AIM1;GPRC5B;VCAN;SETBP1;DDAH2;RTN4RL1;COL6A2;MMP17;COL6A1;TRAF5;ADSSL1;IRF7;GAS1;BIRC5;PLEKHO2;CHMP6;AI837181;PDZRN3;CRB2;CD63;SMARCD1;GRN;RAMP2;TSSC4;SLC43A2;ZFP703;SEMA3D;NXN;1700020L24RIK;SEMA3G;ATP1A1;THBS1;HDAC7;PDLIM2;GPR153;PUF60;OLFML3;MKNK2;SLIT2;RABAC1;RPL19;GDF11;RANBP3;WNT7B;SEMA4C;VEGFC;BAIAP2;NPM3;PLXDC1;VEGFA;SH3RF3;BOP1;COL3A1;DPY19L1;FMNL1;2610002J02RIK;TMEM159;CLCF1;PMP22;POLR3H;SPRY1;LGR6;SSBP3;SSBP4</t>
  </si>
  <si>
    <t>122/1302</t>
  </si>
  <si>
    <t>GALNT12;CERK;PLXND1;COL12A1;CLSTN1;HR;AQP5;METRNL;ZMIZ1;CAPN2;ENPP1;KIF21B;SOX9;PITX1;PTRF;PDGFRA;COL27A1;UNC5B;SEMA6D;VASH2;NPNT;MAF;ADCY9;SMO;PPP1R3B;PKP1;ZFPM2;TRIB2;SHC4;DLX3;NPR2;GPR88;ZFP503;PDGFB;GLIS3;STK39;AEBP1;EFNA5;EFNB2;PRKCDBP;HOXC4;HOXC9;ST3GAL1;RAB6B;FZD1;JUN;WNT10A;TGFB1;FOXF2;BTBD11;NR2F2;MAFA;BMP6;BMP4;KLHDC8A;TLX2;MYO5B;UST;GNAS;SDC1;TNFSF9;HPSE;CNTNAP1;NRP2;BNC1;LRRK1;PDE3B;KIF17;PPP1R9B;ADAMTS2;LBH;ADAMTS3;SH3PXD2A;ADAMTS1;BOC;EMILIN2;PRKG2;SCN5A;RSPO1;SCARF2;TSC22D3;GAB2;SEZ6L;PRSS12;RGMA;SENP1;GREM1;D8ERTD82E;GPRC5B;VCAN;GFOD1;RTN4RL1;GAS1;IRF5;GPR124;PTGER4;RGS17;NFIX;PLEKHH3;CXCR4;ATP1A3;NRXN2;KCNA6;SEMA3F;AGPAT1;PDLIM2;WNT11;NCAM1;FLNC;SLIT2;GPC6;CDKN2C;WNT7B;PCDH7;DCBLD1;BICC1;APLN;WT1;CLCF1;NFIC;STAC2;CACHD1</t>
  </si>
  <si>
    <t>PLVAP;OLFML2B;CERK;PLXND1;CLSTN1;SCX;HR;AQP5;METRNL;LOXL1;GJA1;SAMD14;ZMIZ1;CAPN2;ENPP1;SOX9;PTRF;PITX1;BAHCC1;KCNH2;PDGFRA;ST6GAL1;COL27A1;UNC5B;IL1R1;IGFBP4;VASH2;SHISA4;VASH1;NPNT;BCR;CACNB3;MAF;DDIT4;PKP1;KCNQ5;FAM64A;ZFPM2;TRIB2;KCTD15;NOTCH3;IGSF8;ISYNA1;DLX3;TMEM63A;ZFP503;GPR88;STK39;DNAJC22;EFNA5;CPLX2;EVPL;SEC14L2;FAM83H;SCUBE3;GJC2;FLRT1;TSPAN7;PLXNA2;SERPINH1;PRKCDBP;HOXC4;HOXC9;PRPH;STAT5A;MPST;WNT10A;ACE;BTBD17;FOXF2;LHFP;TGFB3;PTCH1;FZD9;NR2F2;MAFA;BMP6;NFKB2;EFNA1;H1F0;KLHDC8A;DLG4;MYO5B;GNAS;SDC1;EFCAB4A;DDR1;TMEM151A;SNED1;NRP2;CNTNAP1;PRR7;DYRK2;MAST4;BNC2;ITGB3;LRRK2;LRRK1;TSPAN12;LRRC32;ELFN1;PPP1R9B;ADAMTS2;1700025G04RIK;FAM102B;C1QTNF1;ADAMTS1;SCN5A;RSPO1;SCARF2;BOK;VAV3;PSD;RHBDF1;PLEKHG4;ARHGEF19;NAV1;GAB2;KIF7;ARL4C;EPN3;GREM1;D8ERTD82E;FAM101B;TMEFF2;VCAN;B3GNT9;PITPNM1;RTN4RL1;CDC42EP3;FAM84A;ADSSL1;IRF7;GAS1;TNFRSF25;PDZRN3;PTGER4;TRABD;CAMK2B;RGS17;GRN;PLEKHH3;NLGN2;ZFP703;UNC93B1;SRF;1700020L24RIK;CXCR4;WIZ;DENND3;PTN;TOB2;CYGB;WNT11;PDLIM2;GPR153;CCDC85C;HAS1;SLIT3;SLIT2;FLNC;IL12RB1;S1PR5;GPC6;NPDC1;GDF11;CDKN2C;PCP4L1;WNT7B;SEMA4C;SCAF1;SOD3;BICC1;SH3RF3;TTC9;WT1;CLCF1;STAC2;CACHD1;PMP22;LGR6;SIPA1;GRINA</t>
  </si>
  <si>
    <t>271/3083</t>
  </si>
  <si>
    <t>SPON2;CERK;MRGPRF;SCX;ZDHHC8;LIPA;1110038F14RIK;SAMD14;RPL18A;ZC3H12A;RPL35;PTGFRN;EPHB2;PTGDS;EPHB4;SCN1B;ARSA;ACTN1;SCRIB;SOX12;ANK1;SND1;SIGIRR;SFRP4;RNF126;TAGLN2;FAM64A;RPL28;ZFP503;PDGFB;ZFP628;EVPL;LDHA;GJC2;CYB5R3;PCBP4;ST3GAL1;ST3GAL2;IL11RA1;RAB11FIP5;PEA15A;NGFR;CDT1;ACE;FOXF2;DMPK;NCAPH2;PLK1;NR2F2;BC029214;AIF1L;NET1;EHD2;SLC6A8;GJB4;H2AFY2;SNAI1;SDC1;FXYD5;ITM2A;EFCAB4A;ARF3;ECM1;ACY3;ELN;PRKAG1;MED16;KIF17;TRIOBP;KHK;PTMS;C1QTNF1;ZFP385A;MMP28;SH3PXD2B;TRIM3;TSPO;OLR1;TIMP3;KIF1C;CBR2;LYPLA2;BRD2;TPI1;KCND2;TSC22D3;ITPK1;BGN;TFEB;IL16;NUDT16L1;TUBG1;RHOC;PRSS12;GCHFR;BACE1;TMEFF2;INF2;PLSCR3;CDC42EP3;PXDN;B3GNT1;PAFAH1B3;MATN2;GPR124;DDR2;CD63;SLC43A2;CRIP2;ADCY7;GRAMD4;RELA;GGA1;PDPN;PCNT;IL12RB1;RUNX1T1;SVIL;RANBP3;WNT7B;IL34;VEGFC;WWP2;PLXDC1;DEF6;AGT;SKI;PER1;CSDC2;NFIC;KRT15;CLCF1;ZFP395;TACC2;GALNT12;STEAP3;ACAA2;CLSTN1;HR;UBE2Z;LOXL1;LOXL2;FCNA;SESN3;ARHGDIA;CAR9;ARHGEF40;PTRF;SLC16A3;KCNH2;COL27A1;MORC4;LIG1;IGFBP4;SHISA4;KRT76;CNPY3;SRCIN1;GEM;CACNB1;CACNB3;MAF;2310033P09RIK;FSCN1;RAI14;ARHGEF25;NPR2;DNAJC22;AK4;SLC1A5;EFNA5;PMF1;2700081O15RIK;ZFP36L2;CNN2;FAM83H;MYG1;5031439G07RIK;IP6K3;CD276;PLXNA3;PRPH;HHATL;LHFP;VDR;MT2;MT1;TJAP1;NFKB2;DRAP1;EFNA1;ISG20;GRHPR;NR4A1;COL5A1;UBE2S;LCN2;MAP3K14;MXD3;TUBA8;SLC48A1;MUS81;PRR7;TRF;5730559C18RIK;LSP1;CPZ;MEA1;WISP1;PPP1R9B;ADAMTS2;UBTF;MYO18A;DGCR2;RHBDF1;KLF10;PTGIS;PLEKHG5;SPATS2;ARHGEF19;NAV1;EPN2;TAPBP;RCN3;CTDSP1;CTDSP2;COL6A2;IRF1;FAM84A;TNFRSF25;ITGA5;BCAT1;PFDN5;CAMK1G;RBMS3;ZFP423;NLGN2;TSSC4;UNC93B1;SEMA3B;LRP5;SEMA3G;SEPW1;TENC1;SEMA3F;AGPAT1;TSPAN32;NTN3;WNT11;NCLN;PUF60;SH3BP1;2310003H01RIK;POLD2;MKNK2;IGF2BP1;TNNI1;CACNG1;HNRNPA1;PCDH7;DTNBP1;BAIAP2;BICC1;PFKL;LEPREL2;XPNPEP2;MGAT4B;SARDH;CD248;SSBP3;PFKP</t>
  </si>
  <si>
    <t>181/2000</t>
  </si>
  <si>
    <t>IFITM2;PLXND1;CHPF;COL12A1;PLAT;IFIT2;GJA1;RPL18A;NAGLU;ZMIZ1;CREB3L1;SOX9;ATXN7L3;TGM2;EPHB3;MEN1;COL27A1;UNC5B;IGFBP4;EPDR1;BCR;OLFM1;RNF126;MAF;2310033P09RIK;TIMELESS;KCTD11;KCNQ5;ZFPM2;TRIB2;KCTD15;RAI14;IGSF8;DLX3;H6PD;SDC2;NPR2;ZFP503;MAZ;EFNA5;CPLX2;PMF1;ZFP36L2;CNN2;EFNB2;SLC9A3R1;EFNB1;GJC2;RDH10;PLXNA2;IGFBP6;GAS2L1;ST3GAL1;IP6K3;BCL9L;EGR1;NGFR;PHC2;VCAM1;BTBD17;TGFB3;HPS1;IRF2BP1;EEF2;BMP6;NFKB2;EXT1;NFKBIA;DAB2;SMTN;ARHGAP31;RPS27;BCL6;COL5A1;UST;NOL12;MXD3;DDR1;SLC48A1;H2-T23;NRP2;CNTNAP1;CITED2;GPAA1;ELN;LRRK1;CBY1;ARRB2;SHB;CPZ;GLI3;SPN;ADAMTS2;FAM102B;LBH;ADAMTSL4;ADAMTS1;C1QTNF6;DSE;TMEM107;DACT3;TIMP3;EMILIN2;TMEM109;SPEG;BOK;SLC36A1;KLF10;KCND2;PLEKHG5;MKL1;GPX8;GLTSCR2;RGMA;ARL4C;VCAN;B3GNT9;SETBP1;PITPNM1;CTDSP1;RTN4RL1;PPAP2B;COL6A2;MMP17;E130012A19RIK;COL6A1;CDC42EP3;TRAF5;ADSSL1;GAS1;BIRC5;PLEKHO2;KIFC3;FAM20A;DCTPP1;AI837181;RAPGEF3;ANK;MATN2;RBMS3;GRN;SLC43A2;ZFP703;SEMA3D;NXN;1700020L24RIK;SEMA3B;SEMA3G;PTN;CAND2;WNT11;NCLN;EXOSC4;POLD2;SH3BP4;MGAT1;SLIT3;NCAM1;SLIT2;XDH;GPC6;NPDC1;MPP2;GALNT4;ANGPT1;WNT7B;NPM3;PLXDC1;DEF6;DCBLD2;VEGFA;SH3RF3;E330013P04RIK;COL3A1;FMNL1;CSDC2;LEPREL2;MGAT4B;SPRY1;LGR6;GRINA</t>
  </si>
  <si>
    <t>93/935</t>
  </si>
  <si>
    <t>DDR1;HIP1;CSF1;GPAA1;WIPF1;FHOD1;LAMC1;SHB;MED16;ATP5G2;ELFN1;AQP3;TRIOBP;SYNE1;PPP3CA;DEPTOR;CHL1;PPP6R2;ZFP385A;SCARF2;A4GALT;SBF1;PITX1;PTRF;SYBU;DGCR2;TEAD3;KLF10;PSD;FBXO2;MKL1;TFEB;SCRIB;SRCIN1;MTSS1;CACNB3;MAPKAPK3;SMO;RARA;CDC42EP1;HHIPL1;COL6A3;TTLL12;DCTPP1;RAPGEF3;MCM2;CAMK2B;ZFP423;AI848285;NFIX;TROAP;PDGFB;NRXN2;ASAP1;DENND3;TENC1;LMF2;RELB;CNN2;RRP7A;DCAF15;FAM83H;GGA1;FOXRED2;NCLN;GJC2;CHRAC1;CCDC85C;CHST12;HAS1;IGF2BP1;FLNC;PRPH;MPST;RPH3AL;MYO10;CPSF1;WNT7B;SLC52A2;WWP2;MAFA;VEGFA;PER1;NR4A1;MYO1C;COL5A1;BCL6;TLX2;NFIC;MGAT4B;GNAS;LGR6;EIF3D</t>
  </si>
  <si>
    <t>137/1467</t>
  </si>
  <si>
    <t>PLXND1;NAB2;HR;AQP5;LCTL;METRNL;PTPDC1;LOXL1;ELK3;DOCK10;CREB3L1;CAPN2;KIF21B;SOX9;BAHCC1;EPHB3;PDGFRA;ENTPD2;UNC5B;VASH2;SRCIN1;ANK1;BCR;TIAM2;DOK1;CACNB3;ADCY9;SMO;PKP1;KCNQ5;NPTXR;TRIB2;KCTD15;DLX3;NPR2;GPR88;ZFP503;STK39;DNAJC22;EFNA5;CPLX2;NDRG1;PPL;ZFP36L2;ITPRIPL2;EFNB2;FAM83H;ABR;GJC2;PLXNA2;HOXC4;AMZ1;CNTLN;JAG2;RAP1GAP2;JUN;ZFHX3;WNT10A;TGFB1;BTBD17;FOXF2;PTCH1;CCDC136;FZD9;NR2F2;MAFA;BMP6;BMP4;ARHGAP31;COL5A1;MYO5B;UST;GNAS;CDK1;SDC1;HPSE;TMEM151A;NRP2;CALCOCO1;MAST4;SHB;GLI3;PPP1R9B;CSRP1;BOC;NCS1;SPEG;RSPO1;SCARF2;PSD;TSC22D3;NAV1;PRSS12;RGMA;ARL4C;FAM101B;VCAN;AIM1;RTN4RL1;CDC42EP3;E130012A19RIK;FAM84A;CHST1;GAS1;TNFRSF25;RHOU;CRB2;PTGER4;CAMK2B;ZFP423;NFIX;PLEKHH3;ZFP703;ZBTB42;CXCR4;NRXN2;KCNA6;HDAC7;PDLIM2;WNT11;SLIT2;RABAC1;IL12RB1;S1PR5;GPC6;RUNX1T1;LINGO1;CDKN2C;WHRN;WNT7B;SEMA4C;PTPN13;VEGFA;SH3RF3;TTC9;WT1;STAC2</t>
  </si>
  <si>
    <t>GALNT12;PLVAP;DGKD;CERK;PLXND1;CD82;HR;METRNL;LOXL1;DOCK10;SAMD14;ZMIZ1;CREB3L1;CAR9;SOX9;PTRF;PITX1;PDGFRA;ST6GAL1;UNC5B;IGFBP4;VASH2;ANK1;BCR;OLFM1;CACNB3;MAF;DDIT4;HHIPL1;RIN3;KCNQ5;ZFPM2;TRIB2;KCTD15;DLX3;TMEM63A;H6PD;ZFP503;PDGFB;GLIS3;DNAJC22;EFNA5;EVPL;SEC14L2;EFNB2;FAM83H;GJC2;PLXNA2;HOXC4;IGFBP6;HOXC9;ST3GAL1;CD276;PRPH;JAG2;MPST;RAP1GAP2;JUN;ZFHX3;WNT10A;ACE;BTBD17;OSBPL5;FOXF2;PTCH1;FZD9;MT2;NR2F2;MAFA;BMP6;ARHGAP33;EHD2;COL5A1;KLHDC8A;DLG4;MYO5B;UST;GNAS;SNAI1;SDC1;FBXL2;FGFR1;EFCAB4A;DDR1;TMEM151A;SNED1;NRP2;CNTNAP1;PRR7;CALCOCO1;MAST4;SCHIP1;LRRK2;TSPAN12;LRRC32;ELFN1;TRIOBP;GLI3;PPP1R9B;SMPD3;ADAMTS2;1700025G04RIK;LBH;ADAMTS1;MMP28;SH3PXD2B;TIMP3;SPEG;SCN5A;RSPO1;SCARF2;GPR133;TEAD3;PSD;PLEKHG4;PTGIS;KCND2;ARHGEF19;EPN3;D8ERTD82E;FAM101B;TMEFF2;AIM1;B3GNT9;INF2;RTN4RL1;TRAF5;FAM84A;GAS1;TNFRSF25;IRF5;FAM20A;TNFRSF23;ANK;GPR124;CRB2;PTGER4;TRABD;RGS17;ZFP423;GRN;RAMP2;NFIX;PLEKHH3;CXCR4;WIZ;SEMA3F;ADCY7;CYGB;PTGS1;NEURL1B;WNT11;PDLIM2;CCDC85C;HAS1;LMNA;SLIT3;SLIT2;FLNC;IL12RB1;RABAC1;S1PR5;GPC6;CDKN2C;MYO10;ANGPT1;WHRN;WNT7B;SEMA4C;SOD3;BICC1;SKI;SGSM1;SH3RF3;TTC9;COL3A1;WT1;STAC2;PMP22;LGR6</t>
  </si>
  <si>
    <t>PPARG_19300518_ChIP-PET_3T3-L1_Mouse</t>
  </si>
  <si>
    <t>33/272</t>
  </si>
  <si>
    <t>TOP2A;ACAA2;SLC1A5;SEMA3F;EFNA5;ENO3;C3;HSD11B1;EFNB2;RRAS;SH3BP1;EMILIN1;STAT5A;CBR2;OSBPL5;4632428N05RIK;XRCC1;G0S2;MT2;PEX14;AGT;VEGFA;SDPR;UBE2S;MGAT4B;TAGLN2;ANGPTL4;ALDOA;PDZRN3;CUEDC1;SSBP3;GPR124;MCM2</t>
  </si>
  <si>
    <t>33/267</t>
  </si>
  <si>
    <t>TOP2A;TROAP;HMGB2;MKI67;PKD1;AURKB;PTMS;CDC20;NEURL1B;CCNB2;LGALS1;RACGAP1;CCDC85C;PCNT;SVIL;SUN2;H2AFZ;RNF26;PLK1;ATAD2;H2AFX;CDC25B;CCNA2;TPX2;KIF18B;ESPL1;INCENP;UBE2S;KIFC1;CDK1;FAM64A;NCAPD2;MXD3</t>
  </si>
  <si>
    <t>86/863</t>
  </si>
  <si>
    <t>ARF3;MTCH1;CRTC2;CERK;CHPF;CPQ;CITED2;ELN;LRRK1;PDE3B;TONSL;HMGB2;LCTL;UBE2Z;CSAD;CCND3;DEPTOR;UBASH3B;ZMIZ1;NCS1;DACT3;TGM2;TEAD3;KLF10;SUN2;STARD4;SCARA5;IL1R1;ACTN4;SOX12;GTPBP1;SREBF2;SAP30;EML4;BCR;TIAM2;PKM;NHP2L1;CTDSP2;PXDN;DDIT4;PKP1;CDC42EP1;GAS1;ANGPTL2;COL6A3;NUPR1;GPR124;RAI14;CUL7;CTF1;UHRF1;ASAP1;TOB2;NDRG1;THBS1;PRDX4;S100A16;RAD21;PCBP2;PSAP;PLXNA2;GAS2L1;AMZ1;RALGDS;EIF4B;SLC19A1;RUNX1T1;WNT10A;CBX6;JUP;LHFP;WNT7B;ATAD2;SEMA4C;FZD9;DTNBP1;DRAP1;EXT1;CDK2AP2;R3HDM4;SPRY1;TACC2;TAB1;LAMTOR1;BCAR1</t>
  </si>
  <si>
    <t>FAM49A;SPON2;SLC27A1;IFLTD1;IFITM1;OLFML2B;6030419C18RIK;CERK;PLXND1;FAM13C;SCX;LCTL;RPL8;LOXL2;ACTG1;ELK3;EPS8;ZFP36;NAGLU;AKT1;PTGFRN;SBF1;SLC16A3;BAHCC1;TMSB10;TGM2;KCNH2;ST6GAL1;IGFBP4;GTPBP2;OLFM1;CLIP2;CCDC80;CYP2D22;SMO;PPP1R3B;NINJ1;DDIT4;ORAI2;TIMELESS;TRIB2;KCTD15;ANAPC13;TMEM63A;CALCRL;AKNA;SDC2;MAZ;PDGFB;STK39;LTBP4;WDR62;ZFP36L2;EFNB2;BAG3;RAD21;PCBP2;PLXNA2;SERPINH1;PRKCDBP;BMF;IGFBP7;MPDZ;IP6K3;BCL9L;STAT5A;PHC2;CBX6;JUP;LHFP;MICAL2;NR2F2;PTK2;HOPX;NFKB2;BMP4;ARHGAP31;BCL6;DLG5;CNOT3;GNAS;SDC1;LRP12;DDR1;FKBP10;CNTNAP1;PLEKHF1;MAST4;ELN;PRKAG1;STON2;SHB;ATP5G2;ZCCHC14;TRIM8;1700025G04RIK;FAM102B;LBH;ADAMTS3;SH3PXD2A;ADAMTSL4;ADAMTS1;ZC3H7B;MMP28;BOC;DACT3;EMILIN2;WDR6;CTSH;KIF1C;SCN5A;SLC36A1;ZCCHC24;GPR39;H2AFZ;TSC22D3;MKL1;ARHGEF19;NAV1;EMP2;MTSS1;RGMA;RCN3;AIM1;GPRC5B;INF2;ESPL1;PALLD;2310022B05RIK;TNNT2;PXDN;CDC42EP3;MCM3;FAM84A;ANGPTL2;BIRC5;CDC42EP1;PLIN2;PLEKHO2;CHMP6;PDZRN3;PPARD;SMARCD1;GRN;SEMA3D;UNC93B1;NXN;ZBTB42;TENC1;AGPAT2;ADCY7;THBS1;CYGB;PTGS1;NTN3;PDLIM1;NEURL1B;CHRAC1;GPR153;2310003H01RIK;LMNA;FLNC;XDH;MPZL1;MYO10;LAMB3;WHRN;PCP4L1;SEMA4C;NFIC;SARDH;ZFP395;PMP22;TACC2;LGR6;PFKP</t>
  </si>
  <si>
    <t>OLFML2B;COL16A1;CSF1;FAM13C;FHOD1;CLSTN1;LIPA;LOXL2;ACTG1;EPS8;ZFP36;UBASH3B;ZMIZ1;ARHGDIA;ZC3H12A;PTGFRN;SOX9;ATXN7L2;BAHCC1;JUNB;TMSB10;EPHB3;ARSA;PDGFRA;UNC5B;SAP30;ERN1;ACAP3;GPR162;RNF126;CACNB3;MAF;ADAM15;DDIT4;FSCN1;MXRA8;PKP1;S100A4;NUPR1;NOTCH3;ISYNA1;TMEM63A;MAZ;GPR88;ENDOD1;PMF1;OAZ1;ZFP36L2;SEC14L2;EFNB2;FAM83H;C3;SNN;LDHA;BAG3;DPP9;UBC;PCBP2;PLXNA2;HOXC4;MAP6;CLSPN;HOXC9;AMZ1;PRPH;S100A10;FZD1;WWTR1;JUN;PHC2;ZFHX3;RPL41;OSBPL5;LHFP;VDR;MICAL2;NR2F2;EEF2;NFKB2;ARHGAP23;EHD2;MFHAS1;KIF18B;BCL6;DLG5;UST;SDC1;TNFSF9;CALM3;MUS81;BCAR3;ACY3;PYCRL;THRA;BNC1;ITGB3;LRRK2;FHL3;LAMC1;SHB;FOXM1;TRIOBP;WISP1;KHK;TRIM8;9-SEP;FAM102B;C1QTNF1;SH3PXD2A;ADAMTSL4;PLEKHN1;GPR133;BRD2;TPI1;H2AFX;ITPK1;BGN;GNL1;CKAP4;ARL4C;FAM189B;VCAN;ANGPTL7;NHP2L1;PALLD;CTDSP2;PPAP2B;IRF1;TNNT2;FAM84A;ADSSL1;PLEKHO2;KIFC3;MCM2;CRB2;TSSC4;CTF1;SLC43A2;UHRF1;POLDIP3;SRF;LRP5;ASAP1;DENND3;TENC1;CLN6;CYGB;PDLIM1;WNT11;CCDC85C;HAS1;LMNA;PDPN;MICALL1;UBTD1;SH3BP4;S1PR5;GPC6;EIF4B;MPZL1;RPL19;CDKN2C;MYO10;WNT7B;PCDH7;WWP2;BAIAP2;OXR1;BICC1;VEGFA;SKI;RNF145;LEPREL2;MGAT4B;KRT14;CENPM</t>
  </si>
  <si>
    <t>OLFML2B;FAM13C;NAB2;CLSTN1;PLAT;MKI67;METRNL;LIPA;CDC20;GJA1;NAGLU;ZMIZ1;CREB3L1;ZC3H12A;CAPN2;AKT1;PTGFRN;SOX9;ATXN7L2;EPHB2;ATXN7L3;SLC16A3;BAHCC1;TMSB10;MEN1;CDON;MAP1S;S100A1;IGFBP4;ACTN1;APLP1;KRT8;EML1;HSPG2;BCR;SIGIRR;ACAP3;ADAM15;MAP7D1;DDIT4;TIMELESS;MXRA8;KCTD11;RIN3;S100A4;TAGLN2;FAM64A;NUPR1;RPP25;EZR;IGSF8;TMEM63A;H6PD;TROAP;SDC3;DNAJC22;SLC1A5;PPL;PMF1;OAZ1;CNN2;EFNB2;ITPRIPL2;ABR;LDHA;GJC2;S100A16;BAG3;ST3GAL4;PRKCDBP;BMF;CLSPN;IGFBP6;RAB11FIP5;WDTC1;SEC16B;WWTR1;JUN;PHC2;ZFHX3;KIRREL;ACE;TGFB1;NR2F2;BMP6;ARHGAP23;EFNA1;ISG20;NFKBIA;H1F0;RPS27;GJB4;GJB3;CALM3;MAP3K14;RCOR2;BCAR3;COL18A1;USP36;ECM1;NRP2;LPCAT1;FHL3;STON2;LAMC1;PTMS;PPP1R9B;TRIM8;FAM102B;SH3PXD2A;MYO18A;PLEKHN1;ABCD1;LYPLA2;PLEKHG5;SPATS2;ITPK1;NAV1;EMP2;ARL4C;ENAH;VCAN;INF2;PACS1;PPAP2B;IRF1;TNNT2;TRAF5;IRF7;CDC42EP1;TMEM9;RHOV;BCAT1;CHMP6;CUEDC1;CAMK1G;TSSC4;LRP5;ZBTB42;CRIP2;TENC1;ATP1A1;AGPAT2;HDAC7;PDLIM1;PAK1;GPR153;CCDC85C;SV2A;MKNK2;E2F7;MPZL1;MAPK3;LINGO1;RPH3AL;CDKN2C;MCRS1;BAIAP2;NPM3;BICC1;PEX14;AGT;SKI;TTC9;PER1;RNF145;FMNL1;MYO1C;CLCF1;MGAT4B;PMP22;SPRY1;SSBP3;BCAR1;PFKP;SSBP4</t>
  </si>
  <si>
    <t>166/1934</t>
  </si>
  <si>
    <t>GALNT12;6030419C18RIK;CSF1;PLXND1;COL12A1;CLSTN1;PLOD2;HR;AQP5;METRNL;LIPA;LOXL1;SAMD14;ZMIZ1;CREB3L1;ENPP1;SOX9;PTRF;PITX1;PDGFRA;MORC4;COL27A1;ENTPD2;UNC5B;IGFBP4;SEMA6D;VASH2;VASH1;NPNT;EML1;GEM;DOK1;CACNB3;MAF;SMO;PPP1R3B;PKP1;KCNQ5;NPTXR;ZFPM2;TRIB2;SHC4;DLX3;TMEM63A;RRAD;NPR2;ZFP503;GPR88;PDGFB;GLIS3;ENDOD1;AEBP1;EFNA5;CPLX2;NDRG1;EFNB2;SCUBE3;EFNB1;SNN;TSPAN7;PRKCDBP;HOXC4;IGFBP7;IGFBP6;HOXC9;ST3GAL1;RAB6B;FZD1;EGR1;JUN;WNT10A;ACE;TGFB1;FOXF2;LHFP;MICAL2;BTBD11;NR2F2;MAFA;BMP6;REEP1;BMP4;MFHAS1;COL5A1;TLX2;MYO5B;UST;GNAS;SDC1;TNFSF9;NRP2;CNTNAP1;BNC1;ITGB3;DOCK8;LRRK1;PDE3B;TSPAN12;SLC6A2;TRAM2;CX3CL1;ADAMTS2;LBH;ADAMTS3;ADAMTS1;MMP28;BOC;EMILIN2;PRKG2;SCN5A;RSPO1;SCARF2;BOK;VAV3;PTGIS;KCND2;TSC22D3;GAB2;SEZ6L;PRSS12;RGMA;GREM1;TMEFF2;GPRC5B;VCAN;RTN4RL1;MMP17;PXDN;CDC42EP3;TRAF5;GAS1;CDC42EP1;IRF5;PDZRN3;ANK;GPR124;PTGER4;CAMK2B;RGS17;NFIX;PLEKHH3;PCOLCE2;SEMA3D;CXCR4;KCNA6;SEMA3F;ADCY7;THBS1;WNT11;SLIT3;NCAM1;SLIT2;FLNC;GPC6;CDKN2C;WNT7B;PCDH7;PRRX2;VEGFC;BICC1;WT1;CLCF1;STAC2;CACHD1;PMP22;LGR6</t>
  </si>
  <si>
    <t>257/3057</t>
  </si>
  <si>
    <t>CERK;RPL32;MRGPRF;SCX;AQP5;LIPA;PTPDC1;EFR3A;SAMD14;LGALS1;RPS16;LSM11;ZMIZ1;WDR90;CREB3L1;KIF21B;ATXN7L3;TBC1D22A;JUNB;TBC1D10B;UNC5B;SCRIB;SOX12;GTPBP2;GTPBP1;HSPG2;SND1;BCR;DDIT4;ATF7;KCTD11;KCNQ5;RPL28;ZFP503;ZFP628;OAZ1;EVPL;ANAPC11;RRP7A;C3;ABR;LDHA;CYB5R3;RACGAP1;CHST12;RAD21;FLRT1;PCBP2;ST3GAL1;SLC19A1;RAB11FIP5;STAT5A;EGR1;MYH7B;AFAP1L2;WNT10A;TMEM184B;JUP;NCAPH2;XRCC1;EXT1;SMTN;RPS27;ARF3;PRKAG1;KIF17;TRIOBP;GLI3;KHK;PTMS;SH3PXD2A;CSRP1;TIMP3;TEAD3;GARNL3;PSD;BRD2;ITPK1;SREBF2;MTSS1;GLTSCR2;NHP2L1;INCENP;KIFC1;E130012A19RIK;RARA;CDC42EP1;B3GNT1;PDZRN3;RAPGEF3;PPARD;LRRC14;CTF1;SLC43A2;PRUNE2;GRAMD4;RELA;FAM117A;RELB;GGA1;CHRAC1;MTHFD1L;MICALL1;RPL13;ANKRD54;RPS2;PCNT;RABAC1;RPL19;NPDC1;WHRN;MCRS1;ATAD2;SCAF1;PLXDC1;DEF6;RAB11B;SH3RF3;BOP1;PER1;WT1;CLCF1;TTLL1;KRT15;KRT14;STAC2;CENPM;FAU;SLC27A1;CRTC2;NAB2;BUB1B;ACTG1;EFTUD2;CCND3;FCGRT;9130401M01RIK;ARHGDIA;MAF1;SLC16A3;BAHCC1;MEN1;CNPY3;GEM;SAP30;DOK1;CACNB3;MAF;CYP2D22;2310033P09RIK;SMO;SNRPG;MYADM;FSCN1;PKP1;RPP25;RAI14;TROAP;GLIS3;ARL2;NDRG1;ZFP36L2;FAM83H;UBC;BMF;IGFBP6;5031439G07RIK;PRPH;KIRREL;CPSF1;VDR;HPS1;LAYN;EEF2;TJAP1;NFKB2;NR4A1;H1F0;COL5A1;UBE2S;DLG4;MAP3K10;NFKBIE;MAP3K14;MAP3K11;MUS81;H2-T23;ZFP523;USP36;B4GALT3;PRR7;CALCOCO1;ITGB3;ZC3H3;DOCK8;TRF;5730559C18RIK;CPZ;ATP5G2;ELFN1;CXCL5;PPP1R9B;ADAMTS2;ADAMTS3;MFSD5;TMEM107;MYO18A;UBTF;DACT3;IFT57;PELP1;KLF10;KSR1;PLEKHG5;MKL1;H2AFX;VPS37C;NAV1;SEZ6L;ARL4C;CCNA2;EEF1D;CTDSP2;IRF1;BIRC5;MCM5;TMEM9;CUEDC1;RBMS3;PON3;TSSC4;PLEKHH3;UHRF1;NXN;SEMA3B;ASAP1;DENND3;TENC1;TOB2;HDAC7;BC030867;CYTH2;MAPK7;PUF60;POLD2;SLIT3;ZKSCAN17;EIF4B;MYO10;SEMA4C;OXR1;KLF2;FMNL3;MYO1C;CDK2AP2;P4HB;EIF3D</t>
  </si>
  <si>
    <t>117/1288</t>
  </si>
  <si>
    <t>SLC35B2;COL16A1;CD82;CRTC1;CLSTN1;RPL8;CCND3;GJA1;ZFP36;TUBB6;UBASH3B;SESN3;ZMIZ1;ARHGDIA;EPHB2;SLC16A3;BAHCC1;TBC1D10B;STARD4;CNPY3;ACTN4;MAF;ADCY9;NINJ1;DDIT4;ORAI2;ATF7;S100A4;GYPC;MAZ;SLC1A5;EFNA5;CPLX2;OAZ1;NDRG1;ZFP36L2;EFNB1;S100A16;BAG3;DPP9;PCBP2;UBC;ST3GAL4;PLXNA2;IGFBP7;ST3GAL1;ST3GAL2;SLC19A1;BCL9L;CDT1;PHC2;VCAM1;EEF2;EXT1;BMP4;PARP10;NFKBIA;BCL6;P4HA3;UST;CNOT3;LRP12;MAP3K12;BNC2;CITED2;CHD7;SPN;PPP3CA;SH3PXD2A;C1QTNF7;MYO18A;UBTF;TSPO;CLIC1;BRD2;H2AFX;GAB2;NUDT16L1;TMEM173;RHOC;SREBF2;APRT;AIM1;DDAH2;CDC42EP3;FAM84A;CHST1;IRF5;ALDOA;GPR124;GAS7;RBMS3;LRRC14;PTGER4;TSSC4;UHRF1;UNC93B1;DENND3;TOB2;AGPAT1;FAM117A;GNAI2;CHRAC1;POLR2E;MGAT1;RUNX1T1;CDKN2C;LAMB3;DTNBP1;BAIAP2;SKI;APEX1;MGAT4B;CDK2AP2;PTPN6;CD248;P4HB</t>
  </si>
  <si>
    <t>111/1203</t>
  </si>
  <si>
    <t>FAM49A;SPARC;CERK;CD81;CLSTN1;METRNL;EPS8;DOCK10;WDR90;MACROD1;DAG1;TBC1D22A;EPHB4;SH3GL1;ST6GAL1;SCARA5;S100A1;ACTN1;ACTN4;OLFM1;ADCY9;HHIPL1;ATF7;IGSF8;DNMT1;SLC1A5;EFNA5;ABR;RRAS;S100A16;BAG3;ST3GAL4;PLXNA2;AMZ1;RALGDS;IP6K3;ST3GAL2;BCL9L;PLXNA3;VASP;RAP1GAP2;NGFR;ZFHX3;JUP;BTBD11;NR2F2;TJAP1;ISG20;COL5A1;PTK7;DLG5;UST;CNOT3;GNAS;SDC1;MAP3K12;BCAR3;SNED1;COL18A1;HIP1;MAST4;ELN;LPCAT1;SHB;ZCCHC14;FAM102B;CSRP1;SH3PXD2B;MYO18A;KSR1;DCAKD;TSC22D3;ITPK1;BGN;EMP2;NAV1;GPRC5B;INF2;GFOD1;INCENP;EEF1D;PPAP2B;NOS1AP;RARA;ALDOA;MOCS1;DDR2;GAS7;SEMA3B;ASAP1;SEMA3F;ATP1A1;AGPAT2;HDAC7;NEURL1B;MKNK2;LMNA;UBTD1;SVIL;MCRS1;IL34;PRRX2;BAIAP2;PEX14;SKI;SH3RF3;RNF145;TACC2;LGR6;SSBP3;BCAR1</t>
  </si>
  <si>
    <t>174/2000</t>
  </si>
  <si>
    <t>IFITM1;IFITM2;CD82;FHOD1;NAB2;CLSTN1;AQP5;MKI67;ELK3;CDC20;ZFP36;ZMIZ1;ARHGDIA;ZC3H12A;CAPN2;PTGFRN;EPHB2;ATXN7L3;SLC16A3;TGM2;MEN1;PDGFRA;S100A1;IGFBP4;ACTN1;KRT8;SOX12;GTPBP2;GTPBP1;HSPG2;CDC25B;BCR;ACAP3;CLIP2;ADAM15;MAP7D1;DDIT4;MYADM;MXRA8;RIN3;S100A4;RPP25;EZR;TRIB2;IGSF8;TMEM63A;H6PD;RRAD;PDGFB;ENDOD1;ARL2;EFNA5;PMF1;EVPL;ITPRIPL2;LDHA;S100A16;UBC;PCBP2;BMF;IGFBP7;CLSPN;ST3GAL1;PLXNA3;RAB11FIP5;BCL9L;PRPH;S100A10;VASP;JUN;PHC2;WNT10A;JUP;ARHGAP23;VANGL1;EFNA1;ISG20;BMP4;SQLE;NR4A1;RPS27;UBE2S;GJB3;ITGA10;GNAS;ESAM;NFKBIE;MAP3K14;RCOR2;MAP3K11;EFCAB4A;BCAR3;COL18A1;DYRK2;BNC1;LRRK1;FHL3;ARRB1;STON2;LAMC1;SHB;CSAD;ATP5G2;PPP1R9B;TRIM8;FAM102B;SH3PXD2A;TMEM107;MYO18A;TMEM109;PHGDH;PLEKHN1;ZCCHC24;LYPLA2;KLF12;ABCC1;DCAKD;PLEKHG5;H2AFX;NAV1;ENAH;FAM189B;AIM1;PITPNM1;INCENP;CTDSP1;PPAP2B;CDC42EP3;TRAF5;RHOU;B3GNT1;TMEM9;RHOV;BCAT1;CHMP6;SF3B4;TSSC4;PCOLCE2;UHRF1;UNC93B1;ZBTB42;CXCR4;TENC1;ATP1A1;RELA;HDAC7;PDLIM1;PAK1;WNT11;CCDC85C;MKNK2;PCNT;LDLR;MPZL1;MPP2;SVIL;CDKN2C;MCRS1;WNT7B;PCDH7;SEMA4C;BAIAP2;BICC1;PEX14;AGT;SKI;TTC9;FMNL1;CLCF1;SPRY1;FAU;SSBP3;PFKP;SSBP4</t>
  </si>
  <si>
    <t>140/1576</t>
  </si>
  <si>
    <t>FAM49A;CSF1;TNC;ZDHHC8;LCTL;MKI67;LOXL1;AQP1;GJA1;UBASH3B;ZMIZ1;CREB3L1;ENPP1;PTGFRN;ATXN7L2;EPHB2;TBC1D22A;PITX1;SLC16A3;BAHCC1;JUNB;EPHB3;CDON;UNC5B;ACTN1;SEMA6D;KRT8;SRCIN1;BCR;ACAP3;MAF;DDIT4;PPIC;ANAPC13;NOTCH3;DNMT1;CALCRL;ZFP503;MAZ;LTBP4;EFNA5;CPLX2;EFNB2;NUP85;FLRT1;UBC;TSPAN7;SERPINH1;BCL9L;STAT5A;VASP;MPST;FZD1;WWTR1;CDT1;JUN;OSBPL5;PTCH1;IRF2BP1;NR2F2;BMP5;EFNA1;BMP4;GRHPR;ARHGAP31;TRP53;UST;GNAS;INTS4;CALM3;LRP12;BCAR3;COL18A1;NRP2;CITED2;BNC1;SCHIP1;CHD7;ARRB1;STON2;LSP1;SHB;TSPAN12;LRRC32;ELFN1;TRAM2;GLI3;ZCCHC14;PPP1R9B;PPP3CA;SH3PXD2A;ZC3H7B;NCS1;NEO1;MKL1;PRPF40B;NAV1;VCAN;CTDSP1;CTDSP2;PXDN;NOS1AP;CDC42EP3;GAS1;PAFAH1B3;PDZRN3;GPR124;CRB2;PTGER4;ZFP423;PLEKHH3;ZFP703;CXCR4;WIZ;SEPW1;CYTH2;GGA1;WNT11;PDLIM2;CCDC85C;OLFML3;MKNK2;TNNI1;SLIT3;NCAM1;GPC6;UBQLN2;MPP2;SVIL;RPH3AL;PCDH7;RNF26;SEMA4C;OXR1;2410002F23RIK;CACHD1;ZFP395;CD248;SPRY1;SSBP3</t>
  </si>
  <si>
    <t>25/194</t>
  </si>
  <si>
    <t>RGS17;SLC43A2;POP1;CRIP2;AEBP1;LSP1;ADAMTS2;GPR153;OLFML3;PHGDH;KIF21B;PDGFRA;UNC5B;ATAD2;NAV1;NPNT;D8ERTD82E;COL6A2;CDC42EP3;PMP22;PLIN2;FAM20A;SLC29A1;GPR124;PPARD</t>
  </si>
  <si>
    <t>87/923</t>
  </si>
  <si>
    <t>OLFML2B;CSF1;WIPF1;CITED2;SCHIP1;LRRK2;FHOD1;CHD7;ARRB1;MKI67;PPP3CA;CCND3;FAM102B;ZFP36;TMEM107;CAPN2;EMILIN2;TK1;TBC1D22A;PTRF;JUNB;TMSB10;MEN1;MKL1;H2AFX;NAV1;ACTN4;APRT;BCR;BACE1;CLIP2;PLSCR1;VCAN;BTD;ADCY9;MAPKAPK3;IRF1;CDC42EP3;ADSSL1;PLIN2;RHOU;PLEKHO2;SLC29A1;PPARD;TMEM63A;1700020L24RIK;CXCR4;NOD1;TOB2;EVPL;THBS1;PTGS1;GNAI2;HSD11B1;2310003H01RIK;MTHFD1L;BAG3;NT5DC2;MICALL1;MKNK2;LMNA;XDH;RAB11FIP5;S100A10;MAPK3;SVIL;VCAM1;PCP4L1;PTCH1;DTNBP1;MT2;PLXDC1;OXR1;DEF6;GRHPR;PPFIBP1;PFKL;FMNL1;BCL6;NFIC;STAC2;PMP22;PTPN6;CALM3;FXYD5;B9D2;PFKP</t>
  </si>
  <si>
    <t>171/2000</t>
  </si>
  <si>
    <t>FAM49A;IFITM3;STEAP3;WIPF1;HFE;FHOD1;NAB2;AI662270;MKI67;LIPA;ACTG1;ELK3;IFIT2;DOCK10;CCND3;TUBB6;ZFP36;IL18RAP;UBASH3B;NAGLU;ARHGDIA;CAPN2;AKT1;CAR9;MAF1;ATXN7L3;JUNB;TGM2;ABCA8A;IL1R1;IGFBP4;CNPY3;GTPBP2;SAP30;RNF126;NINJ1;TIMELESS;ATF7;RIN3;TAGLN2;IGSF8;TMEM63A;CALCRL;AKNA;H6PD;GYPC;ZFP503;SDC3;GLIS3;OAZ1;ZFP36L2;SLC9A3R1;PRDX5;CYB5R3;CHST12;DPP9;UBC;PSAP;IGFBP6;ST3GAL1;5031439G07RIK;IP6K3;CD276;ATP6V0A1;S100A10;PEA15A;JUN;TMEM184B;TGFB1;BTBD17;JUP;ABCA9;PTK2;HOPX;EXT1;MFHAS1;NR4A1;ARHGAP31;TRP53;TNFSF9;FXYD5;NFKBIE;MAP3K14;SNED1;B4GALT3;ECM1;NRP2;DYRK2;CITED2;ITGB3;SYNE1;PPP1R9B;SH3PXD2A;CSRP1;SH3PXD2B;DSE;TSPO;SPEG;IFT57;VAV3;MAP4K1;SUN2;ABCC1;H2AFZ;NAV1;GAB2;NUDT16L1;RHOC;GNL1;ARL4C;VCAN;GFOD1;ANGPTL7;PACS1;IRF1;G6PDX;E130012A19RIK;NOS1AP;TRAF5;1110007C09RIK;RARA;ADSSL1;IRF7;MMP19;PLEKHO2;ALDOA;CHMP6;MOCS1;ANK;GAS7;PTGER4;TRABD;GRN;SLC43A2;NXN;POLDIP3;CXCR4;NOD1;RXRB;BC030867;GGA1;MAPK7;NCLN;PDLIM2;MTHFD1L;SH3BP4;XDH;CDKN2C;IFI204;ANGPT1;MCRS1;IFI203;SEMA4C;G0S2;4632428N05RIK;PLXDC1;RAB11B;PER1;RNF145;MYO1C;APEX1;CLCF1;LPCAT2;MGAT4B;STAC2;ZFP395;PMP22;SIPA1;PFKP;SSBP4;R3HDM2</t>
  </si>
  <si>
    <t>102/1120</t>
  </si>
  <si>
    <t>CD81;EHMT2;ELK1;CCND3;LGALS1;NAGLU;CREB3L1;WDR90;ZC3H12A;EPHB2;MAF1;PTGDS;2410006H16RIK;IL1R1;SCRIB;ERN1;ORAI2;MXRA8;RPP25;IGSF8;FUT10;PDGFB;DTX2;ZFP36L2;UBC;ZFP740;ST3GAL2;CD276;BCL9L;S100A10;ATP6V0A1;JAG2;VASP;MPST;EGR1;SEC16B;TGFB1;AI467606;EHD2;GRHPR;MRVI1;FBXL2;TUBA8;GPAA1;BNC1;CITED2;ITGB3;DOCK8;FHL3;ARRB1;LRRC32;KIF17;PPP1R9B;FAM102B;CHAF1A;SGCB;CLIC1;GPSM3;ZCCHC24;GPR39;BRD2;ABCC1;DCAKD;PLEKHG5;VPS37C;SREBF2;RCN3;GFOD1;PALLD;CDC42EP1;ANGPTL2;ITGA5;ANGPTL4;PLEKHO2;TMEM9;DCTPP1;CUEDC1;ANK;CAMK1G;GAS7;GRN;TSPAN32;FAM117A;NEURL1B;FOXRED2;PDLIM2;SH3BP1;PUF60;POLR2E;ANKRD54;CACNG1;BAK1;IL12RB1;RANBP3;SEMA4F;DEF6;FMNL1;PHF5A;LPCAT2;ALDH16A1;B9D2;PF4</t>
  </si>
  <si>
    <t>172/2036</t>
  </si>
  <si>
    <t>IFITM3;IFITM2;CD82;AQP5;LCTL;IFIT2;GJA1;LSM11;NAGLU;9130401M01RIK;CREB3L1;MACROD1;SOX9;EPHB2;PTRF;JUNB;EPHB3;MEN1;ARSA;PDGFRA;ST6GAL1;UNC5B;IGFBP4;VASH2;SHISA4;SOX12;BCR;OLFM1;GPR162;CLIP2;CCDC80;KCTD11;FAM64A;ASF1B;IGSF8;DLX3;AKNA;H6PD;TROAP;NPR2;SDC3;LTBP4;EVPL;CNN2;SLC9A3R1;EFNB1;CYB5R3;PRKCDBP;IGFBP7;CLSPN;ST3GAL1;BCL9L;WDTC1;SMAD1;JUN;RPL41;IRF2BP1;LARP6;BMP6;CYP4F14;ISG20;EHD2;SLC6A8;KIF18B;BCL6;UBE2S;GJB3;TRP53;HPSE;NFKBIE;LRP12;DOCK6;NRP2;CNTNAP1;HIP1;CITED2;ELN;SHB;CSAD;SH3PXD2A;SGCB;MMP28;BOC;DSE;TMEM107;UBTF;DACT3;PHGDH;NEO1;SLC36A1;KLF10;TCF19;KCND2;KSR1;DENND2A;MKL1;GPX8;EMP2;MTSS1;EPN2;RGMA;RCN3;KAT2A;AIM1;GFOD1;CTDSP1;RTN4RL1;PACS1;PALLD;G6PDX;E130012A19RIK;TRAF5;MCM3;CHST1;GAS1;PLIN2;MCM5;IRF5;RHOU;KIFC3;FAM20A;BCAT1;CHMP6;PAFAH1B3;DCTPP1;ARF5;CRB2;PTGER4;ZFP423;GRN;RAMP2;NFIX;SLC43A2;ZFP703;NXN;SEMA3B;SEMA3G;ATP1A3;PRELP;SEMA3F;THBS1;GRAMD4;CENPB;CYGB;CAND2;PDLIM1;CCDC85C;MTHFD1L;LMNA;ZKSCAN17;XDH;RPL19;NPDC1;MPP2;RANBP3;WHRN;SEMA4C;VEGFC;SEMA4F;SH3RF3;E330013P04RIK;COL3A1;PFKL;FMNL1;CSDC2;NFIC;KRT14;PMP22;CENPM;CD248;POLR3H;LGR6</t>
  </si>
  <si>
    <t>93/1020</t>
  </si>
  <si>
    <t>BCAR3;NRP2;IFITM1;IFITM2;BNC2;SCHIP1;SHB;ELK1;AQP3;SYNE1;CCND3;GJA1;TRIM28;SH3PXD2A;ZMIZ1;ZC3H12A;DACT3;TIMP3;EPHB2;A4GALT;GPR133;EPHB3;TGM2;TBC1D10B;KSR1;UNC5B;ACTN1;FRMD4A;ACTN4;SOX12;HSPG2;RGMA;EPB4.1L1;TIAM2;VCAN;GFOD1;CTDSP2;PPAP2B;CDC42EP3;NINJ1;DDIT4;FSCN1;RARA;HHIPL1;SLC29A1;EZR;CUEDC1;RAPGEF3;RAI14;SMARCD1;TMEM63A;NXN;SEMA3B;PRUNE2;GLIS3;AGPAT2;TSPAN32;GNAI2;CYB5R3;PDPN;IGF2BP1;ST3GAL4;POLR2E;BMF;NCAM1;GPC6;RALGDS;ST3GAL2;RUNX1T1;LHPP;RAP1GAP2;MYH7B;SVIL;ZFHX3;KIRREL;JUP;MYO10;PTCH1;VEGFC;BTBD11;PTK2;KLF2;VANGL1;SKI;EXT1;LEPREL2;TRP53;NFIC;DLG5;TACC2;RCOR2;SSBP4;FGFR1</t>
  </si>
  <si>
    <t>174/2067</t>
  </si>
  <si>
    <t>SLC35B2;OLFML2B;CHPF;CD81;NAB2;RPL8;ACTG1;ELK3;CDC20;SAMD14;CCND3;ZFP36;IL18RAP;RAVER1;TRIM28;PPP2R1A;WDR90;ARHGDIA;CAR9;KIF21B;EPHB2;MAF1;PTGDS;TBC1D22A;BAHCC1;JUNB;TMSB10;MAP2K2;2410006H16RIK;IL1R1;S100A1;IGFBP4;PIH1D1;RPS5;RPSA;GTPBP2;GEM;EML4;ACAP3;2310033P09RIK;SMO;NINJ1;DDIT4;ORAI2;SNRPG;MYADM;TAGLN2;RPP25;RPL28;ANAPC13;CUL7;DTX2;ZFP36L2;ANAPC11;CNN2;SLC9A3R1;SNN;LDHA;CHST12;DPP9;UBC;PCBP2;ZFP740;JAG2;VASP;EGR1;CDT1;JUN;PRELID1;RPL41;TGFB1;MT1;EEF2;EHD2;H1F0;RPS27;UBE2S;TNFSF9;ESAM;TAB1;NOL12;NFKBIE;MAP3K14;RCOR2;RPS23;TUBA8;ZFP523;B4GALT3;PRR7;CITED2;BNC1;ITGB3;DOCK8;HMGB2;FHL3;ARRB1;ARRB2;KIF17;PKD1;PPP1R9B;ADAMTS4;TRIM8;PPP3CA;CHAF1A;LBH;CSRP1;MFSD5;SGCB;TMEM107;EMILIN1;CLIC1;GPSM3;ABCC1;DCAKD;H2AFX;NAV1;NUDT16L1;SREBF2;GCHFR;RCN3;PLSCR1;PLSCR3;GFOD1;DDAH2;PALLD;BIRC5;ITGA5;TMEM9;CHMP6;ZFP651;ANK;DDR2;GAS7;CD63;SMARCD1;NFIX;POLDIP3;CXCR4;WIZ;SEPW1;AGPAT1;TSPAN32;FAM117A;RELB;ADD2;PTGS1;RXRB;CHRAC1;PDLIM2;PUF60;MKNK2;HSF1;POLR2E;RPL13;MGAT1;FLNC;S1PR5;LDLR;RPL19;SF3A2;BAIAP2;SCAF1;DEF6;FMNL1;MYO1C;2610002J02RIK;LPCAT2;2410002F23RIK;MGAT4B;ALDH16A1;NCAPD2;FAU;B9D2;PF4</t>
  </si>
  <si>
    <t>168/2000</t>
  </si>
  <si>
    <t>STEAP3;COL16A1;RPL32;CHPF;CD81;COL12A1;CLSTN1;TNC;PLOD2;METRNL;ACTG1;ELK3;EFTUD2;TUBB6;ZFP36;RPS16;ARHGDIA;ZC3H12A;CAPN2;AKT1;MAF1;ATXN7L3;TBC1D22A;SLC16A3;EPHB3;SH3GL1;MEN1;GTPBP2;EML1;HSPG2;GEM;SND1;CDC25B;SAP30;ERN1;ACAP3;NINJ1;DDIT4;RIN3;TAGLN2;PPIC;PDGFB;LTBP4;SLC1A5;PMF1;OAZ1;NDRG1;FAM83H;ABR;LDHA;NUP85;S100A16;RAD21;UBC;PCBP2;ST3GAL4;IGFBP6;LONRF1;SLC19A1;CD276;BCL9L;S100A10;VASP;MPST;EGR1;CDT1;SMAD1;CRTAP;ACE;PTCH1;NR2F2;EEF2;PTK2;EXT1;EFNA1;ISG20;NFKBIA;GJB4;GJB3;GNAS;MAP3K10;NOL12;SNED1;GPAA1;HMGB2;STON2;ARRB2;ATP5G2;PKD1;ZCCHC14;PPP1R9B;TRIM8;PPP3CA;ADAMTSL4;C1QTNF6;BCL7C;DSE;TMEM107;MYO18A;TSPO;PHGDH;DGCR2;PELP1;KLF10;H2AFZ;PLEKHG5;SPATS2;SREBF2;GLTSCR2;CKAP4;APRT;EPN3;ENAH;KAT2A;B3GNT9;ESPL1;RTN4RL1;CTDSP2;RARA;CDC42EP1;ITGA5;ANGPTL4;KIFC3;ALDOA;DCTPP1;CUEDC1;CRB2;LRRC14;PLEKHH3;TSSC4;NXN;SEMA3B;DENND3;ATP1A1;TOB2;THBS1;CENPB;AURKB;HDAC7;OGFRL1;GGA1;PAK1;CHRAC1;PDLIM2;CCDC85C;MTHFD1L;LMNA;MICALL1;RPL13;FLNC;LDLR;RPL19;MYO10;LAMB3;PTPN13;SCAF1;DCBLD2;VEGFA;RAB11B;SKI;PER1;RNF145;LEPREL2;TTLL1;MGAT4B;SPRY1;SSBP3;BCAR1</t>
  </si>
  <si>
    <t>163/1944</t>
  </si>
  <si>
    <t>IFITM1;SPARC;EHMT2;BUB1B;LCTL;ELK1;PTPDC1;ELK3;CDC20;EPS8;EFR3A;SESN3;ZMIZ1;ZC3H12A;MACROD1;RPL38;SOX9;TMSB10;PDGFRA;UNC5B;MIF;EML1;HSPG2;GPR162;BTD;NGFRAP1;DDIT4;FSCN1;HHIPL1;RIN3;TAGLN2;TRIB2;RAI14;NOTCH3;GLIS3;DTX2;SLC1A5;ABR;LDHA;PORCN;RDH10;ST3GAL4;NDUFV3;RAB6B;ATP6V0A1;BCL9L;NGFR;JUN;ZFHX3;KIRREL;JUP;PTCH1;BTBD11;MT1;TJAP1;NFKB2;ARHGAP23;VANGL1;EXT1;REEP1;ISG20;BMP4;ARHGAP33;NR4A1;GJB4;UST;SNAI1;MRVI1;FGFR1;BCAR3;DDR1;COL18A1;NRP2;PRR7;MAST4;BNC2;ELN;CHD7;ARRB1;STON2;SHB;CPZ;ELFN1;PTMS;PPP1R9B;SMPD3;1700025G04RIK;SH3PXD2A;CSRP1;ADAMTSL4;BOC;MYO18A;TIMP3;TIMP1;GPR133;KLF10;GPR39;BRD2;KCND2;H2AFZ;DENND2A;H2AFX;GPX8;NAV1;UPK3B;SREBF2;CKAP4;RGMA;ARL4C;D8ERTD82E;TMEFF2;GPRC5B;VCAN;INF2;GFOD1;PPAP2B;E130012A19RIK;NOS1AP;CDC42EP3;RARA;FAM84A;RHOU;ITGA5;PAFAH1B3;AI837181;PPARD;MATN2;GPR124;SMARCD1;ZFP423;RAMP2;UHRF1;SEMA3D;NXN;PRUNE2;TRAK1;FGD1;FAM117A;GNAI2;PTGS1;CAND2;MTHFD1L;PDPN;IGF2BP1;TNNI1;SH3BP4;FNIP2;SVIL;MYO10;WHRN;PCDH7;IL34;SEMA4F;PTPN13;PLXDC1;OXR1;DCBLD1;BICC1;KLF2;VEGFA;KRT14;PMP22;TACC2</t>
  </si>
  <si>
    <t>110/1258</t>
  </si>
  <si>
    <t>GALNT12;PLXND1;FHOD1;HR;PLAT;AQP5;METRNL;DOCK10;ZMIZ1;SOX9;PITX1;PTRF;PDGFRA;ENTPD2;COL27A1;UNC5B;IGFBP4;VASH2;MAF;PKP1;HHIPL1;KCNQ5;NPTXR;ZFPM2;SHC4;DLX3;RRAD;GPR88;ZFP503;GLIS3;STK39;DNAJC22;EFNA5;PPL;ITPRIPL2;HOXC9;ST3GAL1;PRPH;FZD1;JUN;WNT10A;FOXF2;CPSF1;LHFP;FZD9;BTBD11;NR2F2;MAFA;BMP6;HOPX;MFHAS1;KLHDC8A;TLX2;GNAS;TMEM151A;FKBP10;NRP2;PRR7;BNC1;PDE3B;ELFN1;SLC6A2;ADAMTS2;SGCB;ADAMTS1;PRKG2;SPEG;SCN5A;RSPO1;SCARF2;VAV3;SEZ6L;PRSS12;GREM1;AIM1;RTN4RL1;NOS1AP;RARA;FAM84A;CHST1;GAS1;IRF5;GPR124;PTGER4;CAMK2B;ZFP423;NFIX;PLEKHH3;ZFP703;ZBTB42;CXCR4;ATP1A3;KCNA6;SEMA3F;CYGB;PDLIM2;WNT11;FLNC;SLIT2;S1PR5;GPC6;RUNX1T1;NPDC1;WNT7B;PCDH7;PRRX2;4632428N05RIK;SOD3;SH3RF3;WT1</t>
  </si>
  <si>
    <t>99/1117</t>
  </si>
  <si>
    <t>6030419C18RIK;PLXND1;CSF1;COL12A1;HR;AQP5;DOCK10;ZMIZ1;MACROD1;ENPP1;SOX9;PITX1;PDGFRA;COL27A1;UNC5B;VASH2;FRMD4A;NPNT;ANK1;MAF;PKP1;HHIPL1;KCNQ5;NPTXR;ZFPM2;DLX3;GPR88;ZFP503;GLIS3;STK39;DNAJC22;EFNA5;ITPRIPL2;GJC2;HOXC9;FZD1;WNT10A;FOXF2;FZD9;NR2F2;MAFA;BMP6;MFHAS1;H2AFY2;TLX2;GNAS;NRP2;BNC1;DOCK8;LRRK1;PDE3B;ELFN1;SLC6A2;PPP1R9B;ADAMTS2;SH3PXD2A;ADAMTS1;PRKG2;SPEG;RSPO1;SCARF2;VAV3;PSD;KCND2;GAB2;SEZ6L;PRSS12;GREM1;TMEFF2;AIM1;RTN4RL1;GAS1;IRF5;PDZRN3;GPR124;PTGER4;CAMK2B;ZFP423;NFIX;ZFP703;SEMA3D;CXCR4;NRXN2;ADCY7;WNT11;SLIT3;SLIT2;S1PR5;RUNX1T1;LINGO1;CDKN2C;WNT7B;PCDH7;BICC1;APLN;SH3RF3;FMNL1;WT1;CACHD1</t>
  </si>
  <si>
    <t>74/794</t>
  </si>
  <si>
    <t>CRTC1;CITED2;DOCK8;CHD7;CLSTN1;LPCAT1;RPL8;ELFN1;ACTG1;SPN;CDC20;ZFP36;ZMIZ1;WDR90;ARHGDIA;ZC3H12A;UBTF;TSPO;SBF1;MAF1;SLC16A3;BAHCC1;JUNB;TBC1D10B;BRD2;H2AFX;TFEB;CNPY3;NUDT16L1;TMEM173;RHOC;APRT;RNF126;AIM1;ADCY9;DDAH2;MMP17;CDC42EP3;NINJ1;ORAI2;ALDOA;CHMP6;TRIB2;RPL28;ASF1B;GAS7;LRRC14;PTGER4;TSSC4;GYPC;UHRF1;UNC93B1;MAZ;OAZ1;ZFP36L2;GLIS2;GNAI2;S100A16;BAG3;POLR2E;ST3GAL1;SLC19A1;RUNX1T1;CDT1;OSBPL5;CPSF1;SKI;TPX2;P4HA3;CNOT3;MGAT4B;CDK2AP2;PTPN6;P4HB</t>
  </si>
  <si>
    <t>166/2000</t>
  </si>
  <si>
    <t>FAM49A;MTCH1;COL16A1;CD81;CLSTN1;AQP5;MKI67;LOXL1;CDC20;ZFP36;TUBB6;RAVER1;CREB3L1;CAPN2;AKT1;PTGFRN;ATXN7L2;ATXN7L3;BAHCC1;TBC1D10B;MEN1;KCNH2;PDGFRA;UNC5B;S100A1;APLP1;KRT8;MIF;SOX12;ACAP3;CACNB3;DAAM2;MAP7D1;MYADM;MXRA8;PKP1;NUPR1;RPP25;ASF1B;IGSF8;TMEM63A;AKNA;H6PD;MAZ;DNAJC22;EFNA5;PMF1;OAZ1;EFNB2;LDHA;BAG3;UBC;ST3GAL4;SERPINH1;HOXC4;CLSPN;LONRF1;IP6K3;BCL9L;PRPH;WDTC1;JAG2;VASP;SMAD1;JUN;PHC2;AFAP1L2;ACE;PTCH1;IRF2BP1;MAFA;BMP6;VANGL1;EFNA1;H1F0;SLC6A8;KLHDC8A;DLG4;ESAM;ARF3;PRR7;DYRK2;HMGB2;STON2;LAMC1;PTMS;TRIM8;FAM102B;CHAF1A;CSRP1;ADAMTS1;MFSD5;BCL7C;MMP28;TMEM107;MYO18A;UBTF;PHGDH;EMILIN1;PLEKHN1;SCN5A;KLF10;PLEKHG4;BRD2;PLEKHG5;TSC22D3;DENND2A;TFEB;AMPD2;RHOC;RGMA;EPN3;GPRC5B;INF2;SETBP1;CTDSP1;CTDSP2;PPAP2B;RARA;ADSSL1;IRF7;IRF5;RHOU;RHOV;SLC29A1;ALDOA;CUEDC1;RAPGEF3;SF3B4;TRABD;TSSC4;NXN;SRF;CRIP2;TOB2;AGPAT1;CYGB;GNAI2;NTN3;FOXRED2;GGA1;GPR153;SV2A;MKNK2;HNRNPA1;LDLR;EIF4B;CDKN2C;LAMB3;MCRS1;WNT7B;BAIAP2;PTPN13;PLXDC1;DEF6;SKI;PER1;RNF145;FMNL1;MYO1C;CLCF1;MGAT4B;CDK2AP2;PMP22;SPRY1;SSBP3</t>
  </si>
  <si>
    <t>33/321</t>
  </si>
  <si>
    <t>CITED2;PDGFB;PLOD2;TRAM2;NDRG1;TRIOBP;WISP1;LOXL2;GJA1;LDHA;PPP2R1A;UBC;S100A10;KLF10;NAV1;MIF;GLTSCR2;SAP30;NFKB2;BMP4;RNF126;PFKL;MAF;CTDSP1;PXDN;DDIT4;SPRY1;ANGPTL4;ITGA5;ALDOA;KCTD15;PFKP;RAI14</t>
  </si>
  <si>
    <t>109/1239</t>
  </si>
  <si>
    <t>CD82;RPL32;EHMT2;MKI67;LOXL2;ACTG1;AQP1;CDC20;LGALS1;RPS16;RAVER1;TRIM28;RUVBL2;AKT1;RPL35;SLC16A3;LIG1;IGFBP4;FRMD4A;MIF;GTPBP2;ANK1;CDC25B;RNF126;SNRPG;TAGLN2;TTLL12;ISYNA1;SLC1A5;ZFP36L2;CNN2;LDHA;NUP85;PSAP;ST3GAL1;SLC19A1;VASP;MPST;CDT1;TGFB1;MT1;EEF2;CHERP;VANGL1;DRAP1;EXT2;H1F0;TRP53;CALM3;MXD3;RPS23;ARF3;H2-T23;PYCRL;THRA;GPAA1;ARRB2;STON2;SHB;ATP5G2;PPP1R9B;CHAF1A;UBTF;WDR6;TK1;CLIC1;PELP1;TCF19;LYPLA2;BRD2;TPI1;DCAKD;AMPD2;NUDT16L1;GLTSCR2;NHP2L1;MCM3;MCM5;SLC29A1;ALDOA;PFDN5;MCM2;CD63;POLDIP3;THBS1;GNAI2;GGA1;NCLN;SH3BP1;MTHFD1L;NT5DC2;HSF1;MKNK2;POLD2;POLR2E;POLR2F;BAK1;EIF4B;RUNX1T1;RPL19;MPP2;CDKN2C;RANBP3;BOP1;PFKL;PSAT1;PTPN6;SSBP4;GRINA</t>
  </si>
  <si>
    <t>IFLTD1;IFITM2;SPARC;CERK;CSF1;SCX;SLC4A2;RPL8;TUBB6;LGALS1;TRIM28;CAPN2;AKT1;SOX9;EPHB2;PTGDS;BAHCC1;JUNB;EPHB3;CDON;ENTPD2;ACTN1;SEMA6D;KRT8;FRMD4A;ACTN4;HSPG2;CDC25B;EML4;TIMELESS;FSCN1;NUPR1;IGSF8;RRAD;NPR2;ZFP503;STK39;ARL2;FBLN1;WDR62;PPL;NDRG1;GLIS2;RRP7A;EFNB2;ABR;LDHA;CYB5R3;RACGAP1;PCBP4;CHST12;S100A16;PLXNA2;SERPINH1;HOXC4;5031439G07RIK;RALGDS;ATP6V0A1;JAG2;NGFR;PHC2;CBX6;ZFHX3;WNT10A;BTBD17;PTCH1;FZD9;MICAL2;EEF2;MAFA;BC029214;BMP6;EHD2;PPFIBP1;DAB2;PTK7;TRP53;DLG5;TAB1;RCOR2;MXD3;FGFR1;SLC48A1;NRP2;THRA;BNC2;HMGB2;ARRB1;GLI3;CXCL5;PPP1R9B;TRIM8;1700025G04RIK;MFSD5;SGCB;NCS1;TMEM107;DACT3;TIMP3;EMILIN2;EMILIN1;TK1;SCN5A;GARNL3;KLF10;ITPK1;SREBF2;ARL4C;CCNA2;D8ERTD82E;EEF1D;CTDSP1;CTDSP2;GAS1;BIRC5;CDC42EP1;BCAT1;SLC29A1;CUEDC1;CAMK1G;GPR124;CRB2;GRN;CTF1;UHRF1;SEMA3B;ATP1A3;CXCR4;TENC1;PTN;TRAK1;THBS1;ADD2;CAND2;PUF60;OLFML3;NT5DC2;MICALL1;HSF1;POLR2E;SH3BP4;SLIT3;NCAM1;FLNC;RABAC1;RUNX1T1;MAPK3;RPL19;CDKN2C;ANGPT1;LAMB3;WHRN;PCP4L1;4632428N05RIK;DEF6;SGSM1;PER1;RNF145;2610002J02RIK;TMEM159;CSDC2;PMP22;CD248;TACC2;BCAR1;SSBP4</t>
  </si>
  <si>
    <t>168/2137</t>
  </si>
  <si>
    <t>SLC27A1;FHOD1;NAB2;COL12A1;SLC4A2;ENO3;1110038F14RIK;LOXL2;ELK3;IFIT2;EFTUD2;RPS16;TRIM28;SESN3;PPP2R1A;CAPN2;ATXN7L2;MAF1;EPHB4;TBC1D10B;PDGFRA;STARD4;IGFBP4;FBXO2;RPS5;SOX12;GTPBP2;GTPBP1;SAP30;EML4;CACNB1;RNF126;BTD;2310033P09RIK;MAPKAPK3;DDIT4;FSCN1;ATF7;RIN3;RAI14;ANAPC13;IGSF8;DNMT1;CDCA3;ZFP503;LTBP4;EFNA5;OAZ1;ZFP36L2;CNN2;EFNB1;MYG1;RRAS;NUP85;PCBP4;UBC;PSAP;PLXNA2;CLSPN;SLC19A1;VASP;MPST;EGR1;WWTR1;JUN;PTCH1;IRF2BP1;NR2F2;EEF2;BC029214;EFNA1;GRHPR;SLC6A8;TLX2;TRP53;CNOT3;LCN2;SNAI1;MAP3K14;SFXN5;MAP3K11;MAP3K12;MUS81;DDR1;TOP2A;FKBP10;CNTNAP1;CALCOCO1;DYRK2;HIP1;HSPB6;CITED2;ZC3H3;PRKAG1;HMGB2;LAMC1;ATP5G2;ZCCHC14;LBH;UBTF;TMEM109;EMILIN1;TK1;CLIC1;KLF10;TCF19;MAP4K1;BRD2;PARP3;TPI1;H2AFZ;VPS37C;NUDT16L1;TUBG1;SREBF2;RGMA;ENAH;PLSCR3;INCENP;DDAH2;2310022B05RIK;BIRC5;ALDOA;PAFAH1B3;MCM2;GRN;TSSC4;PLEKHH3;CTF1;NLGN2;SLC43A2;UHRF1;NXN;SRF;CXCR4;TOB2;AGPAT1;AURKB;TCEAL8;MAPK7;OLFML3;POLD2;IGF2BP1;SH3BP4;MGAT1;NCAM1;APBB1;RABAC1;AAMP;GPC6;RPL19;MPP2;SF3A2;MCRS1;WNT7B;PCDH7;G0S2;NPM3;PLXDC1;RAB11B;PER1;PFKL;PHF5A;NFIC;TTLL1;2410002F23RIK;CDK2AP2;SSBP3</t>
  </si>
  <si>
    <t>165/2000</t>
  </si>
  <si>
    <t>SPON2;CRTC2;PLXND1;CD82;CD81;CLSTN1;ACTG1;CDC20;ZFP36;UBASH3B;NAGLU;ZMIZ1;ZC3H12A;AKT1;BAHCC1;JUNB;MAP2K2;ACTN1;MIF;SOX12;BCR;ACAP3;CLIP2;RNF126;MAP7D1;DDIT4;ORAI2;KCNQ5;RPL28;ASF1B;NOTCH3;ISYNA1;TMEM63A;AKNA;H6PD;SRCAP;SLC1A5;PMF1;ZFP36L2;GLIS2;CNN2;SLC9A3R1;CYB5R3;CHST12;BAG3;UBC;PLXNA2;SERPINH1;BMF;CLSPN;ST3GAL1;RALGDS;AMZ1;SLC19A1;ATP6V0A1;BCL9L;S100A10;WDTC1;STAT5A;FZD1;RAP1GAP2;EGR1;CDT1;JUN;PHC2;ZFHX3;WNT10A;KIRREL;TGFB1;OSBPL5;PLK1;SSC5D;NFKB2;VANGL1;PARP10;NR4A1;RPS27;BCL6;GNAS;TNFSF9;CALM3;HPSE;MAP3K14;RCOR2;FGFR1;MUS81;SLC48A1;B4GALT3;ECM1;PRR7;DYRK2;BNC2;ZC3H3;PDE3B;PPP1R9B;TRIM8;LBH;ADAMTSL4;C1QTNF6;UBTF;PHGDH;CLIC1;ZCCHC24;KLF10;BRD2;KLF12;KSR1;H2AFX;ITPK1;VPS37C;ARHGEF19;TFEB;AIM1;VCAN;INF2;PITPNM1;NHP2L1;CTDSP1;CTDSP2;PPAP2B;COL6A1;RARA;RHOU;SLC29A1;DCTPP1;MCM2;PTGER4;TRABD;PLEKHH3;CTF1;SLC43A2;UHRF1;ZBTB42;CXCR4;TENC1;TOB2;GRAMD4;RELA;RELB;HDAC7;GPR153;MKNK2;HSF1;MGAT3;UBTD1;RPL13;APBB1;LDLR;MPZL1;SVIL;CDKN2C;MCRS1;WNT7B;PTPN13;OXR1;VEGFA;SKI;PER1;MYO1C;NFIC;CD248;SPRY1;SSBP3;BCAR1;SSBP4</t>
  </si>
  <si>
    <t>IFITM3;STEAP3;IFITM2;COL16A1;CERK;CSF1;COL12A1;LCTL;METRNL;CDC20;SAMD14;CCND3;TUBB6;LGALS1;RPS16;TRIM28;ARHGDIA;DAG1;CAPN2;CAR9;KIF21B;EPHB2;BAHCC1;EPHB4;ENTPD2;IL1R1;PIH1D1;SEMA6D;VASH2;TIAM2;MAF;SDPR;PPP1R3B;FSCN1;TRIB2;SHC4;CALCRL;AKNA;RRAD;ZFP503;MAZ;GPR88;WDR62;APCDD1;EFNA5;FBLN2;GLIS2;CNN2;EFNB2;FAM83H;SLC9A3R1;ABR;RRAS;RAD21;ST3GAL4;SERPINH1;IGFBP7;ST3GAL1;5031439G07RIK;IL11RA1;ATP6V0A1;RAB11FIP5;FZD1;SEC16B;AFAP1L2;RPL41;BTBD17;DMPK;PTCH1;MT2;AI467606;PTK2;TJAP1;EXT1;KIF18B;GJB4;COL5A1;P4HA3;CDK1;TNFSF9;NFKBIE;SFXN5;EFCAB4A;BCAR3;NRP2;DYRK2;CITED2;CHD7;HMGB2;LAMC1;SHB;ELFN1;PKD1;PTMS;ZCCHC14;PPP1R9B;FAM102B;LBH;C1QTNF6;NCS1;EMILIN2;BOK;MAP4K1;KLF12;ABCC1;TPI1;ITPK1;GCHFR;ENAH;CCNA2;PLSCR1;TMEFF2;INF2;PXDN;NOS1AP;TRAF5;MCM3;ANGPTL2;PLIN2;RHOU;ANGPTL4;AI837181;RAPGEF3;MCM2;RBMS3;CRB2;SF3B4;SMARCD1;ZFP423;SEMA3D;ASAP1;CRIP2;AGPAT1;THBS1;HDAC7;CYTH2;PAK1;WNT11;PDLIM2;MTHFD1L;SV2A;LMNA;IGF2BP1;SLIT3;SLIT2;FLNC;BAK1;PCNT;XDH;RUNX1T1;NPDC1;MYO10;WNT7B;SEMA4C;DTNBP1;PER1;COL3A1;MYO1C;CLCF1;LPCAT2;SARDH;PMP22;NCAPD2;EIF3D;SSBP3;PFKP</t>
  </si>
  <si>
    <t>36/365</t>
  </si>
  <si>
    <t>GALNT12;SMARCD1;SLC43A2;EHMT2;WIZ;TRIOBP;SYNE1;PDLIM1;SLC9A3R1;GJA1;PORCN;PCBP4;PDPN;DAG1;IGF2BP1;PITX1;EIF4B;JUP;ACTN1;PTCH1;VEGFC;KLF2;TAPBP;RNF126;H2AFY2;DDAH2;RTN4RL1;TRP53;IRF1;NINJ1;DDIT4;SDC1;CD248;ITM2A;CUEDC1;GPR124</t>
  </si>
  <si>
    <t>IFITM3;DGKD;RPL32;CHPF;COL12A1;AI662270;LCTL;IFIT2;RPL18A;SESN3;NAGLU;WDR90;ARHGDIA;AKT1;RPL35;ATXN7L3;SH3GL1;MEN1;IGFBP4;SRCIN1;BCR;OLFM1;RNF126;CACNB3;2310033P09RIK;DDIT4;TIMELESS;KCTD11;TRIB2;RPL28;KCTD15;ASF1B;IGSF8;DLX3;TMEM63A;H6PD;TROAP;SDC3;MAZ;DNAJC22;CPLX2;2700081O15RIK;ZFP36L2;CNN2;SLC9A3R1;ABR;GJC2;SOHLH1;FLRT1;NDUFV3;IGFBP6;GAS2L1;ST3GAL1;IP6K3;PRPH;JAG2;EGR1;NGFR;JUN;KIRREL;CPSF1;TGFB3;NCAPH2;EEF2;MAFA;BMP6;NFKB2;NFKBIA;EXT2;RPS27;BCL6;ITGA10;SNAI1;NOL12;RCOR2;MXD3;SLC48A1;SNED1;NRP2;HIP1;CITED2;GPAA1;ELN;PRKAG1;CBY1;STON2;ARRB2;KHK;PTMS;FAM102B;ADAMTSL4;ZC3H7B;ZFP385A;C1QTNF6;EMILIN2;TMEM109;SPEG;EMILIN1;KLF10;TCF19;PLEKHG4;PARP3;H2AFZ;TSC22D3;ITPK1;GPX8;GAB2;TAPBP;EPN2;RGMA;GPRC5B;SETBP1;PITPNM1;KIFC1;CTDSP1;DDAH2;RTN4RL1;COL6A1;TRAF5;IRF7;CHST1;ANGPTL2;BIRC5;KIFC3;MOCS1;RAPGEF3;PPARD;GRN;RAMP2;SLC43A2;NXN;1700020L24RIK;SEMA3B;SEMA3G;CXCR4;WIZ;DENND3;NOD1;TSPAN32;GNAI2;BC030867;NCLN;EXOSC4;GPR153;PUF60;SLIT3;BAK1;RABAC1;NPDC1;RPH3AL;WHRN;WNT7B;SEMA4C;4632428N05RIK;WWP2;NPM3;DCBLD1;DEF6;VEGFA;COL3A1;CSDC2;LEPREL2;LGR6;SSBP4;GRINA</t>
  </si>
  <si>
    <t>IFITM3;SLC27A1;CRTC2;IFITM1;IFITM2;PLXND1;FHOD1;NAB2;TNC;UBE2Z;ACTG1;ELK3;CDC20;DOCK10;SAMD14;ZFP36;LGALS1;SESN3;CREB3L1;ZC3H12A;KIF21B;ATXN7L3;SLC16A3;JUNB;TMSB10;SCN1B;MEN1;MAP2K2;LIG1;IGFBP4;SHISA4;RPSA;SOX12;SRCIN1;BCR;ADAM15;PPP1R3B;MAP7D1;DDIT4;ORAI2;MYADM;FSCN1;PKP1;KCNQ5;S100A4;TAGLN2;ASF1B;NOTCH3;ISYNA1;GYPC;RRAD;MAZ;STK39;SLC1A5;OAZ1;ZFP36L2;CNN2;FAM83H;LDHA;BAG3;UBC;PSAP;SERPINH1;PRKCDBP;HOXC4;MAP6;BMF;CLSPN;ST3GAL1;CD276;S100A10;WDTC1;EGR1;JUN;PHC2;ACE;TGFB1;DMPK;VDR;NFKB2;NFKBIA;TLX2;DLG4;CALM3;NFKBIE;MAP3K14;RCOR2;MAP3K11;EFCAB4A;PRR7;PLEKHF1;FHL3;ARRB1;ARRB2;LSP1;PPP1R9B;TRIM8;LBH;ADAMTSL4;TMEM107;UBTF;TMEM109;EMILIN1;SCN5A;SCARF2;CLIC1;KLF10;LYPLA2;BRD2;KLF12;ABCC1;TPI1;KSR1;5-SEP;DCAKD;H2AFX;IL16;RHOC;APRT;TAPBP;EPN2;AIM1;SETBP1;PITPNM1;INCENP;CTDSP1;CTDSP2;RARA;IRF7;CHST1;TMEM9;RHOV;ALDOA;PTGER4;SMARCD1;TSSC4;SEMA3B;ATP1A3;CXCR4;CRIP2;ATP1A1;AGPAT1;AGPAT2;RELA;GNAI2;NTN3;NCLN;CCDC85C;SV2A;MKNK2;CDKN2C;LAMB3;MCRS1;NPM3;PLXDC1;PEX14;SKI;PER1;FMNL1;CLCF1;CDK2AP2;PTPN6;SSBP3;BCAR1;SIPA1</t>
  </si>
  <si>
    <t>159/2020</t>
  </si>
  <si>
    <t>SLC35B2;IFITM1;PLVAP;STEAP3;IFITM2;ACAA2;PLXND1;EHMT2;PLOD2;HR;LIPA;ENO3;LOXL1;EPS8;CCND3;RPS16;TRIM28;ZC3H12A;SLC16A3;SCN1B;SH3GL1;S100A1;ACTN1;APLP1;GTPBP2;ANK1;GEM;CDC25B;SIGIRR;ERN1;OLFM1;GPR162;RIN3;KCNQ5;NUPR1;KCTD15;RAI14;CUL7;DLX3;TMEM63A;RRAD;FUT10;MAZ;PDGFB;STK39;FBLN1;ZFP628;OAZ1;ANAPC11;CNN2;SCUBE3;EFNB1;ABR;PDZD4;MYG1;CHST12;BAG3;UBC;ST3GAL4;GAS2L1;IL11RA1;EGR1;CBX6;DMPK;OSBPL5;VDR;PTCH1;XRCC1;BTBD11;MT2;EFNA1;NFKBIA;EXT2;TLX2;GNAS;SNAI1;INTS4;CALM3;MAP3K12;TUBA8;MUS81;FKBP10;CALCOCO1;PLEKHF1;THRA;HSPB6;GPAA1;FHL3;CHAF1A;SH3PXD2A;KIF1C;SPEG;TK1;IFT57;GPSM3;DGCR2;PELP1;PSD;LYPLA2;H2AFZ;H2AFX;ARHGEF19;MTSS1;RGMA;RCN3;PLSCR3;E130012A19RIK;BIRC5;TNFRSF25;RHOU;KIFC3;ALDOA;MOCS1;RAPGEF3;MCM2;SMARCD1;GRN;PCOLCE2;ZFP703;POLDIP3;1700020L24RIK;TENC1;SEMA3F;AGPAT2;CENPB;RELA;PDLIM1;GGA1;MAPK7;EXOSC4;GPR153;OLFML3;LMNA;MGAT3;POLR2E;FLNC;BAK1;LDLR;GPC6;RUNX1T1;SVIL;GDF11;MCRS1;WNT7B;PTPN13;OXR1;DEF6;SKI;FMNL1;MYO1C;2610002J02RIK;LEPREL2;CLCF1;ZFP395;CD248;PTPN6;SPRY1;SIPA1;PFKP</t>
  </si>
  <si>
    <t>94/1055</t>
  </si>
  <si>
    <t>BCAR3;SLC48A1;ECM1;FAM13C;CITED2;HFE;LRRK1;CLSTN1;TNC;LAMC1;UBE2Z;TRAM2;PKD1;CXCL5;SYNE1;EFR3A;GJA1;LBH;ZMIZ1;ADAMTSL4;EPHB3;KLF12;ABCC1;UNC5B;SEMA6D;MKL1;SPATS2;TSC2;NAV1;NPNT;RGMA;ENAH;D8ERTD82E;TIAM2;DOK1;TMEFF2;VCAN;AIM1;MAF;INF2;SETBP1;PITPNM1;DAAM2;SDPR;CDC42EP3;G6PDX;NOS1AP;ADSSL1;FSCN1;GAS1;RHOU;LY6A;ZFPM2;PDZRN3;2010111I01RIK;PPARD;DDR2;RAI14;MATN2;TMEM63A;GLIS3;EFNA5;ADCY7;EFNB2;LMNA;UBC;ST3GAL4;PLXNA2;PRKCDBP;IGFBP7;GPC6;ST3GAL1;ST3GAL2;ANGPT1;PCDH7;VEGFC;LAYN;NR2F2;OXR1;BMP6;VEGFA;ARHGAP23;EXT1;BMP4;TTC9;COL5A1;TMEM159;BCL6;KLHDC8A;TTLL1;CACHD1;EIF3H;MRVI1;LRP12</t>
  </si>
  <si>
    <t>163/1992</t>
  </si>
  <si>
    <t>IFITM3;MTCH1;SPARC;RPL8;AQP3;GJA1;CCND3;ZFP36;RPS16;TRIM28;AKT1;KIF21B;EPHB2;JUNB;TMSB10;EPHB4;TGM2;ARSA;ST6GAL1;RPS5;APLP1;TSC2;ACTN4;MIF;SOX12;ANK1;SAP30;SIGIRR;EPB4.1L1;SFRP4;CACNB3;MAF;FNDC4;FSCN1;PPIC;MAZ;STK39;SLC1A5;OAZ1;EFNB2;HSD11B1;PORCN;PRDX4;RACGAP1;RRAS;RAD21;ST3GAL4;PLXNA2;RALGDS;ST3GAL2;JAG2;NGFR;JUP;PTCH1;XRCC1;MT2;MT1;EEF2;ARHGAP23;EXT1;NFKBIA;SMTN;GJB4;GJB3;TRP53;LCN2;GNAS;SNAI1;MXD3;ZFP111;MAP3K12;FGFR1;BCAR3;B4GALT3;THRA;CITED2;GPAA1;ITGB3;SCHIP1;5730559C18RIK;MEA1;WISP1;SMPD3;CSRP1;TIMP1;SCN5A;TEAD3;DGCR2;VAV3;BRD2;KLF12;ABCC1;PTGIS;H2AFZ;H2AFX;COPZ2;RHOC;SREBF2;EPN2;TAPBP;ENAH;BACE1;PLSCR1;GPRC5B;KIFC1;DDAH2;CTDSP2;IRF1;RARA;GAS1;MCM5;B3GNT1;ITGA5;KIFC3;BCAT1;SLC29A1;PAFAH1B3;PPARD;GAS7;CAMK2B;GRN;RAMP2;NXN;NRXN2;ATP1A1;TOB2;TRAK1;AGPAT2;TSPAN32;FGD1;AURKB;GNAI2;ADD2;PTGS1;TCEAL8;PDLIM1;PDPN;POLR2E;NCAM1;RPS2;IL12RB1;LDLR;GPC6;ANGPT1;MCRS1;PRRX2;VEGFC;G0S2;PTPN13;PEX14;DEF6;KLF2;FMNL3;PER1;PFKL;LEPREL2;CENPM;PTPN6;SPRY1;TACC2;FAU;BCAR1;PFKP</t>
  </si>
  <si>
    <t>196/2564</t>
  </si>
  <si>
    <t>SPON2;IFITM1;AQP5;AQP3;ENO3;ELK3;IFIT2;MYLK;LGALS1;CREB3L1;ZC3H12A;KIF21B;EPHB2;EPHB4;CDON;ST6GAL1;ACTN4;BCR;SIGIRR;EML4;NGFRAP1;SDPR;DDIT4;RIN3;TAGLN2;TRIB2;KCTD15;APCDD1;PPL;PRDX4;RRAS;RAD21;ST3GAL4;PRKCDBP;ST3GAL1;VASP;MYH7B;NGFR;WWTR1;JUN;WNT10A;JUP;FOXF2;MICAL2;NR2F2;LARP6;PTK2;VANGL1;EXT1;EHD2;SQLE;SMTN;SLC6A8;H2AFY2;GJB3;MYO5B;SDC1;FBXL2;RPS23;EFCAB4A;NRP2;STON2;TRAM2;SMPD3;PPP3CA;FAM102B;CTSH;PHGDH;TEAD3;BGN;TFEB;GAB2;MTSS1;RGMA;ENAH;FAM101B;PLSCR1;RARA;RHOU;PPARD;GRN;CRIP2;TRAK1;ADCY7;PTGS1;TCEAL8;CHRAC1;MTHFD1L;LMNA;RABAC1;NPDC1;GDF11;CDKN2C;ATAD2;G0S2;DCBLD2;TTC9;WT1;CACHD1;LGR6;GALNT12;COL16A1;CD82;LOXL3;F13A1;PLOD2;METRNL;LOXL2;TUBB6;ZFP36;SESN3;PTRF;TGM2;MORC4;EPDR1;FRMD4A;NPNT;SAP30;MAPKAPK3;MYADM;FSCN1;PPIC;STK39;FBLN1;ZFP36L2;GLIS2;FAM83H;SLC9A3R1;PORCN;PSAP;PLXNA2;GAS2L1;LONRF1;PLXNA3;CBX6;OSBPL5;LHFP;BMP5;ARHGAP23;BMP4;DAB2;BCL6;DLG4;UST;LCN2;GNAS;ESAM;FGFR1;BCAR3;DYRK2;SCHIP1;LSP1;TSPAN12;LBH;TMEM107;EMILIN2;SCN5A;BOK;DGCR2;PELP1;RHBDF1;KLF12;NAV1;UPK3B;DNM1;TAPBP;EPN3;AIM1;ESPL1;PALLD;PPAP2B;IRF1;COL6A1;TRAF5;IRF7;BIRC5;ITGA5;CUEDC1;PON3;SEPW1;SEMA3F;THBS1;AURKB;CLN6;PDLIM1;WNT11;IGF2BP1;GALNT4;MYO10;SEMA4C;SEMA4F;PTPN13;KLF2;MYO1C;PSAT1;MGAT4B</t>
  </si>
  <si>
    <t>205/2667</t>
  </si>
  <si>
    <t>EHMT2;RPL8;LGALS1;ZMIZ1;DAG1;AKT1;RPL35;RPL38;SOX9;JUNB;UNC5B;FBXO2;KRT8;GTPBP2;ANK1;SIGIRR;RNF126;DDIT4;ATF7;KCTD11;TAGLN2;TTLL12;KCTD15;IGSF8;CDCA3;FUT10;ENDOD1;ZFP628;ANAPC11;SEC14L2;ABR;CYB5R3;RRAS;PCBP4;CHST12;RAD21;PRKCDBP;RALGDS;ATP6V0A1;JAG2;STAT5A;PHC2;WNT10A;JUP;NCAPH2;PTK2;EXT1;EXT2;SMTN;GJB4;GJB3;KLHDC8A;SNAI1;SFXN5;DDR1;COL18A1;NRP2;HIP1;SMPD3;CHAF1A;CSRP1;SH3PXD2B;TSPO;CLIC1;MAP4K1;BRD2;PARP3;DENND2A;ITPK1;COPZ2;GAB2;SREBF2;D8ERTD82E;INCENP;KIFC1;PACS1;MMP17;E130012A19RIK;CDC42EP1;RHOV;SLC29A1;PPARD;GRN;CTF1;CRIP2;GNAI2;EXOSC4;GPR153;MTHFD1L;PDPN;MGAT1;PCNT;SVIL;DCBLD1;PEX14;VEGFA;BOP1;PER1;APEX1;CLCF1;MTCH1;PLVAP;STEAP3;COL16A1;PLXND1;NAB2;LOXL3;PLAT;UBE2Z;METRNL;ACTG1;ZFP36;ARHGDIA;CAPN2;TGM2;SH3GL1;PDGFRA;SCARA5;NPNT;ERN1;DOK1;MAPKAPK3;RTN2;NOTCH3;DLX3;H6PD;MAZ;GLIS3;DTX2;AEBP1;ZFP36L2;SNN;UBC;PSAP;BCL9L;CBX6;MT2;TJAP1;NMRAL1;EFNA1;BMP4;NFKBIA;NR4A1;BCL6;TRP53;GNAS;MAP3K14;FGFR1;BCAR3;SNED1;PRR7;PLEKHF1;PYCRL;BNC1;LRRK1;ARRB2;LAMC1;MEA1;PPP1R9B;1700025G04RIK;SGCB;BCL7C;TMEM109;SPEG;NEO1;DGCR2;RHBDF1;KSR1;DCAKD;SPATS2;UPK3B;EPN2;ARL4C;CCNA2;EEF1D;CTDSP2;IRF1;CUEDC1;TRABD;UHRF1;SRF;SEMA3B;NRXN2;ATP1A1;TOB2;CLN6;PDLIM1;BC030867;SH3BP1;NT5DC2;IGF2BP1;POLR2F;SH3BP4;MAPK3;MYO10;DTNBP1;BAIAP2;PTPN13;FMNL3;PFKL;MGAT4B;PMP22;PTPN6;SSBP3;BCAR1</t>
  </si>
  <si>
    <t>254/3193</t>
  </si>
  <si>
    <t>SLC35B2;COL12A1;SCX;AQP5;ELK3;IFIT2;CDC20;GJA1;ZMIZ1;ZC3H12A;AKT1;KIF21B;EPHB2;ATXN7L3;JUNB;UNC5B;FBXO2;ACTN1;MIF;ACTN4;HSPG2;ANK1;SND1;BCR;NINJ1;DDIT4;ORAI2;KCNQ5;KCTD11;EZR;PDGFB;ZFP628;ANAPC11;HSD11B1;GJC2;PCBP4;RALGDS;ST3GAL2;JAG2;FZD1;NGFR;MYH7B;RPL41;PHC2;AFAP1L2;JUP;DMPK;MICAL2;BTBD11;PTK2;D630003M21RIK;AIF1L;VANGL1;EXT1;EHD2;SMTN;SLC6A8;H2AFY2;PTK7;MYO5B;SDC1;MRVI1;FKBP10;COL18A1;GLI3;PPP3CA;CHAF1A;CSRP1;ADAMTSL4;ZFP385A;MMP28;TIMP3;GPR133;CLIC1;ZCCHC24;VAV3;CBR2;BRD2;KCND2;AMPD2;GLTSCR2;SREBF2;RGMA;KIFC1;PXDN;RARA;ADSSL1;ANGPTL2;B3GNT1;PLEKHO2;AI837181;2010111I01RIK;PPARD;DDR2;RAMP2;NFIX;SLC43A2;CRIP2;TRAK1;GRAMD4;RXRB;HAS1;LMNA;UBTD1;PCNT;GPC6;MPZL1;MPP2;RANBP3;WHRN;WNT7B;MTSS1L;DCBLD1;PEX14;DEF6;VEGFA;SH3RF3;PER1;RNF145;TTC9;BOP1;PHF5A;CSDC2;NFIC;CACHD1;TACC2;LGR6;DGKD;CSF1;FAM13C;CRTC1;CD81;CLSTN1;TNC;LOXL3;HR;PLOD2;DOCK10;TUBB6;9130401M01RIK;CAPN2;MACROD1;TMEM38A;BAHCC1;COL27A1;TSC2;SHISA4;FRMD4A;CLIP2;OLFM1;DOK1;CACNB3;MAPKAPK3;PKP1;S100A4;ISYNA1;CUL7;NPR2;MAZ;GLIS3;FBLN2;ENHO;SCUBE3;MYG1;BAG3;DPP9;UBC;MPDZ;WDTC1;RAP1GAP2;ZFHX3;KIRREL;VCAM1;CPSF1;LHFP;BMP6;TJAP1;NMRAL1;BMP5;ARHGAP23;DRAP1;REEP1;EFNA1;NR4A1;KIF18B;COL5A1;TRP53;DLG5;UST;HPSE;TUBA8;DOCK6;MUS81;ZFP523;PRR7;THRA;BNC2;MAST4;SCHIP1;FHL3;CPZ;MEA1;ATP5G2;ELFN1;PKD1;SYNE1;ADAMTS2;2610035D17RIK;SGCB;DSE;DACT3;NEO1;KLF12;D8ERTD738E;MKL1;H2AFX;ARHGEF19;EPN2;AIM1;ESPL1;SETBP1;DDAH2;PALLD;NOS1AP;BIRC5;ITGA5;CHMP6;CUEDC1;PFDN5;ZFP651;RBMS3;CAMK2B;ZFP423;NXN;LRP5;ZBTB42;NOD1;ASAP1;TOB2;THBS1;PDLIM1;MAPK7;NCLN;CCDC85C;2310003H01RIK;SH3BP4;SLIT3;NCAM1;MYO10;BAIAP2;SARDH;CD248;SSBP3;BCAR1</t>
  </si>
  <si>
    <t>26/239</t>
  </si>
  <si>
    <t>PTGER4;PLAT;APCDD1;EFNA5;AGPAT1;GLI3;HSD11B1;ZMIZ1;CHL1;BAG3;PHGDH;IGFBP7;CRTAP;VDR;ITPK1;MKL1;VASH2;FRMD4A;PTK2;SDC1;IRF5;CD248;P4HB;ALDOA;BCAT1;GAS7</t>
  </si>
  <si>
    <t>165/1994</t>
  </si>
  <si>
    <t>PLVAP;COL16A1;PLXND1;CD82;NAB2;BUB1B;HR;UBE2Z;AQP3;LOXL2;EFTUD2;ZFP36;ZMIZ1;WDR90;CREB3L1;CAPN2;ATXN7L2;MAF1;PTRF;ARSA;PDGFRA;ST6GAL1;IL1R1;FBXO2;NPNT;ACAP3;ADAM15;SMO;NINJ1;PKP1;KCTD11;RPP25;CUL7;H6PD;FUT10;SDC3;PDGFB;STK39;FBLN2;2700081O15RIK;ITPRIPL2;SLC9A3R1;NUP85;PSAP;ST3GAL4;SERPINH1;PRKCDBP;BMF;IGFBP6;GAS2L1;JAG2;VASP;RAP1GAP2;SMAD1;JUN;ZFHX3;KIRREL;TGFB1;JUP;CPSF1;FZD9;LAYN;MAFA;LARP6;CHERP;VANGL1;REEP1;EFNA1;EXT2;EHD2;PPFIBP1;ARHGAP31;GJB4;COL5A1;H2AFY2;GJB3;UST;GNAS;SDC1;INTS4;FXYD5;LRP12;FGFR1;TUBA8;COL18A1;B4GALT3;CNTNAP1;CALCOCO1;PLEKHF1;CITED2;ITGB3;FHL3;5730559C18RIK;ARRB1;CPZ;KIF17;GLI3;KHK;PPP1R9B;CSRP1;ADAMTS1;BCL7C;SPEG;SCN5A;PELP1;KLF10;PLEKHG4;DENND2A;ARHGEF19;TUBG1;MTSS1;D8ERTD82E;FAM189B;DDAH2;PACS1;IRF1;RARA;KIFC3;RHOV;ALDOA;PDZRN3;RAPGEF3;GPR124;CD63;NFIX;CTF1;NLGN2;NXN;CRIP2;ATP1A1;RELA;CYGB;HDAC7;EXOSC4;GPR153;2310003H01RIK;LMNA;HSF1;NCAM1;APBB1;FLNC;GPC6;E2F7;MPZL1;RUNX1T1;MPP2;ATAD2;SEMA4C;DTNBP1;G0S2;4632428N05RIK;PTPN13;SH3RF3;TTC9;BOP1;MYO1C;2610002J02RIK;WT1;LEPREL2;MGAT4B;STAC2;CD248;SPRY1;LGR6;SSBP3</t>
  </si>
  <si>
    <t>17/143</t>
  </si>
  <si>
    <t>TCF19;WNT10A;JUN;VCAM1;EMP2;FOXM1;NDRG1;AURKB;ELK3;EFNB2;TPX2;SMO;TNNT2;CDC42EP3;PMP22;TIMP3;TK1</t>
  </si>
  <si>
    <t>163/2000</t>
  </si>
  <si>
    <t>MTCH1;IFITM2;SPARC;CERK;PLXND1;POP1;ELK3;SAMD14;CCND3;ZFP36;LGALS1;RAVER1;SESN3;NAGLU;CREB3L1;ZC3H12A;AKT1;RPL35;RPL38;KIF21B;BAHCC1;TGM2;SH3GL1;ARSA;STARD4;MAP2K2;IGFBP4;VASH2;TSC2;CNPY3;ACTN4;VASH1;GTPBP2;GTPBP1;ANK1;GEM;EML4;RNF126;BTD;NINJ1;DDIT4;NUPR1;TTLL12;RPP25;EZR;OAZ1;ZFP36L2;SEC14L2;SNN;LDHA;CYB5R3;PCBP2;BMF;IGFBP6;GAS2L1;ATP6V0A1;BCL9L;VASP;EGR1;RPL41;TMEM184B;PTCH1;ARHGAP23;EXT2;KIF18B;GNAS;ESAM;TAB1;RCOR2;TUBA8;SLC48A1;TOP2A;FKBP10;B4GALT3;NRP2;PRR7;THRA;ITGB3;LRRK1;PRKAG1;FHL3;ARRB1;ARRB2;TRIOBP;PPP1R9B;TRIM8;C1QTNF1;TMEM107;MYO18A;OLR1;EMILIN1;TK1;ZCCHC24;KSR1;DCAKD;TSC22D3;ITPK1;SREBF2;MTSS1;SIRT2;GCHFR;CCNA2;RCN3;ESPL1;NOS1AP;1110007C09RIK;RARA;ADSSL1;MMP19;ITGA5;PLEKHO2;TMEM9;SLC29A1;ALDOA;CHMP6;PAFAH1B3;DCTPP1;MOCS1;ZFP651;ARF5;GPR124;CRB2;SLC43A2;UNC93B1;ASAP1;CRIP2;TOB2;ADCY7;CYGB;FAM117A;NTN3;PDLIM1;OGFRL1;NCLN;PDLIM2;CCDC85C;MTHFD1L;TNNI1;MGAT1;LDLR;RPL19;MPP2;SF3A2;MCRS1;NR1H2;ATAD2;SEMA4C;DTNBP1;NPM3;PLXDC1;DEF6;BOP1;PFKL;MYO1C;TSPAN13;MGAT4B;CD248;P4HB;B9D2;EIF3D;SSBP3;SIPA1;PF4</t>
  </si>
  <si>
    <t>65/745</t>
  </si>
  <si>
    <t>BCAR3;IFITM1;CITED2;SCHIP1;ITGB3;FHL3;AQP3;GJA1;CCND3;CSRP1;DAG1;KIF21B;SCN5A;TEAD3;DGCR2;H2AFX;COPZ2;ACTN4;SAP30;APRT;EPN2;EPB4.1L1;GPRC5B;KIFC1;CTDSP2;PPAP2B;FSCN1;KIFC3;SLC29A1;BCAT1;PAFAH1B3;PPIC;UHRF1;ARL2;SLC1A5;TRAK1;TSPAN32;PTGS1;GNAI2;RELB;TCEAL8;PDLIM1;PORCN;PRDX4;PDPN;SERPINH1;MGAT3;NCAM1;GPC6;MCRS1;PTCH1;VEGFC;KLF2;EXT1;NFKBIA;GJB4;GJB3;PTK7;TRP53;SNAI1;GNAS;CENPM;PTPN6;RPS23;FGFR1</t>
  </si>
  <si>
    <t>101/1270</t>
  </si>
  <si>
    <t>GALNT12;NAB2;COL12A1;CLSTN1;LOXL3;HR;METRNL;ENPP1;SOX9;PITX1;PTRF;PDGFRA;COL27A1;UNC5B;IGFBP4;SEMA6D;NPNT;TIAM2;CACNB3;FNDC4;ADCY9;SMO;DAAM2;PKP1;ZFPM2;KCTD15;DLX3;ZFP503;SDC3;AEBP1;EFNA5;EFNB2;HOXC4;IGFBP6;HOXC9;RAB6B;FZD1;JUN;WNT10A;TGFB1;FOXF2;LHFP;NR2F2;MAFA;BMP6;BMP4;TLX2;UST;HPSE;CNTNAP1;NRP2;HIP1;LRRK1;SLC6A2;CX3CL1;CXCL5;ADAMTS2;LBH;ADAMTS1;EMILIN2;PRKG2;RSPO1;SCARF2;VAV3;KCND2;GAB2;SEZ6L;PRSS12;RGMA;D8ERTD82E;TMEFF2;GPRC5B;RTN4RL1;MMP17;TRAF5;IRF5;CUEDC1;ANK;GPR124;PTGER4;RGS17;RAMP2;NFIX;SEMA3D;NXN;CXCR4;KCNA6;CYGB;ADD2;SLIT2;MPP2;CDKN2C;ANGPT1;PCDH7;PTPN13;BICC1;KLF2;WT1;NFIC;STAC2;PMP22</t>
  </si>
  <si>
    <t>141/1708</t>
  </si>
  <si>
    <t>STEAP3;DGKD;CD81;ELK1;SAMD14;CCND3;LGALS1;NAGLU;CREB3L1;CAR9;KIF21B;EPHB2;SBF1;BAHCC1;SCN1B;ARSA;IL1R1;IGFBP4;SCRIB;VASH1;SRCIN1;EML1;ACAP3;MELK;MAPKAPK3;NINJ1;DDIT4;ATF7;S100A4;NUPR1;RPP25;IGSF8;FUT10;PDGFB;FBLN1;DTX2;ZFP36L2;SEC14L2;CNN2;EFNB2;HSD11B1;RACGAP1;DPP9;AMZ1;IP6K3;ST3GAL2;WDTC1;JAG2;STAT5A;SEC16B;NGFR;PHC2;TGFB1;BTBD17;FZD9;ARHGAP23;EHD2;GRHPR;RPS27;COL5A1;KLHDC8A;PLXNB3;FBXL2;TAB1;MAP3K14;TUBA8;DDR1;SLC48A1;ARF3;H2-T23;CALCOCO1;BNC1;ITGB3;DOCK8;ARRB1;TRAM2;CXCL5;ZCCHC14;PPP1R9B;ADAMTS4;1700025G04RIK;FAM102B;SGCB;MYO18A;CLIC1;BOK;BRD2;ABCC1;DCAKD;MKL1;SEZ6L;NUDT16L1;SREBF2;GCHFR;FAM189B;AIM1;GFOD1;CTDSP1;RTN4RL1;PALLD;MCM3;ADSSL1;CDC42EP1;ITGA5;PLEKHO2;TMEM9;CHMP6;CUEDC1;RAPGEF3;ANK;CRB2;CD63;ATP1A3;ZBTB42;NOD1;SEMA3F;GRAMD4;TSPAN32;FAM117A;PTGS1;NTN3;CAND2;CYTH2;POLR2E;UBTD1;NCAM1;BAK1;RABAC1;MCRS1;IL34;SEMA4F;DEF6;RAB11B;SGSM1;LEPREL2;LPCAT2;PMP22;ALDH16A1;B9D2;SSBP3;PF4</t>
  </si>
  <si>
    <t>162/2000</t>
  </si>
  <si>
    <t>SPON2;IFITM1;OLFML2B;COL16A1;CSF1;CHPF;FHOD1;CLSTN1;AQP5;ZDHHC8;LCTL;RPL8;LOXL1;ELK3;CDC20;LGALS1;UBASH3B;WDR90;CREB3L1;ZC3H12A;AKT1;PTGDS;ATXN7L3;TBC1D10B;SH3GL1;MEN1;UNC5B;S100A1;IGFBP4;SHISA4;SRCIN1;BCR;SIGIRR;ERN1;ACAP3;GPR162;MAF;SDPR;DDIT4;MYADM;S100A4;TAGLN2;RPP25;KCTD15;IGSF8;ISYNA1;TMEM63A;H6PD;RRAD;SDC3;GPR88;WDR62;EFNA5;EFNB2;ITPRIPL2;LDHA;RAD21;PSAP;MAP6;GAS2L1;AMZ1;PRPH;S100A10;WDTC1;STAT5A;JUN;KIRREL;ACE;TGFB1;LHFP;TGFB3;IRF2BP1;NFKB2;EFNA1;EXT2;NR4A1;MAP3K10;ESAM;RCOR2;EFCAB4A;SLC48A1;DOCK6;B4GALT3;ACY3;LRRK1;FHL3;LAMC1;KIF17;FAM102B;TMEM109;PLEKHN1;A4GALT;TCF19;PLEKHG4;LYPLA2;BRD2;KLF12;TPI1;KCND2;DCAKD;PLEKHG5;TFEB;PRPF40B;RHOC;PRSS12;EPN3;ENAH;FAM189B;GPRC5B;B3GNT9;PACS1;TNNT2;MMP17;TRAF5;ADSSL1;GAS1;TNFRSF25;RHOU;PLEKHO2;DCTPP1;PFDN5;RAPGEF3;SF3B4;TSSC4;UHRF1;NRXN2;CXCR4;TENC1;THBS1;CENPB;TSPAN32;FAM117A;NTN3;GGA1;WNT11;GPR153;PUF60;OLFML3;LMNA;HSF1;MPZL1;MCRS1;WNT7B;NPM3;PLXDC1;PEX14;SKI;SH3RF3;PER1;MYO1C;TMEM159;LEPREL2;CLCF1;NFIC;MGAT4B;STAC2;CACHD1;CDK2AP2;PTPN6;LGR6;SSBP3;PFKP</t>
  </si>
  <si>
    <t>96/1135</t>
  </si>
  <si>
    <t>CNTNAP1;NRP2;CSF1;PLXND1;BNC1;LRRK2;COL12A1;PDE3B;HR;AQP5;SLC4A2;SLC6A2;CX3CL1;SMPD3;ADAMTS1;CAPN2;ENPP1;PRKG2;SCN5A;SOX9;PITX1;PTRF;VAV3;PDGFRA;KCND2;KSR1;IGFBP4;SEZ6L;ANK1;PRSS12;GEM;GREM1;TIAM2;DOK1;TMEFF2;CACNB3;MAF;EEF1D;MMP17;PKP1;IRF5;ZFPM2;PDZRN3;PTGER4;CAMK2B;RAMP2;DLX3;NFIX;RRAD;GPR88;STK39;CXCR4;NRXN2;KCNA6;AEBP1;SEMA3F;EFNA5;CPLX2;ADCY7;PPL;ADD2;EFNB2;WNT11;HAS1;PLXNA2;HOXC4;SLIT3;FLNC;SLIT2;IGFBP6;HOXC9;GPC6;ST3GAL1;FZD1;NGFR;JUN;WNT10A;ACE;CDKN2C;TGFB1;FOXF2;WNT7B;PCDH7;NR2F2;PTPN13;SOD3;LARP6;BMP6;APLN;BMP4;REEP1;MFHAS1;WT1;TLX2;GNAS;HPSE</t>
  </si>
  <si>
    <t>20/179</t>
  </si>
  <si>
    <t>FZD1;ZFP523;CRTC2;IFITM1;S100A1;LHFP;MRGPRF;PDGFB;TRF;DNM1;MTSS1;CDC25B;FCNA;OLFM1;NR4A1;CTDSP2;GNAS;CHST1;GAS2L1;RAB11FIP5</t>
  </si>
  <si>
    <t>161/2000</t>
  </si>
  <si>
    <t>SLC27A1;CERK;PLXND1;HFE;METRNL;CCND3;TUBB6;LGALS1;NAGLU;FCGRT;CREB3L1;CAR9;TGM5;MAF1;PTGDS;JUNB;TMSB10;TBC1D10B;MAP2K2;IGFBP4;SCRIB;CNPY3;GTPBP1;SND1;SAP30;BCR;ERN1;CLIP2;CCDC80;NINJ1;MYADM;RIN3;S100A4;NUPR1;EZR;ZFPM2;IGSF8;TMEM63A;AKNA;TROAP;ZFP503;MAZ;AEBP1;PMF1;ANAPC11;SEC14L2;CYB5R3;UBC;GAS2L1;LONRF1;ST3GAL1;CD276;ATP6V0A1;STAT5A;VASP;MPST;EGR1;TMEM184B;TGFB1;JUP;IQSEC2;PTCH1;MT2;AI467606;NFKB2;REEP1;ISG20;RPS27;KIF18B;DLG4;CNOT3;PLXNB3;TNFSF9;MRVI1;NOL12;RCOR2;SFXN5;TUBA8;DYRK2;HIP1;ITGB3;ZC3H3;DOCK8;PRKAG1;HMGB2;LPCAT1;ARRB1;MED16;KIF17;PTMS;ZCCHC14;TRIM8;PPP3CA;ZFP385A;TMEM107;TSPO;PHGDH;IFT57;GARNL3;KLF10;SUN2;PLEKHG5;TSC22D3;ITPK1;RHOC;SREBF2;GLTSCR2;CKAP4;GCHFR;INF2;GFOD1;CTDSP1;DDAH2;PACS1;CDC42EP3;1110007C09RIK;ADSSL1;IRF7;ALDOA;GAS7;CD63;GRN;PLEKHH3;CTF1;SEMA3G;PRELP;ADCY7;TSPAN32;GNAI2;DCAF15;BC030867;FOXRED2;WNT11;EXOSC4;SH3BP1;POLD2;MICALL1;IL12RB1;XDH;FNIP2;EIF4B;E2F7;IFI204;NPM3;DEF6;KLF2;VEGFA;SKI;SGSM1;PER1;FMNL1;MYO1C;2610002J02RIK;CSDC2;LPCAT2;NCAPD2;P4HB;SSBP3;SSBP4;PF4;R3HDM2</t>
  </si>
  <si>
    <t>SPON2;DGKD;6030419C18RIK;CHPF;METRNL;ELK1;1110038F14RIK;ACTG1;CDC20;ZFP36;LGALS1;WDR90;ZC3H12A;DAG1;RPL38;SOX9;ATXN7L3;TBC1D22A;ARSA;2410006H16RIK;SHISA4;RPSA;MIF;GTPBP1;SAP30;DOK1;NGFRAP1;MAPKAPK3;DDIT4;SNRPG;MYADM;MXRA8;KCTD11;RAI14;DLX3;H6PD;GYPC;FUT10;TROAP;ZFP503;ARL2;PMF1;GLIS2;CNN2;RRP7A;ITPRIPL2;SNN;LDHA;RRAS;UBC;PSAP;GAS2L1;ZFP740;5031439G07RIK;IL11RA1;CNTLN;BCL9L;MPST;FZD1;EGR1;JUN;TGFB1;DMPK;IRF2BP1;XRCC1;LAYN;MT1;PTK2;NFKB2;DRAP1;PARP10;NFKBIA;EXT2;SMTN;RPS27;UBE2S;KLHDC8A;UST;SNAI1;NOL12;EFCAB4A;TMEM151A;ECM1;GPAA1;CBY1;HMGB2;MED16;KHK;ZCCHC14;1700025G04RIK;SH3PXD2A;ADAMTS1;MFSD5;C1QTNF6;MMP28;BOC;NCS1;PLEKHN1;TIMP1;TEAD3;GARNL3;SLC36A1;PLEKHG4;BRD2;PLEKHG5;TSC22D3;VPS37C;ARHGEF19;GPX8;NAV1;GNL1;MTSS1;TAPBP;ARL4C;FAM101B;FAM189B;PLSCR3;INCENP;EEF1D;DDAH2;PXDN;FAM96B;GAS1;TNFRSF25;SLC29A1;CUEDC1;2010111I01RIK;LRRC14;SF3B4;LRP5;NOD1;CRIP2;TRAK1;AURKB;TCEAL8;RXRB;CYTH2;HAS1;NT5DC2;MKNK2;POLR2E;SH3BP4;BAK1;RPL19;CDKN2C;GALNT4;TMEM176A;BAIAP2;OXR1;KLF2;PHF5A;2610002J02RIK;LEPREL2;APEX1;MGAT4B;CDK2AP2;ALDH16A1;CD248;TACC2;BCAR1;GRINA</t>
  </si>
  <si>
    <t>50/578</t>
  </si>
  <si>
    <t>MUS81;MTCH1;FKBP10;BNC1;CITED2;5730559C18RIK;TRIM8;ZFP36;TRIM28;RPL18A;ADAMTS1;DAG1;WDR6;EPHB4;TCF19;BRD2;SOX12;RHOC;ARL4C;ENAH;CACNB3;ADAM15;IRF1;RARA;FSCN1;TAGLN2;B3GNT1;KIFC3;ITGA5;TMEM9;ZFPM2;IGSF8;ZFP503;LRP5;AGPAT1;ABR;SH3BP1;PCBP4;IGF2BP1;PRKCDBP;SH3BP4;BMF;BAK1;MPZL1;CBX6;PTCH1;NR2F2;PTK7;SSBP3;MAP3K12</t>
  </si>
  <si>
    <t>FAM49A;CHPF;NAB2;CLSTN1;MKI67;LOXL1;CDC20;ZFP36;RPS16;SESN3;ZC3H12A;CAPN2;AKT1;ATXN7L3;BAHCC1;JUNB;TBC1D10B;MEN1;KCNH2;ARSA;FBXO2;FRMD4A;RPSA;SOX12;HSPG2;ACAP3;CACNB3;ADCY9;NGFRAP1;DDIT4;MYADM;MXRA8;S100A4;NUPR1;KCTD15;NOTCH3;IGSF8;AKNA;H6PD;SRCAP;FUT10;MAZ;PDGFB;STK39;EFNA5;PMF1;OAZ1;EFNB2;SLC9A3R1;LDHA;CYB5R3;RDH10;UBC;ST3GAL4;CLSPN;ATP6V0A1;BCL9L;JAG2;VASP;EGR1;SMAD1;JUN;PHC2;ZFHX3;ACE;PTCH1;IRF2BP1;NFKB2;VANGL1;EFNA1;NFKBIA;BCL6;H2AFY2;DLG4;GNAS;CDK1;MAP3K10;TNFSF9;SFXN5;EFCAB4A;ARF3;TMEM151A;CITED2;STON2;LAMC1;ATP5G2;CX3CL1;PTMS;ZCCHC14;PPP1R9B;TRIM8;CSRP1;MFSD5;BCL7C;TMEM107;MYO18A;UBTF;TK1;PLEKHN1;SCN5A;PLEKHG4;TSC22D3;SPATS2;NAV1;AMPD2;RHOC;RGMA;FAM189B;SETBP1;CTDSP1;DDAH2;CTDSP2;COL6A1;CDC42EP3;IRF7;GAS1;TNFRSF25;ANGPTL4;RHOV;SLC29A1;CUEDC1;RAPGEF3;LRRC14;SF3B4;TSSC4;NXN;TENC1;ATP1A1;TOB2;AGPAT1;NTN3;GGA1;PAK1;WNT11;PDLIM2;GPR153;CCDC85C;MTHFD1L;SV2A;MKNK2;HNRNPA1;LDLR;EIF4B;LINGO1;CDKN2C;LAMB3;MCRS1;PRRX2;PLXDC1;BICC1;PEX14;SKI;FMNL3;PER1;MYO1C;MGAT4B;PMP22;SPRY1;SSBP3;PFKP;R3HDM2</t>
  </si>
  <si>
    <t>159/2000</t>
  </si>
  <si>
    <t>IFITM1;COL16A1;NAB2;CLSTN1;MRGPRF;PLOD2;LCTL;ACTG1;CDC20;SAMD14;RAVER1;UBASH3B;CREB3L1;AKT1;PTGFRN;KIF21B;SOX9;PTRF;SLC16A3;ENTPD2;S100A1;IGFBP4;ACTN1;FBXO2;SEMA6D;APLP1;SHISA4;SCRIB;VASH1;MIF;HSPG2;SIGIRR;ACAP3;CLIP2;ADAM15;MAP7D1;DDIT4;MXRA8;EZR;KCTD15;RTN2;ISYNA1;DLX3;H6PD;RRAD;SDC3;GPR88;PPL;ZFP36L2;GLIS2;EFNB2;ENHO;ABR;CYB5R3;FLRT1;PLXNA2;HOXC4;MAP6;CLSPN;LHPP;PRPH;WDTC1;JAG2;RAP1GAP2;SEC16B;JUN;KIRREL;BTBD17;VDR;TGFB3;LARP6;NFKB2;VANGL1;EFNA1;BMP4;GJB4;H2AFY2;UBE2S;GJB3;DLG4;MYO5B;GPR182;TUBA8;BCAR3;ELN;LRRK1;PDE3B;PRKAG1;LSP1;CPZ;LRRC32;KIF17;PTMS;PPP1R9B;SPN;FAM102B;ADAMTSL4;DACT3;CTSH;ZCCHC24;RHBDF1;KLF12;PLEKHG5;ITPK1;ARHGEF19;NAV1;GLTSCR2;DNM1;EPN3;ENAH;FAM189B;INF2;PITPNM1;RTN4RL1;PACS1;CTDSP2;PPAP2B;COL6A2;MMP17;NOS1AP;FAM96B;CHST1;GAS1;TNFRSF25;PAFAH1B3;CAMK1G;TRABD;PLEKHH3;TSSC4;NXN;NRXN2;TSPAN32;PDLIM1;GPR153;CCDC85C;NT5DC2;LMNA;PDPN;TNNI1;UBTD1;APBB1;PCNT;S1PR5;GPC6;SVIL;LINGO1;GALNT4;RNF26;AGT;KLF2;SKI;WT1;CACHD1;CENPM;CD248;PTPN6;LGR6;SSBP3;PFKP</t>
  </si>
  <si>
    <t>160/2000</t>
  </si>
  <si>
    <t>CSF1;FHOD1;NAB2;BUB1B;ZDHHC8;AQP3;ACTG1;SYNGAP1;LGALS1;ATXN7L3;TBC1D22A;SLC16A3;JUNB;ST6GAL1;MAP2K2;UNC5B;CNPY3;SOX12;SND1;BCR;ERN1;ACAP3;SDPR;NINJ1;TIMELESS;MYADM;FSCN1;KCTD11;TAGLN2;RPP25;ZFPM2;RPL28;ASF1B;RTN2;ISYNA1;CUL7;MAZ;ENDOD1;LTBP4;SLC1A5;PMF1;OAZ1;ZFP36L2;CNN2;ITPRIPL2;LDHA;RAD21;UBC;PSAP;ST3GAL4;BMF;GAS2L1;HOXC9;RALGDS;ST3GAL2;PLXNA3;BCL9L;VASP;OST4;JUN;ACE;JUP;OSBPL5;PTCH1;AIF1L;VANGL1;SLC6A8;BCL6;GPR182;LCN2;SNAI1;MAP3K14;RCOR2;MAP3K11;RPS23;ARF3;COL18A1;B4GALT3;USP36;ACY3;PRR7;DYRK2;ZC3H3;PDE3B;PTMS;PPP1R9B;SPN;TRIM8;LBH;ADAMTSL4;EMILIN2;PHGDH;SCN5A;SCARF2;ABCD1;DGCR2;GARNL3;ZCCHC24;KLF10;ABCC1;PLEKHG5;DENND2A;ARHGEF19;TFEB;RHOC;GLTSCR2;DNM1;RCN3;AIM1;VCAN;PITPNM1;CTDSP1;IRF1;TRAF5;ANGPTL2;CDC42EP1;B3GNT1;KIFC3;BCAT1;SLC29A1;ALDOA;CHMP6;PPARD;RBMS3;CRB2;LRRC14;TRABD;CD63;NFIX;AGPAT1;TRAK1;TSPAN32;RELA;PTGS1;RXRB;CYTH2;NCLN;MTHFD1L;MKNK2;IGF2BP1;MGAT3;LDLR;GPC6;GDF11;SF3A2;ANGPT1;SEMA4C;BAIAP2;VEGFA;PER1;RNF145;FMNL1;MYO1C;WT1;CLCF1;NFIC;P4HB;SIPA1;PFKP;SSBP4</t>
  </si>
  <si>
    <t>80/932</t>
  </si>
  <si>
    <t>TOP2A;PYCRL;HSPB6;HMGB2;BUB1B;FOXM1;MKI67;CDC20;EPS8;TRIM8;LGALS1;TK1;MAF1;TBC1D22A;SUN2;PIH1D1;H2AFX;UBALD2;SOX12;GTPBP2;GEM;CDC25B;CCNA2;BTD;PKM;ESPL1;INCENP;KIFC1;BIRC5;TAGLN2;MCM5;FAM64A;ASF1B;LRRC14;ANAPC13;CDCA3;UHRF1;TROAP;WDR62;CENPB;RELA;AURKB;NEURL1B;CCNB2;CCDC85C;RACGAP1;VPS51;DPP9;RAD21;LMNA;HNRNPA1;PCNT;EIF4B;E2F7;FZD1;MPST;MYH7B;CDKN2C;NR1H2;RNF26;ATAD2;PLK1;SEMA4C;DAK;VANGL1;NET1;TPX2;TSPAN13;KIF18B;BCL6;UBE2S;CNOT3;CDK1;CDK2AP2;INTS4;NCAPD2;CALM3;POLR3H;B9D2;MXD3</t>
  </si>
  <si>
    <t>76/885</t>
  </si>
  <si>
    <t>NRP2;MAST4;BNC1;CITED2;COL12A1;PDE3B;ELFN1;SAMD14;ADAMTS2;ADAMTS3;ZMIZ1;CHL1;SPEG;SCN5A;SOX9;SCARF2;PITX1;PTRF;PSD;PDGFRA;COL27A1;UNC5B;SEMA6D;PRSS12;B3GNT9;AIM1;RTN4RL1;FAM84A;PKP1;HHIPL1;TNFRSF25;KCNQ5;RHOU;NPTXR;ZFPM2;GPR124;PTGER4;DLX3;NFIX;ZFP703;NPR2;GPR88;ZFP503;DNAJC22;CXCR4;KCNA6;EFNA5;EFNB2;GJC2;WNT11;SLIT2;HOXC9;S1PR5;GPC6;RUNX1T1;FZD1;RAP1GAP2;JUN;ZFHX3;WNT10A;CDKN2C;FOXF2;LHFP;PTCH1;WNT7B;PCDH7;NR2F2;MAFA;BMP6;SH3RF3;DPY19L1;ARHGAP31;WT1;TLX2;CACHD1;GNAS</t>
  </si>
  <si>
    <t>102/1230</t>
  </si>
  <si>
    <t>FAM49A;SPARC;CHPF;METRNL;ACTG1;ELK3;GJA1;ENPP1;SOX9;BAHCC1;2410006H16RIK;UNC5B;IGFBP4;CACNB1;DDIT4;TIMELESS;HHIPL1;KCNQ5;TRIB2;IGSF8;TMEM63A;OAZ1;SEC14L2;SLC9A3R1;ABR;RDH10;PLXNA2;GAS2L1;NGFR;SEC16B;BTBD11;EEF2;ARHGAP23;SMTN;H2AFY2;TRP53;UST;CDK1;SDC1;TOP2A;SNED1;NRP2;CITED2;ITGB3;5730559C18RIK;LAMC1;PPP1R9B;SYNE1;ADAMTS4;1700025G04RIK;2610035D17RIK;MMP28;DSE;MYO18A;TIMP3;PELP1;RHBDF1;KSR1;ARL4C;ENAH;FAM101B;INF2;RTN4RL1;CTDSP1;PXDN;NOS1AP;RARA;MCM3;FAM84A;TMEM9;CUEDC1;GAS7;RGS17;NLGN2;SLC43A2;NXN;CXCR4;PRELP;NCLN;MTHFD1L;POLR2E;SH3BP4;SLIT3;PCNT;MPZL1;RPL19;MPP2;GDF11;CENPW;SEMA4C;4632428N05RIK;G0S2;DCBLD1;BICC1;TTC9;PER1;RNF145;COL3A1;NFIC;STAC2;PMP22;P4HB</t>
  </si>
  <si>
    <t>320/4229</t>
  </si>
  <si>
    <t>SPARC;POP1;LCTL;RPL8;AQP3;IFIT2;MYLK;SAMD14;WDR90;CREB3L1;AKT1;PTGFRN;CDON;KRT8;MIF;GTPBP1;SND1;SIGIRR;RNF126;ORAI2;RIN3;TAGLN2;ATF7;EZR;KCTD15;IGSF8;SEC14L2;ABR;PRDX5;CYB5R3;RACGAP1;PCBP4;S100A16;PCBP2;FLRT1;TSPAN7;SERPINH1;HOXC4;MAP6;RALGDS;LHPP;RAB11FIP5;ATP6V0A1;S100A10;JAG2;NGFR;WWTR1;EGR1;CDT1;WNT10A;RPL41;PHC2;JUP;DMPK;NCAPH2;IRF2BP1;XRCC1;VANGL1;EHD2;GJB4;PTK7;KLHDC8A;SDC1;TNFSF9;FXYD5;SFXN5;DDR1;FKBP10;COL18A1;SHB;MED16;KIF17;TRIOBP;KHK;ZCCHC14;TRIM8;CHAF1A;SH3PXD2A;ADAMTSL4;MMP28;SH3PXD2B;NCS1;OLR1;TIMP3;CTSH;KIF1C;PHGDH;TK1;TEAD3;PARP3;DENND2A;ITPK1;TFEB;PRPF40B;COPZ2;EMP2;IL16;GAB2;TMEM173;TUBG1;GNL1;GLTSCR2;APRT;ENAH;TMEFF2;KAT2A;PITPNM1;PACS1;TNNT2;RARA;ADSSL1;CDC42EP1;KIFC3;FAM20A;PLEKHO2;SLC29A1;PAFAH1B3;MOCS1;PDZRN3;MATN2;PPARD;CRB2;PTGER4;GRN;NFIX;CRIP2;TRAK1;GRAMD4;CENPB;GNAI2;GGA1;GPR153;HAS1;PDPN;MGAT1;RPS2;LDLR;MPZL1;RANBP3;MCRS1;WNT7B;IL34;G0S2;VEGFC;PEX14;DEF6;TMEM159;CSDC2;TTLL1;KRT15;KRT14;LPCAT2;CACHD1;TACC2;FAU;B9D2;GRINA;MTCH1;COL16A1;DGKD;CSF1;CD82;CRTC1;CLSTN1;TNC;BUB1B;PLAT;UBE2Z;LOXL1;DOCK10;EFTUD2;NAGLU;MACROD1;TGM5;SBF1;TMSB10;TGM2;SH3GL1;KCNH2;SCARA5;S100A1;TSC2;NPNT;SRCIN1;CLIP2;MAPKAPK3;MAP7D1;PKP1;BRSK1;DNMT1;AKNA;DLX3;NPR2;GLIS3;STK39;DTX2;FBLN1;AK4;SLC1A5;CPLX2;PMF1;GLIS2;CNN2;EFNB2;FAM83H;ITPRIPL2;EFNB1;PDZD4;SNN;BAG3;DPP9;PSAP;IP6K3;CNTLN;BCL9L;WDTC1;CD276;OST4;SEC16B;KIRREL;TGFB1;CPSF1;LHFP;TGFB3;PTCH1;HPS1;BMP6;TJAP1;NMRAL1;DAK;EFNA1;KIF18B;COL5A1;PLXNB3;DNAL4;MAP3K11;MAP3K12;BCAR3;DOCK6;CNTNAP1;CALCOCO1;PRR7;BNC1;DOCK8;LRRK1;CBY1;LAMC1;ATP5G2;PKD1;PPP1R9B;LBH;ADAMTS3;BOC;MYO18A;SPEG;EMILIN1;LBP;SCN5A;ABCD1;DGCR2;SUN2;PTGIS;KSR1;PLEKHG5;GPX8;NAV1;UPK3B;RCN3;EPN3;AIM1;GFOD1;CTDSP1;PPAP2B;IRF1;TNFRSF25;MCM5;IRF5;ITGA5;NLGN2;PLEKHH3;UHRF1;POLDIP3;SRF;SEMA3B;LRP5;SEMA3G;NRXN2;DENND3;ATP1A1;SEMA3F;AGPAT2;LMF2;NTN3;PDLIM1;FOXRED2;CCDC85C;SH3BP1;NT5DC2;SH3BP4;SLIT3;SLIT2;HNRNPA1;S1PR5;AAMP;UBQLN2;RPH3AL;LAMB3;MYO10;PRRX2;SEMA4C;BAIAP2;OXR1;APLN;FMNL3;CDK2AP2;P4HB;EIF3D;BCAR1;PFKP;R3HDM2</t>
  </si>
  <si>
    <t>TRIM28_21343339_ChIP-Seq_HEK293_Human</t>
  </si>
  <si>
    <t>OLFM1;EGR1;TMEFF2;COL5A1;TRIM28;PCDH7;NRXN2;PLOD2;IGFBP7;GPR124;PPIC;ARHGAP23</t>
  </si>
  <si>
    <t>183/2326</t>
  </si>
  <si>
    <t>COL16A1;PLXND1;NAB2;COL12A1;CLSTN1;BUB1B;PLAT;METRNL;LOXL1;LOXL2;ELK3;MYLK;DOCK10;TUBB6;LGALS1;UBASH3B;ZMIZ1;CREB3L1;SOX9;PTRF;JUNB;PDGFRA;SEMA6D;KRT8;FRMD4A;SOX12;HSPG2;ANK1;SND1;EML4;DOK1;CACNB3;CCDC80;ADCY9;MELK;SDPR;FSCN1;RIN3;FAM64A;EZR;ZFPM2;RAI14;SHC4;DNMT1;H6PD;MAZ;GLIS3;LTBP4;EFNA5;PPL;RACGAP1;NUP85;PLXNA2;PRKCDBP;ST3GAL1;CD276;BCL9L;S100A10;STAT5A;NGFR;WWTR1;JUN;CRTAP;ZFHX3;MICAL2;BTBD11;NR2F2;PTK2;VANGL1;EXT1;ISG20;NFKBIA;PPFIBP1;DAB2;H1F0;KIF18B;COL5A1;PTK7;TNFSF9;RPS23;FGFR1;BCAR3;DDR1;TOP2A;COL18A1;BNC2;CPQ;SCHIP1;HMGB2;STON2;SHB;TRAM2;TRIOBP;PPP1R9B;TRIM8;ADAMTS2;ADAMTS3;SH3PXD2A;CSRP1;C1QTNF7;SGCB;SH3PXD2B;DSE;TIMP3;WDR6;PELP1;ZCCHC24;KLF10;PLEKHG4;DENND2A;MKL1;TFEB;NAV1;RHOC;PRSS12;GLTSCR2;SENP1;ARL4C;GREM1;TMEFF2;NHP2L1;DDAH2;PALLD;PPAP2B;COL6A2;IRF1;COL6A1;CDC42EP3;FAM84A;COL6A3;CDC42EP1;PLIN2;ITGA5;KIFC3;BCAT1;CHMP6;CUEDC1;PDZRN3;CAMK1G;PPARD;DDR2;MATN2;RBMS3;PTGER4;SF3B4;CAMK2B;SMARCD1;GRN;NFIX;SEMA3D;SRF;ASAP1;DENND3;TRAK1;ADCY7;GNAI2;OGFRL1;CLMP;HAS1;LMNA;DROSHA;UBTD1;SH3BP4;SLIT2;FLNC;RUNX1T1;RPL19;SVIL;GALNT4;MYO10;LAMB3;IL34;G0S2;MTSS1L;DCBLD1;PEX14;PSAT1;LPCAT2;CD248;TACC2;SSBP3;BCAR1;SSBP4</t>
  </si>
  <si>
    <t>158/2000</t>
  </si>
  <si>
    <t>CD82;NAB2;ENO3;ACTG1;CCND3;ZFP36;LGALS1;RPS16;ARHGDIA;ZC3H12A;KIF21B;SBF1;ATXN7L3;SLC16A3;BAHCC1;JUNB;TMSB10;TBC1D10B;KCNH2;ACTN1;SPNS3;RPSA;BCR;ACAP3;MAPKAPK3;MAP7D1;NINJ1;ORAI2;MYADM;MXRA8;S100A4;TRIB2;SHC4;NOTCH3;IGSF8;H6PD;SRCAP;GYPC;PDGFB;SLC1A5;FBLN2;PMF1;OAZ1;EVPL;SEC14L2;EFNB2;PRDX5;RRAS;CHST12;DPP9;RAD21;UBC;PCBP2;SERPINH1;HOXC4;IGFBP7;GAS2L1;ATP6V0A1;BCL9L;WDTC1;VASP;RAP1GAP2;EGR1;CDT1;JUN;OSBPL5;IRF2BP1;PTK2;NFKB2;EXT1;NET1;NR4A1;ARHGAP31;RPS27;GNAS;INTS4;TNFSF9;HPSE;RPS23;TUBA8;MUS81;SLC48A1;ARF3;ACY3;PDE3B;ARRB2;ATP5G2;WISP1;PPP1R9B;SPN;FAM102B;ADAMTS1;C1QTNF6;UBTF;WDR6;EMILIN1;GPSM3;SUN2;PLEKHG4;LYPLA2;BRD2;KLF12;TPI1;KSR1;H2AFX;ARHGEF19;PRPF40B;IL16;AMPD2;KIF7;RHOC;APRT;GCHFR;AIM1;PITPNM1;CTDSP1;DDAH2;TRAF5;ITGA5;ALDOA;GPR124;LRRC14;TRABD;CD63;TSSC4;UHRF1;UNC93B1;NXN;CXCR4;AGPAT1;ADCY7;RELA;GNAI2;HDAC7;NTN3;PDLIM1;GGA1;PDLIM2;MTHFD1L;MGAT3;NCAM1;FLNC;HNRNPA1;LDLR;CDKN2C;MCRS1;PLXDC1;PEX14;SKI;PER1;FMNL1;XPNPEP2;CDK2AP2;PMP22;CD248;PTPN6;SSBP3;SIPA1</t>
  </si>
  <si>
    <t>143/1784</t>
  </si>
  <si>
    <t>MTCH1;DGKD;CERK;CSF1;HR;LCTL;MYLK;DOCK10;UBASH3B;ZMIZ1;CREB3L1;DAG1;PTGDS;TBC1D22A;PTRF;PITX1;JUNB;EPHB3;SH3GL1;ARSA;STARD4;ST6GAL1;UNC5B;IL1R1;SCRIB;FRMD4A;ACTN4;VASH1;ANK1;BCR;TIAM2;OLFM1;CLIP2;NINJ1;DDIT4;FSCN1;RIN3;RPP25;ZFPM2;ASF1B;GYPC;PDGFB;EFNB2;HSD11B1;PRDX5;PRDX4;PCBP4;ST3GAL4;SERPINH1;ST3GAL1;ST3GAL2;CD276;ATP6V0A1;JAG2;HHATL;NGFR;JUN;KIRREL;TMEM132B;ABCA9;PTK2;EXT1;DAB2;H1F0;FXYD5;HPSE;MAP3K14;ITM2A;COL18A1;SNED1;ACY3;NRP2;HIP1;ELN;LRRK1;LPCAT1;STON2;LRRC32;ELFN1;TRIOBP;ZCCHC14;SPN;PPP3CA;ADAMTS2;MMP28;IFT57;GPR133;TEAD3;ZCCHC24;KLF10;ABCC1;KSR1;TSC22D3;VPS37C;MTSS1;SIRT2;INCENP;COL6A2;COL6A1;CDC42EP3;COL6A3;CDC42EP1;PLIN2;PLEKHO2;TMEM9;RAMP2;NFIX;NRXN2;CXCR4;ASAP1;KCNA6;THBS1;GRAMD4;RELA;GNAI2;PTGS1;PDLIM1;NEURL1B;CYTH2;EXOSC4;MTHFD1L;MKNK2;MGAT3;POLR2E;SLIT3;BAK1;LDLR;RUNX1T1;RPH3AL;WNT7B;TMEM176A;SEMA4C;DTNBP1;PEX14;VEGFA;RAB11B;FMNL3;PER1;TTLL1;SPRY1;LGR6;SIPA1;R3HDM2</t>
  </si>
  <si>
    <t>ETS2_20176728_ChIP-ChIP_TROPHOBLAST_STEM_CELLS_Mouse</t>
  </si>
  <si>
    <t>22/215</t>
  </si>
  <si>
    <t>ARSA;NOTCH3;ZFP423;OSBPL5;CITED2;FUT10;EHMT2;MICAL2;ZCCHC14;EXT2;ZMIZ1;LEPREL2;TRP53;MMP17;CDC42EP3;UBC;INTS4;TAGLN2;NCAM1;SPRY1;GPC6;SFXN5</t>
  </si>
  <si>
    <t>140/1741</t>
  </si>
  <si>
    <t>STEAP3;HFE;MKI67;ELK1;SAMD14;CCND3;TUBB6;RAVER1;NAGLU;KIF21B;TGM5;EPHB2;TBC1D22A;BAHCC1;SCN1B;IL1R1;IGFBP4;SCRIB;VASH1;GTPBP2;GTPBP1;GEM;ACAP3;NINJ1;ORAI2;TAGLN2;NUPR1;RPP25;BRSK1;IGSF8;TMEM63A;PDGFB;ENDOD1;FBLN1;DTX2;ZFP36L2;CNN2;EFNB2;ENHO;SLC9A3R1;SNN;DPP9;ZFP740;RALGDS;IP6K3;ST3GAL2;WDTC1;JAG2;MPST;RAP1GAP2;EGR1;SEC16B;TGFB1;AI467606;ARHGAP23;EHD2;PTK7;TRP53;UST;MRVI1;FBXL2;TAB1;NFKBIE;MAP3K14;ITM2A;MAP3K11;TUBA8;DOCK6;BNC1;ITGB3;DOCK8;FHL3;ARRB1;ARRB2;LRRC32;KIF17;PPP1R9B;1700025G04RIK;FAM102B;CHAF1A;C1QTNF1;CHL1;SGCB;TMEM107;EMILIN1;CLIC1;BOK;ZCCHC24;ABCC1;H2AFZ;DCAKD;VPS37C;SEZ6L;SREBF2;GCHFR;FAM189B;PLSCR1;GFOD1;PALLD;MCM3;CDC42EP1;ITGA5;ANGPTL4;PLEKHO2;TMEM9;DCTPP1;CUEDC1;ANK;CAMK1G;GAS7;PTGER4;GRAMD4;TSPAN32;FAM117A;ADD2;NEURL1B;PDLIM2;POLR2E;TNNI1;MGAT1;NCAM1;CACNG1;BAK1;ANGPT1;MCRS1;IFI203;G0S2;SEMA4F;SCAF1;DEF6;SGSM1;FMNL1;MYO1C;CLCF1;LPCAT2;MGAT4B;ALDH16A1;B9D2;GRINA;PF4</t>
  </si>
  <si>
    <t>139/1916</t>
  </si>
  <si>
    <t>IFLTD1;STEAP3;DGKD;CD82;CLSTN1;LOXL2;NAGLU;FCGRT;PTGFRN;TBC1D22A;BAHCC1;SH3GL1;CDON;KCNH2;SCARA5;ABCA8A;IL1R1;ACTN1;KRT8;ACTN4;EML1;TIAM2;EML4;CCDC80;MAF;KCNQ5;IGSF8;GYPC;ZFP503;GLIS3;STK39;STC1;AEBP1;APCDD1;CPLX2;FBLN2;ABR;SNN;BMF;IGFBP7;LONRF1;ST3GAL1;MPDZ;RAB6B;SMAD1;PHC2;AFAP1L2;ZFHX3;MICAL2;BTBD11;BMP4;NFKBIA;PPFIBP1;SMTN;BCL6;PTK7;MYO5B;UST;MRVI1;RPS23;BCAR3;SNED1;USP36;CNTNAP1;DYRK2;MAST4;BNC2;ITGB3;ELN;SLC6A2;TRAM2;GLI3;SYNE1;SMPD3;SPN;ADAMTS2;FAM102B;LBH;ADAMTS3;SH3PXD2A;C1QTNF7;ZC3H7B;TIMP3;EMILIN2;RSPO1;A4GALT;GPR133;KLF10;GPR39;KSR1;H2AFZ;DENND2A;MKL1;NAV1;GAB2;MTSS1;RGMA;ENAH;PLSCR1;GFOD1;SETBP1;PALLD;COL6A2;COL6A1;RARA;MMP19;COL6A3;ANGPTL4;KIFC3;SLC29A1;PDZRN3;CAMK1G;GAS7;RBMS3;ZFP423;RAMP2;PCOLCE2;NXN;PRELP;SEMA3F;MTHFD1L;MICALL1;POLR2E;SH3BP4;ZKSCAN17;XDH;SVIL;RPH3AL;WHRN;PCP4L1;WWP2;BICC1;KLF2;COL3A1;FMNL1;WT1;STAC2;TACC2;LGR6</t>
  </si>
  <si>
    <t>23/228</t>
  </si>
  <si>
    <t>SVIL;AFAP1L2;PLEKHF1;IGFBP4;TSC22D3;WWP2;PLOD2;GAB2;PPL;NDRG1;ISG20;EFNA1;DAB2;KRT15;CLCF1;NFIC;C1QTNF6;SH3BP4;BMF;SLIT2;SLC29A1;ST3GAL1;JUNB</t>
  </si>
  <si>
    <t>CRTC2;WIPF1;COL12A1;CLSTN1;SLC4A2;ENO3;IFIT2;EFTUD2;LGALS1;9130401M01RIK;WDR90;ARHGDIA;DAG1;CAR9;PTGDS;MEN1;SPNS3;KRT8;SND1;ERN1;DOK1;RNF126;CACNB3;SMO;MAPKAPK3;DAAM2;PKP1;ATF7;KCTD11;FAM64A;SHC4;DLX3;ARL2;PMF1;NDRG1;GLIS2;SEC14L2;SLC9A3R1;MYG1;RACGAP1;UBC;PCBP2;IGFBP6;GAS2L1;ST3GAL1;RALGDS;PRPH;WDTC1;SEC16B;CRTAP;WNT10A;JUP;CPSF1;TJAP1;D630003M21RIK;NFKB2;NR4A1;TLX2;GPR182;TAB1;NOL12;RCOR2;LRP12;MAP3K12;RPS23;MUS81;SLC48A1;ARF3;TMEM151A;SNED1;ZFP523;ACY3;CALCOCO1;DYRK2;HIP1;THRA;MAST4;CHD7;PRKAG1;SHB;TRIOBP;WISP1;ADAMTS4;TRIM8;1700025G04RIK;MFSD5;SGCB;SH3PXD2B;DSE;MYO18A;TSPO;DACT3;IFT57;MAP4K1;KLF12;PLEKHG5;DENND2A;COPZ2;AMPD2;NUDT16L1;SREBF2;EPN2;ENAH;KAT2A;GPRC5B;PLSCR3;PITPNM1;ESPL1;CTDSP1;PACS1;ANGPTL4;AI837181;PFDN5;RAPGEF3;MCM2;SF3B4;TRABD;CAMK2B;ZFP423;SLC43A2;UHRF1;SEMA3D;NXN;ZFP707;WIZ;ASAP1;DENND3;NOD1;TRAK1;RELA;CYGB;HDAC7;BC030867;FOXRED2;GGA1;WNT11;MAPK7;NCLN;PDLIM2;MTHFD1L;PUF60;POLD2;LDLR;AAMP;GPC6;FNIP2;GDF11;PCP4L1;DTNBP1;SEMA4F;PER1;MYO1C;LRRN4CL;CLCF1;CDK2AP2;CD248;POLR3H;EIF3D</t>
  </si>
  <si>
    <t>FAM49A;ACAA2;DGKD;CERK;CHPF;WIPF1;NAB2;METRNL;ELK3;DOCK10;TUBB6;LGALS1;ZMIZ1;ARHGDIA;ZC3H12A;CAR9;TBC1D22A;BAHCC1;TMSB10;TGM2;STARD4;UNC5B;IGFBP4;ACTN1;GTPBP2;SAP30;SFRP4;ADCY9;MAPKAPK3;NINJ1;S100A4;TAGLN2;IGSF8;TMEM63A;GYPC;SDC3;GLIS3;SLC9A3R1;CYB5R3;RRAS;DPP9;UBC;PCBP2;PSAP;ST3GAL1;5031439G07RIK;ATP6V0A1;PEA15A;MPST;JUN;PHC2;RPL41;BTBD17;DMPK;NCAPH2;ABCA9;PTK2;NFKB2;MFHAS1;PPFIBP1;DAB2;ARHGAP31;SLC6A8;BCL6;SDC1;TAB1;NFKBIE;B4GALT3;BNC2;CITED2;ITGB3;LRRK2;DOCK8;ARRB2;MED16;WISP1;KHK;PTMS;PPP1R9B;TRIM8;LBH;CSRP1;MMP28;SH3PXD2B;DSE;TMEM107;MYO18A;TK1;IFT57;CLIC1;GPSM3;SLC36A1;VAV3;KLF10;BRD2;PARP3;ABCC1;GAB2;SENP1;AIM1;VCAN;PPAP2B;IRF1;NOS1AP;TRAF5;1110007C09RIK;ADSSL1;MMP19;IRF5;ANGPTL4;PLEKHO2;SLC29A1;MOCS1;ANK;PPARD;GAS7;GRN;SLC43A2;SRF;LRP5;CXCR4;TOB2;AURKB;RXRB;BC030867;OGFRL1;GGA1;PAK1;CHRAC1;NCLN;OLFML3;NT5DC2;UBTD1;SH3BP4;XDH;FNIP2;IFI204;IFI203;SEMA4C;DTNBP1;G0S2;4632428N05RIK;BAIAP2;PLXDC1;KLF2;PER1;RNF145;FMNL1;TSPAN13;LEPREL2;NFIC;LPCAT2;STAC2;PMP22;B9D2;PFKP;SSBP4;R3HDM2</t>
  </si>
  <si>
    <t>85/1058</t>
  </si>
  <si>
    <t>GALNT12;SNED1;NRP2;CSF1;BNC1;COL12A1;PDE3B;HR;AQP5;TSPAN12;LOXL1;LOXL2;PPP1R9B;LBH;CHL1;BOC;ENPP1;EMILIN2;PRKG2;SCN5A;RSPO1;SOX9;SCARF2;PTRF;SCN1B;VAV3;UNC5B;SEMA6D;VASH2;GAB2;NPNT;RGMA;ARL4C;GREM1;MAF;ADCY9;SMO;PITPNM1;DAAM2;RTN4RL1;TRAF5;PKP1;CDC42EP1;GAS1;RIN3;KCNQ5;IRF5;TRIB2;SHC4;CAMK2B;DLX3;GYPC;RRAD;GPR88;GLIS3;STK39;CXCR4;ATP1A3;NRXN2;KCNA6;EFNA5;ADCY7;EFNB2;SNN;PDLIM2;PLXNA2;PRKCDBP;SLIT3;HOXC9;ST3GAL1;WNT10A;FOXF2;LHFP;PCDH7;PRRX2;NR2F2;APLN;MFHAS1;TLX2;MYO5B;CLCF1;UST;CACHD1;PMP22;HPSE</t>
  </si>
  <si>
    <t>153/1991</t>
  </si>
  <si>
    <t>IFITM3;IFITM1;SLC4A2;AQP3;GJA1;CCND3;TRIM28;PTGFRN;JUNB;TMSB10;EPHB4;TGM2;TBC1D10B;ARSA;ST6GAL1;S100A1;PIH1D1;RPS5;ACTN4;MIF;GTPBP2;SAP30;EPB4.1L1;SFRP4;CACNB3;BTD;FNDC4;NINJ1;SNRPG;FSCN1;RPL28;PPIC;CDCA3;STK39;FBLN1;SLC1A5;OAZ1;ZFP36L2;EFNB2;PORCN;RACGAP1;RRAS;PCBP4;ST3GAL4;PLXNA2;SERPINH1;RALGDS;JUP;XRCC1;BTBD11;MT2;MT1;EEF2;ARHGAP23;EXT1;NFKBIA;TPX2;GJB4;PTK7;GJB3;TRP53;GNAS;SNAI1;MXD3;RPS23;FGFR1;DDR1;TOP2A;THRA;GPAA1;ITGB3;SCHIP1;PRKAG1;5730559C18RIK;ATP5G2;MEA1;CSRP1;SPEG;TIMP1;SCN5A;DGCR2;VAV3;KLF12;ABCC1;TPI1;PTGIS;H2AFZ;H2AFX;COPZ2;EMP2;SREBF2;SIRT2;EPN2;TAPBP;ENAH;BACE1;PLSCR1;GPRC5B;NHP2L1;KIFC1;DDAH2;CTDSP2;PPAP2B;IRF1;1110007C09RIK;MCM3;GAS1;RHOU;B3GNT1;ITGA5;KIFC3;BCAT1;SLC29A1;PAFAH1B3;GAS7;MATN2;CAMK2B;NXN;POLDIP3;CXCR4;CRIP2;ATP1A1;TRAK1;AGPAT2;TSPAN32;FGD1;GNAI2;PTGS1;TCEAL8;PDLIM1;NT5DC2;POLD2;PDPN;MGAT3;POLR2E;NCAM1;GPC6;MPZL1;ANGPT1;NR1H2;VEGFC;PTPN13;PLXDC1;KLF2;RAB11B;PER1;LEPREL2;CENPM;ALDH16A1;PTPN6;P4HB;SSBP3;BCAR1</t>
  </si>
  <si>
    <t>156/2000</t>
  </si>
  <si>
    <t>MTCH1;IFLTD1;OLFML2B;COL16A1;DGKD;MRGPRF;ELK1;IFIT2;ARHGDIA;MACROD1;PTGFRN;KIF21B;SOX9;PTGDS;SCN1B;KCNH2;PDGFRA;SCARA5;IGFBP4;SHISA4;MIF;GTPBP2;GTPBP1;EML1;CDC25B;TIAM2;CCDC80;MAF;PPP1R3B;XLR3C;NINJ1;RIN3;TAGLN2;ANAPC13;TMEM63A;CALCRL;AKNA;H6PD;ZFP503;DNAJC22;RRP7A;ENHO;SCUBE3;ABR;BAG3;FLRT1;HOXC4;HOXC9;IP6K3;CD276;PHC2;VCAM1;KIRREL;BTBD17;DMPK;LHFP;VDR;MICAL2;LAYN;MT2;MAFA;PTK2;TJAP1;D630003M21RIK;BMP5;CHERP;VANGL1;NET1;PARP10;EXT2;PTK7;KLHDC8A;CNOT3;LCN2;SNAI1;MRVI1;CALM3;RCOR2;BCAR3;DDR1;COL18A1;ACY3;NRP2;FHL3;LSP1;SHB;CPZ;LRRC32;WISP1;ADAMTS4;C1QTNF1;SH3PXD2A;CSRP1;2610035D17RIK;C1QTNF6;BOC;NCS1;TIMP3;RSPO1;GPR133;SUN2;PARP3;PTGIS;KSR1;5-SEP;MKL1;ITPK1;IL16;NAV1;GAB2;SEZ6L;CKAP4;EPN3;CCNA2;VCAN;GFOD1;INCENP;CTDSP2;2310022B05RIK;TNNT2;MMP17;ADSSL1;CDC42EP1;PLEKHO2;BCAT1;CUEDC1;GPR124;PTGER4;SMARCD1;CTF1;ASAP1;TENC1;TSPAN32;PTGS1;CAND2;CYTH2;SH3BP1;PDPN;TNNI1;ANKRD54;SLIT3;S1PR5;UBQLN2;RUNX1T1;PRRX2;4632428N05RIK;MTSS1L;PLXDC1;AGT;FMNL1;NFIC;KRT15;CDK2AP2;LGR6;GRINA;R3HDM2</t>
  </si>
  <si>
    <t>74/918</t>
  </si>
  <si>
    <t>BCAR3;PRR7;DYRK2;CERK;BNC2;CITED2;F13A1;SLC6A2;SMPD3;ZFP36;C1QTNF1;SESN3;C1QTNF7;EPHB2;IFT57;CDON;KCNH2;SLC36A1;VAV3;STARD4;SCARA5;UNC5B;TSC22D3;ITPK1;KRT8;GAB2;SND1;ERN1;OLFM1;DOK1;GFOD1;PPAP2B;CDC42EP3;DDIT4;CHST1;CUEDC1;DDR2;SHC4;SMARCD1;DLX3;NFIX;POLDIP3;ASAP1;FBLN1;RACGAP1;BAG3;NT5DC2;MKNK2;PLXNA2;PRKCDBP;HOXC4;SLIT3;SLIT2;BAK1;E2F7;SLC19A1;BCL9L;MAPK3;NGFR;RPH3AL;TMEM132B;NR2F2;OXR1;DCBLD2;VEGFA;EXT1;NFKBIA;PER1;DAB2;WT1;MYO5B;LCN2;TACC2;SSBP3</t>
  </si>
  <si>
    <t>146/1875</t>
  </si>
  <si>
    <t>FAM49A;PLVAP;STEAP3;ACAA2;RPL32;AQP3;ACTG1;AQP1;CCND3;ZFP36;UBASH3B;ZMIZ1;PPP2R1A;CREB3L1;MACROD1;AKT1;SBF1;MAP2K2;FBXO2;RPS5;TSC2;GTPBP2;GTPBP1;GEM;ERN1;OLFM1;CCDC80;MAPKAPK3;NINJ1;DDIT4;RIN3;TAGLN2;TTLL12;TRIB2;NOTCH3;GYPC;PDGFB;STK39;ZFP36L2;EFNB2;UBC;ST3GAL4;ST3GAL1;RALGDS;IP6K3;ATP6V0A1;MPST;EGR1;CDT1;JUN;PHC2;CBX6;ZFHX3;TGFB1;MT2;MT1;HOPX;EXT1;ISG20;BMP4;GNAS;MRVI1;RPS23;SLC48A1;COL18A1;NRP2;CITED2;ZC3H3;SCHIP1;LPCAT1;ARRB1;CX3CL1;PPP1R9B;SPN;TRIM8;1700025G04RIK;TMEM107;MYO18A;EMILIN2;TK1;IFT57;SCARF2;KLF10;BRD2;KLF12;ABCC1;KSR1;TSC22D3;MKL1;H2AFX;SREBF2;MTSS1;KAT2A;AIM1;VCAN;PLSCR3;INCENP;DDAH2;RTN4RL1;PACS1;NOS1AP;CDC42EP3;TRAF5;ADSSL1;CHST1;BIRC5;PLEKHO2;ARF5;ANK;CAMK1G;PTGER4;CAMK2B;1700020L24RIK;ASAP1;CRIP2;ATP1A1;ADCY7;GRAMD4;TSPAN32;GNAI2;ADD2;PTGS1;OGFRL1;GPR153;MKNK2;POLD2;LMNA;LDLR;MPP2;RANBP3;MYO10;ANGPT1;SEMA4F;VEGFA;RNF145;EIF3H;POLR3H;SPRY1;TACC2;P4HB;B9D2;SSBP3;SIPA1;PFKP;GRINA;PF4</t>
  </si>
  <si>
    <t>145/1909</t>
  </si>
  <si>
    <t>6030419C18RIK;CSF1;PLXND1;COL12A1;HR;AQP5;SLC4A2;METRNL;SAMD14;CAPN2;ENPP1;SOX9;PTRF;PITX1;PDGFRA;COL27A1;UNC5B;IGFBP4;SEMA6D;FRMD4A;VASH1;NPNT;ANK1;GEM;TIAM2;DOK1;CACNB3;MAF;PKP1;RIN3;KCNQ5;NPTXR;ZFPM2;TRIB2;DLX3;RRAD;NPR2;ZFP503;GPR88;GLIS3;STK39;AEBP1;EFNA5;CPLX2;PPL;EFNB2;PLXNA2;PRKCDBP;HOXC4;IGFBP6;HOXC9;ST3GAL1;RAB6B;FZD1;NGFR;JUN;WNT10A;ACE;TGFB1;FOXF2;LHFP;BTBD11;NR2F2;MAFA;LARP6;BMP6;REEP1;BMP4;MFHAS1;KLHDC8A;TLX2;UST;GNAS;HPSE;NRP2;CNTNAP1;BNC1;LRRK2;DOCK8;LRRK1;PDE3B;TSPAN12;SLC6A2;CX3CL1;SMPD3;ADAMTS2;LBH;ADAMTS3;ADAMTS1;MMP28;BOC;EMILIN2;PRKG2;SCN5A;RSPO1;SCARF2;VAV3;PSD;KCND2;KSR1;NAV1;SEZ6L;PRSS12;MTSS1;RGMA;GREM1;TMEFF2;EEF1D;RTN4RL1;MMP17;CDC42EP3;IRF5;CUEDC1;PDZRN3;GPR124;PTGER4;CAMK2B;RAMP2;NFIX;SEMA3D;NRXN2;CXCR4;KCNA6;SEMA3F;ADCY7;CYGB;ADD2;WNT11;PDLIM2;HAS1;SLIT3;SLIT2;FLNC;GPC6;CDKN2C;WNT7B;PCDH7;4632428N05RIK;PTPN13;SOD3;BICC1;APLN;WT1;STAC2;CACHD1</t>
  </si>
  <si>
    <t>66/830</t>
  </si>
  <si>
    <t>CNTNAP1;NRP2;COL12A1;CLSTN1;METRNL;LOXL1;CXCL5;ADAMTS2;ADAMTS1;BOC;ENPP1;EMILIN2;RSPO1;SOX9;SCARF2;PITX1;PTRF;PDGFRA;ENTPD2;COL27A1;PTGIS;KCND2;UNC5B;SEMA6D;SEZ6L;NPNT;PRSS12;TIAM2;TMEFF2;DAAM2;RTN4RL1;TRAF5;PKP1;IRF5;TNFRSF23;ZFPM2;GPR124;PTGER4;RGS17;RAMP2;DLX3;NFIX;SEMA3D;NXN;ZFP503;CXCR4;KCNA6;EFNA5;EFNB2;HOXC4;SLIT2;HOXC9;FZD1;JUN;CDKN2C;FOXF2;LHFP;PCDH7;NR2F2;MAFA;BMP6;BMP4;WT1;NFIC;UST;PMP22</t>
  </si>
  <si>
    <t>155/2000</t>
  </si>
  <si>
    <t>AI662270;BUB1B;RPL8;ELK3;RAVER1;NAGLU;ARHGDIA;CAR9;PTGDS;TBC1D22A;SLC16A3;ST6GAL1;MAP2K2;COL27A1;S100A1;SPNS3;SCRIB;SRCIN1;GTPBP1;BCR;OLFM1;CACNB3;NINJ1;TIMELESS;MYADM;KCTD11;KCNQ5;TAGLN2;FAM64A;SHC4;TROAP;ARL2;GLIS2;RRP7A;SLC9A3R1;ABR;SNN;MYG1;CYB5R3;CHST12;RDH10;RAD21;PCBP2;PSAP;ZFP740;AMZ1;WDTC1;CBX6;LHFP;EEF2;PTK2;D630003M21RIK;NFKB2;PARP10;GRHPR;NR4A1;KLHDC8A;DLG4;TRP53;NOL12;MXD3;MAP3K12;DDR1;B4GALT3;CALCOCO1;THRA;ZC3H3;PRKAG1;LAMC1;TRIOBP;ADAMTS4;TRIM8;CSRP1;MFSD5;ZC3H7B;ZFP385A;MMP28;TMEM107;TK1;BOK;TEAD3;KLF10;SUN2;PTGIS;GAB2;TMEM173;SREBF2;EPN2;RGMA;GCHFR;PLSCR3;NHP2L1;EEF1D;RTN4RL1;PACS1;PALLD;IRF1;CDC42EP1;ITGA5;CUEDC1;PFDN5;RAPGEF3;SF3B4;UHRF1;UNC93B1;NXN;NRXN2;ZFP707;CXCR4;ASAP1;DENND3;NOD1;TENC1;TOB2;GRAMD4;RELA;LMF2;AURKB;FAM117A;GNAI2;DCAF15;BC030867;FOXRED2;CHRAC1;MAPK7;EXOSC4;MTHFD1L;SH3BP1;MICALL1;IGF2BP1;POLR2E;ANKRD54;SLIT3;XDH;AAMP;FNIP2;MPZL1;GDF11;ATAD2;G0S2;4632428N05RIK;BAIAP2;RAB11B;BOP1;PER1;PFKL;FMNL1;CLCF1;TTLL1;EIF3H;POLR3H;MNDA;FAU;EIF3D;PFKP</t>
  </si>
  <si>
    <t>129/1700</t>
  </si>
  <si>
    <t>IFITM1;STEAP3;IFITM2;CD82;AQP5;SLC4A2;RPL8;ENO3;ACTG1;ZFP36;ZC3H12A;CAPN2;PTGFRN;JUNB;EPHB3;SH3GL1;KCNH2;LIG1;ACTN1;KRT8;SOX12;CACNB1;MAPKAPK3;FSCN1;TAGLN2;NUPR1;RPP25;NPTXR;ANAPC13;CUL7;TMEM63A;ZFP503;FBLN1;EFNA5;PPL;NDRG1;2700081O15RIK;ZFP36L2;ANAPC11;SLC9A3R1;PORCN;PRDX5;PRDX4;RACGAP1;UBC;PRKCDBP;BMF;VASP;EGR1;NGFR;CRTAP;JUP;CPSF1;MT2;MT1;DAK;BMP4;NFKBIA;GJB4;TLX2;CALM3;NOL12;MUS81;BCAR3;ZFP523;B4GALT3;CNTNAP1;PLEKHF1;5730559C18RIK;TRIOBP;ZCCHC14;PPP1R9B;ADAMTS4;TRIM8;CHAF1A;CSRP1;CHL1;SGCB;TSPO;KIF1C;TMEM109;EMILIN1;TK1;CLIC1;TCF19;H2AFX;ITPK1;EMP2;MTSS1;APRT;TAPBP;RGMA;ARL4C;TMEFF2;INCENP;KIFC1;CTDSP1;DDAH2;CDC42EP3;IRF5;KIFC3;GPR124;CAMK2B;PLEKHH3;UHRF1;TOB2;CYGB;FOXRED2;SH3BP1;MGAT3;NCAM1;RPS2;BAK1;MPZL1;RPL19;NPDC1;CDKN2C;SF3A2;MCRS1;VEGFC;BAIAP2;DEF6;KLF2;SKI;FMNL1;PMP22;PTPN6;BCAR1;PFKP</t>
  </si>
  <si>
    <t>CRTC2;SPARC;6030419C18RIK;CERK;PLXND1;CLSTN1;BUB1B;RPL8;METRNL;ENO3;CCND3;LGALS1;NAGLU;9130401M01RIK;ARHGDIA;DAG1;CAR9;TBC1D22A;SLC16A3;EPHB4;EPHB3;MEN1;ST6GAL1;MAP2K2;COL27A1;SPNS3;GTPBP1;ANK1;CCDC80;2310033P09RIK;TIMELESS;MYADM;ATF7;TAGLN2;FAM64A;SHC4;CALCRL;GLIS3;ARL2;NDRG1;GLIS2;SLC9A3R1;ABR;MYG1;GJC2;CYB5R3;RACGAP1;RDH10;RAD21;PCBP2;PSAP;GAS2L1;IP6K3;PEA15A;STAT5A;MYH7B;TMEM184B;D630003M21RIK;EXT1;DAB2;TRP53;LCN2;TAB1;MAP3K14;MAP3K11;LRP12;MAP3K12;DDR1;SLC48A1;COL18A1;FKBP10;B4GALT3;CNTNAP1;THRA;ZC3H3;LAMC1;CSAD;ATP5G2;PKD1;PTMS;ADAMTS4;TRIM8;CSRP1;ADAMTSL4;MFSD5;ZFP385A;MMP28;SH3PXD2B;DSE;MYO18A;TSPO;CBR2;KLF10;KSR1;MKL1;VPS37C;NAV1;AMPD2;SREBF2;AIM1;PITPNM1;CTDSP1;RTN4RL1;PACS1;PALLD;1110007C09RIK;IRF5;RHOU;ITGA5;PLEKHO2;2010111I01RIK;PFDN5;GAS7;PTGER4;SF3B4;CD63;SMARCD1;LRP5;WIZ;NOD1;TOB2;TRAK1;AURKB;HDAC7;RXRB;DCAF15;BC030867;OGFRL1;GGA1;MAPK7;MTHFD1L;SH3BP1;PUF60;LMNA;MICALL1;ZKSCAN17;XDH;AAMP;FNIP2;GDF11;RPH3AL;ATAD2;IFI203;DTNBP1;G0S2;BAIAP2;OXR1;VEGFA;PER1;FMNL1;PMP22;EIF3H;PTPN6;MNDA;SIPA1;PFKP</t>
  </si>
  <si>
    <t>109/1389</t>
  </si>
  <si>
    <t>OLFML2B;SPARC;PLXND1;CRTC1;ELK3;EFTUD2;ZMIZ1;CREB3L1;TBC1D22A;BAHCC1;TGM2;ST6GAL1;SCARA5;UNC5B;IGFBP4;CNPY3;ACTN4;HSPG2;ANK1;SND1;BCR;SDPR;MAP7D1;HHIPL1;ZFPM2;RPL28;RAI14;FBLN1;DTX2;SLC1A5;CPLX2;OAZ1;NDRG1;PMF1;EFNB2;PLXNA2;VASP;RAP1GAP2;PHC2;RPL41;VDR;CCDC136;NET1;PARP10;KIF18B;UBE2S;P4HA3;INTS4;MRVI1;ESAM;NFKBIE;SFXN5;NRP2;HIP1;DOCK8;ARRB1;LSP1;SHB;ZCCHC14;SMPD3;TRIM8;ADAMTS3;ADAMTSL4;MYO18A;TIMP3;EMILIN2;GPR133;DGCR2;TEAD3;ABCC1;KSR1;MKL1;RHOC;EPN2;RCN3;FAM189B;GFOD1;DDAH2;IRF1;PPAP2B;IRF7;IRF5;PLEKHO2;KIFC3;SLC29A1;ALDOA;CUEDC1;PFDN5;PPARD;CAMK2B;SLC43A2;UNC93B1;ASAP1;AGPAT1;GNAI2;HDAC7;RXRB;NCLN;FLNC;LAMB3;PEX14;SKI;RNF145;DPY19L1;XPNPEP2;NFIC;LPCAT2;EIF3H;TACC2</t>
  </si>
  <si>
    <t>115/1502</t>
  </si>
  <si>
    <t>IFITM1;IFITM2;6030419C18RIK;CD82;NAB2;CLSTN1;AQP5;SLC4A2;RPL8;1110038F14RIK;ACTG1;IFIT2;CDC20;GJA1;ZFP36;SESN3;TRIM28;RPL18A;ZMIZ1;PPP2R1A;ARHGDIA;RPL38;KIF21B;SOX9;PITX1;JUNB;TBC1D10B;PDGFRA;ST6GAL1;RPS5;RPSA;MIF;SOX12;CACNB1;PKP1;TAGLN2;NPTXR;KCTD15;ANAPC13;DLX3;ZFP503;SLC1A5;ZFP628;EFNA5;SEC14L2;EFNB2;SCUBE3;LDHA;RDH10;PRKCDBP;BMF;HOXC9;GAS2L1;RALGDS;PRPH;FZD1;VASP;CDT1;JUN;CRTAP;RPL41;TGFB1;FOXF2;MT2;NR2F2;MT1;EXT1;EFNA1;SQLE;GJB3;SNAI1;RPS23;MUS81;COL18A1;B4GALT3;NRP2;THRA;CITED2;DOCK8;C1QTNF7;PRKG2;ITPK1;RGMA;CCNA2;PPAP2B;E130012A19RIK;COL6A1;BIRC5;ITGA5;BCAT1;ALDOA;MCM2;PTGER4;PLEKHH3;TSSC4;UHRF1;CXCR4;SEMA3F;TOB2;THBS1;AURKB;TCEAL8;WNT11;IGF2BP1;SLIT2;LDLR;RPL19;CDKN2C;WNT7B;PCDH7;VEGFC;KLF2;WT1;PMP22;NCAPD2</t>
  </si>
  <si>
    <t>SMAD4_19686287_ChIP-ChIP_HaCaT_Human</t>
  </si>
  <si>
    <t>35/405</t>
  </si>
  <si>
    <t>TMEM63A;CERK;BNC1;CLSTN1;TNC;STON2;AGPAT1;ATP5G2;NDRG1;THBS1;MICALL1;ZC3H12A;UBC;PLXNA2;OLR1;UBTD1;PTGFRN;S100A10;TGM2;SVIL;SMAD1;LAMB3;IL1R1;ATAD2;ENAH;EFNA1;SIGIRR;CLCF1;KRT15;CDC42EP3;KRT14;CALM3;BCAT1;MAP3K14;SSBP3</t>
  </si>
  <si>
    <t>178/2329</t>
  </si>
  <si>
    <t>IFLTD1;STEAP3;CRTC1;TNC;PLAT;UBE2Z;MKI67;RPL8;AQP1;MYLK;DOCK10;EFR3A;CCND3;TUBB6;UBASH3B;SESN3;ZMIZ1;ARHGDIA;AKT1;ENPP1;RPL38;PTGFRN;SOX9;EPHB2;PITX1;TMSB10;CDON;STARD4;RPS5;SPNS3;KRT8;ACTN4;EML1;ANK1;SND1;BCR;TIAM2;EML4;OLFM1;MAF;MELK;PPP1R3B;KCNQ5;H6PD;GYPC;FUT10;ZFP503;GLIS3;SLC1A5;CPLX2;NDRG1;ABR;CYB5R3;PCBP2;PLXNA2;HOXC4;IGFBP7;GAS2L1;ST3GAL1;SEC16B;CDT1;ZFHX3;KIRREL;JUP;PTCH1;BTBD11;NR2F2;EEF2;VANGL1;REEP1;BMP4;EHD2;MFHAS1;PPFIBP1;DAB2;SMTN;MYO5B;UST;CNOT3;GNAS;SFXN5;LRP12;FGFR1;BCAR3;COL18A1;CALCOCO1;DYRK2;THRA;CITED2;SCHIP1;DOCK8;CHD7;ARRB1;CPZ;LRRC32;GLI3;ZCCHC14;PPP1R9B;SMPD3;PPP3CA;ADAMTS2;1700025G04RIK;ADAMTS3;SH3PXD2A;CHL1;SGCB;MYO18A;KIF1C;IFT57;GPR133;BRD2;KLF12;KCND2;KSR1;H2AFX;IL16;EMP2;SEZ6L;RHOC;PRSS12;MTSS1;RGMA;ARL4C;TMEFF2;SETBP1;PALLD;NOS1AP;TRAF5;CHST1;BIRC5;MCM5;KIFC3;ALDOA;CUEDC1;PDZRN3;ARF5;CAMK1G;GAS7;RBMS3;GPR124;CAMK2B;ZFP423;NFIX;ZFP703;SEMA3G;WIZ;NOD1;PTN;ATP1A1;ADD2;CAND2;WNT11;MTHFD1L;LMNA;SLIT3;SLIT2;GPC6;E2F7;SVIL;MYO10;WNT7B;DTNBP1;VEGFC;PTPN13;OXR1;KLF2;SKI;TTC9;DPY19L1;KRT15;LPCAT2;CACHD1;PMP22;TACC2;SSBP3;BCAR1;PFKP;R3HDM2</t>
  </si>
  <si>
    <t>153/2000</t>
  </si>
  <si>
    <t>IFLTD1;STEAP3;OLFML2B;COL16A1;DGKD;SPARC;POP1;WIPF1;TNC;PLOD2;PTPDC1;LOXL1;LOXL2;ELK3;IFIT2;EFR3A;GJA1;ZFP36;NAGLU;CAPN2;ENPP1;SOX9;CDON;SCARA5;FRMD4A;NPNT;EML1;GEM;CDC25B;TIAM2;CCDC80;BTD;ADCY9;SDPR;MAP7D1;PKP1;ATF7;TAGLN2;ZFPM2;TRIB2;PPIC;ISYNA1;GYPC;SDC2;GLIS3;PPL;ZFP36L2;ITPRIPL2;SNN;RRAS;BAG3;RDH10;RAD21;UBC;PSAP;IGFBP7;LONRF1;RALGDS;CNTLN;S100A10;JUN;AFAP1L2;KIRREL;IQSEC2;ABCA9;MICAL2;PTK2;BMP6;HOPX;BMP5;VANGL1;DRAP1;EXT1;EFNA1;NFKBIA;DAB2;SMTN;COL5A1;PTK7;KLHDC8A;P4HA3;FXYD5;HPSE;MAP3K14;SFXN5;BCAR3;COL18A1;DYRK2;PLEKHF1;CITED2;SCHIP1;STON2;LAMC1;SHB;WISP1;GLI3;ZCCHC14;ADAMTS3;SH3PXD2A;SH3PXD2B;TMEM107;VAV3;KLF10;GPR39;BRD2;KSR1;PLEKHG5;MKL1;NAV1;TMEM173;RHOC;GLTSCR2;EPN2;ENAH;TMEFF2;AIM1;VCAN;ANGPTL7;RTN4RL1;PPAP2B;RARA;DDR2;CRB2;PTGER4;CD63;RGS17;NFIX;SEMA3D;NXN;PRUNE2;DENND3;ATP1A1;RELA;PDLIM1;MTHFD1L;LMNA;SH3BP4;SLIT3;LDLR;GPC6;RUNX1T1;SVIL;MYO10;VEGFC;BICC1;DCBLD2;SH3RF3;RNF145;DPY19L1;CLCF1;TTLL1;BCAR1;PFKP</t>
  </si>
  <si>
    <t>PLXND1;NAB2;COL12A1;CLSTN1;PLAT;AQP5;LOXL2;ELK3;CCND3;LGALS1;TRIM28;UBASH3B;NAGLU;RPL38;PTGDS;EPHB4;TBC1D10B;ARSA;ST6GAL1;MAP2K2;COL27A1;MIF;GPR162;CACNB3;MAF;CYP2D22;2310033P09RIK;SMO;MXRA8;HHIPL1;RIN3;KCNQ5;TAGLN2;TRIB2;KCTD15;PPIC;IGSF8;H6PD;SLC1A5;GLIS2;RRP7A;C3;SCUBE3;RACGAP1;PCBP4;RDH10;PCBP2;HOXC4;BMF;IGFBP7;CD276;BCL9L;WDTC1;EGR1;JUN;WNT10A;KIRREL;ACE;TGFB1;FOXF2;VDR;PTCH1;LAYN;AI467606;HOPX;D630003M21RIK;BMP4;H1F0;ARHGAP31;BCL6;TLX2;DLG4;SNAI1;SDC1;ZFP111;RPS23;FGFR1;ARF3;ZFP523;DYRK2;BNC2;SCHIP1;FHL3;ARRB2;CSAD;GLI3;SPN;PPP3CA;ADAMTS2;LBH;ADAMTSL4;SH3PXD2B;TMEM109;SCARF2;TEAD3;GPR39;VPS37C;GPX8;EMP2;GNL1;APRT;SENP1;RCN3;FAM101B;VCAN;CTDSP1;MCM3;CHST1;BIRC5;TMEM9;FAM20A;CUEDC1;PDZRN3;SF3B4;SMARCD1;PLEKHH3;1700020L24RIK;ASAP1;ATP1A1;TOB2;TRAK1;FGD1;PTGS1;TCEAL8;BC030867;NEURL1B;GGA1;CCDC85C;MTHFD1L;SH3BP1;SV2A;NT5DC2;PDPN;IGF2BP1;SLIT3;FLNC;CACNG1;PCNT;RABAC1;MPZL1;RUNX1T1;CDKN2C;WHRN;SEMA4C;G0S2;WWP2;PLXDC1;DCBLD1;APLN;PER1;RNF145;CLCF1;TTLL1;STAC2;PTPN6</t>
  </si>
  <si>
    <t>FAM49A;PLVAP;CHPF;CRTC1;HR;ZDHHC8;TUBB6;ZFP36;LGALS1;RPS16;SESN3;ARHGDIA;KIF21B;ATXN7L3;TBC1D22A;SLC16A3;JUNB;EPHB4;ST6GAL1;VASH1;SOX12;NPNT;SIGIRR;EPB4.1L1;SFRP4;DOK1;MELK;2310033P09RIK;PKP1;RIN3;SHC4;IGSF8;DNMT1;DLX3;MAZ;LTBP4;CPLX2;PMF1;ITPRIPL2;CCNB2;LDHA;RRAS;SOHLH1;NUP85;S100A16;PSAP;ST3GAL4;SERPINH1;PRKCDBP;HOXC4;NDUFV3;LONRF1;5031439G07RIK;RAB6B;AMZ1;BCL9L;WDTC1;PEA15A;JAG2;VASP;FZD1;PHC2;WNT10A;ACE;JUP;FOXF2;PLK1;MICAL2;EEF2;MAFA;LARP6;DAK;EXT1;PPFIBP1;ARHGAP31;UBE2S;TLX2;DLG4;GPR182;CALM3;ZFP111;FGFR1;BCAR3;DOCK6;ZFP523;ELN;TRF;SHB;LBH;ADAMTS1;C1QTNF6;MMP28;TSPO;WDR6;EMILIN1;LBP;SCN5A;A4GALT;PELP1;CBR2;RHBDF1;TPI1;DCAKD;TSC22D3;SEZ6L;GREM1;D8ERTD82E;FAM101B;AIM1;KIFC1;RTN4RL1;FAM96B;CDC42EP1;PLIN2;PLEKHO2;RHOV;SLC29A1;ALDOA;ZFP651;CRB2;SF3B4;SMARCD1;ZFP423;NFIX;TSSC4;ZFP703;SEMA3B;LRP5;SEMA3F;RELA;RELB;NTN3;GPR153;CCDC85C;LMNA;MGAT3;FLNC;RPL19;PCP4L1;TMEM176A;IFI203;SEMA4C;OXR1;AGT;PFKL;FMNL1;TMEM159;XPNPEP2;CSDC2;TTLL1;POLR3H;P4HB;EIF3D;BCAR1;SIPA1</t>
  </si>
  <si>
    <t>165/2189</t>
  </si>
  <si>
    <t>SLC27A1;IFLTD1;STEAP3;PLXND1;RPL32;TNC;PLOD2;PLAT;ELK3;IFIT2;MYLK;EFTUD2;SYNGAP1;RPS16;UBASH3B;ZMIZ1;ZC3H12A;CAPN2;SOX9;TGM2;ACTN1;KRT8;EPDR1;ACTN4;GTPBP2;GTPBP1;HSPG2;GEM;CDC25B;TIAM2;SFRP4;CLIP2;CCDC80;BTD;ADCY9;NINJ1;SNRPG;FSCN1;PKP1;S100A4;TAGLN2;TRIB2;SHC4;ANAPC13;NPR2;ENDOD1;SLC1A5;EFNB2;LDHA;PRDX5;CYB5R3;RRAS;S100A16;BAG3;DPP9;UBC;PCBP2;ST3GAL4;IGFBP6;ST3GAL1;RALGDS;ATP6V0A1;S100A10;EGR1;SMAD1;JUN;PHC2;RPL41;TMEM184B;IQSEC2;PTCH1;LAYN;SSC5D;LARP6;HOPX;ARHGAP23;EFNA1;ISG20;MFHAS1;BCL6;KLHDC8A;DLG5;SNAI1;MAP3K14;DDR1;USP36;NRP2;PLEKHF1;CITED2;ITGB3;HMGB2;STON2;MED16;ZCCHC14;ADAMTS4;SH3PXD2A;CSRP1;ADAMTS1;MMP28;SH3PXD2B;CLIC1;KLF10;PLEKHG4;BRD2;ABCC1;KSR1;H2AFZ;PLEKHG5;TSC22D3;DENND2A;MKL1;TFE3;GPX8;PRPF40B;COPZ2;AMPD2;RHOC;SREBF2;CKAP4;GCHFR;ENAH;DDAH2;PACS1;COL6A2;PXDN;NOS1AP;CDC42EP3;RARA;ANGPTL2;CDC42EP1;PLIN2;B3GNT1;ITGA5;DCTPP1;CUEDC1;CD63;PLEKHH3;POLDIP3;SEMA3B;DENND3;ATP1A1;PDLIM1;EXOSC4;LMNA;PDPN;SH3BP4;MGAT1;HNRNPA1;LDLR;UBQLN2;RPL19;CDKN2C;PCDH7;IL34;PLXDC1;SOD3;DCBLD2;SH3RF3;PER1;WT1;APEX1;CLCF1;SPRY1;TACC2;PFKP</t>
  </si>
  <si>
    <t>126/1691</t>
  </si>
  <si>
    <t>IFITM1;STEAP3;IFITM2;6030419C18RIK;SPARC;CD81;AQP5;AQP3;ACTG1;ZFP36;RUVBL2;PTGFRN;TMEM38A;ATXN7L2;EPHB2;PTRF;JUNB;EPHB4;SCN1B;TBC1D10B;EPHB3;MEN1;KCNH2;ARSA;SCARA5;FBXO2;TSC2;CACNB1;PPP1R3B;DDIT4;FSCN1;TAGLN2;RPP25;SHC4;NOTCH3;CDCA3;PDGFB;FBLN1;GLIS2;PORCN;UBC;PSAP;PRKCDBP;BMF;IL11RA1;BCL9L;STAT5A;MPST;PTCH1;MT1;AI467606;NET1;BMP4;NFKBIA;H1F0;SLC6A8;GJB4;GJB3;TLX2;RCOR2;PLEKHF1;THRA;CITED2;5730559C18RIK;ARRB1;FOXM1;TRAM2;CX3CL1;PPP1R9B;ADAMTS4;TRIM8;CSRP1;C1QTNF6;EMILIN1;TK1;GPSM3;PSD;TCF19;BRD2;PLEKHG5;H2AFX;ITPK1;ARHGEF19;NAV1;SREBF2;MTSS1;ENAH;PLSCR1;PITPNM1;KIFC1;CTDSP1;DDAH2;CDC42EP3;KIFC3;SLC29A1;PAFAH1B3;GPR124;SF3B4;GRN;ATP1A3;CXCR4;WIZ;ATP1A1;AGPAT1;PDLIM1;BC030867;WNT11;SH3BP1;PDPN;MGAT3;SLIT2;BAK1;MPZL1;RPL19;VEGFC;G0S2;BAIAP2;KLF2;FMNL1;PHF5A;CLCF1;STAC2;ZFP395;CDK2AP2;LGR6;PFKP</t>
  </si>
  <si>
    <t>142/1839</t>
  </si>
  <si>
    <t>ACAA2;CERK;RPL32;CHPF;SCX;UBE2Z;RPL8;ENO3;PTPDC1;RPL18A;9130401M01RIK;MACROD1;EPHB2;PTGDS;ATXN7L3;MEN1;ARSA;ENTPD2;CNPY3;SRCIN1;GEM;SND1;ALPPL2;CACNB1;CLIP2;SMO;KCTD11;BRSK1;IGSF8;CUL7;CDCA3;SDC3;DNAJC22;LTBP4;AEBP1;ZFP36L2;ANAPC11;GLIS2;SEC14L2;SLC9A3R1;SCUBE3;CYB5R3;SOHLH1;PSAP;HOXC4;BMF;CLSPN;GAS2L1;ZFP740;HOXC9;IP6K3;IL11RA1;ATP6V0A1;STAT5A;MPST;PRELID1;PHC2;CBX6;RPL41;TMEM184B;ACE;CCDC136;MT1;MAFA;NFKB2;GRHPR;H1F0;H2AFY2;KLHDC8A;TLX2;DLG4;TRP53;MAP3K10;RCOR2;MXD3;MAP3K11;LRP12;COL18A1;CHD7;CSAD;PKD1;ADAMTS4;TRIM8;ZFP385A;MMP28;SH3PXD2B;TK1;RSPO1;DGCR2;TCF19;PARP3;SPATS2;KAT2A;PITPNM1;CTDSP1;E130012A19RIK;CDC42EP1;TNFRSF25;IRF5;B3GNT1;ANGPTL4;SLC29A1;AI837181;ARF5;LRRC14;SF3B4;SMARCD1;RGS17;PLEKHH3;SLC43A2;UNC93B1;NRXN2;TENC1;TOB2;AGPAT1;AGPAT2;RELA;CAND2;BC030867;EXOSC4;POLD2;LMNA;POLR2F;RPL13;FLNC;AAMP;MPZL1;RUNX1T1;NPDC1;SVIL;WNT7B;BOP1;PER1;FMNL1;MYO1C;CLCF1;CDK2AP2;CENPM;NCAPD2;CD248;POLR3H;SPRY1</t>
  </si>
  <si>
    <t>223/2968</t>
  </si>
  <si>
    <t>MRGPRF;ZDHHC8;LIPA;MYLK;SAMD14;RPL18A;UBASH3B;ZMIZ1;CREB3L1;ZC3H12A;SOX9;TBC1D22A;JUNB;EPHB4;SCN1B;ST6GAL1;ENTPD2;UNC5B;IL1R1;PIH1D1;SCRIB;ACTN4;SOX12;HSPG2;BCR;EML4;DAAM2;NINJ1;DDIT4;ATF7;RIN3;EZR;SRCAP;SDC2;C3;RRAS;NUP85;CHST12;S100A16;RAD21;ST3GAL1;RALGDS;LHPP;MYH7B;WWTR1;PHC2;JUP;DMPK;PLK1;MICAL2;BTBD11;NR2F2;PTK2;EXT1;PPFIBP1;SMTN;H2AFY2;PTK7;MYO5B;SDC1;SFXN5;DDR1;TOP2A;COL18A1;ACY3;NRP2;HIP1;CITED2;SHB;CSAD;LRRC32;TRAM2;GLI3;KHK;PPP3CA;SH3PXD2A;CSRP1;CHL1;SH3PXD2B;CTSH;TK1;TEAD3;GARNL3;VAV3;ZCCHC24;GPR39;BRD2;EMP2;GAB2;GNL1;BACE1;PACS1;TNNT2;RARA;ADSSL1;ANGPTL4;KIFC3;RAPGEF3;PPARD;NFIX;TRAK1;ADCY7;GRAMD4;MTHFD1L;LMNA;ANKRD54;LDLR;GPC6;SVIL;RANBP3;ATAD2;WWP2;PLXDC1;DCBLD1;PEX14;SKI;CACHD1;NCAPD2;TACC2;LGR6;STEAP3;PLXND1;CHPF;BUB1B;PLAT;LOXL2;ZFP36;NAGLU;CAPN2;MACROD1;ENPP1;PTRF;SLC16A3;BAHCC1;TGM2;MORC4;SCARA5;IGFBP4;SPNS3;FRMD4A;CNPY3;NPNT;ERN1;ACAP3;MYADM;NUPR1;RAI14;MAZ;GLIS3;FBLN1;CPLX2;PMF1;ZFP36L2;ITPRIPL2;SLC9A3R1;EFNB1;UBC;PSAP;PLXNA2;BMF;IGFBP7;ZFHX3;VCAM1;PTCH1;EFNA1;ISG20;MFHAS1;BCL6;ITGA10;DLG5;UST;BCAR3;DOCK6;SNED1;THRA;MAST4;BNC2;ITGB3;ZC3H3;SCHIP1;LRRK1;CHD7;ARRB1;ARRB2;SYNE1;ZC3H7B;MYO18A;BOK;PELP1;KLF12;ABCC1;MKL1;VPS37C;SEZ6L;EPN3;GFOD1;CTDSP1;PALLD;CTDSP2;PPAP2B;NOS1AP;CUEDC1;PCOLCE2;NXN;SRF;LRP5;TENC1;AURKB;CYGB;PDLIM1;IGF2BP1;SH3BP4;SLIT3;FNIP2;RPH3AL;MYO10;RNF26;DTNBP1;PTPN13;OXR1;BICC1;PSAT1;SPRY1</t>
  </si>
  <si>
    <t>61/752</t>
  </si>
  <si>
    <t>ITGB3;FHL3;ARRB1;PPP1R9B;DOCK10;1700025G04RIK;CCND3;C1QTNF1;NAGLU;SGCB;EPHB2;TGM5;SUN2;ABCC1;IL1R1;EML1;PRSS12;GEM;GCHFR;FAM189B;GFOD1;PALLD;NINJ1;MCM3;ITGA5;NUPR1;TMEM9;RPP25;ZFP651;CUEDC1;IGSF8;TMEM63A;ENDOD1;FBLN1;DTX2;TSPAN32;ZFP36L2;FAM117A;EFNB2;PDLIM2;POLR2E;MGAT1;NCAM1;RABAC1;ST3GAL2;IP6K3;RAP1GAP2;SEC16B;EGR1;TGFB1;IFI203;SEMA4F;MFHAS1;COL5A1;GNAS;ALDH16A1;FBXL2;B9D2;NFKBIE;TUBA8;PF4</t>
  </si>
  <si>
    <t>50/599</t>
  </si>
  <si>
    <t>TOP2A;ECM1;OLFML2B;CD82;CITED2;ARRB1;ZCCHC14;EMILIN2;PHGDH;TK1;ABCD1;TGM2;VAV3;RHBDF1;IGFBP4;CNPY3;GTPBP2;TMEM173;CACNB3;MELK;KIFC1;RARA;MCM3;COL6A3;S100A4;CUEDC1;MCM2;RAI14;NFIX;TMEM63A;UNC93B1;SRF;DENND3;SLC1A5;RXRB;OGFRL1;LDHA;ST3GAL4;IGFBP6;LONRF1;JUN;IRF2BP1;AGT;DEF6;PTK2;PTK7;UST;CALM3;FXYD5;SSBP3</t>
  </si>
  <si>
    <t>154/2000</t>
  </si>
  <si>
    <t>CRTC2;PLVAP;COL16A1;SPARC;CSF1;RPL32;CD81;COL12A1;TNC;SCX;PLOD2;ENO3;ACTG1;RPS16;TRIM28;RPL18A;FCGRT;ATXN7L2;PTRF;PITX1;BAHCC1;JUNB;ARSA;PDGFRA;MAP2K2;VASH2;FRMD4A;MIF;HSPG2;ANK1;BCR;DOK1;RNF126;ADCY9;DDIT4;TIMELESS;MXRA8;PKP1;RPP25;NPTXR;TRIB2;ISYNA1;CUL7;AKNA;TROAP;ZFP503;PDGFB;LTBP4;ZFP628;PMF1;OAZ1;SLC9A3R1;SCUBE3;PCBP4;FLRT1;PSAP;SERPINH1;HOXC4;BMF;LONRF1;RAB6B;BCL9L;FZD1;CDT1;RPL41;TGFB1;LHFP;IRF2BP1;DAK;REEP1;EXT2;DAB2;GJB3;DLG4;SNAI1;CDK1;CALM3;FBXL2;DDR1;THRA;MAST4;CITED2;GPAA1;CHD7;ARRB1;SHB;KHK;ZCCHC14;PPP1R9B;SMPD3;ADAMTS4;TRIM8;9-SEP;ADAMTSL4;C1QTNF7;2610035D17RIK;TMEM107;EMILIN2;TMEM109;DGCR2;KLF10;TPI1;DCAKD;PRPF40B;SEZ6L;CKAP4;SENP1;TMEFF2;KAT2A;PITPNM1;RTN4RL1;PALLD;CTDSP2;PXDN;E130012A19RIK;COL6A1;1110007C09RIK;MCM3;BCAT1;RAPGEF3;GPR124;CRB2;SF3B4;GRN;NXN;CXCR4;CRIP2;AGPAT1;THBS1;GRAMD4;CENPB;CLN6;HDAC7;NTN3;CYTH2;CCDC85C;IGF2BP1;RPL13;MGAT1;CACNG1;GPC6;MPZL1;RUNX1T1;ANGPT1;SEMA4C;NPM3;PTPN13;PER1;RNF145;ZFP395;POLR3H;PTPN6;SPRY1;R3HDM2</t>
  </si>
  <si>
    <t>152/2000</t>
  </si>
  <si>
    <t>SLC27A1;ACAA2;PLXND1;HR;AQP5;SLC4A2;ELK3;TRIM28;SESN3;ZMIZ1;CREB3L1;DAG1;AKT1;CAR9;EPHB2;PTGDS;PTRF;BAHCC1;JUNB;TMSB10;TBC1D10B;EPHB3;UNC5B;KRT8;ACTN4;HSPG2;SFRP4;CLIP2;ADCY9;SMO;TAGLN2;NUPR1;TTLL12;RPP25;IGSF8;TMEM63A;AKNA;ZFP503;LTBP4;FBLN1;SLC1A5;OAZ1;NDRG1;SLC9A3R1;ABR;SNN;LDHA;DPP9;RAD21;FLRT1;UBC;RALGDS;RAB11FIP5;BCL9L;MPST;SEC16B;PTCH1;PLK1;MICAL2;AI467606;ARHGAP23;NFKBIA;SLC6A8;MYO5B;SDC1;TAB1;NOL12;MAP3K14;MAP3K12;SNED1;B4GALT3;DYRK2;LRRK1;5730559C18RIK;ARRB2;MED16;CX3CL1;KHK;ZCCHC14;PPP1R9B;SMPD3;TRIM8;1700025G04RIK;FAM102B;LBH;CSRP1;ADAMTSL4;2610035D17RIK;SH3PXD2B;MYO18A;UBTF;CTSH;TK1;A4GALT;GPR39;PLEKHG5;DENND2A;VPS37C;ARHGEF19;TUBG1;MTSS1;D8ERTD82E;PLSCR1;GFOD1;INCENP;CTDSP2;IRF1;RARA;MCM3;BIRC5;CDC42EP1;TNFRSF25;ANGPTL4;CUEDC1;MOCS1;CD63;NFIX;SEMA3B;ZFP707;CRIP2;SEMA3F;AGPAT2;GRAMD4;RELB;PDLIM1;PAK1;WNT11;CCDC85C;MTHFD1L;SV2A;MGAT3;TNNI1;POLR2F;SH3BP4;LDLR;FNIP2;MAPK3;GALNT4;RANBP3;BAIAP2;OXR1;DCBLD1;VEGFA;SGSM1;PER1;RNF145;NFIC;CACHD1;ZFP395;TACC2;P4HB;BCAR1</t>
  </si>
  <si>
    <t>115/1522</t>
  </si>
  <si>
    <t>FAM49A;IFLTD1;WIPF1;PLOD2;METRNL;LOXL1;MYLK;ZMIZ1;ENPP1;PTGFRN;SOX9;TMSB10;TGM2;IL1R1;ACTN1;KRT8;FRMD4A;ACTN4;VASH1;GEM;ERN1;MAF;CCDC80;BTD;PKP1;RAI14;SDC2;GLIS3;STK39;SLC1A5;EFNA5;CPLX2;NDRG1;PPL;ZFP36L2;EFNB2;CHST12;RDH10;RAD21;UBC;ST3GAL1;MPDZ;BCL9L;S100A10;SEC16B;ZFHX3;NR2F2;PTK2;BMP5;VANGL1;EXT1;EFNA1;DAB2;COL5A1;BCL6;DLG5;UST;SNAI1;SDC1;LRP12;COL18A1;CALCOCO1;DYRK2;MAST4;BNC1;CITED2;SCHIP1;CHD7;ARRB1;LAMC1;STON2;SHB;TRAM2;GLI3;SYNE1;SMPD3;PPP3CA;FAM102B;CSRP1;BCL7C;SH3PXD2B;GARNL3;KLF10;VAV3;PTGIS;ITPK1;VPS37C;EMP2;MTSS1;ARL4C;SETBP1;PACS1;PALLD;PPAP2B;PXDN;CDC42EP3;NOS1AP;FAM84A;ALDOA;CUEDC1;PPARD;RBMS3;SEMA3D;CXCR4;ASAP1;DENND3;TRAK1;THBS1;CCDC85C;SH3BP4;RUNX1T1;SVIL;MYO10;OXR1;EIF3H</t>
  </si>
  <si>
    <t>129/1702</t>
  </si>
  <si>
    <t>CERK;ENO3;LOXL2;CDC20;GJA1;ZMIZ1;PPP2R1A;MACROD1;ENPP1;ATXN7L2;EPHB2;MAF1;TGM2;2410006H16RIK;ABCA8A;SEMA6D;FRMD4A;CNPY3;TIAM2;CACNB1;OLFM1;RNF126;CCDC80;TIMELESS;ATF7;RIN3;AKNA;TROAP;ARL2;STC1;EFNA5;GLIS2;HSD11B1;DPP9;FLRT1;PLXNA2;BMF;MPDZ;MPST;VCAM1;TMEM184B;KIRREL;PTCH1;NMRAL1;NET1;NFKBIA;DAB2;BCL6;TRP53;DLG5;UST;GNAS;IFT27;DDR1;TOP2A;TMEM151A;MAST4;BNC2;CITED2;ITGB3;ELN;CBY1;5730559C18RIK;SHB;GLI3;PPP3CA;9-SEP;2610035D17RIK;BOC;SH3PXD2B;NCS1;TK1;LBP;BOK;GARNL3;VAV3;PSD;KLF10;KLF12;H2AFZ;MKL1;ITPK1;ARL4C;ESPL1;INCENP;EEF1D;CTDSP1;RTN4RL1;PPAP2B;PXDN;CDC42EP1;PLIN2;ANGPTL4;2010111I01RIK;PPARD;GAS7;PTGER4;NLGN2;CXCR4;ASAP1;PRELP;ATP1A1;AGPAT1;OGFRL1;NCLN;CCDC85C;LMNA;PDPN;ANKRD54;HNRNPA1;E2F7;RUNX1T1;RPL19;MYO10;ANGPT1;ATAD2;SOD3;OXR1;DCBLD1;BICC1;PEX14;RAB11B;BOP1;PHF5A;NFIC;SARDH;ZFP395;SSBP3;R3HDM2</t>
  </si>
  <si>
    <t>79/1062</t>
  </si>
  <si>
    <t>BCAR3;IFITM3;CITED2;SCHIP1;DOCK8;NAB2;PDE3B;LAMC1;ELK1;WISP1;ZCCHC14;TRIM8;GJA1;SESN3;TRIM28;CREB3L1;DAG1;RSPO1;NEO1;JUNB;EPHB4;KCNH2;ARSA;UNC5B;PLEKHG5;ITPK1;SOX12;PRSS12;MTSS1;RGMA;OLFM1;RNF126;PPAP2B;E130012A19RIK;FSCN1;CDC42EP1;RHOU;KIFC3;NPTXR;BCAT1;PDZRN3;RPL28;GPR124;RAI14;CAMK2B;SMARCD1;UHRF1;ENDOD1;CXCR4;NRXN2;TENC1;ZFP36L2;RELB;PDLIM1;BC030867;PORCN;PCBP4;PDPN;UBC;SH3BP4;BMF;S100A10;CRTAP;ANGPT1;WHRN;PTCH1;VEGFC;MT2;MAFA;KLF2;EXT1;BMP4;REEP1;NFKBIA;GJB3;TRP53;SPRY1;SSBP3;BCAR1</t>
  </si>
  <si>
    <t>151/2000</t>
  </si>
  <si>
    <t>FAM49A;CRTC2;IFITM1;COL16A1;CSF1;CLSTN1;MRGPRF;LOXL1;CDC20;GJA1;CREB3L1;ZC3H12A;TGM5;SBF1;EPHB4;S100A1;IGFBP4;APLP1;HSPG2;SIGIRR;ACAP3;RNF126;CACNB3;CCDC80;DDIT4;SNRPG;MYADM;FSCN1;KCTD11;S100A4;TTLL12;RPL28;KCTD15;TMEM63A;H6PD;SDC2;SDC3;GPR88;EFNA5;OAZ1;SEC14L2;EFNB2;LDHA;S100A16;UBC;PLXNA2;HOXC4;PRPH;WDTC1;RAP1GAP2;AFAP1L2;CBX6;KIRREL;IRF2BP1;EEF2;NMRAL1;NFKBIA;EXT2;NR4A1;SMTN;RPS27;H2AFY2;TLX2;DLG4;GPR182;EFCAB4A;BCAR3;B4GALT3;PRR7;DYRK2;ELN;LRRK1;CHD7;PRKAG1;FHL3;LAMC1;CPZ;KHK;SPN;TRIM8;FAM102B;ADAMTSL4;MMP28;TMEM109;PLEKHN1;RSPO1;GPR133;KLF12;TPI1;PLEKHG5;TSC22D3;ITPK1;NUDT16L1;EPN3;ENAH;FAM189B;KAT2A;VCAN;SETBP1;PITPNM1;CTDSP1;PACS1;PPAP2B;MMP17;TRAF5;RARA;IRF7;CDC42EP1;TNFRSF25;RHOU;B3GNT1;TMEM9;ALDOA;TSSC4;PLEKHH3;SEMA3G;SEPW1;TENC1;AGPAT1;ADCY7;TSPAN32;LMF2;GNAI2;NTN3;GGA1;WNT11;GPR153;OLFML3;MKNK2;LMNA;POLR2E;SLIT3;RABAC1;LDLR;MAPK3;MPP2;CDKN2C;LAMB3;MCRS1;MTSS1L;PEX14;SKI;PER1;FMNL1;TMEM159;WT1;LRRN4CL;LGR6;SSBP3;BCAR1;SIPA1</t>
  </si>
  <si>
    <t>116/1529</t>
  </si>
  <si>
    <t>CRTC2;RPL32;CD81;UBE2Z;RPL8;ACTG1;CDC20;RAVER1;ARHGDIA;RPL35;RPL38;ATXN7L2;MAF1;TMSB10;TBC1D10B;S100A1;ACTN1;PIH1D1;RPS5;RPSA;GTPBP1;GPR162;CCDC80;BTD;DDIT4;FSCN1;MXRA8;TAGLN2;EZR;RPL28;H6PD;MAZ;SLC1A5;OAZ1;PMF1;ZFP36L2;FAM83H;CYB5R3;CHST12;DPP9;UBC;CLSPN;PRPH;JUN;RPL41;CBX6;FOXF2;NCAPH2;PLK1;IRF2BP1;EEF2;AIF1L;EFNA1;RPS27;UBE2S;DLG4;GNAS;SNAI1;CALM3;TAB1;FKBP10;B4GALT3;PRR7;PYCRL;CITED2;MED16;PPP1R9B;ADAMTS1;DSE;WDR6;TMEM109;TK1;KLF10;LYPLA2;BRD2;TPI1;H2AFZ;TSC22D3;H2AFX;VPS37C;PRPF40B;SREBF2;APRT;FAM189B;BIRC5;CDC42EP1;B3GNT1;TRABD;SMARCD1;POLDIP3;WIZ;TOB2;AGPAT1;RELA;LMF2;SH3BP1;PUF60;MTHFD1L;MKNK2;RPL13;NCAM1;RPS2;HNRNPA1;EIF4B;RPL19;PCDH7;RAB11B;PER1;PFKL;CDK2AP2;ALDH16A1;POLR3H;P4HB;FAU;SIPA1;GRINA</t>
  </si>
  <si>
    <t>SLC35B2;OLFML2B;CD82;CHPF;NAB2;CLSTN1;PLOD2;AQP5;LCTL;MKI67;LOXL1;ELK3;IFIT2;CDC20;DOCK10;LGALS1;PPP2R1A;CREB3L1;ZC3H12A;CAPN2;PTGFRN;KIF21B;EPHB2;TBC1D10B;CDON;IGFBP4;KRT8;ACTN4;GTPBP1;HSPG2;SIGIRR;RNF126;ADAM15;DDIT4;MYADM;PKP1;ATF7;S100A4;TAGLN2;EZR;IGSF8;TMEM63A;GYPC;MAZ;PPL;PMF1;CNN2;EFNB2;C3;HSD11B1;SLC9A3R1;PSAP;PLXNA2;PRKCDBP;BMF;CLSPN;ATP6V0A1;BCL9L;WDTC1;VASP;JUN;PHC2;VCAM1;KIRREL;TGFB1;VDR;LARP6;ARHGAP23;EFNA1;GJB4;GJB3;GNAS;MAP3K14;EFCAB4A;BCAR3;ARF3;COL18A1;B4GALT3;ECM1;NRP2;DYRK2;ITGB3;PRKAG1;ARRB1;STON2;LAMC1;SHB;PTMS;TRIM8;FAM102B;C1QTNF1;MYO18A;KIF1C;TMEM109;PHGDH;PLEKHN1;NEO1;ABCD1;VAV3;ZCCHC24;LYPLA2;GPR39;KLF12;PLEKHG5;SPATS2;H2AFX;PRPF40B;ENAH;FAM189B;INF2;ESPL1;CDC42EP3;TRAF5;RHOU;PLEKHO2;KIFC3;RHOV;ALDOA;CAMK1G;TSSC4;PLEKHH3;UHRF1;LRP5;SEPW1;TENC1;ATP1A1;TOB2;RELA;WNT11;SV2A;LMNA;SH3BP4;RABAC1;XDH;MPZL1;SVIL;CDKN2C;LAMB3;SEMA4C;G0S2;NPM3;PLXDC1;SOD3;BICC1;PEX14;CDK2AP2;B9D2;SSBP3;SIPA1;PFKP;SSBP4</t>
  </si>
  <si>
    <t>136/1834</t>
  </si>
  <si>
    <t>STEAP3;CD82;RPL32;CHPF;WIPF1;CD81;AQP1;MYLK;SAMD14;ZFP36;LGALS1;RAVER1;UBASH3B;SESN3;ZMIZ1;CREB3L1;MACROD1;AKT1;EPHB2;TBC1D22A;BAHCC1;TGM2;EPHB3;IL1R1;FRMD4A;ANK1;SND1;BCR;ADCY9;MAPKAPK3;NINJ1;TIMELESS;RIN3;S100A4;RPP25;DNMT1;CALCRL;GYPC;ENDOD1;EFNA5;SEC14L2;SNN;ST3GAL4;PLXNA2;IGFBP6;GAS2L1;ZFP740;ST3GAL1;RAB6B;ST3GAL2;MPST;SMAD1;TGFB1;MT1;NFKB2;VANGL1;EXT1;RPS27;COL5A1;TLX2;MYO5B;TRP53;MRVI1;SFXN5;ARF3;DOCK6;COL18A1;FKBP10;ECM1;THRA;ITGB3;SCHIP1;DOCK8;LPCAT1;ARRB1;MED16;KHK;PPP1R9B;1700025G04RIK;ADAMTSL4;CHL1;MYO18A;PHGDH;EMILIN1;TK1;PSD;KSR1;DCAKD;PLEKHG5;MKL1;GAB2;MTSS1;TAPBP;GCHFR;PLSCR3;GFOD1;PITPNM1;2310022B05RIK;NOS1AP;RARA;ADSSL1;CHST1;PLEKHO2;TMEM9;SLC29A1;CUEDC1;RAPGEF3;ANK;GAS7;GPR124;NFIX;LRP5;CRIP2;ATP1A1;TRAK1;ADCY7;TSPAN32;ADD2;SV2A;LMNA;POLR2E;UBTD1;S1PR5;LDLR;SVIL;RPH3AL;RANBP3;ANGPT1;PCDH7;RAB11B;DPY19L1;PFKL;PSAT1;B9D2;EIF3D;SSBP3</t>
  </si>
  <si>
    <t>84/1095</t>
  </si>
  <si>
    <t>MUS81;TMEM151A;DOCK6;COL18A1;CERK;CHD7;SLC4A2;TSPAN12;LCTL;PKD1;CX3CL1;PTMS;EFR3A;DEPTOR;BAHCC1;SYBU;DGCR2;CBR2;ARSA;BRD2;MAP2K2;PTGIS;SPATS2;SRCIN1;GTPBP1;GEM;MTSS1;SENP1;ACAP3;FAM189B;GPANK1;CYP2D22;SMO;PITPNM1;KIFC1;B3GNT1;AI837181;RPL28;ARF5;TMEM63A;NLGN2;SEMA3B;LRP5;ARL2;ASAP1;SEMA3F;TENC1;NDRG1;PPL;RELA;SEC14L2;CNN2;EFNB2;FAM83H;MTHFD1L;RAD21;POLD2;ST3GAL4;ZFP740;GAS2L1;ST3GAL1;MPST;SEC16B;RANBP3;TMEM132B;ATAD2;SEMA4C;MAFA;BC029214;TJAP1;DEF6;KLF2;DRAP1;EXT1;PER1;SQLE;SMTN;MYO1C;KIF18B;TRP53;SARDH;FAU;SIPA1;LRP12</t>
  </si>
  <si>
    <t>135/1822</t>
  </si>
  <si>
    <t>FAM49A;6030419C18RIK;PLXND1;CD82;CHPF;FAM13C;TNC;MKI67;EPS8;UBASH3B;CREB3L1;ZC3H12A;CAR9;RPL38;TBC1D22A;TMSB10;VASH2;FRMD4A;CNPY3;SRCIN1;GEM;SND1;OLFM1;SMO;PPP1R3B;DDIT4;ATF7;ZFPM2;TRIB2;KCTD15;PPIC;ISYNA1;CALCRL;FUT10;ZFP503;EFNA5;NDRG1;ZFP36L2;SEC14L2;EFNB2;EFNB1;SNN;RDH10;RAD21;ST3GAL1;ATP6V0A1;WDTC1;JUN;AFAP1L2;ZFHX3;FOXF2;HPS1;FZD9;NR2F2;AI467606;VANGL1;EXT1;REEP1;BMP4;SQLE;MFHAS1;BCL6;COL5A1;KLHDC8A;UST;SNAI1;SDC1;MAP3K14;NRP2;DYRK2;CITED2;SCHIP1;PRKAG1;TSPAN12;GLI3;SPN;PPP3CA;1700025G04RIK;SH3PXD2A;C1QTNF7;TRIM3;LBP;SCN5A;A4GALT;NEO1;DGCR2;VAV3;KLF10;GPR39;KLF12;ARHGEF19;MTSS1;RGMA;ARL4C;GREM1;AIM1;INCENP;PALLD;PPAP2B;2310022B05RIK;NOS1AP;ANGPTL2;AI837181;RAPGEF3;CRB2;NRXN2;CXCR4;DENND3;TENC1;ATP1A1;ADCY7;AURKB;ADD2;HDAC7;NEURL1B;CHRAC1;IGF2BP1;MGAT3;SH3BP4;SLIT3;BAK1;RUNX1T1;SVIL;MYO10;PRRX2;G0S2;OXR1;VEGFA;SH3RF3;E330013P04RIK;PFKL;TMEM159;PSAT1;CACHD1;PMP22</t>
  </si>
  <si>
    <t>124/1698</t>
  </si>
  <si>
    <t>MTCH1;CHPF;NAB2;UBE2Z;LIPA;CCND3;ZMIZ1;WDR90;ARHGDIA;RPL38;MAF1;JUNB;TMSB10;MAP2K2;MAP1S;RPS5;SCRIB;RNF126;MELK;ADAM15;DDIT4;FSCN1;KCTD11;TRIB2;RPL28;ASF1B;RAI14;DNMT1;CDCA3;SRCAP;MAZ;ENDOD1;WDR62;PMF1;NDRG1;RRAS;NUP85;PCBP2;SERPINH1;PRKCDBP;ST3GAL1;ATP6V0A1;VASP;CDT1;CPSF1;IRF2BP1;MAFA;PTK2;DAK;EXT1;DLG4;CNOT3;SNAI1;SDC1;CALM3;MAP3K11;BCAR3;ARF3;B4GALT3;USP36;NRP2;PYCRL;CITED2;GPAA1;ZC3H3;ARRB1;MEA1;TRAM2;GLI3;KHK;PPP1R9B;TRIM8;ADAMTSL4;MYO18A;UBTF;TK1;IFT57;TEAD3;TCF19;DENND2A;H2AFX;GLTSCR2;CKAP4;EEF1D;CTDSP1;PACS1;FAM96B;ALDOA;PPARD;MCM2;LRRC14;TSSC4;POLDIP3;DENND3;TENC1;TOB2;CENPB;RELA;CYTH2;OGFRL1;PAK1;CHRAC1;EXOSC4;PUF60;NT5DC2;HSF1;POLR2E;UBTD1;PCNT;LDLR;E2F7;NPDC1;SVIL;G0S2;SCAF1;BICC1;DEF6;DCBLD2;SKI;FMNL3;BOP1;CDK2AP2;NCAPD2;P4HB</t>
  </si>
  <si>
    <t>147/2000</t>
  </si>
  <si>
    <t>MTCH1;RAVER1;ARHGDIA;ZC3H12A;ATXN7L2;ATXN7L3;SLC16A3;BAHCC1;EPHB4;EPHB3;SH3GL1;MEN1;MAP2K2;SCARA5;IGFBP4;SCRIB;CNPY3;ACTN4;SOX12;SRCIN1;TIMELESS;RRAD;DNAJC22;LTBP4;FBLN1;AEBP1;ZFP628;CPLX2;FBLN2;2700081O15RIK;GLIS2;EFNB2;FAM83H;HSD11B1;ITPRIPL2;SNN;PRDX5;NUP85;NDUFV3;ST3GAL1;BCL9L;PRPH;EGR1;NGFR;PRELID1;CBX6;VCAM1;CCDC136;D630003M21RIK;ARHGAP23;EFNA1;PARP10;SQLE;MFHAS1;BCL6;KLHDC8A;TRP53;FBXL2;MXD3;MAP3K11;DDR1;COL18A1;H2-T23;ZFP523;ACY3;NRP2;PYCRL;ITGB3;PRKAG1;LPCAT1;LRRC32;TRAM2;KHK;TRIM8;ADAMTS2;C1QTNF1;SH3PXD2A;MFSD5;ZFP385A;MMP28;EMILIN2;PLEKHN1;LBP;IFT57;TEAD3;DGCR2;CBR2;PSD;BRD2;PTGIS;DCAKD;ITPK1;NUDT16L1;UPK3B;GNL1;MTSS1;ARL4C;CCNA2;PLSCR3;GFOD1;ESPL1;NHP2L1;PACS1;2310022B05RIK;CHST1;MMP19;ANGPTL4;PON3;GRN;PCOLCE2;SLC43A2;SEMA3F;AGPAT2;RELA;LMF2;AURKB;GNAI2;PTGS1;NTN3;PDLIM1;DCAF15;PDLIM2;PUF60;FLNC;CACNG1;RABAC1;RPL19;NPDC1;RANBP3;IFI204;WHRN;DEF6;VEGFA;BOP1;FMNL1;MYO1C;TMEM159;LRRN4CL;LEPREL2;LPCAT2;MGAT4B;ZFP395;CDK2AP2;CD248;P4HB;SSBP3;GRINA</t>
  </si>
  <si>
    <t>83/1122</t>
  </si>
  <si>
    <t>DDR1;SPON2;COL18A1;PLXND1;COL12A1;PLOD2;CPZ;MYLK;EPS8;GJA1;TUBB6;ZMIZ1;SGCB;ENPP1;SOX9;SCARF2;PITX1;CLIC1;PDGFRA;BRD2;UNC5B;SEZ6L;APRT;GREM1;OLFM1;DOK1;CACNB3;MAPKAPK3;RTN4RL1;PPAP2B;DDIT4;RARA;PKP1;BIRC5;ANGPTL2;KCNQ5;ZFPM2;PDZRN3;TRIB2;PFDN5;PPARD;PTGER4;DLX3;PLEKHH3;GPR88;ZFP503;CXCR4;EFNA5;EVPL;PDLIM1;SCUBE3;WNT11;SH3BP1;UBTD1;SLIT2;PCNT;HOXC9;GPC6;ST3GAL1;E2F7;RPL19;FZD1;RPH3AL;CDKN2C;FOXF2;WHRN;WNT7B;PCDH7;NR2F2;MAFA;BMP6;DEF6;DAK;WT1;PTK7;TLX2;NFIC;KRT15;CACHD1;GNAS;HPSE;GRINA;MAP3K12</t>
  </si>
  <si>
    <t>275/3724</t>
  </si>
  <si>
    <t>IFITM3;SLC35B2;IFITM1;IFITM2;COL12A1;AQP5;ZDHHC8;LCTL;RPL8;EPS8;SAMD14;LGALS1;RPS16;SYNGAP1;LSM11;TRIM28;RAVER1;RPL18A;ZMIZ1;WDR90;DAG1;ATXN7L2;ATXN7L3;TBC1D22A;EPHB4;ENTPD2;UNC5B;FBXO2;PIH1D1;SCRIB;ACTN4;SOX12;GTPBP2;GTPBP1;SND1;GPR162;RNF126;PPP1R3B;DDIT4;FAM64A;TTLL12;KCTD15;ASF1B;ANAPC13;IGSF8;TMEM63A;CDCA3;FUT10;EVPL;ABR;LDHA;GJC2;CYB5R3;PCBP4;ST3GAL2;EGR1;MYH7B;JUN;RPL41;PHC2;JUP;DMPK;IRF2BP1;XRCC1;EXT2;SQLE;EHD2;GJB4;INTS4;RCOR2;EFCAB4A;FKBP10;NRP2;CITED2;ELN;PRKAG1;CSAD;KHK;PTMS;TRIM8;C1QTNF6;CLIC1;GARNL3;PSD;PARP3;TPI1;TFEB;PRPF40B;COPZ2;NUDT16L1;RHOC;GNL1;MTSS1;SIRT2;SREBF2;GCHFR;BACE1;B3GNT9;KIFC1;PACS1;MMP17;RARA;GAS1;B3GNT1;MATN2;PPARD;CRB2;NFIX;CENPB;RELA;GNAI2;RXRB;GPR153;LMNA;RPS2;RABAC1;NPDC1;SVIL;SF3A2;WNT7B;ATAD2;MTSS1L;VEGFA;PER1;LRRN4CL;CSDC2;CENPM;TACC2;FAU;PLVAP;CRTC2;CHPF;CLSTN1;UBE2Z;LOXL1;DEPTOR;RUVBL2;MACROD1;MAF1;TMSB10;KCNH2;S100A1;APLP1;SRCIN1;CDC25B;SAP30;CLIP2;ADAM15;SMO;MAPKAPK3;MAP7D1;TIMELESS;MYADM;FSCN1;SNRPG;S100A4;RPP25;RTN2;SHC4;NOTCH3;MAZ;LTBP4;SLC1A5;EFNA5;PMF1;NDRG1;ZFP36L2;GLIS2;CNN2;EFNB2;UBC;BMF;NDUFV3;LONRF1;IP6K3;BCL9L;OST4;CBX6;CPSF1;VDR;PTCH1;EEF2;NMRAL1;DAK;NFKB2;NR4A1;DAB2;H1F0;BCL6;DLG4;TLX2;ITGA10;UST;CNOT3;ESAM;TAB1;NFKBIE;LRP12;MUS81;CNTNAP1;CALCOCO1;PRR7;PYCRL;CHD7;HMGB2;FHL3;ARRB1;ATP5G2;PKD1;PPP1R9B;SGCB;ADAMTS1;PPP6R2;TMEM107;UBTF;DACT3;WDR6;EMILIN1;GPSM3;DGCR2;PLEKHG4;KLF12;DCAKD;SPATS2;EPN3;FAM189B;VCAN;GFOD1;SETBP1;CTDSP1;DDAH2;RTN4RL1;IRF1;COL6A3;CHMP6;DCTPP1;SMARCD1;TSSC4;PLEKHH3;NXN;POLDIP3;UNC93B1;SRF;SEMA3B;WIZ;PRELP;TOB2;AGPAT1;CYGB;AURKB;ADD2;NTN3;CYTH2;PDLIM2;PUF60;MKNK2;POLR2E;S1PR5;EIF4B;MYO10;RNF26;SEMA4C;APOBR;FMNL3;PFKL;LEPREL2;PSAT1;MGAT4B;SARDH;PMP22;ALDH16A1;CD248;POLR3H;PTPN6;EIF3D</t>
  </si>
  <si>
    <t>146/2000</t>
  </si>
  <si>
    <t>SPON2;IFITM1;COL16A1;CD81;FHOD1;CLSTN1;ELK1;ENO3;LOXL1;ACTG1;CDC20;ZFP36;SESN3;WDR90;ZC3H12A;AKT1;PTGFRN;KIF21B;ATXN7L2;ATXN7L3;SLC16A3;SCN1B;ACTN1;RPS5;GTPBP2;CDC25B;SIGIRR;EML4;ACAP3;GPR162;RNF126;ADAM15;DDIT4;MXRA8;TAGLN2;RPP25;SHC4;TMEM63A;H6PD;GYPC;MAZ;PMF1;OAZ1;LDHA;GJC2;UBC;PCBP2;SERPINH1;HOXC4;BMF;CLSPN;LONRF1;ST3GAL1;BCL9L;S100A10;WDTC1;STAT5A;VASP;JUN;RPL41;VDR;PTCH1;EEF2;VANGL1;ARHGAP33;NFKBIA;RPS27;H2AFY2;TLX2;ITGA10;MAP3K10;MAP3K14;MAP3K11;EFCAB4A;B4GALT3;PLEKHF1;PDE3B;ARRB1;ARRB2;LSP1;MED16;ATP5G2;PTMS;ZCCHC14;PPP1R9B;SPN;TRIM8;ADAMTS1;TRIM3;TMEM109;PLEKHN1;ZCCHC24;KLF12;ABCC1;5-SEP;PLEKHG5;H2AFX;PRPF40B;IL16;NUDT16L1;RHOC;SREBF2;GLTSCR2;APRT;EPN2;FAM189B;TRAF5;IRF7;TNFRSF25;ITGA5;ANGPTL4;TSSC4;CTF1;CXCR4;KCNA6;GNAI2;NTN3;FOXRED2;WNT11;PDLIM2;CCDC85C;OLFML3;NT5DC2;AAMP;EIF4B;MAPK3;SVIL;GDF11;CDKN2C;G0S2;BAIAP2;PLXDC1;PEX14;SKI;TTC9;PER1;DPY19L1;PFKL;APEX1;NFIC;MGAT4B;CD248;PTPN6;SSBP3;SIPA1;PFKP</t>
  </si>
  <si>
    <t>148/2000</t>
  </si>
  <si>
    <t>FAM49A;DGKD;6030419C18RIK;PLXND1;FHOD1;NAB2;LIPA;NAGLU;CREB3L1;KIF21B;SLC16A3;BAHCC1;JUNB;TBC1D10B;KCNH2;2410006H16RIK;ACTN1;APLP1;SIGIRR;CACNB1;DDIT4;KCNQ5;FAM64A;RPP25;RTN2;ZFP503;GPR88;EFNA5;CPLX2;ABR;NUP85;UBC;PCBP2;PLXNA2;CLSPN;GAS2L1;LONRF1;5031439G07RIK;RALGDS;ATP6V0A1;EGR1;WWTR1;PHC2;CBX6;WNT10A;TMEM184B;PTCH1;MT1;EEF2;BMP6;EXT1;ARHGAP33;EHD2;CDK1;RCOR2;SFXN5;MXD3;MAP3K12;MUS81;DDR1;B4GALT3;CNTNAP1;PRR7;CALCOCO1;THRA;CITED2;SCHIP1;LPCAT1;MED16;LRRC32;KIF17;GLI3;CX3CL1;KHK;PPP1R9B;SMPD3;PPP3CA;ADAMTS2;ADAMTS3;ADAMTSL4;CHL1;SGCB;ZFP385A;UBTF;KIF1C;NEO1;VAV3;SUN2;BRD2;ABCC1;KCND2;H2AFZ;MKL1;H2AFX;KIF7;NUDT16L1;FAM101B;TMEFF2;INF2;GFOD1;ANGPTL7;ESPL1;RTN4RL1;PALLD;PXDN;CDC42EP3;FAM84A;CHMP6;CAMK1G;PPARD;GAS7;RBMS3;CRB2;CAMK2B;SMARCD1;ATP1A3;SEPW1;CRIP2;ATP1A1;GRAMD4;RELA;CYGB;CLN6;FAM117A;ADD2;OGFRL1;GGA1;CHRAC1;OLFML3;MKNK2;POLD2;MGAT3;CACNG1;EIF4B;MPZL1;RUNX1T1;BAIAP2;PLXDC1;VEGFA;SGSM1;SH3RF3;TTC9;PER1;RNF145;DPY19L1;2610002J02RIK;STAC2;CENPM</t>
  </si>
  <si>
    <t>135/1908</t>
  </si>
  <si>
    <t>IFITM1;IFITM2;SPARC;NAB2;LOXL3;UBE2Z;GJA1;CCND3;RAVER1;SESN3;PPP2R1A;ZC3H12A;DAG1;PTGFRN;BAHCC1;TMSB10;EPHB4;TGM2;ARSA;PDGFRA;STARD4;S100A1;ACTN1;KRT8;ACTN4;EML4;DOK1;PPP1R3B;DDIT4;FSCN1;RPP25;TRIB2;KCTD15;ASF1B;RAI14;SHC4;CDCA3;STK39;PORCN;LONRF1;BCL9L;PTCH1;MAFA;VANGL1;EXT1;BMP4;NFKBIA;BCL6;H2AFY2;PTK7;GJB3;TLX2;P4HA3;SNAI1;TNFSF9;RPS23;FGFR1;BCAR3;DDR1;COL18A1;CNTNAP1;HIP1;THRA;CITED2;ITGB3;SCHIP1;CHD7;ATP5G2;PPP1R9B;TRIM8;OLR1;PELP1;VAV3;KLF12;D8ERTD738E;KSR1;H2AFZ;MKL1;H2AFX;ITPK1;MTSS1;EPN2;TAPBP;RGMA;ENAH;PLSCR1;PALLD;CTDSP2;PPAP2B;E130012A19RIK;CDC42EP3;B3GNT1;KIFC3;BCAT1;SLC29A1;RAPGEF3;GPR124;CAMK2B;PLEKHH3;NLGN2;UHRF1;SEMA3D;ATP1A1;AGPAT1;CLN6;PTGS1;TCEAL8;PDLIM1;BC030867;GPR153;SH3BP1;PDPN;MGAT3;SH3BP4;RPL13;NCAM1;SLIT2;RPS2;GPC6;EIF4B;MPP2;MCRS1;RNF26;PRRX2;VEGFC;BAIAP2;PTPN13;PEX14;KLF2;RAB11B;STAC2;CACHD1;SPRY1;SSBP3;PFKP</t>
  </si>
  <si>
    <t>IFITM2;NAB2;SLC4A2;WDR90;ARHGDIA;CAPN2;KIF21B;EPHB2;SBF1;BAHCC1;KCNH2;ST6GAL1;IGFBP4;VASH2;MIF;SND1;CACNB1;ACAP3;SFRP4;MAF;ADAM15;PPP1R3B;DAAM2;DDIT4;RIN3;TAGLN2;TRIB2;ASF1B;RTN2;IGSF8;ISYNA1;H6PD;NPR2;SDC3;ENDOD1;ARL2;SLC1A5;EFNA5;ZFP36L2;GLIS2;EFNB2;FAM83H;SLC9A3R1;UBC;PCBP2;PLXNA2;IGFBP6;ST3GAL1;IP6K3;S100A10;MPST;JUN;TGFB1;IQSEC2;VDR;TGFB3;IRF2BP1;EEF2;NFKB2;NFKBIA;EXT2;SMTN;KLHDC8A;ITGA10;GNAS;ESAM;FXYD5;NFKBIE;RCOR2;MUS81;B4GALT3;USP36;ECM1;NRP2;ITGB3;LRRK1;PRKAG1;LAMC1;PTMS;SMPD3;TRIM8;FAM102B;ADAMTSL4;SH3PXD2B;UBTF;TMEM109;SPEG;EMILIN1;SCN5A;PLEKHG4;LYPLA2;TPI1;PLEKHG5;H2AFX;ITPK1;IL16;SEZ6L;GLTSCR2;KAT2A;AIM1;PITPNM1;DDAH2;PPAP2B;TNNT2;TRAF5;ADSSL1;SLC29A1;RAPGEF3;SF3B4;SMARCD1;TSSC4;PLEKHH3;SLC43A2;NXN;POLDIP3;NRXN2;ZBTB42;TENC1;THBS1;RXRB;SV2A;OLFML3;RPL13;SLIT3;RABAC1;AAMP;NPDC1;MPP2;LINGO1;GALNT4;MYO10;ANGPT1;WNT7B;NPM3;PLXDC1;VEGFA;SGSM1;PFKL;FMNL1;TMEM159;LEPREL2;CLCF1;TTLL1;LPCAT2;MGAT4B;CENPM</t>
  </si>
  <si>
    <t>IFITM1;PLXND1;HFE;CLSTN1;F13A1;ENO3;PTPDC1;IFIT2;LSM11;TRIM28;SESN3;NAGLU;9130401M01RIK;CAPN2;ATXN7L2;PTGDS;PTRF;SCN1B;2410006H16RIK;PIH1D1;SRCIN1;GTPBP1;SIGIRR;EML4;EPB4.1L1;CACNB1;GPR162;CACNB3;MAF;2310033P09RIK;PPP1R3B;FSCN1;TAGLN2;FAM64A;BRSK1;NOTCH3;GYPC;ZFP503;GLIS3;STC1;WDR62;EFNB2;SLC9A3R1;EFNB1;CCNB2;LDHA;CYB5R3;PCBP4;S100A16;CLSPN;IGFBP6;5031439G07RIK;NGFR;MYH7B;PHC2;CBX6;JUP;OSBPL5;ABCA9;NR2F2;MAFA;HOPX;NFKBIA;TPX2;ARHGAP31;RPS27;SLC6A8;COL5A1;UBE2S;P4HA3;FXYD5;BCAR3;DDR1;TMEM151A;NRP2;CALCOCO1;PLEKHF1;CITED2;LRRK1;TRF;STON2;CSAD;ATP5G2;SLC6A2;CX3CL1;KHK;1700025G04RIK;SH3PXD2A;ADAMTSL4;NCS1;TSPO;DACT3;EMILIN2;TIMP1;LBP;ABCD1;TCF19;SUN2;PLEKHG4;PLEKHG5;NUDT16L1;GNL1;MTSS1;TAPBP;RGMA;ENAH;KAT2A;AIM1;VCAN;SETBP1;EEF1D;PALLD;CDC42EP3;CHST1;CDC42EP1;TNFRSF25;FAM20A;CAMK1G;1700020L24RIK;SEPW1;KCNA6;TENC1;CENPB;PTGS1;CAND2;PAK1;MTHFD1L;SH3BP1;PUF60;PDPN;TNNI1;POLR2F;SH3BP4;NCAM1;AAMP;RUNX1T1;CDKN2C;VEGFC;VEGFA;E330013P04RIK;TSPAN13;LRRN4CL;STAC2;CACHD1;PTPN6;P4HB</t>
  </si>
  <si>
    <t>STEAP3;OLFML2B;DGKD;CHPF;WIPF1;EHMT2;NAB2;F13A1;HR;ENO3;LOXL2;ACTG1;ELK3;DOCK10;ZMIZ1;ARHGDIA;CAPN2;ENPP1;RPL38;KIF21B;TGM5;ATXN7L3;BAHCC1;UNC5B;IL1R1;IGFBP4;ACTN1;KRT8;VASH2;SHISA4;NPNT;ADCY9;DDIT4;TIMELESS;KCNQ5;TAGLN2;FAM64A;LY6A;IGSF8;TMEM63A;ZFP503;OAZ1;ZFP36L2;ANAPC11;CNN2;HSD11B1;SLC9A3R1;RDH10;PSAP;PLXNA2;ST3GAL1;SLC19A1;ATP6V0A1;PEA15A;STAT5A;JUP;ABCA9;EXT1;DAB2;ARHGAP31;BCL6;PTK7;KLHDC8A;UST;CDK1;MAP3K14;SLC48A1;SNED1;B4GALT3;NRP2;DYRK2;CITED2;ITGB3;5730559C18RIK;ARRB2;LAMC1;TRAM2;SYNE1;PPP1R9B;1700025G04RIK;CSRP1;SH3PXD2B;DSE;TMEM107;TSPO;SPEG;CLIC1;RHBDF1;KLF10;ITPK1;NAV1;CKAP4;ARL4C;ENAH;VCAN;INF2;PLSCR3;GFOD1;PITPNM1;CTDSP1;RTN4RL1;CTDSP2;IRF1;NOS1AP;TRAF5;1110007C09RIK;RARA;MCM3;ADSSL1;BIRC5;SLC29A1;GAS7;TRABD;CD63;GRN;RAMP2;PLEKHH3;SLC43A2;NXN;1700020L24RIK;CXCR4;HDAC7;BC030867;OGFRL1;NCLN;MTHFD1L;NT5DC2;TNNI1;SH3BP4;MGAT1;ZKSCAN17;AAMP;CDKN2C;IFI203;SEMA4C;4632428N05RIK;PLXDC1;RNF145;PFKL;FMNL1;TTLL1;MGAT4B;PMP22;SIPA1;PFKP;R3HDM2</t>
  </si>
  <si>
    <t>143/2000</t>
  </si>
  <si>
    <t>STEAP3;CERK;CSF1;RPL32;BUB1B;RPL8;AQP3;EFR3A;NAGLU;PPP2R1A;CREB3L1;DAG1;AKT1;SOX9;PTRF;PITX1;EPHB4;TGM2;MEN1;SCARA5;SPNS3;SHISA4;TSC2;SRCIN1;BCR;OLFM1;GPR162;CLIP2;ADCY9;MAPKAPK3;ORAI2;RAI14;SHC4;EFNA5;PPL;FBLN2;NDRG1;GLIS2;FAM83H;ABR;SOHLH1;PCBP4;PRKCDBP;RALGDS;SLC19A1;S100A10;STAT5A;RAP1GAP2;EGR1;MYH7B;BTBD17;OSBPL5;MAFA;EFNA1;DAB2;COL5A1;LCN2;GNAS;SNAI1;MRVI1;MAP3K14;RCOR2;MXD3;TMEM151A;FKBP10;USP36;PRR7;HIP1;GPAA1;ITGB3;ZC3H3;ELN;LPCAT1;SHB;ELFN1;PKD1;TRIOBP;WISP1;C1QTNF1;SH3PXD2B;NCS1;EMILIN2;CTSH;A4GALT;NEO1;GARNL3;SUN2;PLEKHG4;DCAKD;MKL1;GAB2;TUBG1;DNM1;INF2;EEF1D;PACS1;PPAP2B;ADSSL1;CHST1;ANGPTL2;CDC42EP1;IRF5;ITGA5;CRB2;PTGER4;CAMK2B;NFIX;CTF1;POLDIP3;ATP1A3;NRXN2;DENND3;PRELP;SEMA3F;TOB2;AGPAT2;CYGB;CLN6;GNAI2;HDAC7;PTGS1;CAND2;NEURL1B;GGA1;CHRAC1;GPR153;CCDC85C;SH3BP1;POLD2;MICALL1;POLR2F;RABAC1;RPH3AL;MYO10;PRRX2;FMNL3;PFKL;CSDC2;TTLL1;SARDH;POLR3H;LGR6;SIPA1</t>
  </si>
  <si>
    <t>144/2000</t>
  </si>
  <si>
    <t>IFITM2;PLXND1;CHPF;FHOD1;COL12A1;ZDHHC8;LCTL;UBE2Z;AQP1;CDC20;TRIM28;ARHGDIA;KIF21B;SOX9;SBF1;BAHCC1;SH3GL1;KCNH2;IGFBP4;RPSA;SRCIN1;BCR;ACAP3;MAF;ADAM15;DDIT4;ORAI2;TTLL12;TRIB2;ASF1B;IGSF8;ISYNA1;DNMT1;DLX3;NPR2;SDC3;DNAJC22;LTBP4;ARL2;SLC1A5;EFNA5;ZFP36L2;GLIS2;EFNB2;SLC9A3R1;PCBP2;PLXNA2;IGFBP6;ST3GAL1;AMZ1;IP6K3;S100A10;VASP;MPST;EGR1;CDT1;BTBD17;LHFP;TGFB3;PLK1;IRF2BP1;NR2F2;EEF2;SQLE;KLHDC8A;ITGA10;GNAS;CDK1;FXYD5;RCOR2;MXD3;USP36;ACY3;ELN;LRRK1;PRKAG1;LAMC1;ATP5G2;PTMS;PPP1R9B;SMPD3;FAM102B;UBTF;TMEM109;SPEG;SCN5A;GPSM3;TPI1;H2AFZ;PLEKHG5;H2AFX;ITPK1;ARHGEF19;IL16;GLTSCR2;ENAH;AIM1;GPRC5B;SETBP1;ANGPTL7;INCENP;PACS1;PPAP2B;TNNT2;TRAF5;TNFRSF25;ALDOA;CHMP6;RAPGEF3;SF3B4;SMARCD1;TSSC4;PLEKHH3;SLC43A2;UHRF1;UNC93B1;NXN;SRF;SEMA3G;NRXN2;THBS1;CENPB;HDAC7;GGA1;WNT11;OLFML3;RABAC1;XDH;AAMP;MPP2;LINGO1;PCP4L1;WNT7B;DTNBP1;VEGFC;NPM3;APLN;SH3RF3;FMNL3;FMNL1;TMEM159;LEPREL2;CENPM;R3HDM2</t>
  </si>
  <si>
    <t>145/2000</t>
  </si>
  <si>
    <t>CRTC2;STEAP3;IFITM2;ACAA2;CERK;CSF1;CD82;NAB2;LIPA;ACTG1;FCNA;ZFP36;NAGLU;ZMIZ1;AKT1;PTGDS;JUNB;EPHB4;ARSA;STARD4;ABCA8A;IGFBP4;PIH1D1;SPNS3;ERN1;CACNB1;BTD;ADCY9;CYP2D22;PPP1R3B;NINJ1;HHIPL1;RIN3;KCTD15;H6PD;GYPC;NPR2;PPL;PMF1;ZFP36L2;SEC14L2;C3;SLC9A3R1;LDHA;CYB5R3;RRAS;UBC;PSAP;ST3GAL4;GAS2L1;ST3GAL1;5031439G07RIK;LHPP;S100A10;WDTC1;STAT5A;EGR1;PRELID1;JUP;OSBPL5;IRF2BP1;XRCC1;EEF2;HOPX;NMRAL1;ARHGAP23;EFNA1;NFKBIA;GRHPR;H1F0;BCL6;GPR182;SDC1;BCAR3;COL18A1;ACY3;PLEKHF1;PDE3B;TRF;CSAD;TRAM2;KHK;PTMS;SH3PXD2A;MFSD5;2610035D17RIK;C1QTNF6;MYO18A;TK1;LBP;SLC36A1;ZCCHC24;ARHGEF19;AMPD2;NUDT16L1;MTSS1;PLSCR1;INF2;GFOD1;RTN4RL1;RARA;GAS1;BIRC5;CDC42EP1;PLIN2;IRF5;RHOU;ITGA5;ANGPTL4;TMEM9;FAM20A;SLC29A1;MOCS1;PPARD;GRN;SEPW1;CRIP2;PRELP;TENC1;TOB2;AGPAT2;NTN3;CAND2;BC030867;MKNK2;LMNA;MGAT1;XDH;LDLR;FNIP2;MPZL1;LAMB3;G0S2;BAIAP2;PEX14;AGT;SKI;PER1;NFIC;SARDH;ZFP395;P4HB;EIF3D;SSBP3;BCAR1</t>
  </si>
  <si>
    <t>SLC27A1;COL16A1;CSF1;CD82;CD81;NAB2;CLSTN1;ELK3;TUBB6;UBASH3B;SESN3;PPP2R1A;CAPN2;PTGFRN;SBF1;ATXN7L3;JUNB;MORC4;COL27A1;IL1R1;ACTN1;KRT8;NPNT;EML1;HSPG2;BCR;ACAP3;SMO;SDPR;DDIT4;FSCN1;HHIPL1;RIN3;TAGLN2;NUPR1;PPIC;NOTCH3;CALCRL;RRAD;STK39;FBLN2;HSD11B1;SNN;CHST12;DPP9;TSPAN7;SERPINH1;RALGDS;SLC19A1;BCL9L;JAG2;STAT5A;WNT10A;TGFB1;JUP;IRF2BP1;XRCC1;HOPX;DRAP1;EFNA1;PARP10;EXT2;EHD2;SMTN;GJB4;BCL6;UST;CNOT3;TNFSF9;LRP12;MUS81;DDR1;ACY3;PRR7;DYRK2;CITED2;BNC1;ARRB1;TRIOBP;CX3CL1;PPP1R9B;TRIM8;C1QTNF7;MFSD5;DSE;TMEM107;EMILIN1;A4GALT;GPSM3;VAV3;LYPLA2;BRD2;KSR1;DCAKD;PLEKHG5;TFE3;ARHGEF19;NAV1;TMEM173;SIRT2;RGMA;ARL4C;EPN3;BACE1;B3GNT9;INF2;PITPNM1;PALLD;NOS1AP;ADSSL1;CDC42EP1;CUEDC1;PPARD;SMARCD1;GRN;SRF;SEMA3B;SEPW1;ATP1A1;SEMA3F;GRAMD4;LMF2;NTN3;CYTH2;OGFRL1;PDLIM2;GPR153;MKNK2;PDPN;MGAT1;GABRE;E2F7;RPH3AL;RANBP3;MYO10;LAMB3;MTSS1L;DEF6;PFKL;CLCF1;TTLL1;KRT14;NCAPD2</t>
  </si>
  <si>
    <t>153/2221</t>
  </si>
  <si>
    <t>IFITM3;IFITM1;IFITM2;SPARC;NAB2;CDC20;GJA1;CCND3;TRIM28;SESN3;DAG1;PTGFRN;ATXN7L2;ATXN7L3;BAHCC1;TMSB10;EPHB4;TGM2;ARSA;ST6GAL1;UNC5B;IL1R1;ACTN1;KRT8;ACTN4;SOX12;GTPBP1;EML4;DDIT4;FSCN1;ZFPM2;TRIB2;RAI14;SHC4;TMEM63A;H6PD;CDCA3;FUT10;STK39;LTBP4;ARL2;AEBP1;SLC1A5;SLC9A3R1;PORCN;PCBP4;PLXNA2;SERPINH1;HOXC4;BMF;LONRF1;HOXC9;ATP6V0A1;RAB11FIP5;S100A10;WWTR1;JUN;PTCH1;MT2;NR2F2;MT1;MAFA;VANGL1;EXT1;BMP4;NFKBIA;NR4A1;GJB4;BCL6;PTK7;GJB3;P4HA3;SNAI1;RPS23;FGFR1;BCAR3;COL18A1;ITGB3;SCHIP1;CHD7;5730559C18RIK;CPZ;TRIM8;CSRP1;BCL7C;UBTF;OLR1;PELP1;VAV3;KLF12;MKL1;H2AFX;ITPK1;NAV1;MTSS1;APRT;EPN2;RGMA;ENAH;PLSCR1;CTDSP2;PPAP2B;E130012A19RIK;CDC42EP3;GAS1;CDC42EP1;RHOU;KIFC3;TMEM9;BCAT1;SLC29A1;PAFAH1B3;RAPGEF3;MCM2;CAMK2B;CD63;SMARCD1;CTF1;PCOLCE2;SLC43A2;UHRF1;NRXN2;CRIP2;TOB2;AGPAT1;AGPAT2;FGD1;PTGS1;TCEAL8;PDLIM1;WNT11;MTHFD1L;LMNA;PDPN;IGF2BP1;MGAT3;SH3BP4;NCAM1;GPC6;MPP2;VEGFC;BAIAP2;PTPN13;PEX14;KLF2;2610002J02RIK;STAC2;CACHD1;CENPM;PTPN6;SPRY1;SSBP3;PFKP</t>
  </si>
  <si>
    <t>142/2000</t>
  </si>
  <si>
    <t>PLXND1;CD81;LCTL;PTPDC1;LOXL1;LOXL2;EPS8;TUBB6;SYNGAP1;NAGLU;ZMIZ1;CREB3L1;ZC3H12A;ATXN7L3;TGM2;CDON;KCNH2;MAP1S;FBXO2;KRT8;SOX12;EML1;CDC25B;BCR;SIGIRR;TIAM2;OLFM1;RNF126;ADCY9;HHIPL1;KCTD11;RIN3;FAM64A;RTN2;NOTCH3;ISYNA1;DNMT1;SDC3;STK39;FBLN1;APCDD1;EFNA5;HSD11B1;ENHO;SNN;BAG3;FLRT1;PSAP;SERPINH1;GAS2L1;ST3GAL1;PLXNA3;RAB11FIP5;WDTC1;EGR1;OSBPL5;FOXF2;VDR;TMEM132B;PTCH1;FZD9;EEF2;NFKB2;ISG20;MFHAS1;NR4A1;GJB4;COL5A1;H2AFY2;PTK7;UBE2S;PLXNB3;SDC1;CALM3;DDR1;USP36;CNTNAP1;HIP1;BNC2;CITED2;ZC3H3;ELN;PDE3B;LPCAT1;MED16;PKD1;GLI3;KHK;ZCCHC14;SMPD3;C1QTNF1;C1QTNF6;MMP28;SH3PXD2B;NCS1;EMILIN2;GPR133;GARNL3;SLC36A1;MAP4K1;PTGIS;BGN;SEZ6L;EPN2;SENP1;B3GNT9;NHP2L1;RTN4RL1;GAS1;ANGPTL2;BIRC5;IRF5;TMEM9;DCTPP1;PPARD;GAS7;MCM2;UHRF1;NXN;POLDIP3;ATP1A3;AGPAT2;ADD2;PTGS1;NEURL1B;PAK1;HAS1;POLR2E;SH3BP4;BAK1;S1PR5;MYO10;LAMB3;SKI;SGSM1;DPY19L1;NFIC;SARDH;CD248;POLR3H;SSBP3;SIPA1</t>
  </si>
  <si>
    <t>IFITM3;SLC27A1;PLVAP;IFITM2;DGKD;RPL32;TNC;ZDHHC8;RPL8;ACTG1;GJA1;LSM11;ZMIZ1;ARHGDIA;MACROD1;AKT1;CAR9;EPHB2;SBF1;MAF1;MEN1;KCNH2;SHISA4;CYP2D22;NINJ1;DDIT4;MXRA8;KCNQ5;RPP25;KCTD15;MAZ;GPR88;LTBP4;FBLN1;ZFP628;CPLX2;2700081O15RIK;SEC14L2;ITPRIPL2;ABR;GJC2;RDH10;UBC;PLXNA2;ZFP740;PRPH;STAT5A;RAP1GAP2;EGR1;MYH7B;FZD9;MAFA;BMP4;SMTN;BCL6;DLG4;DLG5;GPR182;MAP3K12;FKBP10;B4GALT3;NRP2;CITED2;ARRB2;TRAM2;KHK;PTMS;PPP1R9B;PPP3CA;9-SEP;1700025G04RIK;CSRP1;ZC3H7B;SH3PXD2B;DSE;DACT3;TK1;TIMP1;CLIC1;GPSM3;BOK;DGCR2;PLEKHG4;DCAKD;NAV1;KIF7;ARL4C;RCN3;ANGPTL7;CTDSP1;COL6A2;MCM3;GAS1;TNFRSF25;TMEM9;FAM20A;DCTPP1;CRB2;LRRC14;CD63;SMARCD1;GRN;NLGN2;ZFP703;1700020L24RIK;ATP1A3;CXCR4;TENC1;CENPB;TSPAN32;AURKB;FAM117A;MTHFD1L;HAS1;IGF2BP1;SH3BP4;MGAT1;ZKSCAN17;NCAM1;IL12RB1;S1PR5;AAMP;MPZL1;PCP4L1;SEMA4C;G0S2;4632428N05RIK;BAIAP2;PLXDC1;SOD3;DCBLD1;BICC1;SKI;RNF145;FMNL1;LRRN4CL;STAC2;CDK2AP2;PTPN6;SPRY1;LGR6;SSBP3;SSBP4</t>
  </si>
  <si>
    <t>DGKD;SPARC;CD82;COL12A1;METRNL;ENO3;CDC20;DOCK10;ZFP36;SESN3;NAGLU;SBF1;TBC1D22A;TGM2;EPHB3;SH3GL1;STARD4;ENTPD2;UNC5B;ACTN1;KRT8;NPNT;SRCIN1;HSPG2;SAP30;TIAM2;SFRP4;CLIP2;ADCY9;MAF;ADAM15;SMO;MYADM;FSCN1;PKP1;KCTD15;RAI14;NOTCH3;SRCAP;GYPC;MAZ;ENDOD1;LTBP4;STC1;DTX2;PPL;PMF1;EVPL;NDRG1;ZFP36L2;GLIS2;CNN2;EFNB2;FAM83H;CYB5R3;RRAS;S100A16;UBC;PLXNA2;GAS2L1;RALGDS;PRPH;S100A10;VASP;MPST;SMAD1;JUN;RPL41;KIRREL;JUP;MICAL2;NR2F2;NFKB2;ARHGAP23;VANGL1;EXT1;BCL6;UST;CALM3;FBXL2;NRP2;DYRK2;CITED2;LRRK1;CHD7;CXCL5;SYNE1;ADAMTS3;ADAMTSL4;MMP28;BOC;NCS1;GARNL3;BRD2;KLF12;ABCC1;ARHGEF19;SREBF2;EPN2;INF2;PACS1;PALLD;FAM84A;GAS1;PLEKHO2;PDZRN3;RGS17;PLEKHH3;LRP5;CXCR4;WIZ;PTN;ATP1A1;TRAK1;AGPAT2;HDAC7;GGA1;CHRAC1;PDLIM2;MTHFD1L;LMNA;MICALL1;IGF2BP1;MGAT3;POLR2E;MGAT1;PCNT;GPC6;MAPK3;SVIL;LAMB3;ATAD2;BAIAP2;OXR1;KLF2;TTC9;TMEM159;PSAT1;TTLL1;KRT15;CDK2AP2;TACC2</t>
  </si>
  <si>
    <t>104/1452</t>
  </si>
  <si>
    <t>SLC35B2;PLVAP;CD81;EHMT2;NAB2;AI662270;SAMD14;CCND3;ZC3H12A;CAR9;KIF21B;TMEM38A;EPHB2;PTGDS;BAHCC1;JUNB;IGFBP4;IL1R1;VASH2;ACAP3;NGFRAP1;MAF;FNDC4;2310033P09RIK;NINJ1;RIN3;NUPR1;RPP25;NOTCH3;TMEM63A;ZFP503;DTX2;ZFP36L2;SEC14L2;CHST12;DPP9;ST3GAL1;PLXNA3;ATP6V0A1;JAG2;TGFB1;NFKBIE;RCOR2;MXD3;MAP3K11;TUBA8;H2-T23;BNC1;ITGB3;DOCK8;FHL3;ARRB1;KIF17;TRIM8;ADAMTS4;PPP3CA;ADAMTSL4;EMILIN2;EMILIN1;CLIC1;GPSM3;GPR39;ABCC1;DCAKD;GNL1;CKAP4;RCN3;INF2;GFOD1;KIFC1;PALLD;IRF1;MCM5;ITGA5;PLEKHO2;RHOV;SLC29A1;PPARD;NFIX;TSSC4;CXCR4;TOB2;AGPAT1;ADCY7;TSPAN32;PTGS1;BC030867;HSF1;RPL13;RABAC1;IL12RB1;EIF4B;NPDC1;NR1H2;TMEM176A;BAIAP2;DEF6;MYO1C;CSDC2;LEPREL2;CENPM;B9D2;SSBP3;PF4</t>
  </si>
  <si>
    <t>CSF1;CD82;RPL32;AQP5;LCTL;ACTG1;MYLK;CDC20;DOCK10;EFTUD2;RAVER1;ZC3H12A;ATXN7L3;TGM2;EPHB3;ST6GAL1;IL1R1;CNPY3;SOX12;SRCIN1;HSPG2;CACNB1;FNDC4;TIMELESS;MYADM;KCTD11;TTLL12;ZFPM2;RTN2;DNMT1;FBLN1;ZFP628;2700081O15RIK;EFNB2;FAM83H;SNN;SOHLH1;NUP85;BCL9L;STAT5A;JUN;AFAP1L2;TMEM184B;BTBD17;CCDC136;PTK2;NMRAL1;ARHGAP23;DRAP1;NET1;PARP10;TPX2;ARHGAP31;TRP53;GPR182;LCN2;SDC1;FBXL2;MAP3K14;RCOR2;MAP3K11;FGFR1;MUS81;BCAR3;DDR1;ZFP523;PYCRL;ITGB3;LRRK1;PRKAG1;LPCAT1;TRF;LRRC32;ELFN1;SLC6A2;KHK;PTMS;CHAF1A;SH3PXD2A;ADAMTS1;BOC;TSPO;EMILIN2;PLEKHN1;RSPO1;PSD;MAP4K1;ABCC1;PTGIS;SPATS2;PLSCR3;GFOD1;INCENP;PACS1;1110007C09RIK;MCM5;ANGPTL4;AI837181;CUEDC1;MOCS1;MATN2;GPR124;GRN;PCOLCE2;PRUNE2;LRP5;ZFP707;ASAP1;SEMA3F;TRAK1;AGPAT2;ADCY7;RELA;GNAI2;HDAC7;PTGS1;2310003H01RIK;PUF60;MKNK2;MICALL1;RPL13;SLIT2;APBB1;RABAC1;NPDC1;MPP2;LINGO1;SF3A2;MCRS1;PRRX2;G0S2;BAIAP2;DCBLD2;SKI;FMNL1;TMEM159;LRRN4CL;LEPREL2;P4HB;EIF3D;SIPA1;GRINA</t>
  </si>
  <si>
    <t>ACAA2;FAM13C;HFE;NAB2;ZDHHC8;FCNA;ZFP36;NAGLU;ARHGDIA;CAPN2;ATXN7L2;PTRF;STARD4;ST6GAL1;MAP2K2;2410006H16RIK;ABCA8A;CNPY3;CDC25B;GPR162;CLIP2;DDIT4;TIMELESS;KCTD11;TTLL12;RPP25;RTN2;DNAJC22;ARL2;DTX2;AEBP1;PPL;FBLN2;EVPL;FAM83H;HSD11B1;SCUBE3;CCNB2;SNN;NUP85;NDUFV3;IGFBP6;ATP6V0A1;BCL9L;HHATL;NGFR;TGFB3;ABCA9;LAYN;BTBD11;ARHGAP23;COL5A1;UBE2S;TRP53;SDC1;NFKBIE;RCOR2;MXD3;TUBA8;MUS81;DDR1;ARF3;COL18A1;H2-T23;ZFP523;ACY3;NRP2;PRKAG1;LPCAT1;TSPAN12;CSAD;MEA1;TRAM2;ADAMTS2;SH3PXD2A;ADAMTS1;MFSD5;2610035D17RIK;UBTF;PLEKHN1;A4GALT;TEAD3;DGCR2;TPI1;DCAKD;MKL1;UPK3B;MTSS1;GREM1;CCNA2;PLSCR3;GFOD1;ESPL1;2310022B05RIK;B3GNT1;ANGPTL4;FAM20A;SLC29A1;2010111I01RIK;MATN2;PTGER4;LRRC14;CD63;RAMP2;NLGN2;PCOLCE2;LRP5;SEPW1;PRELP;SEMA3F;AGPAT1;RELA;AURKB;FAM117A;PTGS1;PDLIM1;NCLN;PDLIM2;CCDC85C;2310003H01RIK;PUF60;SV2A;IGF2BP1;SH3BP4;MGAT1;GPC6;FNIP2;EIF4B;SVIL;WHRN;PRRX2;G0S2;PLXDC1;DEF6;BOP1;MYO1C;NFIC;MGAT4B;ZFP395;FAU;SSBP3;SIPA1</t>
  </si>
  <si>
    <t>137/1934</t>
  </si>
  <si>
    <t>SLC35B2;CLSTN1;MKI67;LOXL1;EPS8;NAGLU;CAPN2;SOX9;ATXN7L2;MAF1;BAHCC1;EPHB4;MEN1;LIG1;UNC5B;ACTN1;SEMA6D;KRT8;FRMD4A;ACTN4;SRCIN1;EML1;ANK1;CDC25B;TIAM2;EML4;ACAP3;SMO;DDIT4;TAGLN2;EZR;TRIB2;RAI14;ISYNA1;CDCA3;SRCAP;SDC3;MAZ;LTBP4;ARL2;SLC1A5;EFNA5;PMF1;OAZ1;EVPL;EFNB2;PRDX4;RDH10;UBC;PLXNA2;BMF;GAS2L1;ST3GAL2;S100A10;WDTC1;FZD1;WWTR1;CBX6;ZFHX3;WNT10A;OSBPL5;LHFP;TMEM132B;NR2F2;PTK2;EXT1;EFNA1;UBE2S;MYO5B;SNAI1;INTS4;CALM3;TAB1;MAP3K14;LRP12;SNED1;NRP2;PRR7;CALCOCO1;MAST4;CITED2;SCHIP1;HMGB2;LAMC1;PKD1;GLI3;KHK;PTMS;TMEM107;NEO1;VAV3;GPR39;BRD2;PLEKHG5;NAV1;GNL1;PRSS12;ENAH;RCN3;AIM1;SETBP1;COL6A1;GAS1;CDC42EP1;PLIN2;RHOU;ALDOA;RBMS3;SMARCD1;UHRF1;ATP1A1;TOB2;ADD2;NTN3;PDLIM1;LMNA;IGF2BP1;TNNI1;SH3BP4;SLIT2;GPC6;FNIP2;EIF4B;E2F7;MPZL1;SVIL;LINGO1;CDKN2C;GALNT4;MYO10;SEMA4C;DCBLD2;PER1;WT1;SPRY1;P4HB;SSBP3</t>
  </si>
  <si>
    <t>STEAP3;OLFML2B;CERK;CD81;NAB2;COL12A1;AQP3;FCNA;ZFP36;ZMIZ1;WDR90;ARHGDIA;CAR9;PTGDS;BAHCC1;MEN1;ARSA;2410006H16RIK;ABCA8A;IGFBP4;SPNS3;KRT8;CNPY3;GTPBP1;BCR;RNF126;BTD;ADCY9;CYP2D22;PPP1R3B;NINJ1;RAI14;H6PD;DNAJC22;PPL;PMF1;ZFP36L2;SEC14L2;C3;HSD11B1;SLC9A3R1;LDHA;CYB5R3;NUP85;CHST12;DPP9;UBC;PSAP;PLXNA2;BMF;GAS2L1;5031439G07RIK;LHPP;S100A10;SEC16B;JUN;JUP;IRF2BP1;MT2;EEF2;HOPX;ARHGAP23;EFNA1;GRHPR;H1F0;BCL6;UBE2S;GPR182;SDC1;SFXN5;BCAR3;COL18A1;DYRK2;PLEKHF1;PYCRL;CITED2;CHD7;TRF;SHB;CSAD;TRAM2;KHK;TMEM107;MYO18A;CTSH;TK1;BOK;SLC36A1;ARHGEF19;AMPD2;RHOC;MTSS1;GLTSCR2;INF2;GFOD1;EEF1D;CTDSP1;RTN4RL1;PPAP2B;IRF1;RARA;MMP19;GAS1;BIRC5;CDC42EP1;PLIN2;ITGA5;ANGPTL4;FAM20A;SLC29A1;PDZRN3;GRN;ZFP703;SEPW1;CRIP2;PRELP;TENC1;AGPAT2;AURKB;NTN3;RXRB;GGA1;CCDC85C;MKNK2;POLR2E;MGAT1;BAK1;S1PR5;LDLR;FNIP2;MPZL1;RANBP3;VEGFC;G0S2;BAIAP2;PEX14;AGT;RAB11B;NFIC;ZFP395;CENPM;P4HB</t>
  </si>
  <si>
    <t>OLFML2B;CHPF;BUB1B;F13A1;MKI67;1110038F14RIK;IFIT2;EFTUD2;SAMD14;CCND3;LGALS1;RPL18A;SESN3;FCGRT;9130401M01RIK;TMEM38A;ATXN7L2;EPHB2;SBF1;TGM2;CDON;COL27A1;ENTPD2;UNC5B;FBXO2;VASH2;CNPY3;GTPBP1;GEM;SND1;EML4;NGFRAP1;NINJ1;KCNQ5;ANAPC13;BRSK1;DTX2;PMF1;ANAPC11;SEC14L2;ENHO;MYG1;RACGAP1;SOHLH1;CHST12;DPP9;RAD21;PCBP2;TSPAN7;ST3GAL4;ST3GAL1;RAB6B;BCL9L;AFAP1L2;PLK1;D630003M21RIK;AIF1L;CYP4F14;VANGL1;EXT1;SQLE;KIF18B;COL5A1;DLG4;CNOT3;MAP3K14;MAP3K11;LRP12;DDR1;SLC48A1;TMEM151A;ZFP523;USP36;HIP1;THRA;GPAA1;CHD7;PDE3B;ARRB2;CPZ;ATP5G2;TRIOBP;PTMS;ADAMTS4;C1QTNF1;TMEM107;TSPO;RSPO1;IFT57;CBR2;PARP3;DENND2A;MKL1;ARHGEF19;PRPF40B;TMEM173;DNM1;RGMA;GCHFR;FAM189B;SETBP1;PITPNM1;RTN4RL1;COL6A2;PXDN;CDC42EP1;KIFC3;RHOV;FAM20A;AI837181;GAS7;SF3B4;ZFP423;POLDIP3;SRF;SEMA3G;TOB2;ADD2;FOXRED2;ANKRD54;S1PR5;XDH;LDLR;GPC6;FNIP2;NPDC1;RANBP3;MCRS1;RNF26;TMEM176A;MTSS1L;SEMA4F;BAIAP2;APLN;RAB11B;BOP1;PER1;CLCF1;SPRY1;P4HB;FAU;LGR6;SSBP4</t>
  </si>
  <si>
    <t>140/2000</t>
  </si>
  <si>
    <t>SLC35B2;COL16A1;PLXND1;CD82;CD81;AQP1;EPS8;EFR3A;RPS16;RUVBL2;ZC3H12A;RPL38;PTRF;EPHB3;PDGFRA;MORC4;MAP2K2;MAP1S;GTPBP2;NPNT;CACNB1;OLFM1;DOK1;CLIP2;MAF;MAP7D1;EZR;H6PD;SRCAP;LTBP4;SLC1A5;EFNA5;PPL;FBLN2;NDRG1;FAM83H;HSD11B1;BAG3;DPP9;RDH10;RAD21;FLRT1;HOXC4;HOXC9;ST3GAL1;AMZ1;PLXNA3;ATP6V0A1;RAB11FIP5;MPST;WNT10A;LHFP;HPS1;XRCC1;BTBD11;MAFA;AIF1L;DAK;NFKB2;NET1;ISG20;PARP10;NFKBIA;SQLE;NR4A1;DAB2;BCL6;COL5A1;CNOT3;HPSE;TAB1;SFXN5;MAP3K11;BCAR3;SNED1;USP36;PRR7;HIP1;CITED2;BNC1;MED16;SHB;PTMS;TRIM8;CHAF1A;SH3PXD2B;DACT3;WDR6;DGCR2;PELP1;GARNL3;PTGIS;KSR1;DENND2A;SPATS2;AMPD2;NUDT16L1;MTSS1;CKAP4;GREM1;VCAN;PLSCR3;ANGPTL7;IRF1;GAS1;ANGPTL2;IRF5;ITGA5;PPARD;NFIX;UHRF1;UNC93B1;NXN;SRF;SEMA3B;SEMA3G;NRXN2;DENND3;ATP1A1;CLN6;GNAI2;ADD2;CAND2;NEURL1B;PAK1;CHRAC1;HAS1;IL12RB1;S1PR5;GDF11;CDKN2C;IL34;G0S2;SEMA4F;PLXDC1;KLF2;VEGFA;NFIC;STAC2;SIPA1</t>
  </si>
  <si>
    <t>STEAP3;OLFML2B;PLXND1;CD82;CD81;FCNA;NAGLU;ZMIZ1;CAPN2;MACROD1;PTGDS;TGM2;SH3GL1;ST6GAL1;COL27A1;ABCA8A;UNC5B;IL1R1;IGFBP4;ACTN1;BCR;EML4;ERN1;EPB4.1L1;CLIP2;BTD;ADCY9;MAF;SMO;PPP1R3B;NINJ1;SNRPG;HHIPL1;FUT10;NPR2;PPL;NDRG1;ZFP36L2;SEC14L2;C3;SLC9A3R1;LDHA;CYB5R3;UBC;PSAP;ST3GAL4;HOXC4;BMF;ZFP740;MPDZ;LHPP;S100A10;WDTC1;FZD1;SEC16B;JUN;TMEM184B;MICAL2;MT2;HOPX;NMRAL1;D630003M21RIK;CYP4F14;EFNA1;NFKBIA;GRHPR;MFHAS1;PPFIBP1;H1F0;BCL6;GPR182;SNAI1;CDK1;SDC1;BCAR3;COL18A1;USP36;NRP2;PLEKHF1;THRA;TRF;STON2;CSAD;ATP5G2;KHK;SH3PXD2A;ADAMTSL4;MYO18A;TK1;LBP;GPR39;KLF12;TUBG1;MTSS1;INF2;GFOD1;INCENP;PPAP2B;2310022B05RIK;NOS1AP;TRAF5;ADSSL1;MMP19;BIRC5;CDC42EP1;IRF5;RHOU;KIFC3;FAM20A;SLC29A1;MOCS1;PPARD;GAS7;GRN;ZFP703;LRP5;ASAP1;CRIP2;PRELP;TENC1;TOB2;AGPAT2;BC030867;GGA1;PUF60;BAK1;XDH;LDLR;FNIP2;MYO10;LAMB3;PCP4L1;G0S2;BAIAP2;PEX14;VEGFA;SKI;RNF145;DPY19L1;SARDH;ZFP395;P4HB;SSBP3</t>
  </si>
  <si>
    <t>141/2000</t>
  </si>
  <si>
    <t>GALNT12;MTCH1;PLXND1;CD82;TNC;MKI67;UBASH3B;CREB3L1;RPL38;TMEM38A;TBC1D22A;CDON;PDGFRA;STARD4;ST6GAL1;VASH2;FRMD4A;CNPY3;ANK1;TIAM2;ADCY9;CYP2D22;SDPR;DDIT4;ATF7;KCNQ5;ISYNA1;DLX3;AKNA;ZFP503;CPLX2;EVPL;NDRG1;SEC14L2;EFNB2;CCNB2;SNN;RDH10;PRKCDBP;GAS2L1;ST3GAL1;ATP6V0A1;AFAP1L2;VCAM1;LHFP;PTCH1;FZD9;BTBD11;MAFA;AI467606;D630003M21RIK;BMP5;ARHGAP23;EXT1;SQLE;MFHAS1;ARHGAP31;GJB4;H2AFY2;TRP53;TAB1;BCAR3;DDR1;NRP2;ITGB3;SCHIP1;SHB;TRIOBP;GLI3;SYNE1;SPN;TRIM8;9-SEP;LBH;SH3PXD2A;C1QTNF7;2610035D17RIK;NCS1;CTSH;LBP;RSPO1;NEO1;GPR133;DGCR2;GARNL3;SLC36A1;VAV3;KLF10;GPR39;ARHGEF19;NAV1;UPK3B;MTSS1;APRT;ARL4C;FAM101B;AIM1;VCAN;GFOD1;INCENP;PALLD;2310022B05RIK;NOS1AP;ANGPTL4;CHMP6;2010111I01RIK;RAPGEF3;GAS7;RGS17;NXN;PRUNE2;TENC1;ADCY7;THBS1;AURKB;ADD2;HDAC7;NEURL1B;OGFRL1;CHRAC1;2310003H01RIK;IGF2BP1;MGAT3;SH3BP4;APBB1;RUNX1T1;LINGO1;RPH3AL;MYO10;G0S2;PTPN13;VEGFA;SH3RF3;DPY19L1;PFKL;TMEM159;LRRN4CL;CACHD1;SARDH;SSBP3;PF4</t>
  </si>
  <si>
    <t>138/1951</t>
  </si>
  <si>
    <t>IFITM3;PLVAP;ACAA2;DGKD;CERK;CD82;3300005D01RIK;DOCK10;TUBB6;IL18RAP;ZMIZ1;ARHGDIA;ARHGEF40;JUNB;IGFBP4;SPNS3;FRMD4A;CNPY3;VASH1;1190002F15RIK;SND1;SAP30;EML4;ACAP3;GPR162;DDIT4;ORAI2;TIMELESS;KCNQ5;NUPR1;TMEM63A;CALCRL;AKNA;ZFP503;PMF1;NDRG1;SEC14L2;LDHA;GAS2L1;ZFP740;ST3GAL1;5031439G07RIK;ATP6V0A1;S100A10;STAT5A;SMAD1;JUN;PHC2;TGFB1;AI467606;BC029214;DAK;NFKB2;NFKBIA;ARHGAP31;PLXNB3;IFT27;LRP12;MUS81;SLC48A1;B4GALT3;PRR7;ITGB3;PRKAG1;FHL3;5730559C18RIK;ARRB2;PPP1R18;SYNE1;SPN;TRIM8;PPP3CA;1700025G04RIK;LBH;ADAMTS3;CSRP1;ZFP385A;TSPO;OLR1;CLIC1;GPSM3;VAV3;MAP4K1;MKL1;ITPK1;AMPD2;APRT;VCAN;PKM;GFOD1;INCENP;NOS1AP;1110007C09RIK;IRF7;CDC42EP1;IRF5;ANGPTL4;PLEKHO2;KIFC3;TMEM9;MOCS1;GAS7;PTGER4;TRABD;NXN;SRF;SEPW1;AGPAT2;ADCY7;TSPAN32;CLN6;HDAC7;PTGS1;OGFRL1;WNT11;EXOSC4;PDLIM2;MTHFD1L;SH3BP1;LMNA;ANKRD54;CENPW;ANGPT1;PCDH7;ATAD2;4632428N05RIK;WWP2;DEF6;VEGFA;RAB11B;RNF145;MYO1C;2610002J02RIK;PSAT1;PTPN6;B9D2;PFKP;PF4</t>
  </si>
  <si>
    <t>132/1871</t>
  </si>
  <si>
    <t>IFITM3;SLC35B2;CRTC2;DGKD;CD81;ELK1;ENO3;1110038F14RIK;CCND3;TUBB6;LGALS1;RAVER1;SESN3;NAGLU;ZMIZ1;WDR90;TMEM38A;MAF1;BAHCC1;MAP2K2;ACTN1;TSC2;GEM;SND1;EML4;2310033P09RIK;DDIT4;MYADM;KCTD11;RIN3;RPP25;RPL28;ASF1B;IGSF8;CUL7;CDCA3;FUT10;SLC1A5;ZFP36L2;GLIS2;SLC9A3R1;SNN;MYG1;CHST12;RDH10;PSAP;LHPP;ATP6V0A1;JAG2;EGR1;CDT1;JUN;PRELID1;PHC2;TGFB1;IRF2BP1;AI467606;EFNA1;EHD2;PPFIBP1;H1F0;SNAI1;INTS4;NFKBIE;RCOR2;BCAR3;SLC48A1;H2-T23;ZFP523;B4GALT3;CNTNAP1;CITED2;ITGB3;LRRK2;DOCK8;HMGB2;ARRB2;TRIM8;PPP3CA;LBH;CSRP1;MFSD5;ZC3H7B;MMP28;TSPO;KIF1C;SPEG;CLIC1;TEAD3;VAV3;GPR39;ABCC1;H2AFX;RHOC;GNL1;RCN3;D8ERTD82E;B3GNT9;EEF1D;KIFC1;CTDSP1;DDAH2;IRF1;BIRC5;B3GNT1;CHMP6;MOCS1;PPARD;TRABD;DENND3;AGPAT1;TSPAN32;RELA;PTGS1;RXRB;NEURL1B;CHRAC1;HSF1;POLR2E;POLR2F;ANKRD54;MGAT1;NPDC1;PCDH7;TMEM176A;BAIAP2;NPM3;DEF6;FMNL1;2410002F23RIK;SSBP4;PF4</t>
  </si>
  <si>
    <t>206/3072</t>
  </si>
  <si>
    <t>IFITM3;IFITM1;IFITM2;RPL32;SCX;SLC4A2;ENO3;LSM11;RPL18A;PPP2R1A;ZC3H12A;RPL35;PTGFRN;SOX9;JUNB;EPHB4;EPHB3;UNC5B;SOX12;GTPBP1;ADCY9;RIN3;TRIB2;RPL28;KCTD15;ANAPC13;RRAD;ENDOD1;PPL;ANAPC11;RDH10;ST3GAL4;PRKCDBP;ZFP740;JAG2;FZD1;EGR1;CDT1;JUN;ACE;JUP;LARP6;H2AFY2;SNAI1;SDC1;FBXL2;RCOR2;EFCAB4A;ARF3;FKBP10;NRP2;CITED2;SLC6A2;GLI3;SMPD3;TRIM8;PPP3CA;CHAF1A;ADAMTSL4;PSD;TPI1;MTSS1;APRT;RGMA;NHP2L1;PACS1;E130012A19RIK;GAS1;RHOU;ANGPTL4;KIFC3;GPR124;RAMP2;CRIP2;KCNA6;RELA;GNAI2;RXRB;GGA1;CHRAC1;UBTD1;RPL13;ANKRD54;RPS2;MPZL1;NPDC1;SVIL;CDKN2C;SF3A2;ATAD2;VEGFC;G0S2;NPM3;PLXDC1;VEGFA;SKI;TTC9;PHF5A;WT1;CLCF1;STAC2;CACHD1;CENPM;TACC2;CSF1;PLXND1;CRTC1;HR;ACTG1;EFTUD2;TUBB6;SESN3;ARHGDIA;CAPN2;MAF1;TGM2;SH3GL1;MEN1;MAP2K2;COL27A1;IGFBP4;VASH1;SAP30;ERN1;SMO;MAPKAPK3;NPTXR;ARL2;FBLN1;2700081O15RIK;ZFP36L2;EFNB2;SNN;BMF;IGFBP7;GAS2L1;SMAD1;CRTAP;LHFP;PTCH1;MT2;MT1;EEF2;AI467606;CHERP;H1F0;BCL6;UST;CNOT3;GNAS;MAP3K14;MXD3;MAP3K11;FGFR1;MUS81;BCAR3;SNED1;B4GALT3;LRRK2;5730559C18RIK;ARRB2;TSPAN12;FOXM1;PKD1;PPP1R9B;ADAMTS2;SGCB;EMILIN2;WDR6;EMILIN1;SCARF2;NEO1;BOK;KLF10;D8ERTD738E;KSR1;DCAKD;H2AFX;DNM1;EPN2;ARL4C;CCNA2;RTN4RL1;ITGA5;ANK;CAMK2B;SMARCD1;ZFP423;ATP1A3;NRXN2;ATP1A1;SEMA3F;AGPAT2;CYGB;WNT11;SH3BP1;2310003H01RIK;SH3BP4;SLIT2;MYO10;BAIAP2;KLF2;FMNL1;SPRY1;BCAR1;SSBP4</t>
  </si>
  <si>
    <t>GALNT12;SPARC;PLXND1;RPL32;CD81;HFE;PLAT;LOXL2;FCNA;SAMD14;LGALS1;TRIM28;SESN3;NAGLU;ZMIZ1;ARHGDIA;DAG1;ENPP1;SOX9;ST6GAL1;SCARA5;IL1R1;EPDR1;SCRIB;ACTN4;SOX12;BCR;EML4;CACNB1;CLIP2;CACNB3;ORAI2;MXRA8;NPTXR;RAI14;NOTCH3;CALCRL;SDC3;MAZ;LTBP4;EVPL;ZFP36L2;ENHO;LDHA;PRDX5;RRAS;PCBP2;IGFBP7;CLSPN;LONRF1;5031439G07RIK;IL11RA1;MYH7B;WWTR1;VDR;NCAPH2;CCDC136;MT1;EEF2;BC029214;LARP6;AIF1L;REEP1;SQLE;GPR182;NFKBIE;MXD3;DOCK6;FKBP10;B4GALT3;BNC2;CITED2;SCHIP1;CHD7;TRF;ATP5G2;PTMS;SH3PXD2A;TRIM3;WDR6;EMILIN1;TK1;RSPO1;IFT57;SCARF2;GPR133;RHBDF1;DENND2A;MKL1;ITPK1;IL16;EMP2;CKAP4;RCN3;PLSCR3;PALLD;CTDSP2;PPAP2B;COL6A2;E130012A19RIK;ADSSL1;BIRC5;TNFRSF25;MCM5;KIFC3;TMEM9;RHOV;SLC29A1;RAPGEF3;GAS7;TSSC4;PCOLCE2;SLC43A2;ZFP703;PRELP;KCNA6;TOB2;ADD2;PDLIM1;2310003H01RIK;POLD2;IGF2BP1;MGAT3;SH3BP4;SLIT2;RPS2;IL12RB1;PCNT;LDLR;MAPK3;RANBP3;WNT7B;SEMA4C;AGT;PER1;DPY19L1;LEPREL2;CLCF1;TTLL1;EIF3D</t>
  </si>
  <si>
    <t>139/2000</t>
  </si>
  <si>
    <t>SLC27A1;PLVAP;IFITM2;COL16A1;CRTC1;HR;LIPA;RPS16;WDR90;ZC3H12A;PTRF;JUNB;SH3GL1;MORC4;MAP1S;CDC25B;OLFM1;ACAP3;GPR162;CLIP2;ADCY9;MAF;MXRA8;HHIPL1;FAM64A;NUPR1;NOTCH3;ISYNA1;DNMT1;H6PD;SRCAP;MAZ;DNAJC22;ARL2;SOHLH1;PCBP4;FLRT1;HOXC4;RALGDS;CD276;CNTLN;ATP6V0A1;RAB11FIP5;S100A10;EGR1;MYH7B;OST4;WNT10A;HPS1;LAYN;BTBD11;EEF2;AIF1L;NFKB2;NET1;EFNA1;PARP10;TPX2;GRHPR;GJB4;COL5A1;CNOT3;LCN2;MRVI1;CALM3;MAP3K14;RCOR2;MAP3K11;EFCAB4A;TUBA8;BCAR3;USP36;PRR7;PYCRL;CHD7;LPCAT1;LAMC1;MED16;ELFN1;PTMS;ZCCHC14;CHAF1A;C1QTNF1;C1QTNF6;MMP28;MYO18A;DACT3;WDR6;PLEKHN1;RSPO1;PSD;PTGIS;SPATS2;TFE3;KIF7;DNM1;PLSCR3;EEF1D;IRF7;CHST1;TMEM9;DCTPP1;CAMK1G;NFIX;PCOLCE2;SLC43A2;UHRF1;SRF;SEMA3B;NRXN2;PRELP;ATP1A1;SEMA3F;AGPAT2;RELA;GNAI2;HDAC7;NTN3;DCAF15;EXOSC4;SH3BP1;MKNK2;POLR2E;S1PR5;LAMB3;MCRS1;NR1H2;KLF2;VEGFA;SKI;PER1;CLCF1;NFIC;KRT14;STAC2;SIPA1;PFKP;SSBP4;GRINA</t>
  </si>
  <si>
    <t>CRTC2;IFITM2;DGKD;CERK;CSF1;MKI67;METRNL;ENO3;CDC20;RAVER1;ZMIZ1;CREB3L1;CAPN2;PTGFRN;SOX9;ATXN7L2;SBF1;BAHCC1;JUNB;TBC1D10B;EPHB3;IL1R1;FBXO2;KRT8;SHISA4;ACTN4;SRCIN1;ADAM15;DDIT4;NUPR1;RPP25;PPIC;TMEM63A;H6PD;CDCA3;SRCAP;MAZ;PDGFB;LTBP4;ARL2;DTX2;SLC1A5;EFNA5;PMF1;EVPL;EFNB2;HSD11B1;LDHA;CYB5R3;S100A16;PCBP2;PLXNA2;HOXC4;ATP6V0A1;BCL9L;S100A10;WDTC1;JUN;PHC2;ACE;JUP;NR2F2;EFNA1;ISG20;NFKBIA;EXT2;MFHAS1;DAB2;SMTN;H1F0;RPS27;KLHDC8A;SDC1;CALM3;FXYD5;BCAR3;DOCK6;B4GALT3;CALCOCO1;LRRK1;ARRB1;STON2;LAMC1;ATP5G2;FOXM1;KIF17;CXCL5;ZCCHC14;DACT3;PHGDH;ABCD1;VAV3;ABCC1;VPS37C;RHOC;GLTSCR2;SENP1;ARL4C;EPN3;AIM1;INF2;KIFC1;RARA;MCM3;FAM84A;B3GNT1;KIFC3;TMEM9;ARF5;MATN2;SF3B4;LRP5;WIZ;ATP1A1;SEMA3F;TOB2;THBS1;TSPAN32;PDLIM1;WNT11;CCDC85C;SH3BP1;IGF2BP1;MGAT3;LDLR;AAMP;MAPK3;SVIL;GDF11;LAMB3;PLXDC1;SKI;RNF145;DPY19L1;FMNL1;TMEM159;KRT15;SSBP3;PF4</t>
  </si>
  <si>
    <t>252/3565</t>
  </si>
  <si>
    <t>IFITM2;SPARC;COL12A1;LIPA;PTPDC1;MYLK;EPS8;ZMIZ1;CREB3L1;ZC3H12A;PTGFRN;JUNB;KRT8;ACTN4;HSPG2;GTPBP1;BTD;ADCY9;CCDC80;SDPR;DDIT4;TTLL12;RPL28;TRIB2;ASF1B;CDCA3;FUT10;ENDOD1;SEC14L2;ABR;LDHA;CYB5R3;RRAS;CHST12;PCBP2;SERPINH1;PRKCDBP;ZFP740;ST3GAL1;RALGDS;RAB11FIP5;ATP6V0A1;S100A10;FZD1;STAT5A;WWTR1;EGR1;CDT1;JUN;AFAP1L2;TMEM184B;ACE;ABCA9;NR2F2;SQLE;INTS4;FKBP10;CITED2;SHB;TRAM2;TRIOBP;CX3CL1;TRIM8;FAM102B;CHAF1A;SH3PXD2A;CSRP1;MMP28;TIMP3;CBR2;DENND2A;ITPK1;GNL1;GCHFR;BACE1;GPRC5B;B3GNT9;ANGPTL7;PITPNM1;INCENP;PXDN;RARA;MMP19;GAS1;ANGPTL2;PLIN2;RHOU;ANGPTL4;KIFC3;AI837181;MOCS1;PDZRN3;MATN2;DDR2;GRN;RAMP2;NFIX;ZFP703;PTN;TRAK1;ADCY7;GRAMD4;FAM117A;PTGS1;NEURL1B;PAK1;MTHFD1L;LMNA;MGAT1;RABAC1;XDH;GPC6;SVIL;MPP2;CDKN2C;RANBP3;TMEM176A;G0S2;VEGFA;RAB11B;PER1;COL3A1;PHF5A;CSDC2;TTLL1;GALNT12;CRTC2;STEAP3;DGKD;CD82;CD81;BUB1B;METRNL;LOXL1;ZFP36;SESN3;FCGRT;PTRF;TGM2;PDGFRA;COL27A1;SCARA5;S100A1;IGFBP4;SEMA6D;SHISA4;FRMD4A;NPNT;CLIP2;MAF;SMO;FSCN1;HHIPL1;NOTCH3;H6PD;GPR88;GLIS3;ARL2;SLC1A5;EFNA5;FBLN2;ZFP36L2;EFNB2;SNN;DPP9;UBC;PSAP;BMF;IGFBP7;MPDZ;BCL9L;MPST;SEC16B;ZFHX3;LHFP;MT2;MT1;EEF2;TJAP1;NFKB2;ARHGAP23;GRHPR;BCL6;COL5A1;GNAS;CDK1;MAP3K14;MAP3K11;FGFR1;BCAR3;H2-T23;SNED1;DYRK2;MAST4;DOCK8;LRRK2;PDE3B;LRRK1;TSPAN12;ATP5G2;CXCL5;SYNE1;PPP1R9B;ADAMTS2;BOC;TMEM109;EMILIN1;A4GALT;ABCD1;PTGIS;KSR1;SPATS2;NAV1;UPK3B;EPN2;GFOD1;PALLD;RTN4RL1;PPAP2B;COL6A2;COL6A1;ANK;CAMK1G;RBMS3;ZFP423;SEMA3D;LRP5;WIZ;PRELP;ASAP1;TENC1;AGPAT1;THBS1;SH3BP4;SLIT3;IFI204;ANGPT1;PCDH7;4632428N05RIK;SEMA4F;SOD3;BICC1;KLF2;MYO1C;2610002J02RIK;PSAT1;MGAT4B;SARDH;PMP22;SSBP3;BCAR1;PFKP</t>
  </si>
  <si>
    <t>6030419C18RIK;PLXND1;AI662270;BUB1B;METRNL;NAGLU;DAG1;CAPN2;JUNB;EPHB3;COL27A1;EPDR1;CDC25B;ERN1;MELK;DAAM2;NINJ1;ATF7;TAGLN2;IGSF8;CDCA3;GLIS3;NDRG1;ANAPC11;GLIS2;CNN2;ABR;CYB5R3;RAD21;PCBP2;PSAP;PLXNA2;NDUFV3;IGFBP6;CD276;HHATL;TMEM184B;KIRREL;NR4A1;DAB2;SMTN;KLHDC8A;TLX2;TRP53;LCN2;TAB1;MXD3;LRP12;DDR1;SLC48A1;TOP2A;ZFP523;B4GALT3;USP36;ECM1;CNTNAP1;THRA;ZC3H3;DOCK8;CHD7;PRKAG1;ARRB2;CSAD;TRAM2;TRIOBP;GLI3;PTMS;TRIM8;C1QTNF1;ADAMTSL4;MFSD5;ZFP385A;MMP28;SH3PXD2B;DSE;TSPO;PHGDH;RSPO1;BOK;TEAD3;PELP1;PTGIS;KSR1;MKL1;VPS37C;ARHGEF19;GAB2;GCHFR;ENAH;BACE1;CTDSP1;1110007C09RIK;MMP19;BIRC5;B3GNT1;ITGA5;2010111I01RIK;ANK;GAS7;SF3B4;NXN;1700020L24RIK;SEMA3G;TOB2;AGPAT1;RELA;AURKB;FAM117A;BC030867;OGFRL1;GGA1;WNT11;MAPK7;MTHFD1L;MICALL1;POLR2E;UBTD1;ZKSCAN17;XDH;AAMP;FNIP2;GDF11;ATAD2;IFI203;VEGFC;G0S2;BAIAP2;OXR1;FMNL3;PER1;FMNL1;MYO1C;CLCF1;TTLL1;SARDH;ZFP395;POLR3H;FAU;GRINA</t>
  </si>
  <si>
    <t>230/3447</t>
  </si>
  <si>
    <t>POP1;MKI67;AQP3;ENO3;IFIT2;MYLK;EFR3A;GJA1;LGALS1;RPS16;UBASH3B;ZMIZ1;CREB3L1;RPL38;ATXN7L2;TBC1D22A;EPHB3;ACTN4;EML1;HSPG2;BCR;TIAM2;DDIT4;ORAI2;KCTD11;TRIB2;ASF1B;OAZ1;ABR;PRDX4;CHST12;ST3GAL4;SERPINH1;RALGDS;SLC19A1;RAB11FIP5;ATP6V0A1;FZD1;CDT1;JUN;AFAP1L2;JUP;MICAL2;AIF1L;EXT1;TPX2;SMTN;SNAI1;MRVI1;NOL12;COL18A1;NRP2;CITED2;GPAA1;ELN;LPCAT1;GLI3;ZCCHC14;TRIM8;CSRP1;C1QTNF7;SH3PXD2B;TSPO;RSPO1;ZCCHC24;VAV3;NUDT16L1;MTSS1;INF2;NHP2L1;RARA;ADSSL1;CHST1;GAS1;ANGPTL2;CDC42EP1;PLIN2;ANGPTL4;KIFC3;ALDOA;MATN2;CRB2;PRUNE2;CXCR4;TRAK1;CENPB;GNAI2;CHRAC1;LMNA;PCNT;GPC6;SVIL;CDKN2C;CENPW;WNT7B;NR1H2;ATAD2;WWP2;SCAF1;PLXDC1;SKI;PHF5A;CSDC2;WT1;NFIC;TACC2;GRINA;STEAP3;ACAA2;DGKD;PLXND1;PLOD2;METRNL;LOXL2;ACTG1;TUBB6;ARHGDIA;CAPN2;MACROD1;ENPP1;MAF1;SLC16A3;TGM2;KCNH2;PDGFRA;COL27A1;IGFBP4;SPNS3;SHISA4;FRMD4A;SRCIN1;CLIP2;MELK;MAP7D1;MYADM;SHC4;GLIS3;FBLN1;EFNA5;PMF1;ZFP36L2;GLIS2;EFNB2;UBC;PLXNA2;BMF;IGFBP7;CNTLN;BCL9L;CD276;CBX6;VCAM1;LHFP;TGFB3;PTCH1;EEF2;DAK;NFKB2;ARHGAP23;DRAP1;REEP1;NR4A1;BCL6;COL5A1;DLG5;UST;CDK1;NFKBIE;MAP3K14;FGFR1;BNC2;LRRK2;CHD7;ELFN1;ADAMTS4;ADAMTS2;LBH;ZC3H7B;EMILIN1;LBP;NEO1;BOK;KLF10;KLF12;DCAKD;PLEKHG5;NAV1;CKAP4;ARL4C;FAM189B;CTDSP2;PPAP2B;COL6A2;COL6A1;FAM84A;BIRC5;BCAT1;DCTPP1;CUEDC1;RGS17;NXN;SEMA3D;ZBTB42;ASAP1;DENND3;TOB2;PDLIM1;OGFRL1;WNT11;NCLN;PUF60;CCDC85C;IGF2BP1;SH3BP4;E2F7;GALNT4;MYO10;PCDH7;DTNBP1;BAIAP2;OXR1;PSAT1;SARDH;PMP22;CD248;SPRY1;EIF3D;SSBP3;BCAR1;SSBP4</t>
  </si>
  <si>
    <t>243/3652</t>
  </si>
  <si>
    <t>ELK3;EFR3A;SYNGAP1;UBASH3B;ZMIZ1;ZC3H12A;DAG1;PTGFRN;EPHB3;STARD4;ST6GAL1;UNC5B;KRT8;EML1;HSPG2;ANK1;BCR;ADCY9;NGFRAP1;CCDC80;SDPR;PPP1R3B;RIN3;KCTD15;APCDD1;SEC14L2;RAD21;PCBP2;SERPINH1;RALGDS;LHPP;VASP;NGFR;WWTR1;EGR1;RPL41;JUP;IQSEC2;MICAL2;BTBD11;PTK2;VANGL1;EXT1;SQLE;PPFIBP1;PTK7;GPR182;SDC1;SFXN5;RPS23;DDR1;ACY3;NRP2;ELN;STON2;SHB;TRIOBP;GLI3;ZCCHC14;PPP3CA;SH3PXD2A;C1QTNF7;MMP28;SH3PXD2B;TIMP3;TEAD3;GARNL3;MAP4K1;VAV3;PRPF40B;EMP2;GAB2;TMEM173;PRSS12;MTSS1;SREBF2;APRT;INCENP;CDC42EP3;PXDN;CDC42EP1;SLC29A1;PDZRN3;RAPGEF3;PTGER4;GRN;SLC43A2;TRAK1;GRAMD4;NEURL1B;PAK1;GPR153;EXOSC4;LMNA;MGAT1;XDH;GPC6;MPZL1;MPP2;MTSS1L;DCBLD1;PEX14;DEF6;DCBLD2;VEGFA;RNF145;TMEM159;TACC2;LGR6;GRINA;FAM49A;STEAP3;CSF1;PLXND1;CD82;FAM13C;NAB2;CLSTN1;TNC;PLAT;PLOD2;LOXL1;DOCK10;IL18RAP;CAPN2;PITX1;TMSB10;TGM2;KCNH2;SPNS3;SEMA6D;FRMD4A;CDC25B;CLIP2;MAF;MAP7D1;FSCN1;PKP1;NUPR1;CALCRL;AKNA;GLIS3;STK39;DTX2;SLC1A5;CPLX2;EFNA5;NDRG1;FBLN2;CNN2;ENHO;EFNB2;EFNB1;SNN;BAG3;DPP9;PLXNA2;MPDZ;WDTC1;SEC16B;SMAD1;ZFHX3;LHFP;VDR;TMEM132B;MAFA;HOPX;TJAP1;ARHGAP23;BMP4;GRHPR;DAB2;H1F0;COL5A1;CDK1;PRR7;MAST4;BNC1;CHD7;PDE3B;LRRK1;TSPAN12;WISP1;LBH;ADAMTS3;ADAMTS1;BOC;DSE;PRKG2;IFT57;A4GALT;NEO1;DGCR2;DCAKD;PLEKHG5;MKL1;ARHGEF19;GPX8;ARL4C;EPN3;AIM1;SETBP1;PALLD;RTN4RL1;PPAP2B;FAM84A;MCM5;IRF5;BCAT1;DCTPP1;CUEDC1;CAMK1G;RBMS3;CAMK2B;SMARCD1;RGS17;PLEKHH3;NXN;UNC93B1;LRP5;NRXN2;ASAP1;DENND3;ATP1A1;SEMA3F;AGPAT2;THBS1;AURKB;PDLIM1;CCDC85C;TNNI1;SH3BP4;SLIT3;FNIP2;LAMB3;MYO10;SEMA4F;PTPN13;SOD3;APLN;PSAT1;EIF3D;PFKP</t>
  </si>
  <si>
    <t>350/5071</t>
  </si>
  <si>
    <t>IFITM3;SPARC;WIPF1;PTPDC1;ELK3;MYLK;EFR3A;LGALS1;RPS16;SYNGAP1;RAVER1;RPL18A;ZMIZ1;PPP2R1A;DAG1;KIF21B;ATXN7L2;EPHB2;PTGDS;JUNB;TBC1D22A;EPHB4;ARSA;STARD4;ST6GAL1;FBXO2;PIH1D1;ACTN1;SCRIB;MIF;SOX12;EML1;HSPG2;ANK1;SND1;BCR;SIGIRR;RNF126;BTD;SDPR;PPP1R3B;NINJ1;DDIT4;ORAI2;RIN3;TAGLN2;FAM64A;TTLL12;ZFPM2;KCTD15;ANAPC13;GYPC;SDC3;PDGFB;RRP7A;C3;SEC14L2;HSD11B1;ABR;PRDX5;CHST12;RDH10;ST3GAL4;ST3GAL1;RALGDS;ST3GAL2;SLC19A1;ATP6V0A1;JAG2;FZD1;STAT5A;VASP;NGFR;WWTR1;EGR1;CDT1;WNT10A;PRELID1;IQSEC2;MICAL2;BTBD11;PTK2;EHD2;SQLE;SNAI1;SDC1;INTS4;MRVI1;CALM3;FXYD5;RCOR2;SFXN5;RPS23;ARF3;TOP2A;COL18A1;ACY3;HIP1;CITED2;PRKAG1;STON2;CSAD;LRRC32;TRAM2;KHK;ZCCHC14;SMPD3;TRIM8;PPP3CA;FAM102B;CSRP1;TIMP1;GPR133;ZCCHC24;VAV3;TSC22D3;DENND2A;ITPK1;TMEM173;KIF7;TUBG1;MTSS1;GLTSCR2;SREBF2;FAM101B;PACS1;CDC42EP3;RARA;CHST1;CDC42EP1;PLEKHO2;SLC29A1;ALDOA;PAFAH1B3;ARF5;GAS7;PPARD;CRB2;LRRC14;NFIX;PRUNE2;CRIP2;TRAK1;ADCY7;GRAMD4;FAM117A;GNAI2;NEURL1B;GGA1;PAK1;CHRAC1;MTHFD1L;OLFML3;LMNA;MGAT3;ANKRD54;MGAT1;APBB1;PCNT;IL12RB1;RABAC1;XDH;GPC6;SVIL;WNT7B;ATAD2;VEGFC;WWP2;NPM3;SCAF1;DCBLD1;DEF6;VEGFA;RAB11B;SKI;SH3RF3;PER1;PHF5A;WT1;NFIC;TTLL1;KRT14;FAU;LGR6;CHPF;CD82;FAM13C;CD81;FHOD1;LOXL3;BUB1B;PLAT;UBE2Z;LOXL1;DOCK10;NAGLU;SESN3;FCGRT;ARHGDIA;TMEM38A;MAF1;SLC16A3;TMSB10;BAHCC1;TGM2;MEN1;KCNH2;MAP2K2;LIG1;IGFBP4;RPS5;SHISA4;EPDR1;FRMD4A;CNPY3;VASH1;SAP30;ACAP3;DOK1;MAF;ADAM15;MAPKAPK3;MAP7D1;FSCN1;S100A4;SHC4;NOTCH3;ISYNA1;DNMT1;MAZ;STK39;LTBP4;SLC1A5;CPLX2;ZFP36L2;EFNB2;SLC9A3R1;SCUBE3;PDZD4;UBC;BMF;IGFBP7;NDUFV3;LONRF1;GAS2L1;CNTLN;BCL9L;RAP1GAP2;TGFB1;OSBPL5;VDR;DAK;NFKB2;NFKBIA;EFNA1;GRHPR;NR4A1;BCL6;COL5A1;DLG4;UBE2S;UST;GNAS;LRP12;SLC48A1;DOCK6;B4GALT3;USP36;CALCOCO1;PRR7;DYRK2;PLEKHF1;PYCRL;ZC3H3;CHD7;PDE3B;ARRB1;LAMC1;ARRB2;CPZ;FOXM1;ATP5G2;WISP1;SYNE1;PPP1R9B;SPN;LBH;BCL7C;UBTF;MYO18A;DACT3;WDR6;LBP;IFT57;BOK;PELP1;KLF10;KLF12;ABCC1;KSR1;MKL1;H2AFX;VPS37C;EPN2;ARL4C;RCN3;FAM189B;PALLD;COL6A2;IRF1;COL6A1;NOS1AP;TRAF5;FAM96B;COL6A3;BIRC5;ITGA5;BCAT1;CUEDC1;TRABD;CAMK2B;TSSC4;SEMA3D;LRP5;ASAP1;DENND3;ATP1A1;TOB2;THBS1;TSPAN32;NTN3;PDLIM1;CYTH2;MAPK7;NCLN;SH3BP1;MKNK2;POLR2E;SLIT3;FNIP2;ANGPT1;OXR1;APLN;MYO1C;XPNPEP2;PMP22;PTPN6;SPRY1;BCAR1;SSBP4</t>
  </si>
  <si>
    <t>288/4302</t>
  </si>
  <si>
    <t>SLC35B2;IFITM2;TONSL;LCTL;AQP3;1110038F14RIK;ELK3;RAVER1;ZMIZ1;WDR90;ZC3H12A;DAG1;RPL38;SOX9;JUNB;TBC1D22A;TBC1D10B;FBXO2;PIH1D1;SOX12;GTPBP2;EML1;HSPG2;ANK1;RNF126;FNDC4;DDIT4;RIN3;EZR;KCTD15;ASF1B;ANAPC13;CDCA3;ZFP503;PDGFB;ANAPC11;SEC14L2;CYB5R3;RAD21;PCBP2;ST3GAL4;ZFP740;HOXC9;SLC19A1;LHPP;RAB11FIP5;JAG2;FZD1;CDT1;WNT10A;RPL41;AFAP1L2;FOXF2;XRCC1;NR2F2;LARP6;PARP10;KLHDC8A;GPR182;NOL12;RCOR2;SFXN5;DDR1;NRP2;CITED2;STON2;KIF17;GLI3;PTMS;SMPD3;TRIM8;CHAF1A;SH3PXD2A;CSRP1;ADAMTSL4;CHL1;NCS1;GPR133;CLIC1;GARNL3;PSD;TCF19;GNL1;SIRT2;APRT;RGMA;ENAH;GCHFR;BACE1;TMEFF2;ANGPTL7;PITPNM1;E130012A19RIK;RARA;CHST1;CDC42EP1;KIFC3;ALDOA;2010111I01RIK;CRB2;LRRC14;SF3B4;GRN;RAMP2;NFIX;SLC43A2;PRUNE2;CRIP2;KCNA6;TRAK1;GRAMD4;CENPB;GNAI2;PTGS1;CHRAC1;EXOSC4;MTHFD1L;PDPN;LMNA;MICALL1;HSF1;MGAT3;MGAT1;RABAC1;LDLR;GPC6;NPDC1;CENPW;RANBP3;WHRN;MCRS1;WNT7B;NR1H2;VEGFC;WWP2;SKI;SGSM1;PER1;RNF145;TTC9;PHF5A;WT1;APEX1;NFIC;KRT14;STAC2;CACHD1;NCAPD2;FAU;FAM49A;MTCH1;PLVAP;SLC27A1;COL16A1;LOXL1;ACTG1;ZFP36;TUBB6;FCGRT;ARHGDIA;PTRF;SLC16A3;SH3GL1;KCNH2;COL27A1;RPS5;APLP1;SAP30;ACAP3;GPANK1;CACNB3;MELK;2310033P09RIK;MAPKAPK3;TIMELESS;FSCN1;SNRPG;NPTXR;RPP25;PPIC;RTN2;BRSK1;NOTCH3;CUL7;H6PD;DNAJC22;ARL2;CPLX2;NDRG1;FBLN2;FAM83H;ITPRIPL2;SCUBE3;MYG1;BAG3;PSAP;BMF;IGFBP7;NDUFV3;GAS2L1;MPST;SMAD1;PTCH1;TMEM132B;AI467606;HOPX;NFKB2;NFKBIA;NR4A1;H1F0;DLG4;TRP53;CDK1;IFT27;MAP3K14;MAP3K11;H2-T23;SNED1;ZFP523;CALCOCO1;PRR7;DYRK2;DOCK8;HMGB2;CBY1;ARRB1;MEA1;ELFN1;PPP1R9B;ADAMTS4;MFSD5;BCL7C;TMEM107;MYO18A;TMEM109;DACT3;IFT57;SCARF2;GPSM3;PELP1;SLC36A1;KLF12;D8ERTD738E;PTGIS;ARHGEF19;NAV1;ARL4C;FAM189B;AIM1;CTDSP1;RTN4RL1;CTDSP2;FAM96B;CHMP6;CUEDC1;SMARCD1;ZFP423;TSSC4;SRF;NRXN2;WIZ;DENND3;ATP1A1;SEMA3F;TOB2;CLN6;NTN3;NCLN;POLR2F;NCAM1;CACNG1;E2F7;LINGO1;PCDH7;DTNBP1;4632428N05RIK;PTPN13;SOD3;KLF2;FMNL1;MYO1C;2610002J02RIK;2410002F23RIK;CDK2AP2;SPRY1;EIF3D;SSBP3;SSBP4</t>
  </si>
  <si>
    <t>375/5578</t>
  </si>
  <si>
    <t>SLC35B2;SPON2;CERK;WIPF1;EHMT2;MRGPRF;SLC4A2;ZDHHC8;RPL8;PTPDC1;ELK3;AQP1;MYLK;UBASH3B;RAVER1;ZMIZ1;WDR90;DAG1;RPL35;PTGFRN;PTGDS;JUNB;TBC1D22A;EPHB3;ARSA;ST6GAL1;MAP1S;ACTN1;MIF;ACTN4;SOX12;GTPBP2;HSPG2;SND1;BCR;BTD;ADCY9;DAAM2;PPP1R3B;NINJ1;DDIT4;ORAI2;RIN3;KCNQ5;ATF7;FAM64A;TTLL12;ZFPM2;TRIB2;ASF1B;ANAPC13;IGSF8;SRCAP;GYPC;FUT10;ENDOD1;APCDD1;EVPL;PPL;ANAPC11;ABR;LDHA;PRDX4;CYB5R3;RRAS;NUP85;RAD21;ST3GAL4;ST3GAL1;RALGDS;AMZ1;SLC19A1;LHPP;ATP6V0A1;JAG2;STAT5A;VASP;WWTR1;MYH7B;JUN;RPL41;PHC2;TMEM184B;PLK1;MICAL2;XRCC1;VANGL1;EXT1;PPFIBP1;SMTN;SLC6A8;MYO5B;SNAI1;TNFSF9;FBXL2;COL18A1;NRP2;HIP1;CITED2;STON2;SHB;KIF17;TRAM2;TRIOBP;KHK;ZCCHC14;TRIM8;FAM102B;CHAF1A;C1QTNF1;SH3PXD2A;CHL1;C1QTNF7;C1QTNF6;SH3PXD2B;TRIM3;TSPO;TIMP3;PHGDH;GPR133;GARNL3;VAV3;BRD2;PARP3;TSC22D3;DENND2A;ITPK1;TFEB;PRPF40B;AMPD2;IL16;GAB2;TUBG1;MTSS1;SREBF2;APRT;ENAH;PLSCR1;GPRC5B;ANGPTL7;KIFC1;PACS1;INCENP;MMP17;CDC42EP3;RARA;CHST1;KIFC3;PLEKHO2;SLC29A1;ALDOA;MOCS1;PDZRN3;GAS7;PPARD;DDR2;CRB2;CD63;GRN;NFIX;PRUNE2;TRAK1;GRAMD4;FGD1;CENPB;RELB;GGA1;PAK1;MTHFD1L;LMNA;MICALL1;ANKRD54;MGAT1;MPZL1;RPL19;SVIL;CDKN2C;SF3A2;RANBP3;WNT7B;MTSS1L;WWP2;PLXDC1;AGT;SKI;SGSM1;PER1;CSDC2;APEX1;NFIC;TTLL1;LPCAT2;CACHD1;CENPM;GRINA;FAM49A;MTCH1;SLC27A1;CRTC2;OLFML2B;PLXND1;CD81;NAB2;CLSTN1;PLAT;HR;METRNL;LOXL1;DOCK10;NAGLU;ARHGDIA;CAPN2;MACROD1;BAHCC1;TGM2;MAP2K2;LIG1;SCARA5;RPS5;SEMA6D;FRMD4A;RPSA;SRCIN1;CDC25B;SAP30;ACAP3;MAPKAPK3;FSCN1;PKP1;NUPR1;NPTXR;RPP25;RAI14;SHC4;H6PD;MAZ;GPR88;LTBP4;ARL2;AEBP1;EFNA5;PMF1;FBLN2;ZFP36L2;SCUBE3;SNN;BAG3;DPP9;UBC;PSAP;PLXNA2;BMF;IGFBP7;RAB6B;CNTLN;BCL9L;PRPH;MPST;ZFHX3;CBX6;KIRREL;OSBPL5;LHFP;PTCH1;CCDC136;HPS1;EEF2;BMP6;ARHGAP23;NFKBIA;ISG20;MFHAS1;NR4A1;DAB2;BCL6;UST;GNAS;MAP3K14;DNAL4;MAP3K11;MAP3K12;TUBA8;BCAR3;MUS81;B4GALT3;USP36;PRR7;PLEKHF1;THRA;BNC2;MAST4;ITGB3;CHD7;LRRK1;ARRB1;LAMC1;CPZ;ELFN1;ADAMTS3;MFSD5;ZC3H7B;UBTF;MYO18A;TMEM109;WDR6;SCN5A;SCARF2;A4GALT;ABCD1;GPSM3;BOK;SLC36A1;KLF10;PLEKHG4;KLF12;ABCC1;MKL1;VPS37C;ARHGEF19;NAV1;SENP1;EPN2;RCN3;GREM1;FAM189B;SETBP1;PPAP2B;NOS1AP;TRAF5;TNFRSF25;CHMP6;CUEDC1;CAMK1G;MCM2;RGS17;PCOLCE2;UNC93B1;SEMA3B;LRP5;NRXN2;PRELP;ASAP1;SEPW1;ATP1A1;TOB2;AGPAT2;CYGB;LMF2;CLN6;FOXRED2;PUF60;POLD2;MKNK2;POLR2F;SH3BP4;SLIT3;FNIP2;EIF4B;MAPK3;LINGO1;RPH3AL;MYO10;PCDH7;SEMA4C;DTNBP1;BAIAP2;BICC1;MYO1C;CDK2AP2;POLR3H;P4HB;SSBP3;BCAR1;PFKP;SSBP4</t>
  </si>
  <si>
    <t>404/6083</t>
  </si>
  <si>
    <t>RPL32;EHMT2;MRGPRF;LIPA;ELK3;MYLK;EPS8;SAMD14;SYNGAP1;UBASH3B;RAVER1;ZMIZ1;AKT1;RPL38;STARD4;UNC5B;PIH1D1;GTPBP2;EML1;HSPG2;GTPBP1;SND1;BCR;EML4;RNF126;ADCY9;DDIT4;CDCA3;PDGFB;ENDOD1;RRP7A;C3;LDHA;CYB5R3;NUP85;S100A16;ST3GAL1;ST3GAL2;SLC19A1;LHPP;MYH7B;RPL41;PHC2;JUP;PLK1;ABCA9;BTBD11;NR2F2;PPFIBP1;H2AFY2;SNAI1;SFXN5;LPCAT1;STON2;SHB;CSAD;TRIOBP;SMPD3;TRIM8;CHAF1A;C1QTNF1;CSRP1;CHL1;C1QTNF6;TK1;GPR133;GARNL3;GPR39;DENND2A;ITPK1;EMP2;GNL1;SIRT2;TMEFF2;INF2;PLSCR3;KIFC1;INCENP;MMP17;RARA;ADSSL1;ANGPTL4;KIFC3;MOCS1;RAPGEF3;PPARD;GRN;NFIX;PRUNE2;ADCY7;GRAMD4;FAM117A;OLFML3;FLNC;RPS2;LDLR;NR1H2;ATAD2;WWP2;PLXDC1;DCBLD1;DEF6;AGT;DCBLD2;SKI;PHF5A;NFIC;NCAPD2;LGR6;FAM49A;COL16A1;DGKD;CHPF;PLXND1;CLSTN1;PLOD2;ZFP36;NAGLU;SLC16A3;COL27A1;FRMD4A;RPSA;CNPY3;CDC25B;CLIP2;MAF;SMO;SNRPG;SHC4;CUL7;CALCRL;GLIS3;STK39;ITPRIPL2;SLC9A3R1;SNN;PORCN;BAG3;PSAP;PLXNA2;BMF;IGFBP6;MPDZ;SEC16B;TMEM132B;HPS1;REEP1;MFHAS1;DAB2;BCL6;ITGA10;UST;HPSE;MAP3K14;MAP3K11;BCAR3;CALCOCO1;BNC2;ZC3H3;ITGB3;LRRK1;FHL3;ARRB1;ARRB2;SYNE1;ADAMTS4;ADAMTS2;LBP;NEO1;BOK;SLC36A1;PLEKHG5;VPS37C;SEZ6L;ESPL1;CTDSP1;RTN4RL1;CTDSP2;PPAP2B;NOS1AP;MCM3;MCM5;BCAT1;TSSC4;UNC93B1;SEMA3B;LRP5;DENND3;TENC1;SEMA3F;FOXRED2;NCLN;PUF60;IGF2BP1;POLR2E;SH3BP4;FNIP2;EIF4B;RPH3AL;MYO10;BAIAP2;OXR1;BICC1;MYO1C;PSAT1;CD248;POLR3H;P4HB;EIF3D;IFLTD1;CERK;AQP3;RPS16;DAG1;SOX9;PTGFRN;KIF21B;EPHB2;TBC1D22A;EPHB4;SCN1B;CDON;ST6GAL1;ENTPD2;IL1R1;ACTN1;KRT8;ACTN4;TIAM2;SFRP4;NINJ1;RIN3;EZR;KCTD15;TMEM63A;SDC2;SDC3;EVPL;PPL;SEC14L2;RACGAP1;RRAS;MAP6;RAB11FIP5;ATP6V0A1;STAT5A;VASP;WWTR1;MICAL2;PTK2;NET1;EXT1;TPX2;EXT2;SMTN;PTK7;MYO5B;SDC1;INTS4;CALM3;NOL12;RCOR2;TOP2A;COL18A1;ACY3;NRP2;KIF17;TRAM2;CX3CL1;KHK;PTMS;ZCCHC14;PPP3CA;SH3PXD2A;SH3PXD2B;CTSH;PHGDH;ZCCHC24;VAV3;TFEB;GAB2;RHOC;MTSS1;GLTSCR2;PACS1;FAM20A;PDZRN3;DDR2;SLC43A2;TRAK1;RELA;TCEAL8;PAK1;CHRAC1;EXOSC4;MTHFD1L;LMNA;UBTD1;MGAT1;GPC6;MPZL1;SVIL;RANBP3;PEX14;VEGFA;RAB11B;SH3RF3;TACC2;CRTC2;STEAP3;ACAA2;CRTC1;BUB1B;UBE2Z;ACTG1;EFTUD2;CAPN2;ENPP1;PTRF;BAHCC1;TGM2;SH3GL1;MORC4;SCARA5;SPNS3;EPDR1;NPNT;ERN1;MYADM;HHIPL1;RAI14;AKNA;H6PD;NPR2;DNAJC22;LTBP4;FBLN1;CPLX2;PMF1;ZFP36L2;FAM83H;UBC;CLSPN;BCL9L;ZFHX3;VCAM1;LHFP;VDR;TGFB3;TJAP1;NFKBIA;EFNA1;H1F0;DLG4;DLG5;DOCK6;SNED1;MAST4;CHD7;PDE3B;LAMC1;MEA1;PKD1;CXCL5;ZC3H7B;BCL7C;TMEM107;MYO18A;KLF12;ABCC1;DCAKD;MKL1;SPATS2;H2AFX;SENP1;TAPBP;EPN3;VCAN;GFOD1;SETBP1;PALLD;IRF5;CUEDC1;PFDN5;RBMS3;NXN;POLDIP3;NRXN2;ASAP1;ATP1A1;TOB2;AGPAT1;AGPAT2;CYGB;AURKB;PDLIM1;PDLIM2;POLD2;SLIT3;NCAM1;DTNBP1;XPNPEP2;SARDH;SSBP3</t>
  </si>
  <si>
    <t>39/267</t>
  </si>
  <si>
    <t>GPSM2;PIF1;CDCA2;PPP1R10;CCNF;IER5L;CDCA8;KIF11;CENPA;LMNB2;FAM110A;TUBA1C;FZR1;CCNB1;NUF2;ENC1;TNFAIP8L1;NEK2;KPNA2;POLG;PAK4;TMPO;CDKN2D;GAS2L3;SMAD3;RRM2;SPAG5;UBE2C;KIF23;CIT;ASPM;CENPF;WEE1;DEPDC1B;PRC1;REEP4;PGP;KIF2C;PHF19</t>
  </si>
  <si>
    <t>110/1239</t>
  </si>
  <si>
    <t>SCARB1;RPL3;VARS;PPAN;ENO1;RPL10A;NUDT3;RRP9;TXN2;FBL;TUBB5;SNRPD2;RPS18;MYC;KHSRP;CFL1;LONP1;RCC1;STRA13;SOX6;RPS11;KPNA2;D17WSU104E;SLC38A1;RPS9;RPS8;2700094K13RIK;SCAMP3;PHOSPHO1;DEPDC1B;COX7A2L;RPP21;CCDC86;SNRPA;LY6E;CUTA;TSTA3;POM121;NDUFB10;SHMT2;CDCA7;TARS;CORO1C;TIMM50;SYCE2;EIF4EBP1;CYC1;TXNDC5;UBE2C;RCC2;IDH2;HMGA1;MRPL28;LSM2;RPS26;RCL1;RPS28;PAF1;ALDH18A1;SAE1;FBXL6;UBE2M;CUEDC2;SLC2A1;MCM10;PEPD;WDR46;HK1;FTL1;RPLP2;EMD;RFC5;EIF5A;3110082I17RIK;DBNL;PRMT1;IFT140;PPP2R5D;TFDP1;TUT1;RP9;PKHD1L1;CD44;2310011J03RIK;ERGIC1;1110038B12RIK;SF3B2;TOMM40;ADD3;CRIP1;SRM;UNG;TBRG4;FZR1;SAMM50;POLD1;RPS3;RPS27A;CCT5;SNCA;ABCF1;PPIL1;FBXL15;MPP6;BYSL;PPP1CA;CENPF;RGS10;UBAP2;PFKM</t>
  </si>
  <si>
    <t>85/932</t>
  </si>
  <si>
    <t>GPSM2;PPP1R10;RTKN2;GMNN;CCNF;KIF11;CKS1B;DUSP14;FAM110A;RDM1;TUBA1C;TUBA1B;RGS3;NUF2;ENC1;PBK;TNFAIP8L1;NEK2;BANF1;TOPBP1;KPNA2;IER5;GTSE1;POLG;TMPO;GAS2L3;DESI1;RPS8;IFT140;CMC2;KIF23;FOS;RANGAP1;KNSTRN;CIT;ASPM;TRAF7;DEPDC1B;TST;SAPCD2;CKS2;PGP;KIF2C;MTFR2;TRIB1;PIF1;TOMM40;CDCA2;CDCA4;CDCA5;CDCA8;GATA2;IQGAP3;CENPA;RECQL4;FZR1;CCNB1;GAR1;PAK4;E2F8;HNRNPA0;NOP56;CDKN2D;STIL;XRCC6;SMAD3;TAF15;RRM2;SPAG5;UBE2C;SMAGP;ARHGEF39;TICRR;EHD1;ANLN;CENPF;WEE1;KRT19;PRC1;REEP4;INTS5;PAF1;HDGF;CENPN;PHF19</t>
  </si>
  <si>
    <t>103/1458</t>
  </si>
  <si>
    <t>RPL30;RPL3;CCNF;ENO1;CCDC102A;ETS2;NUDT3;RPS15;RDM1;FBL;LGALS2;RGS3;TUBB5;RPS19;RPS18;RPL36;RCC1;NEK2;STRA13;BANF1;RPL37;RPS11;KPNA2;GTSE1;RPS10;RPS9;RPS8;2700094K13RIK;LIFR;MSH6;COX7A2L;EWSR1;GRWD1;TRIB3;TRIB1;UBA52;SNRPA;NDUFB10;CDCA7;CDCA8;TARS;PLA2G6;ACAT2;TIMM50;MTDH;STIP1;CCNB1;DEAF1;FIGNL1;NACC1;EIF4EBP1;SLC38A2;BARD1;RCC2;HMGA1;CDC6;GNB2L1;NFATC4;EHD1;RPS26;RPS28;POLA2;RPL27A;RNPS1;ANP32B;FGFR2;UBE2M;PPP1R10;CCDC124;LMNB2;CKS1B;NOB1;ENC1;RPLP2;MYBL2;EIF5A;PRMT1;MRPL48;TRAF7;TFDP1;TMEM8;AKT1S1;CKS2;TUT1;KIF2C;ZFP706;SRM;TBRG4;HIRIP3;RPS3;RPL14;RPS27A;SH2B3;CCT5;RPL23A;BYSL;WEE1;KLF5;MYBBP1A;ADM2;BAX;HDGF;UBAP2</t>
  </si>
  <si>
    <t>83/1200</t>
  </si>
  <si>
    <t>TXN1;RPL30;RPL3;HSP90AB1;PPAN;RPL10A;NUBP1;CKS1B;SMC2;TXN2;RPS15;TUBA1C;RPS19;NOB1;RPS18;KHSRP;NUP62;CFL1;RPL36;RCC1;RPLP2;BANF1;RPL37;KPNA2;NOMO1;CCDC94;D17WSU104E;NANOS1;RPS9;DBNL;RPS8;PRMT1;IFRD2;DDX11;RANGAP1;ASPM;EWSR1;GRWD1;CCDC86;TRIB3;MCM6;SNRPA;LY6E;PIF1;RNASEH2C;SF3B2;SHMT2;CDCA4;CDCA5;CDCA7;TARS;U2AF1;PLA2G6;NSL1;UNG;TIMM50;SYCE2;CCDC85B;RPS3;EIF4EBP1;E2F4;CDIPT;RPS27A;CCT5;1600002K03RIK;TAF15;RRM2;NUP155;FBXL19;RPL23A;LSM4;GNB2L1;RCL1;ANLN;WEE1;TTC7;MTL5;PRC1;RPL27A;ADM2;BAX;UBAP2;RNPS1</t>
  </si>
  <si>
    <t>193/3413</t>
  </si>
  <si>
    <t>RPL30;RPL3;CCNF;PPAN;ENO1;IFI30;NUBP1;RPS15;MTBP;SNRPD2;RPS19;CAPNS1;RPS18;RPL36;RCC1;RPL37;RPS11;SKP2;GTSE1;RPS10;D17WSU104E;IFRD2;PRKCD;TALDO1;MRPS18A;ARMC5;EWSR1;GRWD1;CSNK2B;CCDC86;TRIB3;UBA52;TELO2;ZFP622;L3MBTL2;CTBP2;SHMT2;CDCA5;CDCA7;CDCA8;MRPL12;PLA2G6;MTDH;RCE1;BARD1;XRCC6;PMM1;FZD7;RCC2;FN1;PBX3;MRPL28;NFATC4;SLC16A13;EHD1;RPS26;ANLN;POLA2;RPL27A;INTS5;RNPS1;ANP32B;ALDH18A1;FBXL6;PPP1R10;KIF11;WDR46;FTL1;RPLP2;3110082I17RIK;RIPK3;PRMT1;IFT140;2410004B18RIK;PAWR;KIF22;ZDHHC16;MRPL43;KIT;CKS2;TUT1;KIF2C;PABPC1;AVPI1;4930427A07RIK;TOMM40;GSTP1;MRPS34;TIMM13;UNG;RECQL4;RPS3;RPL14;RPS27A;CCT5;CDKN2D;EGLN2;PLEKHA4;TARBP2;BYSL;MYBBP1A;HDGF;UBAP2;TXN1;GMNN;NRM;RPL10A;TXN2;RDM1;FBL;TUBB5;EME1;CFL1;NEK2;CAR11;BANF1;KPNA2;MAP2K3;RPS9;RPS8;2700094K13RIK;LIFR;PHOSPHO1;DOK4;PSPC1;SNRPA;LY6E;AK2;ABHD8;TARS;ACAT2;TIMM50;RAD51AP1;SYCE2;CCNB1;DEAF1;EIF4EBP1;CYC1;EIF2B2;NUP155;UBE2C;SRD5A1;HMGA1;LSM4;GNB2L1;SCRT1;LSM2;RCL1;MTL5;REEP6;ACO2;HSP90AB1;HS2ST1;CKS1B;MRPL2;NOB1;MYBL2;POLH;EIF5A;ADSL;CAMK1D;RANGAP1;ASPM;TRAF7;TFDP1;TST;AKT1S1;MCM6;2310011J03RIK;2810417H13RIK;IER5L;SRM;TBRG4;CLN3;FZR1;HIRIP3;CCDC85B;VPS52;E2F4;SLC25A22;E2F8;PPIL1;TAF15;RRM2;FEM1A;FBXL19;RPL23A;BCKDK;WEE1;KLF5;PRC1;GLB1;BAX</t>
  </si>
  <si>
    <t>217/3868</t>
  </si>
  <si>
    <t>RPL30;RPL3;VARS;RPL34;CCNF;PPAN;ENO1;NUBP1;NUDT3;SMC2;RRP9;RPS15;MTBP;SNRPD2;RPS19;CAPNS1;RPS18;LONP1;RPL36;RCC1;STRA13;RPL37;RPS11;RPS10;CCDC94;D17WSU104E;TMPO;IFRD2;DDX11;PRKCD;MRPS18A;ARMC5;EWSR1;GRWD1;CCDC86;TRIB1;UBA52;TELO2;TSTA3;ZFP622;CDCA2;L3MBTL2;CTBP2;SHMT2;CDCA4;CDCA5;FUT11;CDCA7;CDCA8;GATA2;MRPL12;PLA2G6;MTDH;PPP4C;FIGNL1;RCE1;BARD1;XRCC6;FZD7;RCC2;FN1;CDC6;NFATC4;EHD1;RPS26;ANLN;RPS28;POLA2;RPL27A;RNPS1;ANP32B;ALDH18A1;PPP1R10;CCDC124;KIF11;WDR46;FTL1;TUBA1B;IMPA2;ENC1;PBK;RPLP2;3110082I17RIK;PRMT1;IFT140;RHOG;ELOVL6;KIF23;MRPL48;FOS;ZDHHC16;DUSP9;MRPL43;DUSP7;KIT;CKS2;PABPC1;ERGIC1;AVPI1;TOMM40;GSTP1;MRPS34;TIMM13;NDUFA4L2;ZFP706;CENPA;UNG;RPS3;RPL14;TCEB2;RPS27A;CCT5;EGLN2;PLEKHA4;RRP1B;MPP6;TARBP2;SULF2;BYSL;PPP1CA;MYBBP1A;HDGF;UBAP2;TXN1;GMNN;9430015G10RIK;RPL10A;RDM1;FBL;LAPTM4B;TUBB5;CFL1;NEK2;CAR11;BANF1;KPNA2;NOMO1;MAP2K3;TLE3;RPS9;RPS8;GPT2;2700094K13RIK;FOXP4;TUBA4A;MSH6;SLC9A5;PSPC1;SNRPA;LY6E;AK2;TARS;TIMM50;RAD51AP1;SOCS3;CCNB1;NACC1;G3BP1;EIF4EBP1;SLC38A2;TXNDC5;SMAD3;RASL10A;NUP155;UBE2C;SRD5A1;HMGA1;BMP7;LSM4;GNB2L1;LSM2;RCL1;ACO2;SAE1;CUEDC2;HSP90AB1;MCM10;CKS1B;MRPL2;NOB1;MYBL2;TOPBP1;POLE;POLG;EIF5A;RANGAP1;TFDP1;ELF3;AKT1S1;MCM6;CEBPA;U2AF1;SRM;TBRG4;CLN3;HIRIP3;POLD1;VPS52;CDIPT;SH2B3;SLC25A22;E2F8;PPIL1;1600002K03RIK;TAF15;RRM2;FEM1A;NDUFA3;FBXL19;RPL23A;ASS1;BCKDK;WEE1;RSPH1;KLF5;GLB1;BAX</t>
  </si>
  <si>
    <t>114/2000</t>
  </si>
  <si>
    <t>TXN1;SCARB1;RPL3;CCNF;ENO1;9430015G10RIK;IFI30;RPL10A;RPS15;TUBB5;SNRPD2;RPS18;CFL1;RCC1;RPL37;RPS11;KPNA2;IER5;IER3;RPS9;RPS8;GPT2;DDX11;2700094K13RIK;ARID5A;TUBA4A;MSH6;PSPC1;CTR9;MRPL12;ACAT2;STIP1;SOCS3;PPP4C;EIF4EBP1;CYC1;SLC38A2;BARD1;UBE2C;FZD7;FUCA1;FN1;FANCA;HMGA1;MRPL28;GNB2L1;LSM2;RPS26;RCL1;ANLN;RPS28;RPL27A;INTS5;RNPS1;SAE1;GPSM2;HSP90AB1;SLC2A1;MCM10;KIF11;HS2ST1;FTL1;MRPL2;CSRP2;NOB1;IMPA2;MFSD3;RPLP2;TOPBP1;POLH;ADSL;DBNL;DUSP1;2410004B18RIK;GAB1;AXIN1;RRAS2;KIF23;PPP2R5D;JOSD1;CIT;TRAF7;TST;CDC42EP4;PEX6;KIT;PPAP2A;CKS2;ZFP251;MCM6;PABPC1;AVPI1;GTF3C1;NDUFB8;IER5L;ADD3;CENPA;RECQL4;LIMA1;HIRIP3;CCDC85B;RPS3;RPS27A;CCT5;ABCF1;TAF15;RRM2;SPAG5;RPL23A;FBXL15;PPP1CA;KLF5;PRC1;UBAP2</t>
  </si>
  <si>
    <t>SOCS3;3110082I17RIK;SCARB1;CEBPA;CSRP2;TUT1;CRIP1</t>
  </si>
  <si>
    <t>170/3057</t>
  </si>
  <si>
    <t>TXN1;GLTP;FAM49B;RPL3;RPL34;WWC1;GMNN;CCNF;PPAN;RPL10A;D430042O09RIK;TXN2;FBL;LAPTM4B;RPS19;RPS18;MYC;KHSRP;LONP1;MAP3K9;RPL37;RPS11;KPNA2;CCDC94;D17WSU104E;MAP2K3;NANOS1;TLE3;RPS9;IFRD2;ARID5A;AIP;CSNK1E;MID1;MFSD10;TIAM1;PHOSPHO1;COX7A2L;GRWD1;CCDC86;SIK1;TRIB1;SNRPA;TELO2;ZFP622;RNASEH2C;CASZ1;POM121;L3MBTL2;CTBP2;ABHD8;ABCB9;IQGAP2;MRPL12;PLA2G6;CORO1C;TIMM50;STIP1;SOCS3;INPP5A;PPP4C;G3BP1;GAR1;ZC3H18;RCE1;SLC38A2;RAB11FIP3;TXNDC5;XRCC6;H2-EB1;EIF2B2;NUP155;UBE2C;FZD7;FN1;MRPL28;PARVA;HPS6;CDC6;CORO2A;BMP7;GNB2L1;SCRT1;NDC80;SYT7;SLC16A13;LSM2;EHD1;RCL1;POLA2;MTL5;RPL27A;PLXNB2;PAF1;RNPS1;REEP6;ACO2;ALDH18A1;FBXL6;CUEDC2;HSP90AB1;PPP1R10;RPLP0;CCDC124;SLC2A1;KIF11;ELFN2;ADO;DUSP14;TUBA1C;TUBA1B;MRPL2;IMPA2;SUFU;TNFAIP8L1;RPLP2;NOS1;TOPBP1;POLG;EIF5A;3110082I17RIK;DBNL;PRMT1;IFT140;DUSP1;AXIN1;PAWR;ANO6;KSR2;FOS;JOSD1;RANGAP1;CIT;DUSP7;ASPM;TRAF7;TFDP1;CDC42EP4;TUT1;KIF2C;PABPC1;ERGIC1;AVPI1;TOMM40;H2-DMA;U2AF1;2010300C02RIK;TBRG4;LIMA1;RAB40B;SAMM50;HNRNPA0;ABCF1;GINS2;KDM4B;SPAG5;FEM1A;PDE4DIP;PLEKHA4;ATP2B1;RRP1B;TARBP2;SULF2;WEE1;EIF3K;UBAP2;CENPN;MEGF8;PTPN5;LGR5</t>
  </si>
  <si>
    <t>91/1512</t>
  </si>
  <si>
    <t>CUEDC2;RPL3;HSP90AB1;PPP1R10;RPL34;RPLP0;CCDC124;IRS2;ENO1;PEPD;RPL10A;NOC2L;CKS1B;RPS15;LAPTM4B;TUBA1C;TUBA1B;RPS18;MYC;NUF2;NUP62;MFSD3;LONP1;RPL36;RCC1;NEK2;BANF1;RPL37;RPS11;NCKAP5;IER5;HOXA6;HOXA5;POLG;IER3;MAP2K3;TLE3;RPS9;RPS8;DUSP1;IFRD2;KIF23;LEMD2;MSH6;TMEM37;TRAF7;SNHG12;STIM1;PGP;TUT1;PABPC1;AVPI1;CASZ1;INO80E;CDCA2;NDUFB10;CTBP2;CTR9;CENPA;NSL1;APH1A;RECQL4;HIRIP3;CDC45;CCDC85B;MARVELD1;VPS52;AP2S1;RPS3;RPL14;CDIPT;LRRC8E;SASH1;NOP56;CDKN2D;STIL;RRM2;FEM1A;FANCA;VEGFB;FANCE;GNB2L1;SCRT1;CENPF;RPS28;RPL27A;BHLHE40;PAF1;HDGF;RNPS1;UBE2M</t>
  </si>
  <si>
    <t>42/599</t>
  </si>
  <si>
    <t>TOMM40;AGPAT9;SLC43A3;SLC2A1;IRS2;VLDLR;GDPD5;IFI30;SIPA1L2;MRPL12;DUSP14;TUBA1C;TUBA1B;MRPL2;CAPNS1;LONP1;STRA13;SLC38A2;SASH1;IER3;BARD1;TLE3;PPIL1;RASL10A;DUSP1;RHOG;FANCE;ZDHHC16;LEMD2;DUSP7;TMEM37;TFDP1;CDC42EP4;ALOX5AP;CKS2;TRIB3;ALDOC;MCM6;ALDH18A1;UBE2M;LY6E;AVPI1</t>
  </si>
  <si>
    <t>116/1962</t>
  </si>
  <si>
    <t>GLTP;RPL30;GMNN;PPAN;ETS2;SMC2;TXN2;FAM110A;RPS15;RPS6KA4;RPS19;MYC;CFL1;CAR11;BANF1;CAPN1;RPS11;TMPO;IER3;SLC38A1;RPS8;MRPS18A;SCAMP3;MFSD10;MSH6;TIAM1;DEPDC1B;COX7A2L;DOK4;SNRPA;TELO2;LY6E;CDCA4;CDCA7;AK2;ABCB9;IQGAP2;MRPL12;PLA2G6;COX7A1;APH1A;SYCE2;ITPRIPL1;PPP4C;BTBD2;G3BP1;GAR1;ZC3H18;NUP155;OSGIN1;MRPL28;HPS6;NFKB1;SLC16A13;LSM2;RPS26;RCL1;RPL27A;TMCC3;PSMG4;TECPR2;FBXL6;UBE2M;CUEDC2;CCDC124;CKS1B;HK1;SLC22A15;IMPA2;SMPD1;POLH;POLG;ADSL;DBNL;CAMK1D;RHOG;ELOVL6;KIF23;ANO6;FOS;RANGAP1;RNF144B;TRAF7;TMEM8;CKS2;TUT1;SGK1;2310011J03RIK;GTF3C1;NDUFB9;SLC43A3;TIMM13;ZFP706;CENPA;ADCY6;TBRG4;POLD1;VPS52;RPS3;RPL14;TCEB2;E2F4;RPS27A;SH2B3;DCAF12;NOP56;1600002K03RIK;SPAG5;FEM1A;POLM;VEGFB;CENPF;ALOX5AP;RGS10;MEGF8;PFKM</t>
  </si>
  <si>
    <t>117/2067</t>
  </si>
  <si>
    <t>RPL3;VARS;NDUFA11;DSCC1;PPAN;RPL10A;D430042O09RIK;NUBP1;RPS15;RDM1;FBL;TATDN2;TUBB5;RPS19;RPS18;CFL1;LONP1;RPL36;RCC1;NEK2;IER5;RPS10;NOMO1;IER3;MAP2K3;RPS9;PRKCE;DDX11;ARID5A;AIP;TUBA4A;SCAMP3;MSH6;DEPDC1B;ARMC5;EWSR1;CSNK2B;PGP;UBA52;CUTA;PKDCC;NDUFB10;GATA2;MRPL12;PKMYT1;MTDH;STIP1;G3BP1;RAB11FIP3;XRCC6;HMGA1;MRPL28;FANCE;LSM4;GNB2L1;GADD45G;LSM2;RPS26;MTL5;RPL27A;PAF1;RNPS1;UBE2M;HSP90AB1;PPP1R10;RPLP0;SLC2A1;LMNB2;TUBA1C;PSTPIP1;FTL1;MRPL2;AOX4;ENC1;TNFAIP8L1;RPLP2;DHX16;TOPBP1;SNTA1;DBNL;DUSP1;AXIN1;KIF22;FOS;ARID1B;D030056L22RIK;KIT;SDHAF1;CKS2;VWA1;TUT1;MCM6;ERGIC1;CEBPA;NDUFB9;MRPS34;U2AF1;NSL1;RAB40B;MGAT5;VPS52;RPS3;RPL14;PAK4;HNRNPA0;NOP56;CDKN2D;FEM1A;NR1H4;VEGFB;PLEKHA4;BYSL;TTC7;MYBBP1A;BAX;PDCD1;PFKM</t>
  </si>
  <si>
    <t>24/298</t>
  </si>
  <si>
    <t>BARD1;CDCA2;CDCA8;LIFR;MCM10;IRS2;KIF23;ATP2B1;IQGAP3;KBTBD11;ACAT2;NDC80;CIT;ANLN;DEPDC1B;MYC;PPAP2A;PBK;SNAI2;NEK2;CENPN;SKP2;SASH1;TMPO</t>
  </si>
  <si>
    <t>84/1384</t>
  </si>
  <si>
    <t>GPSM2;NDUFA11;SLC2A1;VLDLR;ENO1;DMKN;HS2ST1;DUSP14;FHAD1;KHSRP;SUFU;LONP1;KIF21A;BANF1;HMCN1;CAPN1;NCKAP5;DSP;TLE3;PRKCE;PLA2G4C;GAB1;PAWR;ELOVL6;LMO7;PPP2R5D;FOS;RANGAP1;FOXP4;MID1;ARID1B;SCAMP3;TPST1;RNF144B;TIAM1;PHOSPHO1;DEPDC1B;STIM1;KCNQ1;PPAP2A;CSNK2B;GPR126;RBM20;EVL;MFGE8;CD44;SNRPA;CASZ1;4930427A07RIK;SF3B2;TOMM40;CTBP2;PRICKLE2;TARS;IQGAP2;PLA2G6;2010300C02RIK;NCALD;INPP5A;EFS;CHST11;ABLIM3;RAB11FIP2;RHBDL3;SASH1;SRD5A1;FZD7;FBXL19;OSGIN1;PBX3;NR1H4;ATP2B1;CORO2A;NFKB1;SULF2;FMNL2;EIF3K;RPL27A;BHLHE40;PLXNB2;TMCC3;ACO2;LGR5;FGFR2</t>
  </si>
  <si>
    <t>112/2000</t>
  </si>
  <si>
    <t>IRS2;ENO1;ADARB1;RPS15;RGS3;CAPNS1;MYC;RCC1;MAP3K9;CAPN1;IER5;HOXA6;MFSD2A;TMPO;MAP2K3;NANOS1;TLE3;SLC38A1;RPS9;IGFBP5;GPT2;FST;ARID5A;AIP;TALDO1;CSNK1E;LOR;SNHG12;STIM1;GPR161;RNASEH2C;CASZ1;L3MBTL2;CDCA5;FUT11;CDCA7;GATA2;NKAIN1;INPP5A;SOCS1;MAN2A2;CHST11;HIVEP2;RHBDL3;SLC38A2;STIL;FUCA1;SETD1B;HPS6;LSM4;TRERF1;NFKB1;SCRT1;NFATC4;EHD1;RPL27A;BHLHE40;ANP32B;ALDH18A1;GPSM2;SYNM;SLC2A1;KIF11;LMNB2;HS2ST1;HK1;ADAMTSL5;SMPD1;NUP62;RPLP2;HRAS;POLG;SNTA1;APC2;CAMK1D;DUSP1;RRAS2;PAWR;AMPD3;AXIN2;FOS;ARID1B;CIT;TFDP1;SDHAF1;KIF2C;ALDOC;EVL;TLR5;ERGIC1;PHLPP2;PELI2;TIMM13;IER5L;NDUFA4L2;ADD3;SRM;ERMP1;CUX1;CCDC85B;SAMD1;SLC25A22;PDE4DIP;FBXL15;APITD1;KIF26B;RGS10;HDGF;NOTUM;BCOR;ESYT1;HCN2</t>
  </si>
  <si>
    <t>111/2137</t>
  </si>
  <si>
    <t>RPL3;TXN2;RDM1;MTBP;TUBB5;SNRPD2;RPS19;CAPNS1;EME1;KHSRP;CFL1;RPL36;NEK2;STRA13;CCDC94;ARRDC4;TLE3;RPS9;IGFBP5;PRKCE;2700094K13RIK;AIP;TALDO1;FOXP4;SCAMP3;STIM1;ARMC5;EWSR1;PSPC1;CSNK2B;TRIB1;SNRPA;ZFP622;CDCA2;NDUFB10;SHMT2;CDCA7;AK2;ABHD8;PLA2G6;ACAT2;CORO1C;RAD51AP1;STIP1;SOCS3;SOCS1;DEAF1;XRCC6;EIF2B2;SYT1;UBE2C;SRD5A1;FN1;PARVA;LSM4;GNB2L1;NFATC4;SLC16A13;GADD45G;PAF1;RNPS1;ACO2;ALDH18A1;HSP90AB1;PPP1R10;CHTF18;HS2ST1;CKS1B;FTL1;SUFU;NUP62;MFSD3;RPLP2;EIF5A;DUSP1;AXIN1;ELOVL6;AXIN2;FOS;JOSD1;ZDHHC16;IL17RC;DUSP7;TRAF7;TST;RPUSD1;CDC42EP4;AKT1S1;CKS2;MCM6;GTF3C1;4930427A07RIK;SF3B2;TOMM40;TIMM13;ADD3;CENPA;HIRIP3;RPS27A;CCT5;PAK4;1600002K03RIK;RRM2;FEM1A;FBXL19;PDE4DIP;FBXL15;TARBP2;BYSL;GLB1;UBAP2</t>
  </si>
  <si>
    <t>88/1529</t>
  </si>
  <si>
    <t>RPL3;HSP90AB1;NDUFA11;PPP1R10;RPLP0;DPY30;KIF11;RPL10A;NOC2L;WDR46;SMC2;TXN2;RDM1;RPS6KA4;FBL;TUBA1C;LGALS2;TUBA1B;SNRPD2;RPS19;EME1;RPS18;MYC;NUF2;NUP62;RPL36;RCC1;RPLP2;BANF1;HMCN1;RPL37;RPS10;CCDC94;POLH;ARRDC4;EIF5A;RPS9;RPS8;DUSP1;MID1;SCAMP3;CLIP3;TRAF7;COX7A2L;SNHG12;CKS2;TUT1;PABPC1;CEBPA;TOMM40;CDCA8;GATA2;CENPA;APH1A;RECQL4;STIP1;SYCE2;DEAF1;G3BP1;VPS52;RPL14;CYC1;CDIPT;SLC38A2;RAB11FIP3;LRRC8E;NOP56;XRCC6;NUP155;UBE2C;POLM;HMGA1;RPL23A;CDC6;FANCE;GNB2L1;TARBP2;RPS26;ANLN;RPS28;MYBBP1A;CENPH;RPL27A;INTS5;PAF1;HDGF;ESYT1;UBE2M</t>
  </si>
  <si>
    <t>50/794</t>
  </si>
  <si>
    <t>SCARB1;VARS;RPLP0;SLC2A1;IRS2;ENO1;RPL10A;CKS1B;RPS15;PSTPIP1;SLC22A15;MYC;MFSD3;RPL36;IER5;TMPO;ARRDC4;RPS9;GPT2;PRKCD;SCAMP3;MFSD10;DUSP7;ARMC5;PGP;PABPC1;PFDN6;CEBPA;TOMM40;CDCA4;TIMM13;TARS;MRPL12;MAN2A2;P2RY2;G3BP1;CYC1;SLC38A2;SPAG5;RCC2;SETD1B;PBX3;FANCA;PDE4DIP;ADAP1;TRERF1;KBTBD11;REEP4;BHLHE40;PLXNB2</t>
  </si>
  <si>
    <t>40/588</t>
  </si>
  <si>
    <t>DLX1;CEBPA;SLC2A1;IRS2;NDRG2;MTDH;SOCS3;CCNB1;CSRP2;SOCS1;MYC;EIF4EBP1;RCC1;STRA13;KPNA2;SKP2;RAB11FIP3;SNTA1;MAP2K3;DSP;XRCC6;SMAD3;PRMT1;DUSP1;FST;PRKCE;PRKCD;FN1;PBX3;HMGA1;PAWR;AXIN2;FOS;BMP7;NFKB1;PPP1CA;BHLHE40;AKT1S1;BAX;SNAI2</t>
  </si>
  <si>
    <t>108/2000</t>
  </si>
  <si>
    <t>VARS;RTKN2;ENO1;NOC2L;CCDC102A;RPS6KA4;RGS3;CFL1;CAPN1;IER5;HOXA6;HOXA5;IER3;TLE3;MAMSTR;PRKCD;ARID5A;CSNK1E;SCAMP3;SNHG12;STIM1;ARMC5;DOK4;ERF;CCDC86;TRIB1;RNASEH2C;CTR9;FUT11;TWF2;CDCA8;GATA2;PLA2G6;STIP1;ITPRIPL1;SLC38A2;STIL;FZD7;OSGIN1;PBX3;HPS6;GNB2L1;SYT7;NFATC4;SLC16A13;EHD1;MTL5;BHLHE40;NFE2L3;PLXNB2;ALDH18A1;PHF19;SLC2A1;FHL2;KIF11;ELFN2;ADO;LMNB2;HS2ST1;CKS1B;HK1;PSTPIP1;TUBA1B;ADAMTSL5;STBD1;SMPD1;TNKS1BP1;HRAS;EIF5A;IFT140;DUSP1;RHOG;GAB1;AXIN1;FOS;IL17RC;CIT;DUSP7;CDC42EP4;AKT1S1;SGK1;CD44;SLC43A3;GSTP1;AMIGO2;IER5L;CRIP1;NSL1;SRM;CLN3;ABLIM3;CCDC85B;MARVELD1;AP2S1;SH2B3;SLC25A22;EGLN2;RRM2;NAA10;VEGFB;PDE4DIP;FBXL15;PLEKHA4;PLEKHA7;SULF2;WEE1;FAM131C;ESYT1</t>
  </si>
  <si>
    <t>152/2998</t>
  </si>
  <si>
    <t>GLTP;TMEM200B;RTKN2;CCNF;ZDHHC7;ENO1;NOC2L;NUBP1;RPS6KA4;CFL1;RCC1;NEK2;KIF21A;MAP3K9;IER5;TMPO;NANOS1;SLC38A1;GAS2L3;RPS8;GPT2;DDX11;AIP;TALDO1;ATP11A;CACNB2;SLC9A5;SNHG12;STIM1;PSPC1;PGP;TELO2;PIF1;RNASEH2C;INO80E;NDUFB10;CTBP2;SHMT2;CDCA4;CDCA5;FUT11;AK2;CDCA8;ABCB9;PKMYT1;IQGAP3;CORO1C;APH1A;RAD51AP1;FAM83G;INPP5A;SOCS1;MAN2A2;CHST11;DEAF1;ZC3H18;RCE1;RAB11FIP2;SLC38A2;RAB11FIP3;S100A11;STIL;EIF2B2;RCC2;SETD1B;IDH2;FANCA;SYT7;SLC16A13;EHD1;POLA2;RPL27A;INTS5;TMCC3;RNPS1;ALDH18A1;RAD9A;GPSM2;SYNM;CUEDC2;FAM57A;RPLP0;MCM10;KIF11;ADO;CHTF18;HS2ST1;CKS1B;TUBA1C;TUBA1B;CSRP2;NOB1;SUFU;NUF2;CHMP1A;RPLP2;POLE;HRAS;POLG;RFC5;CAMK1D;RHOG;PAWR;KIF23;ANO6;FOS;ZDHHC16;MRPL43;CIT;ASPM;TRAF7;TFDP1;TMEM8;RPUSD1;KIF2C;HMX2;AVPI1;SF3B2;SLC43A3;GSTP1;MRPS34;NDUFA4L2;GDPD5;ADD3;CRIP1;NSL1;SRM;UNG;HIRIP3;CCDC85B;TCEB2;SH2B3;E2F8;GINS2;SPAG5;FBXL19;PDE4DIP;RPL23A;FBXL15;TARBP2;PPP1CA;BCKDK;CENPF;WEE1;APITD1;KLF5;MYBBP1A;PRC1;KIF26B;RGS10;HDGF;CENPN</t>
  </si>
  <si>
    <t>107/2000</t>
  </si>
  <si>
    <t>GLTP;SCARB1;ANKLE1;TMEM200B;RTKN2;ENO1;ADARB1;RPL10A;FGFRL1;CAPNS1;CFL1;RPL36;RCC1;NEK2;CAPN1;IER5;MFSD2A;MAP2K3;TLE3;FST;PRKCE;PRKCD;TALDO1;ATP11A;FOXP4;SCAMP3;SNHG12;DOK4;SIK1;CASZ1;FUT11;AK2;CDCA8;ABCB9;PKMYT1;CORO1C;APH1A;SOCS3;MAN2A2;SLC38A2;S100A11;TXNDC5;WNT4;FUCA1;RCC2;IDH2;OSGIN1;FANCA;BMP7;SYT7;NFATC4;GADD45G;EHD1;RAD9A;CIITA;CUEDC2;PPP1R10;SLC2A1;KIF11;ADO;CKS1B;HK1;DUSP14;IMPA2;NUF2;TNKS1BP1;EMD;HRAS;POLG;DSP;CAMK1D;EDN2;IFT140;PAWR;KSR2;FOS;JOSD1;RANGAP1;DUSP9;ARHGAP10;ELF3;RPUSD1;VWA1;KIF2C;CD44;AVPI1;GSTP1;AMIGO2;NDUFA4L2;ADD3;SRM;CCDC85B;MARVELD1;PAK4;KDM4B;RRM2;SMAGP;FBXL15;PLEKHA7;TARBP2;BCKDK;CENPF;TPPP3;APITD1;KIF26B;HDGF;ESYT1</t>
  </si>
  <si>
    <t>110/2072</t>
  </si>
  <si>
    <t>IRS2;ENO1;IFI30;RPL10A;NUDT3;RPS6KA4;RGS3;RPS19;SIRPA;SOX6;IER5;MFSD2A;TMPO;TLE3;GAS2L3;IGFBP5;PRKCE;DDX11;TTC7B;AIP;ATP11A;HOGA1;FOXP4;MID1;METTL7A1;GPR161;CSNK2B;ERF;RPP21;SIK1;TRIB1;CUTA;L3MBTL2;AK2;IQGAP2;GATA2;CORO1C;SEL1L3;MTDH;PPP4C;SOCS1;G3BP1;SLC38A2;WNT4;IDH2;HMGA1;ADAP1;ESR1;GNB2L1;NFATC4;GADD45G;LSM2;RCL1;TMEM119;PLXNB2;RNPS1;SAE1;FGFR2;CUEDC2;DMKN;SIPA1L2;WDR46;HS2ST1;CKS1B;FTL1;MRPL2;ADAMTSL5;STBD1;ENC1;NOS1;EIF5A;CAMK1D;EDN2;RIPK3;PRMT1;IFT140;TET2;RHOG;PAWR;ANO6;PPP2R5D;AXIN2;ARID1B;CIT;ARHGAP10;MMS22L;PEX6;KIT;GTF3C1;AGPAT9;2010300C02RIK;ADCY6;SRM;ERMP1;CUX1;MARVELD1;RPS3;SH2B3;CCT5;FBXL19;NR1H4;ASS1;SULF2;PPP1CA;BCKDK;TTC7;MGAT4A;HDGF;APBA1;LGR5</t>
  </si>
  <si>
    <t>106/2000</t>
  </si>
  <si>
    <t>SCARB1;ENO1;IFI30;CCDC102A;MYC;CFL1;RCC1;BANF1;MAP3K9;KPNA2;IER5;MFSD2A;MAP2K3;NANOS1;TLE3;IGFBP5;MAMSTR;PRKCE;ARID5A;TALDO1;CSNK1E;FOXP4;PHOSPHO1;STIM1;DOK4;GPR161;ERF;PGP;SIK1;L3MBTL2;FUT11;ILDR2;CDCA8;STIP1;FAM83G;SOCS3;INPP5A;ITPRIPL1;SOCS1;MAN2A2;CHST11;HIVEP2;SLC38A2;ARSB;RASL10A;RCC2;SETD1B;CORO2A;BMP7;LSM4;GNB2L1;SYT7;BHLHE40;RNPS1;ANP32B;RAD9A;GPSM2;CUEDC2;HSP90AB1;SLC2A1;KIF11;HS2ST1;HK1;TUBA1C;SMPD1;SUFU;NUP62;MYBL2;HRAS;SNTA1;APC2;IFT140;RHOG;RRAS2;ELOVL6;AXIN2;FOS;IL17RC;ARID1B;DUSP7;KIF2C;EVL;PABPC1;CD44;PHLPP2;SLC43A3;PELI2;IER5L;NDUFA4L2;CRIP1;SRM;CUX1;CCDC85B;MARVELD1;VPS52;AP2S1;SAMD1;SLC25A22;SNCA;FBXL19;VEGFB;PDE4DIP;PLEKHA7;KBTBD11;WEE1;BCOR</t>
  </si>
  <si>
    <t>198/4172</t>
  </si>
  <si>
    <t>RPL30;RPL3;ENO1;ADARB1;IFI30;NUBP1;NUDT3;SMC2;RRP9;RPS15;SNRPD2;CAPNS1;RPS18;MYC;RCC1;STRA13;RPL37;RPS11;SKP2;IER5;RPS10;CCDC94;D17WSU104E;IER3;ARRDC4;IFRD2;DDX11;MRPS18A;SCAMP3;NEIL3;DEPDC1B;COX7A2L;ARMC5;EWSR1;GRWD1;TRIB3;TSTA3;ZFP622;L3MBTL2;CTBP2;SHMT2;CDCA4;FUT11;CDCA8;PLA2G6;FIGNL1;S100A11;XRCC6;PMM1;FZD7;FUCA1;RCC2;FN1;MRPL28;RPS28;RPL27A;INTS5;PAF1;RNPS1;FBXL6;CCDC124;PEPD;TUBA1C;FTL1;TUBA1B;CSRP2;SUFU;RPLP2;DHX16;3110082I17RIK;RIPK3;PRMT1;DUSP1;RRAS2;PAWR;ELOVL6;KIF23;MRPL48;KIF22;FOS;DUSP9;DUSP7;KIT;CKS2;VWA1;TUT1;KIF2C;4930427A07RIK;GSTP1;TIMM13;CRIP1;MGAT5;RPS3;RPS27A;CCT5;TARBP2;APITD1;CENPH;ADM2;UBAP2;SPC24;SCARB1;GMNN;NRM;9430015G10RIK;RPL10A;ETS2;TXN2;LAPTM4B;TUBB5;EME1;KHSRP;CFL1;NANOS1;RPS9;RPS8;GPT2;2700094K13RIK;TUBA4A;SLC9A5;PSPC1;ERF;RPP21;LY6E;RNASEH2C;NDUFB10;AK2;PKMYT1;CORO1C;TIMM50;RAD51AP1;SOCS3;SYCE2;SOCS1;EIF4EBP1;CYC1;TXNDC5;EIF2B2;UBE2C;IDH2;HPS6;LSM4;GNB2L1;NDC80;RCL1;MTL5;ACO2;CUEDC2;HSP90AB1;SLC2A1;CHTF18;LMNB2;CKS1B;MRPL2;NOB1;NUP62;MYBL2;POLE;POLH;POLG;RFC5;EIF5A;ADSL;RANGAP1;ASPM;ELF3;TMEM8;PEX6;EVL;MCM6;GTF3C1;2810417H13RIK;NDUFB8;IER5L;U2AF1;SRM;POLD1;E2F4;CDIPT;SLC25A22;ATP9A;SASH1;E2F8;ABCF1;1600002K03RIK;TAF15;RRM2;NDUFA3;FBXL19;RPL23A;FBXL15;ASS1;BCKDK;WEE1;KLF5;PRC1;GLB1;BAX</t>
  </si>
  <si>
    <t>120/2444</t>
  </si>
  <si>
    <t>GLTP;WWC1;CCNF;ENO1;SMC2;RPS15;RDM1;TATDN2;RPS19;CFL1;NEK2;RPL37;CAPN1;RPS11;SKP2;NOMO1;TMPO;MAP2K3;RPS8;GPT2;IFRD2;DDX11;2700094K13RIK;AIP;LEMD2;MSH6;NEIL3;PHOSPHO1;DOK4;LY6E;PIF1;TSTA3;ZFP622;CDCA4;CTR9;MRPL12;NDRG2;IQGAP3;COX7A1;CORO1C;MTDH;APH1A;STIP1;SOCS3;CHST11;DEAF1;BARD1;SMAD3;SYT1;LSM4;GNB2L1;SYT7;EHD1;ANLN;RPS28;POLA2;ANP32B;REEP6;ACO2;FBXL6;GPSM2;HSP90AB1;PPP1R10;HOXC13;KIF11;TUBA1C;TUBA1B;IMPA2;NUF2;NUP62;MFSD3;TNFAIP8L1;MYBL2;POLE;3110082I17RIK;ADSL;DBNL;CAMK1D;RIPK3;IFT140;RHOG;PAWR;RANGAP1;IL17RC;CIT;DUSP7;TST;AKT1S1;CKS2;VWA1;ZFP251;PABPC1;MFGE8;2310011J03RIK;AVPI1;4930427A07RIK;TOMM40;AMIGO2;U2AF1;CENPA;TBRG4;ABLIM3;P2RY2;AP2S1;SH2B3;SLC25A22;E2F8;PPIL1;1600002K03RIK;ASS1;SULF2;BYSL;PPP1CA;CENPF;WEE1;KLF5;MYBBP1A;ADM2;HDGF;APBA1</t>
  </si>
  <si>
    <t>105/2000</t>
  </si>
  <si>
    <t>FAM49B;VARS;GMNN;RPS15;TUBB5;SIRPA;NEK2;CAPN1;MAP2K3;FST;DDX11;PRKCD;ARID5A;TTC7B;TALDO1;LEMD2;TUBA4A;TIAM1;PHOSPHO1;ARMC5;SIK1;UHRF1BP1;TRIB1;CELA3B;CDCA2;SHMT2;AKR1C18;IQGAP2;CORO1C;SOCS3;MAN2A2;CHST11;G3BP1;HIVEP2;RHBDL3;ARSB;TXNDC5;BARD1;PMM1;FZD7;FUCA1;PBX3;LSM4;TRERF1;GADD45G;EHD1;POLA2;RPL27A;PLXNB2;ANP32B;ALDH18A1;FBXL6;PPP1R10;MCM10;ELFN2;DMKN;ADO;TUBA1B;ADAMTSL5;IMPA2;NUF2;TNKS1BP1;EIF5A;DBNL;IFT140;TET2;KIF23;FOS;ASPM;TRAF7;TFDP1;ELF3;CDC42EP4;MCM6;TLR5;SGK1;CD44;2310011J03RIK;1110038B12RIK;SLC43A3;NDUFA4L2;TBRG4;FZR1;MARVELD1;MGAT5;FAM132B;RPS27A;SH2B3;1600002K03RIK;RRM2;SPAG5;POLM;SMAGP;FBXL19;ATP2B1;CENPF;WEE1;RSPH1;KIF26B;MGAT4A;ALOX5AP;APBA1;NOTUM;ESYT1;HCN2</t>
  </si>
  <si>
    <t>WWC1;IFI30;FGFRL1;RPS15;LGALS2;TUBB5;MYC;STRA13;CAPN1;SOX6;NCKAP5;IER5;GTSE1;CCDC94;TMPO;IGFBP5;FST;PRKCE;PRKCD;DIO2;AIP;LEMD2;PHOSPHO1;DOK4;SIK1;TRIB3;TRIB1;FUT11;COX7A1;SOCS3;SOCS1;CHST11;FIGNL1;BTBD2;HIVEP2;RCE1;RHBDL3;S100A11;SMAD3;EIF2B2;PMM1;FZD7;FN1;FANCA;MRPL28;CDC6;CORO2A;ESR1;NFATC4;GADD45G;LSM2;RPS26;POLA2;MTL5;BHLHE40;FBXL6;SLC2A1;FHL2;ELFN2;SLC6A4;ADAMTSL5;NUF2;ENC1;TNFAIP8L1;DHX16;ADSL;IFT140;DUSP1;RHOG;RRAS2;PAWR;ANO6;D030056L22RIK;DUSP7;TRAF7;ELF3;CDC42EP4;1110038B12RIK;CEBPA;4930427A07RIK;IER5L;NDUFA4L2;ERMP1;CUX1;MARVELD1;MGAT5;AP2S1;TCEB2;ATP9A;HNRNPA0;1600002K03RIK;FEM1A;POLM;FBXL19;ATP2B1;MPP6;ASS1;FMNL2;KLF5;LPCAT4;KIF26B;APBA1;NOTUM;LGR5;PFKM</t>
  </si>
  <si>
    <t>88/1698</t>
  </si>
  <si>
    <t>SYNM;HSP90AB1;DSCC1;CCNF;DPY30;LOXL4;ENO1;KIF11;RPL10A;NUDT3;DUSP14;MTBP;TUBA1C;SLC22A15;CSRP2;CAPNS1;EME1;IMPA2;SMPD1;SUFU;NUP62;CHMP1A;ENC1;MFSD3;KIF21A;SKP2;POLH;POLG;TMPO;RPS9;DBNL;CAMK1D;PRMT1;DUSP1;GPT2;PRKCE;PAWR;ZDHHC16;SCAMP3;DUSP22;TRAF7;SLC9A5;CDC42EP4;PEX6;CKS2;RPP21;GPR126;RP9;TRIB1;AVPI1;CEBPA;TSTA3;SF3B2;CDCA5;PELI2;MRPS34;CDCA7;ABCB9;GDPD5;MRPL12;CORO1C;TBRG4;RECQL4;STIP1;SOCS3;SYCE2;HIRIP3;CHST11;CCDC85B;POLD1;TCEB2;E2F4;CYC1;SH2B3;SLC25A22;SMAD3;HMGA1;FBXL15;MPP6;TRERF1;TARBP2;BYSL;NFE2L3;EIF3G;PAF1;BAX;FBXL6;RAD9A</t>
  </si>
  <si>
    <t>51/1002</t>
  </si>
  <si>
    <t>GMNN;MCM10;KIF11;HS2ST1;MTBP;MYC;PBK;NEK2;SKP2;GTSE1;TMPO;EIF5A;SLC38A1;FOS;CIT;TRAIP;ASPM;DEPDC1B;KIF2C;SNRPA;DLX1;CDCA2;L3MBTL2;CDCA5;PELI2;CDCA7;CDCA8;IQGAP3;CENPA;RAD51AP1;CCNB1;VPS52;AP2S1;RPS27A;ATP9A;BARD1;CDKN2D;STIL;XRCC6;RRM2;SPAG5;NUP155;CDC6;LSM4;GNB2L1;ANLN;CENPF;POLA2;UBAP2;SAE1;UBE2M</t>
  </si>
  <si>
    <t>101/2000</t>
  </si>
  <si>
    <t>SCARB1;FAM49B;TMEM200B;GMNN;LOXL4;CCDC102A;ETS2;TXN2;FAM110A;LAPTM4B;RGS3;CAPNS1;MYC;HMCN1;KPNA2;IER5;MFSD2A;IER3;ARRDC4;NANOS1;TLE3;SLC38A1;RPS8;ARID5A;MRPS18A;GPR161;SIK1;TRIB1;CASZ1;CTBP2;GATA5;ABCB9;IQGAP2;PKMYT1;APH1A;NKAIN1;INPP5A;SOCS1;BTBD2;SLC38A2;S100A11;IDH2;BMP7;ESR1;SYT7;NFATC4;GADD45G;MTL5;BHLHE40;PLXNB2;RNPS1;FGFR2;HSP90AB1;KIF11;LMNB2;HK1;FHAD1;TUBA1C;IMPA2;NUF2;CHMP1A;RPLP2;DSP;EDN2;DUSP1;AXIN1;KIF23;MRPL48;AXIN2;FOS;IL17RC;DUSP9;TRAF7;ELF3;VWA1;EVL;SGK1;AVPI1;SF3B2;PRICKLE2;ADCY6;CLN3;FZR1;CUX1;ABLIM3;P2RY2;AP2S1;TCEB2;ATP9A;PAK4;HNRNPA0;EGLN2;FEM1A;PDE4DIP;TARBP2;SULF2;KRT19;KLF5;ALOX5AP;HDGF;BCOR</t>
  </si>
  <si>
    <t>77/1502</t>
  </si>
  <si>
    <t>TXN1;RPL3;HSP90AB1;PPP1R10;MCM10;ENO1;HOXC13;PEPD;ETS2;TOMM22;FTL1;TUBA1B;TUBB5;RPS18;MYC;NUF2;CFL1;MYBL2;CAR11;RPL37;RPS11;HOXA5;POLG;EIF5A;RPS9;CAMK1D;IGFBP5;RIPK3;RPS8;IFRD2;2700094K13RIK;ELOVL6;FOS;D030056L22RIK;MSH6;TRAF7;KCNQ1;AKT1S1;UBA52;DLX1;CEBPA;CASZ1;CTBP2;FUT11;CDCA7;GATA2;CRIP1;RAD51AP1;CLN3;CCNB1;PPP4C;G3BP1;VPS52;TCEB2;RCE1;SLC38A2;WNT4;EGLN2;RASL10A;FEM1A;RCC2;FBXL19;FN1;HMGA1;PDE4DIP;GNB2L1;NFATC4;SULF2;GADD45G;ANLN;WEE1;KLF5;GLB1;RPL27A;LHX6;UBAP2;ANP32B</t>
  </si>
  <si>
    <t>CRTC3;WWC1;FGFRL1;NUDT3;FAM110A;RPS15;LGALS2;TATDN2;TUBB5;RPS19;MYC;KIF21A;MAP3K9;RPS11;KPNA2;NUDT14;RPS10;D17WSU104E;MFSD2A;TLE3;RPS9;4931440P22RIK;GPT2;IFRD2;TALDO1;CSNK1E;FOXP4;MID1;MFSD10;CACNB2;SLC9A5;DOK4;SERPING1;TRIB1;GATA5;IQGAP2;PLA2G6;TIMM50;STIP1;SOCS3;CHST11;FIGNL1;BTBD2;GAR1;EIF4EBP1;HIVEP2;SLC38A2;BARD1;FZD7;FUCA1;OSGIN1;FN1;BMP7;SCRT1;GADD45G;RPS26;RPS28;PLXNB2;REEP6;HSP90AB1;PPP1R10;RPLP0;CCDC124;FHL2;ADO;SLC22A15;ENC1;TNKS1BP1;DSP;CAMK1D;CIT;DUSP7;CDC42EP4;CKS2;VWA1;CEBPA;2810417H13RIK;PELI2;NDUFA4L2;U2AF1;GDPD5;CDC45;P2RY2;SH2B3;RGAG4;SASH1;SNCA;PAK4;HNRNPA0;SPAG5;PLEKHA7;KBTBD11;BCKDK;TPPP3;TTC7;ALOX5AP;HDGF;UBAP2;NOTUM;BCOR;MEGF8</t>
  </si>
  <si>
    <t>SCARB1;ANKLE1;VARS;NDUFA11;RPL34;ZDHHC7;RPL10A;RRP9;FAM110A;RPS15;RDM1;SNRPD2;RPS19;MYC;IER5;RPS10;CCDC94;RPS9;FST;PRKCE;PRKCD;2700094K13RIK;TTC7B;SCAMP3;ARMCX2;STIM1;GPR161;PGP;CCDC86;TRIB3;DLX1;RNASEH2C;CDCA4;ABHD8;COX7A1;TIMM50;APH1A;CYC1;S100A11;BARD1;EIF2B2;FZD7;HPS6;LSM4;NFKB1;GADD45G;RPS26;REEP4;BHLHE40;TMEM119;PLXNB2;LHX6;SNAI2;FBXL6;CUEDC2;CCDC124;SIPA1L2;ADO;TUBA1B;CSRP2;ADAMTSL5;STBD1;CHMP1A;MFSD3;RPLP2;TOPBP1;EMD;APC2;3110082I17RIK;DUSP1;2410004B18RIK;FOS;D030056L22RIK;ARHGAP10;RPUSD1;EVL;TLR5;2310011J03RIK;NDUFB8;GSTP1;AMIGO2;SRM;FAM132A;CCDC85B;MARVELD1;POLD1;RPL14;SLC25A22;PAK4;HNRNPA0;ABCF1;1600002K03RIK;NAA10;RRP1B;KBTBD11;BCKDK;TPPP3;LPCAT4;MGAT4A;EIF3G;MEGF8</t>
  </si>
  <si>
    <t>RPL3;WWC1;IFI30;CCDC102A;NUDT3;RDM1;LGALS2;TUBB5;RPS19;CAPNS1;MYC;SOX6;IER5;RPS10;NOMO1;TMPO;IER3;MAP2K3;TLE3;IGFBP5;IFRD2;FST;TTC7B;MRPS18A;LIFR;DOK4;CUTA;PIF1;CDCA2;CDCA7;AK2;TARS;IQGAP3;CORO1C;MYL12B;RAD51AP1;SOCS3;SOCS1;G3BP1;SLC38A2;TRPM6;S100A11;FZD7;OSGIN1;FN1;NDC80;NFATC4;EHD1;RPS28;BHLHE40;TMEM119;SNAI2;ANP32B;HSP90AB1;CCDC124;FHL2;SLC6A4;TUBA1C;FTL1;ENC1;DHX16;POLG;SNTA1;EIF5A;DBNL;DUSP1;AXIN1;PPP2R5D;FOS;ZDHHC16;D030056L22RIK;MRPL43;CIT;ARHGAP10;TRAF7;CKS2;KIF2C;PABPC1;TLR5;AVPI1;AGPAT9;AMIGO2;IER5L;PRICKLE2;NCALD;LIMA1;CUX1;VPS52;AP2S1;DCAF12;RGAG4;RRM2;POLM;NR1H4;KBTBD11;TARBP2;WEE1;UBAP2;NOTUM;ESYT1;SPC24</t>
  </si>
  <si>
    <t>108/2261</t>
  </si>
  <si>
    <t>RPL3;CCNF;IRS2;ENO1;9430015G10RIK;FGFRL1;NUDT3;RRP9;FBL;MTBP;TATDN2;EME1;NEK2;MAP3K9;RPS11;NANOS1;GPT2;MRPS18A;ATP11A;FOXP4;LEMD2;MSH6;PHOSPHO1;DEPDC1B;PSPC1;UBA52;POM121;CTBP2;MRPL12;PLA2G6;MTDH;RAD51AP1;SOCS3;CCNB1;PPP4C;DEAF1;FIGNL1;CYC1;STIL;SMAD3;UBE2C;RCC2;FN1;PBX3;HPS6;SLC16A13;GADD45G;LSM2;EHD1;RPS26;RPS28;POLA2;SNAI2;ANP32B;ACO2;ALDH18A1;SAE1;PPP1R10;CCDC124;HOXC13;HS2ST1;FTL1;TUBA1B;NUF2;NUP62;ENC1;TNFAIP8L1;RPLP2;POLE;ZFP365;POLH;RFC5;EIF5A;3110082I17RIK;IFT140;ELOVL6;ZDHHC16;MRPL43;TRAF7;ALDH1A2;KIT;CKS2;PABPC1;AVPI1;TOMM40;IER5L;ZFP706;U2AF1;NSL1;SRM;TBRG4;RECQL4;CLN3;P2RY2;VPS52;RPL14;CDIPT;SH2B3;SASH1;ABCF1;TAF15;RRM2;SPAG5;MPP6;ASS1;MYBBP1A;HDGF;APBA1</t>
  </si>
  <si>
    <t>ANKLE1;ENO1;ADARB1;NOC2L;CAPNS1;MYC;RPL36;CAPN1;IER5;NUDT14;TMPO;MAP2K3;TLE3;SLC38A1;RPS9;PRKCE;ARID5A;TTC7B;CSNK1E;SNHG12;ERF;TRIB1;TSTA3;RNASEH2C;L3MBTL2;SHMT2;CDCA7;AK2;ILDR2;IQGAP2;GATA2;STIP1;SOCS3;INPP5A;ITPRIPL1;MAN2A2;CHST11;EIF4EBP1;SLC38A2;S100A11;PMM1;RCC2;SETD1B;HMGA1;NFATC4;BHLHE40;PLXNB2;ANP32B;GPSM2;SLC2A1;KIF11;ADO;LMNB2;HK1;SMPD1;NUF2;MYBL2;HRAS;POLG;APC2;CAMK1D;IFT140;DUSP1;RHOG;AXIN1;PAWR;ANO6;AMPD3;FOS;ARID1B;CDC42EP4;SDHAF1;TUT1;KIF2C;EVL;CD44;ERGIC1;AVPI1;PHLPP2;SLC43A3;MRPS34;IER5L;NDUFA4L2;ADD3;CRIP1;SRM;CUX1;AP2S1;RPS3;SH2B3;SLC25A22;RRM2;FBXL15;APITD1;RGS10;HDGF;CENPN;NOTUM;BCOR;ESYT1;LGR5</t>
  </si>
  <si>
    <t>100/2000</t>
  </si>
  <si>
    <t>FAM49B;CRTC3;VARS;CCNF;ADARB1;FGFRL1;TATDN2;MYC;RCC1;IER5;NANOS1;TLE3;SLC38A1;ARID5A;LEMD2;PHOSPHO1;SNHG12;SIK1;TRIB1;LY6E;CASZ1;L3MBTL2;PKDCC;CTBP2;CTR9;FUT11;CDCA7;ILDR2;CDCA8;ABCB9;GATA2;IQGAP3;SOCS3;NKAIN1;ITPRIPL1;MAN2A2;CHST11;HIVEP2;RHBDL3;TXNDC5;WNT4;SMAD3;FZD7;FUCA1;RCC2;CORO2A;SCRT1;SYT7;BHLHE40;NFE2L3;PSMG4;REEP6;TECPR2;PHF19;GPSM2;SLC2A1;HOXC13;HS2ST1;HK1;FHAD1;SLC22A15;IMPA2;ENC1;APC2;DSP;CAMK1D;EDN2;IFT140;AXIN1;RRAS2;AXIN2;FOS;ARID1B;ELF3;ALDH1A2;VWA1;KIF2C;PHLPP2;PELI2;AMIGO2;MRPS34;IER5L;NDUFA4L2;NKD1;SRM;CUX1;MGAT5;VPS52;SAMD1;SMAGP;PDE4DIP;WEE1;FMNL2;APITD1;KLF5;FAM131C;KIF26B;MGAT4A;BCOR;HCN2</t>
  </si>
  <si>
    <t>11/143</t>
  </si>
  <si>
    <t>RRM2;ELF3;AOX4;PARVA;KIF23;EVL;FOS;CENPA;ASS1;SULF2;CKS1B</t>
  </si>
  <si>
    <t>99/1992</t>
  </si>
  <si>
    <t>RPL3;GMNN;LOXL4;ENO1;IFI30;NUDT3;RGS3;TUBB5;RPS19;CAPNS1;RPS18;MYC;KHSRP;CFL1;SIRPA;NEK2;KIF21A;BANF1;CAPN1;RPS11;KPNA2;SKP2;IER3;MAP2K3;TLE3;RPS8;IFRD2;ATP11A;CSNK1E;MID1;TUBA4A;SCAMP3;TRAIP;MSH6;COX7A2L;LY6E;DLX1;CTBP2;CDCA7;ABHD8;TWF2;MRPL12;COX7A1;SOCS3;HIVEP2;FZD7;FN1;PBX3;LSM4;SYT7;GADD45G;EHD1;RPS26;FGFR2;FBXL6;UBE2M;PPP1R10;SLC2A1;HOXC13;KIF11;CKS1B;FTL1;NUF2;ENC1;PBK;MYBL2;POLE;POLG;EDN2;DUSP1;RHOG;PPP2R5D;MRPL48;FOS;CIT;TFDP1;ELF3;TST;TMEM8;ALDH1A2;KIT;PPAP2A;CKS2;NDUFB8;TOMM40;CENPA;UNG;LIMA1;RPS3;CDIPT;RRM2;POLM;MPP6;ASS1;TARBP2;WEE1;KLF5;MYBBP1A;PFKM</t>
  </si>
  <si>
    <t>41/797</t>
  </si>
  <si>
    <t>SCARB1;CIITA;ANKLE1;HSP90AB1;SLC43A3;CDCA4;SLC2A1;NDUFA4L2;LMNB2;SRM;STIP1;TUBA1C;TUBA1B;CUX1;CAPNS1;KHSRP;MFSD3;MYBL2;HIVEP2;CYC1;KPNA2;SLC25A22;SLC38A2;MAP2K3;TLE3;KDM4B;PPIL1;CAMK1D;EGLN2;SMAD3;HMGA1;ELOVL6;MRPL48;RGS10;TUT1;SIK1;TRIB3;ANP32B;BCOR;PABPC1;TRIB1</t>
  </si>
  <si>
    <t>71/1389</t>
  </si>
  <si>
    <t>SLC2A1;NUDT3;RPS15;SNRPD2;RPS19;RPS18;CFL1;PBK;BANF1;HMCN1;NOS1;RPL37;SOX6;RPS11;POLH;RFC5;APC2;IFT140;RHOG;GAB1;TTC7B;TALDO1;ELOVL6;ANO6;AMPD3;CACNB2;ARHGAP10;ARMC5;KCNQ1;PEX6;ERF;RBM20;EVL;UHRF1BP1;PKHD1L1;NDUFB9;CTR9;IER5L;IQGAP2;NSL1;CUX1;POLD1;VPS52;AP2S1;RPS3;ZC3H18;E2F4;S100A11;ARSB;CCT5;SMAD3;NUP155;SMAGP;RCC2;IDH2;PDE4DIP;ADAP1;TRERF1;PLEKHA7;NFKB1;SULF2;LSM2;EHD1;ANLN;GLB1;KIF26B;RPL27A;RGS10;BAX;LGR5;PHF19</t>
  </si>
  <si>
    <t>76/1522</t>
  </si>
  <si>
    <t>SCARB1;FAM49B;WWC1;RTKN2;GUCA1A;ZDHHC7;ENO1;SIPA1L2;ETS2;HK1;RGS3;SLC22A15;MYC;ENC1;ENPP2;HMCN1;SOX6;IER5;TMPO;DSP;TLE3;SLC38A1;CAMK1D;PRKCE;TET2;PAWR;ANO6;KSR2;AXIN2;FOS;ARHGAP10;TIAM1;DEPDC1B;ELF3;PPAP2A;GPR126;EVL;PABPC1;TLR5;SGK1;TRIB1;ERGIC1;PHLPP2;AMIGO2;GATA5;IQGAP2;NCALD;MTDH;LIMA1;INPP5A;ERMP1;CUX1;CHST11;ABLIM3;P2RY2;AP2S1;HIVEP2;SLC38A2;ATP9A;S100A11;PAK4;SMAD3;SYT1;FZD7;OSGIN1;FN1;CORO2A;ESR1;PLEKHA7;GADD45G;KLF5;MGAT4A;BHLHE40;NFE2L3;TMCC3;FGFR2</t>
  </si>
  <si>
    <t>92/1875</t>
  </si>
  <si>
    <t>GPSM2;SCARB1;FAM49B;CRTC3;RPL3;SLC2A1;PPAN;IRS2;RPL10A;SMC2;HK1;TXN2;FAM110A;RDM1;TATDN2;RPS19;ADAMTSL5;SMPD1;MYC;ENC1;NEK2;HMCN1;SOX6;IER5;TMPO;MAP2K3;EIF5A;PCYT1B;DUSP1;IFRD2;PRKCE;TET2;2410004B18RIK;TALDO1;ANO6;AMPD3;FOS;MID1;ARID1B;ADRA2A;CLIP3;MSH6;DEPDC1B;CDC42EP4;KIT;ERF;CMPK2;TRIB3;RP9;UHRF1BP1;PKHD1L1;CD44;SLC43A3;IER5L;TWF2;ABCB9;IQGAP2;GATA2;PLA2G6;ADD3;NSL1;SRM;FAM83G;SOCS1;CUX1;CHST11;P2RY2;FIGNL1;G3BP1;E2F4;GINS2;SMAD3;FEM1A;RCC2;IDH2;ATP2B1;CDC6;SCRT1;TARBP2;SLC16A13;GADD45G;EHD1;POLA2;KLF5;MYBBP1A;ALOX5AP;RGS10;TMCC3;BCOR;REEP6;ALDH18A1;HCN2</t>
  </si>
  <si>
    <t>44/840</t>
  </si>
  <si>
    <t>GPSM2;PIF1;RPL30;RPL3;L3MBTL2;CDCA8;VLDLR;ENO1;PLA2G6;NSL1;HS2ST1;CKS1B;TBRG4;MTDH;TOMM22;APH1A;SOCS3;TUBA1B;CSRP2;TUBB5;RPS19;KHSRP;EIF4EBP1;POLE;PAK4;IER3;TLE3;XRCC6;DUSP1;FBXL19;IDH2;KIF23;LEMD2;D030056L22RIK;TRAF7;KLF5;CDC42EP4;AKT1S1;RNF182;CKS2;UBAP2;NOTUM;SAE1;AVPI1</t>
  </si>
  <si>
    <t>31/572</t>
  </si>
  <si>
    <t>U2AF1;CORO1C;RRP9;SOCS3;TUBB5;CAPNS1;FIGNL1;MYC;MYBL2;RPS27A;RPS10;SNTA1;IER3;RFC5;EIF5A;FN1;FOS;FOXP4;LSM4;NFKB1;SCAMP3;SULF2;CIT;RPS28;TMEM8;CDC42EP4;ERF;TUT1;PABPC1;SPC24;FBXL6</t>
  </si>
  <si>
    <t>98/2000</t>
  </si>
  <si>
    <t>SCARB1;IRS2;ENO1;LGALS2;TATDN2;RPS19;MYC;CFL1;NEK2;SOX6;CCDC94;D17WSU104E;MAP2K3;ARRDC4;IGFBP5;FST;TTC7B;AIP;LIFR;TUBA4A;GCAT;PHOSPHO1;STIM1;SIK1;TRIB1;SNRPA;SHMT2;AK2;IQGAP2;NDRG2;PLA2G6;SOCS3;G3BP1;HIVEP2;CCDC141;ARSB;TXNDC5;SMAD3;PMM1;NUP155;FZD7;OSGIN1;FN1;HMGA1;CORO2A;SLC16A13;RCL1;REEP4;BHLHE40;PLXNB2;REEP6;TECPR2;HSP90AB1;ADO;TUBA1C;FTL1;ADAMTSL5;NUF2;DUSP1;ELOVL6;JOSD1;IL17RC;ARID1B;TMEM37;TRAF7;TST;CDC42EP4;PEX6;CKS2;VWA1;TLR5;2310011J03RIK;1110038B12RIK;CEBPA;ZFP706;CRIP1;UNG;HIRIP3;SAMM50;ABLIM3;MARVELD1;TCEB2;SLC25A22;ATP9A;SASH1;E2F8;HNRNPA0;TAF15;FEM1A;SMAGP;FBXL19;ASS1;SULF2;PPP1CA;RSPH1;MYBBP1A;HDGF;LGR5</t>
  </si>
  <si>
    <t>WWC1;GMNN;LOXL4;ENO1;RPL10A;NOC2L;FGFRL1;RPS6KA4;MYC;CFL1;NEK2;KIF21A;MAP3K9;CAPN1;IER5;NUDT14;MFSD2A;NANOS1;TLE3;SLC38A1;IGFBP5;RPS8;TALDO1;LEMD2;SCAMP3;SNHG12;STIM1;ERF;TRIB3;CDCA5;CTR9;AK2;TWF2;FUT2;SEL1L3;STIP1;SOCS3;SOCS1;DEAF1;HIVEP2;RCE1;SLC38A2;S100A11;TXNDC5;STIL;PMM1;FUCA1;RCC2;SETD1B;PARVA;HPS6;NFATC4;INTS5;PLXNB2;GPSM2;CIITA;SLC2A1;FHL2;KIF11;ADO;CKS1B;HK1;SLC22A15;SUFU;TNKS1BP1;EIF5A;DSP;RANGAP1;ZDHHC16;ASPM;ELF3;VWA1;MFGE8;TOMM40;AGPAT9;GSTP1;AMIGO2;CRIP1;SRM;LIMA1;CCDC85B;MARVELD1;SLC25A22;CDKN2D;RRM2;SMAGP;VEGFB;FBXL15;PLEKHA7;CENPF;WEE1;FMNL2;APITD1;KLF5;KIF26B;RGS10;HDGF;ESYT1</t>
  </si>
  <si>
    <t>23/390</t>
  </si>
  <si>
    <t>CDKN2D;NDUFB8;NDUFB10;AGPAT9;CTBP2;UBE2C;DUSP1;CCDC124;FN1;HMGA1;ATP11A;GDPD5;PLA2G6;RPL10A;ADD3;DUSP14;FTL1;CAPNS1;DOK4;CHMP1A;NEK2;FGFR2;AVPI1</t>
  </si>
  <si>
    <t>122/2667</t>
  </si>
  <si>
    <t>TXN1;CCNF;NRM;FGFRL1;LAPTM4B;RGS3;TUBB5;SNRPD2;RPS18;MYC;RCC1;NEK2;KIF21A;RPS11;KPNA2;TMPO;MAP2K3;IGFBP5;PRKCE;ARID5A;LIFR;CSNK1E;FOXP4;MID1;TPST1;EWSR1;PSPC1;TRIB1;TELO2;LY6E;TSTA3;L3MBTL2;CTBP2;CDCA7;PLA2G6;CORO1C;SYCE2;MAN2A2;FIGNL1;EIF4EBP1;SLC38A2;FUCA1;IDH2;OSGIN1;FN1;HMGA1;PARVA;HPS6;CDC6;TRERF1;SYT7;SLC16A13;EHD1;ANLN;MTL5;REEP4;RPL27A;TMEM119;NFE2L3;INTS5;TMCC3;ANP32B;REEP6;FGFR2;PHF19;CCDC124;SLC2A1;FHL2;SLC6A4;DUSP14;SLC22A17;ENC1;TNFAIP8L1;MYBL2;POLE;ZFP365;POLH;POLG;RFC5;IFT140;2410004B18RIK;RHOG;AXIN1;ELOVL6;KIF23;AXIN2;DUSP7;TMEM37;TMEM8;AKT1S1;CKS2;EVL;MFGE8;TOMM40;H2-DMA;ZFP706;CENPA;CRIP1;TBRG4;FZR1;EFS;MGAT5;CDIPT;RPS27A;SASH1;E2F8;TAF15;FEM1A;FBXL19;PDE4DIP;FBXL15;PLEKHA7;TARBP2;SULF2;WEE1;KRT19;KLF5;MGAT4A;RGS10;HDGF;APBA1;BCOR</t>
  </si>
  <si>
    <t>41/759</t>
  </si>
  <si>
    <t>CDCA2;L3MBTL2;WWC1;RPLP0;SLC2A1;NRM;ENO1;MRPL12;TBRG4;TOMM22;FAM110A;MTBP;TUBA1C;FZR1;NUF2;AP2S1;PBK;TCEB2;RPL37;IER5;POLG;IER3;NOP56;PMM1;RPS8;SRD5A1;SMAGP;GPT2;HAUS4;HPS6;GNB2L1;NDC80;RPS26;ELF3;MTL5;GRWD1;PPAP2A;RGS10;TUT1;MFGE8;UBE2M</t>
  </si>
  <si>
    <t>97/2000</t>
  </si>
  <si>
    <t>RPL3;PPAN;LOXL4;KHSRP;CFL1;LONP1;HOXA6;MAP2K3;TLE3;SLC38A1;GAS2L3;MAMSTR;GPT2;CSNK1E;PHOSPHO1;ARMC5;CCDC86;TRIB3;UHRF1BP1;TRIB1;CASZ1;POM121;SHMT2;FUT11;TWF2;TARS;GATA2;IQGAP3;CORO1C;SEL1L3;NKAIN1;INPP5A;EIF4EBP1;HIVEP2;SLC38A2;UBE2C;RCC2;CDC6;ADAP1;SCRT1;NFATC4;GADD45G;ANLN;REEP4;SNAI2;RNPS1;PHF19;CUEDC2;HSP90AB1;PPP1R10;FHL2;KIF11;ADO;CKS1B;HK1;DUSP14;TUBA1C;TUBA1B;MRPL2;SLC22A15;ENC1;MFSD3;TNKS1BP1;SNTA1;ADSL;DUSP1;AMPD3;AXIN2;FOS;JOSD1;RANGAP1;IL17RC;AKT1S1;PPAP2A;RBM20;MCM6;PABPC1;MFGE8;AVPI1;SF3B2;AMIGO2;RAB40B;SAMM50;SH2B3;HNRNPA0;RRM2;FBXL15;PLEKHA7;CENPH;FAM131C;LPCAT4;PRC1;ADM2;HDGF;NOTUM;ESYT1;SPC24</t>
  </si>
  <si>
    <t>95/1991</t>
  </si>
  <si>
    <t>GLTP;RPL3;HSP90AB1;PPP1R10;MCM10;ENO1;HOXC13;KIF11;DMKN;IFI30;LMNB2;CKS1B;FTL1;TUBB5;RPS19;CAPNS1;RPS18;MYC;ENC1;PBK;SIRPA;MYBL2;KIF21A;BANF1;CAPN1;RPS11;SKP2;GTSE1;CCDC94;RFC5;TLE3;EDN2;RIPK3;RPS8;DUSP1;IFRD2;ATP11A;FOS;CSNK1E;RANGAP1;CIT;TRAIP;MSH6;TMEM8;ALDH1A2;KIT;PPAP2A;TUT1;KIF2C;SNRPA;LY6E;AVPI1;NDUFB8;TOMM40;CTBP2;CDCA4;CDCA5;TIMM13;IER5L;TWF2;CDCA8;ZFP706;PLA2G6;CENPA;COX7A1;CRIP1;UNG;SOCS3;CLN3;LIMA1;EFS;SAMM50;SLC38A2;ATP9A;SASH1;RRM2;FEM1A;FZD7;FN1;MPP6;GNB2L1;SYT7;SULF2;SLC16A13;GADD45G;LSM2;EHD1;RPS26;RCL1;ANLN;ALOX5AP;UBAP2;BCOR;FGFR2;PHF19</t>
  </si>
  <si>
    <t>75/1568</t>
  </si>
  <si>
    <t>CUEDC2;PPP1R10;CCDC124;SLC2A1;RPL10A;ETS2;RRP9;TOMM22;RPS15;FBL;RPS19;NOB1;ADAMTSL5;SUFU;NUF2;CHMP1A;MFSD3;RPL36;RCC1;DHX16;RPL37;CAPN1;HOXA5;NOMO1;EIF5A;ADSL;CAMK1D;DUSP1;2410004B18RIK;RHOG;GAB1;MRPS18A;KIF23;D030056L22RIK;ADRA2A;DEPDC1B;SLC9A5;ELF3;STIM1;ARMC5;ALDH1A2;CSNK2B;CEBPA;4930427A07RIK;SF3B2;NDUFB10;H2-DMA;IQGAP2;GDPD5;CORO1C;SOCS3;SYCE2;MAN2A2;ABLIM3;POLD1;TCEB2;CDIPT;SLC25A22;TAF15;POLM;FUCA1;NDUFA3;MRPL28;LSM4;TRERF1;ASS1;SYT7;EHD1;RPS26;APITD1;SNAI2;APBA1;ANP32B;FGFR2;SPC24</t>
  </si>
  <si>
    <t>15/228</t>
  </si>
  <si>
    <t>PRKCD;SLC2A1;CDCA7;ELOVL6;IRS2;HOXC13;CORO2A;BMP7;ELF3;ENC1;LHX6;GPR126;SIK1;CD44;LRRC8E</t>
  </si>
  <si>
    <t>39/745</t>
  </si>
  <si>
    <t>CUEDC2;TIMM13;TWF2;ZFP706;ENO1;KIF11;LMNB2;DUSP14;SOCS3;LIMA1;FTL1;RPS19;CAPNS1;MYC;PBK;MYBL2;STRA13;KIF21A;SKP2;SASH1;PAK4;TLE3;RPS8;DUSP1;FZD7;IFRD2;FN1;AXIN2;MPP6;GADD45G;RPS26;MSH6;RCL1;ANLN;TFDP1;TMEM8;KIT;FGFR2;AVPI1</t>
  </si>
  <si>
    <t>55/1055</t>
  </si>
  <si>
    <t>TXN1;IRS2;SIPA1L2;ADO;RPL10A;ETS2;LAPTM4B;FTL1;ENC1;MAP3K9;ZFP365;ARRDC4;CAMK1D;DUSP1;GPT2;PRKCD;AIP;TALDO1;PAWR;MRPS18A;LIFR;LMO7;AMPD3;AXIN2;MID1;PHOSPHO1;PSPC1;GPR161;SGK1;TRIB1;AVPI1;PKDCC;PELI2;ZFP706;ABCB9;PLA2G6;ADD3;MTDH;SOCS3;CHST11;SASH1;TXNDC5;SMAD3;FZD7;OSGIN1;FN1;ESR1;GADD45G;FMNL2;KLF5;KIF26B;ALOX5AP;RGS10;BAX;ACO2</t>
  </si>
  <si>
    <t>19/321</t>
  </si>
  <si>
    <t>DSP;SCARB1;FUT11;SLC2A1;MRPS18A;ENO1;FOS;ARID1B;SMC2;FBL;KRT19;ELF3;MGAT5;P2RY2;LONP1;ALDOC;EVL;SLC38A2;ATP9A</t>
  </si>
  <si>
    <t>GMNN;IFI30;NUDT3;NYNRIN;TATDN2;MYC;CFL1;ENPP2;RPL36;SIRPA;RCC1;NCKAP5;RPS10;TMPO;IGFBP5;FST;CSNK1E;FOXP4;TUBA4A;MSH6;EWSR1;ERF;TRIB1;SNRPA;LY6E;PKDCC;SHMT2;ILDR2;NDRG2;STIP1;SOCS3;CCNB1;INPP5A;SOCS1;FIGNL1;G3BP1;DNAJC21;HIVEP2;CCDC141;RHBDL3;SLC38A2;RASL10A;FZD7;FN1;HMGA1;CDC6;LSM4;SCRT1;NFATC4;GADD45G;TMEM119;PLXNB2;PSMG4;ELFN2;DMKN;SLC6A4;TUBA1C;ADAMTSL5;IMPA2;NUF2;MYBL2;CAMK1D;RIPK3;FOS;ARID1B;RNF144B;TST;CDC42EP4;SGK1;2310011J03RIK;ERGIC1;CEBPA;NDUFA4L2;U2AF1;CRIP1;NSL1;ADCY6;TBRG4;CUX1;MGAT5;SH2B3;SASH1;HNRNPA0;KDM4B;ATP2B1;SULF2;FMNL2;KIF26B;HDGF;UBAP2;APBA1;PDCD1;BCOR;MEGF8;PTPN5;HCN2;SPC24</t>
  </si>
  <si>
    <t>56/1145</t>
  </si>
  <si>
    <t>GMNN;LMNB2;NUBP1;FBL;TATDN2;SLC22A17;MYC;PBK;RPLP2;TOPBP1;KPNA2;POLE;TMPO;TLE3;DDX11;PAWR;MSH6;TFDP1;KIT;MCM6;MFGE8;L3MBTL2;SHMT2;CDCA5;IER5L;CDCA7;AK2;GATA5;TARS;MRPL12;PKMYT1;CENPA;UNG;POLD1;AP2S1;RPL14;TXNDC5;E2F8;CDKN2D;GINS2;STIL;RRM2;NUP155;PBX3;FANCA;HMGA1;RPL23A;ATP2B1;CDC6;GNB2L1;POLA2;APITD1;CENPH;UBAP2;ANP32B;BCOR</t>
  </si>
  <si>
    <t>63/1249</t>
  </si>
  <si>
    <t>CIITA;CUEDC2;CRTC3;DSCC1;DPY30;MCM10;TREM2;SIPA1L2;ADO;RRP9;MMP24;SLC22A15;SLC22A17;IMPA2;STBD1;SUFU;TNFAIP8L1;SIRPA;RCC1;CAPN1;SLC38A1;RHOG;PPP2R5D;LOR;CIT;NAALADL1;ARHGAP10;STIM1;SDHAF1;PGP;CMPK2;MCM6;TRIB1;PIF1;TSTA3;TWF2;CDCA8;TARS;GATA2;FUT2;TIMM50;MYL12B;SOCS3;INPP5A;PPP4C;SAMM50;CUX1;POLD1;TCEB2;HIVEP2;CCDC141;TXNDC5;XRCC6;SMAGP;NDUFA3;PLEKHA4;ADAP1;FANCE;BCKDK;RSPH1;CENPH;TMCC3;ANP32B</t>
  </si>
  <si>
    <t>96/2000</t>
  </si>
  <si>
    <t>CIITA;ANKLE1;SLC2A1;IRS2;ADARB1;ELFN2;NOC2L;RPS6KA4;PSTPIP1;CSRP2;TNFAIP8L1;RPL36;TNKS1BP1;IER5;NUDT14;SNTA1;MAP2K3;SLC38A1;RPS8;PRKCE;ARID5A;RRAS2;TALDO1;KSR2;ATP11A;AXIN2;FOXP4;IL17RC;CACNB2;PHOSPHO1;SNHG12;ARMC5;GPR161;CDC42EP4;VWA1;SIK1;TRIB1;LY6E;PHLPP2;DLX1;PIF1;TSTA3;NDUFB9;CASZ1;SLC43A3;SHMT2;CDCA4;CTR9;FUT11;IER5L;NDUFA4L2;GATA5;GDPD5;CRIP1;NSL1;CORO1C;STIP1;SOCS3;NKAIN1;INPP5A;ITPRIPL1;PPP4C;SOCS1;CUX1;CHST11;CCDC85B;MARVELD1;RPS3;ZC3H18;HIVEP2;SAMD1;SH2B3;SLC25A22;ARSB;KDM4B;SMAGP;FZD7;RCC2;HMGA1;PDE4DIP;LSM4;KBTBD11;GNB2L1;SULF2;RSPH1;KIF26B;RPL27A;BHLHE40;RGS10;PLXNB2;NOTUM;BCOR;ESYT1;SAE1;LGR5;HCN2</t>
  </si>
  <si>
    <t>HSP90AB1;SLC2A1;FHL2;GUCA1A;IRS2;ADARB1;IFI30;CCDC102A;SLC6A4;LAPTM4B;CAPNS1;ADAMTSL5;IMPA2;MYC;SIRPA;MYBL2;KIF21A;MAP3K9;SOX6;SKP2;IER5;MFSD2A;APC2;EIF5A;TLE3;SLC38A1;CAMK1D;IGFBP5;DUSP1;FST;PRKCE;PRKCD;ARID5A;GAB1;HAUS4;AIP;FOS;TUBA4A;LOR;ADRA2A;PHOSPHO1;GRWD1;CDC42EP4;GPR126;CMPK2;2310011J03RIK;CEBPA;CASZ1;2810417H13RIK;SHMT2;H2-DMA;CTR9;PELI2;NDUFA4L2;ILDR2;IQGAP2;GATA2;2010300C02RIK;ADCY6;FAM83G;SOCS3;EFS;ERMP1;FAM132B;G3BP1;HIVEP2;CCDC141;RHBDL3;SYT1;RASL10A;FZD7;FBXL19;FN1;PBX3;BMP7;TRERF1;KBTBD11;SCRT1;NFATC4;GADD45G;RPS26;RSPH1;TTC7;KIF26B;BHLHE40;RNF182;PLXNB2;SNAI2;APBA1;ANP32B;BCOR;ESYT1;PTPN5;LGR5;FGFR2;UBE2M</t>
  </si>
  <si>
    <t>MSH6;CDCA7;MCM6;ESYT1;CDC6</t>
  </si>
  <si>
    <t>SYNM;CUEDC2;PPP1R10;WWC1;RPLP0;CCDC124;RTKN2;ELFN2;RPL10A;SLC6A4;TXN2;TUBA1C;LGALS2;ADAMTSL5;MYC;ENC1;TNFAIP8L1;DHX16;NEK2;SOX6;IER5;SNTA1;TMPO;IGFBP5;DUSP1;GAB1;AIP;ATP11A;AXIN2;IL17RC;ARID1B;D030056L22RIK;ADRA2A;TRAF7;PHOSPHO1;ELF3;DOK4;SIK1;TRIB1;1110038B12RIK;CEBPA;4930427A07RIK;TOMM40;H2-DMA;NDUFA4L2;IQGAP2;FAM132A;SOCS3;CLN3;SOCS1;ERMP1;ABLIM3;MARVELD1;MGAT5;FIGNL1;BTBD2;TCEB2;HIVEP2;RCE1;RGAG4;E2F8;PPIL1;SMAD3;1600002K03RIK;TAF15;RRM2;PMM1;FEM1A;POLM;SMAGP;FZD7;FN1;FANCA;MRPL28;FBXL15;CDC6;FANCE;MPP6;ASS1;NFATC4;GADD45G;LSM2;PPP1CA;POLA2;MTL5;KIF26B;BHLHE40;EIF3G;PLXNB2;BAX;SNAI2;APBA1;NOTUM;ALDH18A1;FGFR2;SPC24</t>
  </si>
  <si>
    <t>42/808</t>
  </si>
  <si>
    <t>CUTA;GPSM2;FAM49B;GMNN;TIMM13;HOXC13;PLA2G6;NSL1;CLN3;LIMA1;TUBA1C;CCNB1;KHSRP;CFL1;LONP1;ZC3H18;SH2B3;HOXA5;EIF2B2;DUSP1;PDE4DIP;MRPL48;SCAMP3;DUSP7;SLC16A13;DUSP22;ANLN;TRAF7;RPS28;ELF3;EIF3K;BHLHE40;AKT1S1;BAX;HDGF;UBAP2;ESYT1;ALDH18A1;SAE1;UBA52;SNRPA;RAD9A</t>
  </si>
  <si>
    <t>92/1934</t>
  </si>
  <si>
    <t>CLIC5;CCNF;SLC2A1;ENO1;KIF11;LMNB2;HS2ST1;CKS1B;FAM110A;FBL;TUBA1C;PSTPIP1;TUBA1B;RPS19;CAPNS1;IMPA2;MYC;ENC1;MFSD3;ENPP2;TNFAIP8L1;RCC1;NEK2;MAP3K9;KPNA2;IER5;TMPO;ARRDC4;TLE3;SLC38A1;RPS9;EDN2;RPS8;MAMSTR;DDX11;PLA2G4C;GAB1;AXIN1;KIF23;LMO7;ANO6;MRPL48;JOSD1;FOXP4;ARID1B;CIT;TIAM1;ELF3;ARMC5;ERF;CMPK2;TUT1;KIF2C;SGK1;TRIB1;CEBPA;TOMM40;AK2;NDUFA4L2;CDCA8;ADD3;IQGAP3;CENPA;COX7A1;TIMM50;MYL12B;FAM132A;SOCS3;AP2S1;HIVEP2;RHBDL3;SNCA;PAK4;HNRNPA0;KDM4B;STIL;TAF15;RRM2;NUP155;FN1;PBX3;PDE4DIP;SCRT1;NFATC4;RPS26;WEE1;FMNL2;HDGF;BCOR;ESYT1;LGR5;FGFR2</t>
  </si>
  <si>
    <t>112/2369</t>
  </si>
  <si>
    <t>ANKLE1;VARS;PPAN;NRM;ENO1;9430015G10RIK;D430042O09RIK;NUBP1;RPS15;RDM1;NYNRIN;FBL;MTBP;SNRPD2;CFL1;RPL36;SIRPA;NOMO1;CCDC94;TLE3;GPT2;IFRD2;DDX11;TALDO1;MRPS18A;GCAT;MSH6;PGP;TRIB1;RNASEH2C;CDCA5;FUT11;CDCA7;AK2;TWF2;MRPL12;PKMYT1;IQGAP3;MYL12B;APH1A;SYCE2;BTBD2;G3BP1;EIF4EBP1;ZC3H18;XRCC6;EIF2B2;NUP155;OSGIN1;HPS6;FANCE;LSM4;GNB2L1;GADD45G;EHD1;RCL1;REEP4;BHLHE40;PSMG4;RNPS1;TECPR2;FAM57A;SLC2A1;VLDLR;PEPD;PSTPIP1;SMPD1;ENC1;MFSD3;RPLP2;DHX16;MYBL2;TOPBP1;ADSL;DBNL;2410004B18RIK;AXIN1;ELOVL6;ANO6;FOS;ARID1B;D030056L22RIK;ASPM;TMEM8;PEX6;AKT1S1;CKS2;ERGIC1;PHLPP2;NDUFB9;AGPAT9;GDPD5;NSL1;ADCY6;SRM;CUX1;MARVELD1;RPL14;E2F4;NOP56;1600002K03RIK;FEM1A;DYNLT1A;PLEKHA4;PPP1CA;BCKDK;WEE1;TTC7;EIF3K;MYBBP1A;GLB1;ALOX5AP</t>
  </si>
  <si>
    <t>113/2393</t>
  </si>
  <si>
    <t>RPL34;CCNF;TXN2;RPS19;KHSRP;CFL1;LONP1;NUDT14;MAP2K3;ARRDC4;TLE3;MAMSTR;IFRD2;TUBA4A;GRWD1;ERF;PGP;CCDC86;SIK1;TRIB3;TRIB1;UBA52;SNRPA;CUTA;POM121;CDCA2;L3MBTL2;CDCA4;CDCA5;FUT11;CDCA8;MRPL12;PLA2G6;TIMM50;APH1A;STIP1;SOCS3;INPP5A;PPP4C;G3BP1;GAR1;ZC3H18;RCE1;RAB11FIP3;XRCC6;H2-EB1;EIF2B2;SYT1;NUP155;UBE2C;RCC2;MRPL28;PARVA;SCRT1;SYT7;LSM2;RCL1;INTS5;RNPS1;ACO2;UBE2M;HSP90AB1;PPP1R10;ELFN2;SIPA1L2;ADO;TUBA1C;MRPL2;SLC22A17;SUFU;RPLP2;TOPBP1;EMD;EIF5A;3110082I17RIK;PRMT1;IFT140;DUSP1;PPP2R5D;MRPL48;AXIN2;FOS;JOSD1;RANGAP1;ZDHHC16;DUSP7;TRAF7;AKT1S1;TUT1;KIF2C;PABPC1;GTF3C1;SF3B2;TOMM40;H2-DMA;IER5L;U2AF1;HIRIP3;CCDC85B;VPS52;RPS3;CDIPT;KDM4B;FBXL19;PDE4DIP;RRP1B;TARBP2;BYSL;WEE1;KLF5;KIF26B;UBAP2;ESYT1</t>
  </si>
  <si>
    <t>42/843</t>
  </si>
  <si>
    <t>PIF1;NDUFB8;RPL3;PPP1R10;RPL34;CDCA8;FUT2;CENPA;APH1A;RAD51AP1;STIP1;CCNB1;HIRIP3;TUBB5;SNRPD2;CAPNS1;IMPA2;CFL1;RPS3;MYBL2;RPL37;RPS27A;KPNA2;SKP2;RPS9;RRM2;2700094K13RIK;FANCA;AXIN1;RRAS2;LSM4;TARBP2;NFATC4;PPP1CA;RPS26;MSH6;TRAF7;EIF3K;PSPC1;RPL27A;PABPC1;SNRPA</t>
  </si>
  <si>
    <t>153/3336</t>
  </si>
  <si>
    <t>FAM49B;WWC1;RTKN2;ZDHHC7;ENO1;NUBP1;ETS2;SMC2;TXN2;RPS15;NYNRIN;RPS6KA4;TATDN2;CAPNS1;RPS18;CFL1;RPL36;HMCN1;MAP3K9;KPNA2;RPS10;CCDC94;GPT2;PRKCD;TTC7B;AIP;TALDO1;LIFR;LMO7;FOXP4;TUBA4A;SCAMP3;TRAIP;MSH6;TIAM1;PHOSPHO1;DEPDC1B;COX7A2L;STIM1;GRWD1;CCDC86;UHRF1BP1;TRIB1;PIF1;CASZ1;PKDCC;CDCA5;CTR9;CDCA7;IQGAP2;MTDH;MYL12B;RAD51AP1;SOCS3;INPP5A;ITPRIPL1;FIGNL1;SLC38A2;TXNDC5;BARD1;SMAD3;EIF2B2;FZD7;IDH2;FANCA;ADAP1;GNB2L1;NDC80;NFATC4;SLC16A13;GADD45G;RPS26;REEP4;RPL27A;NFE2L3;PLXNB2;PSMG4;RNPS1;HSP90AB1;CCDC124;DPY30;KIF11;SIPA1L2;HK1;DUSP14;TUBA1C;PSTPIP1;TUBA1B;CSRP2;NUF2;ENC1;PBK;RPLP2;DHX16;SNTA1;EIF5A;DSP;ADSL;DBNL;CAMK1D;PRMT1;TET2;2410004B18RIK;PAWR;AMPD3;MRPL48;KIF22;RANGAP1;ZDHHC16;ARID1B;TST;TMEM8;CDC42EP4;KIT;SDHAF1;PPAP2A;RBM20;KIF2C;SGK1;ERGIC1;1110038B12RIK;2810417H13RIK;IER5L;PRICKLE2;CENPA;NSL1;CDIPT;RPS27A;DCAF12;SLC25A22;ATP9A;CCT5;E2F8;HNRNPA0;TAF15;RRM2;NAA10;POLM;FBXL19;PDE4DIP;RPL23A;SULF2;BYSL;BCKDK;WEE1;FMNL2;APITD1;KLF5;CENPH;EIF3G;HDGF;UBAP2;BCOR</t>
  </si>
  <si>
    <t>95/2000</t>
  </si>
  <si>
    <t>SCARB1;CIITA;CUEDC2;ANKLE1;TMEM200B;RPLP0;SLC2A1;FHL2;LOXL4;MCM10;IRS2;ENO1;KIF11;NOC2L;HS2ST1;DUSP14;TXN2;SLC22A15;NUF2;LONP1;TNKS1BP1;RCC1;MYBL2;KIF21A;HMCN1;IER5;MFSD2A;SLC38A1;EDN2;DUSP1;GPT2;FST;TALDO1;KSR2;ATP11A;FOS;RANGAP1;SCAMP3;MRPL43;ADRA2A;SNHG12;GPR161;ERF;VWA1;CCDC86;SIK1;TLR5;CD44;AVPI1;RNASEH2C;CASZ1;NDUFB8;PKDCC;AGPAT9;CDCA4;PELI2;AMIGO2;AK2;ILDR2;CDCA8;LPAR3;ABCB9;ADD3;SRM;APH1A;STIP1;DEAF1;RPS3;HIVEP2;SLC38A2;STIL;EGLN2;SMAGP;FUCA1;RCC2;SETD1B;HMGA1;HPS6;FBXL15;TARBP2;NFATC4;EHD1;BCKDK;WEE1;KRT19;APITD1;KLF5;FAM131C;PRC1;KIF26B;RPL27A;BHLHE40;PLXNB2;HDGF;ESYT1</t>
  </si>
  <si>
    <t>26/479</t>
  </si>
  <si>
    <t>L3MBTL2;MRPS34;CDCA8;DPY30;VLDLR;PEPD;WDR46;CKS1B;SMC2;TOMM22;RAD51AP1;HIRIP3;SNRPD2;RPS18;NUF2;VPS52;RCC1;RPS27A;NDUFA3;MRPS18A;MRPL43;TRAIP;BYSL;CENPF;KIF2C;ACO2</t>
  </si>
  <si>
    <t>94/2000</t>
  </si>
  <si>
    <t>GLTP;SCARB1;RPL3;CCNF;TREM2;ENO1;DMKN;IFI30;WDR46;FGFRL1;NYNRIN;PSTPIP1;CAPNS1;ADAMTSL5;EME1;IMPA2;MFSD3;CFL1;LONP1;RPL36;TNKS1BP1;RPLP2;STRA13;CAPN1;KPNA2;NUDT14;HRAS;MFSD2A;DBNL;MAMSTR;GPT2;PRKCE;ARID5A;PPP2R5D;ATP11A;AXIN2;LEMD2;MFSD10;DUSP7;TRAF7;SLC9A5;KCNQ1;TRIB3;TRIB1;PFDN6;LY6E;RNASEH2C;CASZ1;L3MBTL2;AGPAT9;SHMT2;GSTP1;FUT11;IER5L;TWF2;NDUFA4L2;GATA2;PKMYT1;CRIP1;HIRIP3;RAB40B;CCDC85B;ZC3H18;TCEB2;SAMD1;SH2B3;SLC25A22;HNRNPA0;GINS2;FZD7;OSGIN1;VEGFB;PDE4DIP;MRPL28;LSM4;ASS1;GNB2L1;SCRT1;SYT7;LSM2;PPP1CA;EHD1;TPPP3;FAM131C;RPL27A;ALOX5AP;BHLHE40;PLXNB2;SNAI2;RNPS1;NOTUM;PDCD1;ESYT1;PHF19</t>
  </si>
  <si>
    <t>GLTP;CIITA;RPLP0;SLC2A1;PPAN;ENO1;KIF11;ELFN2;NOC2L;CCDC102A;HK1;TOMM22;FHAD1;FBL;LAPTM4B;TUBA1C;TUBA1B;RGS3;NUF2;CFL1;RCC1;STRA13;IER5;NANOS1;TLE3;RPS9;EDN2;IGFBP5;PRMT1;MAMSTR;IFT140;DUSP1;PRKCD;RHOG;AIP;LMO7;ANO6;AMPD3;ZDHHC16;DUSP9;LEMD2;GCAT;DUSP7;SNHG12;STIM1;TUT1;TRIB3;ALDOC;TRIB1;AVPI1;POM121;SF3B2;L3MBTL2;NDUFB10;SLC43A3;FUT11;AK2;TWF2;CDCA8;U2AF1;IQGAP2;GDPD5;MRPL12;PLA2G6;ADD3;IQGAP3;CRIP1;SRM;STIP1;ITPRIPL1;SOCS1;CCDC85B;GAR1;SAMD1;SH2B3;SLC38A2;S100A11;E2F8;CDKN2D;KDM4B;SMAD3;FUCA1;RCC2;PBX3;PDE4DIP;MRPL28;SYT7;WEE1;APITD1;BHLHE40;NFE2L3;HDGF;BCOR;ESYT1</t>
  </si>
  <si>
    <t>GPSM2;SCARB1;FAM49B;WWC1;RTKN2;FHL2;MCM10;IRS2;ADARB1;ADO;D430042O09RIK;ETS2;TXN2;FHAD1;TUBA1C;SLC22A15;CSRP2;ENPP2;TNKS1BP1;NEK2;RPS11;SKP2;IER5;MFSD2A;TMPO;ARRDC4;TLE3;GAS2L3;DUSP1;GPT2;TET2;TTC7B;LIFR;ELOVL6;ANO6;PPP2R5D;ARID1B;TMEM37;RNF144B;GPR161;CDC42EP4;ERF;SERPING1;SIK1;TLR5;SGK1;ERGIC1;CEBPA;NDUFB9;NDUFB8;PKDCC;AGPAT9;AK2;ILDR2;TARS;IQGAP2;NDRG2;PLA2G6;SEL1L3;UNG;SAMM50;ABLIM3;RPL14;ZC3H18;CCDC141;DCAF12;SLC38A2;TRPM6;SASH1;TXNDC5;SRD5A1;IDH2;OSGIN1;FN1;NR1H4;PDE4DIP;RPL23A;ATP2B1;FANCE;MPP6;LSM4;ESR1;ASS1;KBTBD11;SULF2;GADD45G;RCL1;RSPH1;TTC7;MYBBP1A;FAM131C;BHLHE40;NFE2L3;PSMG4;FGFR2</t>
  </si>
  <si>
    <t>62/1288</t>
  </si>
  <si>
    <t>SCARB1;CIITA;PPP1R10;IRS2;RPL10A;ETS2;NUDT3;CKS1B;TUBA1B;SLC22A15;RPS19;MYC;ENC1;MFSD3;CFL1;RPL36;SIRPA;IER5;TMPO;DBNL;GPT2;PRKCE;PRKCD;DIO2;RRAS2;FOXP4;MFSD10;TMEM37;ARHGAP10;PGP;VWA1;EVL;PABPC1;SNRPA;LY6E;CEBPA;TOMM40;CTBP2;TARS;MRPL12;CRIP1;INPP5A;PPP4C;CUX1;MAN2A2;P2RY2;G3BP1;HIVEP2;SH2B3;DCAF12;EGLN2;RCC2;NDUFA3;SETD1B;IDH2;PBX3;ADAP1;TRERF1;KBTBD11;BHLHE40;PLXNB2;BCOR</t>
  </si>
  <si>
    <t>90/2020</t>
  </si>
  <si>
    <t>SCARB1;PPAN;IRS2;CHTF18;RPL10A;WDR46;ETS2;RPS15;RPS6KA4;FTL1;TUBB5;MYC;NUP62;CFL1;TNFAIP8L1;TNKS1BP1;RPLP2;MYBL2;CAR11;KIF21A;RPL37;SOX6;KPNA2;HOXA6;HOXA5;MAP2K3;RFC5;EIF5A;NANOS1;TLE3;RIPK3;DUSP1;ARID5A;GAB1;ELOVL6;AMPD3;FOXP4;ARID1B;GCAT;CIT;DEPDC1B;COX7A2L;RPUSD1;ALDH1A2;CDC42EP4;CSNK2B;SERPING1;GPR126;ALDOC;HMX2;CEBPA;4930427A07RIK;SHMT2;CTR9;IER5L;ABHD8;NDUFA4L2;GATA2;IQGAP3;CENPA;CRIP1;SRM;PPP4C;RAB40B;MAN2A2;SH2B3;SLC38A2;ATP9A;CCT5;BARD1;EGLN2;FEM1A;POLM;SRD5A1;PBX3;HMGA1;FBXL15;PLEKHA4;ASS1;NFKB1;TARBP2;SLC16A13;BCKDK;ANLN;FMNL2;GLB1;REEP4;INTS5;HDGF;ANP32B</t>
  </si>
  <si>
    <t>GLTP;GPSM2;FAM49B;GMNN;ZDHHC7;ADO;NUDT3;CKS1B;HK1;FAM110A;NYNRIN;LAPTM4B;TUBA1C;RGS3;SLC22A15;RPS19;CAPNS1;ENPP2;HMCN1;CAPN1;KPNA2;IER5;MFSD2A;IER3;TLE3;EDN2;GPT2;FST;ARID5A;DIO2;AIP;MRPL48;FOS;RANGAP1;ZDHHC16;ASPM;PHOSPHO1;COX7A2L;ELF3;DOK4;GRWD1;CDC42EP4;AKT1S1;CKS2;CCDC86;EVL;PABPC1;TLR5;SGK1;TRIB1;PHLPP2;DLX1;CEBPA;CTBP2;GSTP1;AMIGO2;ABCB9;IQGAP2;PLA2G6;CENPA;CRIP1;MTDH;NKAIN1;CLN3;ITPRIPL1;ABLIM3;AP2S1;HIVEP2;CDIPT;SLC38A2;S100A11;SASH1;CCT5;TXNDC5;PAK4;E2F8;ABCF1;RRM2;EIF2B2;IDH2;FANCA;PDE4DIP;BMP7;ESR1;TRERF1;SULF2;KRT19;POLA2;FAM131C;BHLHE40;PSMG4;SNAI2;BCOR;ESYT1</t>
  </si>
  <si>
    <t>42/864</t>
  </si>
  <si>
    <t>TSTA3;L3MBTL2;SHMT2;TIMM13;ABHD8;CDCA8;9430015G10RIK;IQGAP3;LMNB2;HIRIP3;RPS18;VPS52;CFL1;AP2S1;RPS3;RPL36;RPLP2;CAR11;BANF1;CDIPT;RPS27A;SKP2;GTSE1;NOMO1;FEM1A;NDUFA3;GPT2;IFRD2;GAB1;PDE4DIP;RPL23A;RANGAP1;TARBP2;BCKDK;RPS26;EWSR1;CSNK2B;RPP21;TUT1;KIF2C;PABPC1;SNRPA</t>
  </si>
  <si>
    <t>51/1049</t>
  </si>
  <si>
    <t>GPSM2;CUEDC2;ANKLE1;RPL34;GMNN;GUCA1A;PEPD;ADO;STBD1;RCC1;POLH;SNTA1;PPP2R5D;MRPL43;MFSD10;TST;GRWD1;AKT1S1;CSNK2B;RP9;ALDOC;AVPI1;TSTA3;RNASEH2C;INO80E;NDUFB8;TIMM13;IER5L;TWF2;GATA5;GATA2;FUT2;UNG;APH1A;FZR1;SOCS1;POLD1;VPS52;RHBDL3;ABCF1;XRCC6;FEM1A;FZD7;RCC2;FANCE;SCRT1;EHD1;BCKDK;RPS28;SNAI2;SPC24</t>
  </si>
  <si>
    <t>93/2000</t>
  </si>
  <si>
    <t>HSP90AB1;TMEM200B;PPP1R10;RPL34;RPLP0;SLC2A1;ENO1;ADO;FGFRL1;ETS2;HK1;TXN2;FAM110A;NYNRIN;LAPTM4B;TUBA1B;RPS19;ADAMTSL5;SMPD1;NUF2;RPL36;TNKS1BP1;RPLP2;MYBL2;TGM7;KIF21A;POLG;APC2;RPS9;RPS8;IFT140;DUSP1;AIP;MRPS18A;ELOVL6;PPP2R5D;AMPD3;MRPL48;KIF22;FOXP4;MFSD10;ASPM;ELF3;STIM1;ARMC5;EWSR1;VWA1;SIK1;TRIB3;CTR9;IER5L;CDCA7;ABHD8;MRPL12;ADD3;CRIP1;MYL12B;CDC45;GAR1;AP2S1;EIF4EBP1;SLC38A2;S100A11;TXNDC5;PAK4;KDM4B;STIL;SMAD3;RRM2;RCC2;OSGIN1;HMGA1;PDE4DIP;MRPL28;RRP1B;CORO2A;ASS1;GADD45G;EHD1;WEE1;RSPH1;BHLHE40;RNF182;INTS5;PAF1;HDGF;NOTUM;ANP32B;REEP6;ESYT1;SAE1;MEGF8;PHF19</t>
  </si>
  <si>
    <t>22/401</t>
  </si>
  <si>
    <t>TLE3;SYT1;RCC2;WWC1;PLA2G4C;CCDC124;SLC2A1;PDE4DIP;ZFP706;KSR2;NSL1;SULF2;MTDH;MMS22L;RPS19;MTL5;SUFU;ALOX5AP;NOS1;PABPC1;POLE;RAB11FIP3</t>
  </si>
  <si>
    <t>53/1118</t>
  </si>
  <si>
    <t>WWC1;CCDC124;SLC2A1;NRM;ENO1;DUSP14;RGS3;SLC22A17;NEK2;NOMO1;POLH;DUSP1;TALDO1;PAWR;AXIN2;IL17RC;MID1;TMEM37;PHOSPHO1;ARMC5;EWSR1;MFGE8;TRIB1;SNRPA;AVPI1;NDUFB10;CTBP2;GATA2;PLA2G6;SRM;CORO1C;EFS;MGAT5;CYC1;SLC38A2;SASH1;CCT5;FEM1A;FBXL15;CDC6;TRERF1;PLEKHA7;GNB2L1;WEE1;KRT19;KLF5;PRC1;TMCC3;HDGF;RNPS1;ANP32B;PHF19;UBE2M</t>
  </si>
  <si>
    <t>156/3464</t>
  </si>
  <si>
    <t>SCARB1;FAM49B;CRTC3;WWC1;DSCC1;CCNF;LGALSL;ENO1;ADARB1;ETS2;TXN2;NYNRIN;RPS6KA4;RGS3;PIEZO1;HMCN1;SOX6;SKP2;NCKAP5;IER5;NUDT14;RPS10;MFSD2A;TMPO;IER3;ARRDC4;NANOS1;TLE3;IGFBP5;PRKCE;DDX11;KAZN;ATP11A;LEMD2;TIAM1;DEPDC1B;TMEM256;SERPING1;CMPK2;CASZ1;PKDCC;CTBP2;CDCA7;ILDR2;ABCB9;MYL12B;SOCS3;NKAIN1;MAN2A2;CHST11;NACC1;HIVEP2;RCE1;TRPM6;S100A11;SMAD3;EIF2B2;IDH2;PBX3;PARVA;CDC6;BMP7;LSM4;ESR1;TRERF1;NFKB1;GNB2L1;NFATC4;RPS26;POLA2;REEP4;RPL27A;TMEM119;RNF182;TMCC3;FGFR2;CLIC5;CIITA;HSP90AB1;CCDC124;SLC2A1;ELFN2;PEPD;CKS1B;FHAD1;SLC22A15;SLC22A17;SMPD1;SUFU;ENC1;SPDL1;ZFP365;RFC5;DSP;3110082I17RIK;CAMK1D;RIPK3;IFT140;TET2;RHOG;GAB1;KIFC5B;RRAS2;PAWR;ELOVL6;KIF23;ANO6;KSR2;AXIN2;FOS;ARID1B;CIT;DUSP22;TMEM37;ARHGAP10;RNF144B;ZFP251;EVL;TLR5;AGPAT9;PELI2;AMIGO2;PRICKLE2;ADD3;NKD1;NCALD;UNG;FAM132A;LIMA1;EFS;CDC45;CUX1;ABLIM3;MGAT5;PCED1B;AP2S1;TCEB2;SAMD1;SASH1;KDM4B;SPAG5;FBXL19;PDE4DIP;MPP6;PLEKHA7;SULF2;WEE1;FMNL2;LPCAT4;KIF26B;APBA1;BCOR;MEGF8;LGR5;PFKM;SPC24</t>
  </si>
  <si>
    <t>31/610</t>
  </si>
  <si>
    <t>TOMM40;HSP90AB1;CCDC124;SLC2A1;TWF2;CCDC102A;MTDH;SOCS3;TUBA1C;FTL1;ENC1;EIF4EBP1;RCC1;MYBL2;KIF21A;ATP9A;PAK4;SETD1B;PAWR;LIFR;CSNK1E;SULF2;GADD45G;MSH6;TMEM37;DOK4;PEX6;KIT;BAX;FGFR2;SPC24</t>
  </si>
  <si>
    <t>51/1073</t>
  </si>
  <si>
    <t>GLTP;SCARB1;CIITA;NDUFA11;WWC1;FHL2;HK1;DUSP14;LAPTM4B;LGALS2;NEK2;HMCN1;NCKAP5;IER3;TLE3;IFRD2;PRKCE;TET2;AXIN1;MRPS18A;ATP11A;FOS;ARID1B;ADRA2A;DUSP22;TMEM37;ARHGAP10;ELF3;PSPC1;EVL;CD44;CASZ1;PKDCC;CDCA4;CTR9;IER5L;MTDH;SYCE2;PPP4C;SOCS1;CUX1;SLC38A2;RAB11FIP3;KDM4B;SMAD3;FEM1A;CORO2A;KRT19;RGS10;BCOR;FGFR2</t>
  </si>
  <si>
    <t>87/1871</t>
  </si>
  <si>
    <t>CUEDC2;ANKLE1;VARS;NDUFA11;PPP1R10;RPLP0;NRM;TREM2;RPL10A;NUBP1;RRP9;LAPTM4B;RPS18;ENC1;CFL1;LONP1;SIRPA;DHX16;NEK2;TOPBP1;RPL37;HOXA5;NANOS1;DBNL;IFT140;IFRD2;DDX11;ARID5A;2410004B18RIK;AXIN1;ANO6;ARID1B;TUBA4A;GCAT;DUSP7;MSH6;DEPDC1B;TFDP1;KIT;CKS2;PGP;VWA1;CMPK2;TRIB1;CEBPA;PIF1;2810417H13RIK;PKDCC;CTR9;MRPS34;CDCA7;GDPD5;ADD3;NSL1;SRM;MTDH;RAB40B;SOCS1;CUX1;MGAT5;VPS52;EIF4EBP1;CDIPT;RHBDL3;RAB11FIP3;STIL;TAF15;RRM2;FEM1A;FZD7;HMGA1;MRPL28;HPS6;FBXL15;PLEKHA4;MPP6;GADD45G;LSM2;RPS28;TTC7;MYBBP1A;MTL5;BHLHE40;INTS5;HDGF;RNPS1;SAE1</t>
  </si>
  <si>
    <t>92/2000</t>
  </si>
  <si>
    <t>HSP90AB1;RPLP0;RTKN2;SLC2A1;FHL2;GUCA1A;LOXL4;ZDHHC7;TREM2;DMKN;ADO;DUSP14;NYNRIN;LGALS2;RGS3;SLC22A15;IMPA2;SMPD1;TNFAIP8L1;SKP2;IER5;TLE3;IGFBP5;MAMSTR;DUSP1;GPT2;PRKCD;ARID5A;DIO2;PPP2R5D;FOS;IL17RC;CACNB2;TPST1;SLC9A5;CDC42EP4;TRIB3;TRIB1;ERGIC1;GTF3C1;PKDCC;SLC43A3;TIMM13;NDUFA4L2;GATA5;GATA2;ADAMTS12;PLA2G6;ADD3;CRIP1;STIP1;SOCS3;NKAIN1;LIMA1;MAN2A2;CHST11;AP2S1;ZC3H18;CDIPT;SLC25A22;SLC38A2;TXNDC5;HNRNPA0;EGLN2;SMAD3;RASL10A;RCC2;OSGIN1;FN1;PARVA;KBTBD11;TARBP2;NFATC4;SULF2;EHD1;ANLN;WEE1;TPPP3;POLA2;ALOX5AP;BHLHE40;TMEM119;PLXNB2;PSMG4;SNAI2;HDGF;APBA1;NOTUM;PDCD1;ESYT1;SPC24;RAD9A</t>
  </si>
  <si>
    <t>SYNM;YJEFN3;WWC1;SLC2A1;ENO1;HOXC13;KIF11;NOC2L;ETS2;NUDT3;HK1;RPS6KA4;TUBA1B;CAPNS1;SLC22A17;IMPA2;CFL1;RPL36;RCC1;HOXA6;HRAS;MFSD2A;MAP2K3;DSP;NANOS1;TLE3;EDN2;RPS8;MAMSTR;GPT2;RHOG;KSR2;ARID1B;SCAMP3;ADRA2A;CIT;DUSP7;ASPM;CACNB2;SNHG12;ARMC5;KIT;VWA1;CMPK2;TRIB3;CD44;ERGIC1;CASZ1;IER5L;NDUFA4L2;CDCA8;GATA2;GDPD5;PKMYT1;MYL12B;APH1A;STIP1;SOCS3;FZR1;INPP5A;MARVELD1;EIF4EBP1;RPL14;CDIPT;SAMD1;SLC25A22;SLC38A2;ATP9A;S100A11;RRM2;UBE2C;SMAGP;FZD7;FUCA1;RCC2;OSGIN1;PBX3;PDE4DIP;PARVA;FBXL15;KBTBD11;GNB2L1;APITD1;KIF26B;RGS10;PLXNB2;SNAI2;ANP32B;ESYT1;PFKM;HCN2;FGFR2</t>
  </si>
  <si>
    <t>90/1951</t>
  </si>
  <si>
    <t>SCARB1;FAM49B;PPAN;NRM;DMKN;D430042O09RIK;NUDT3;HK1;TXN2;FAM110A;RPS6KA4;TUBA1C;PSTPIP1;TATDN2;TUBB5;IMPA2;SMPD1;MFSD3;SIRPA;RPLP2;MYBL2;TOPBP1;SKP2;IER5;EMD;NOMO1;TLE3;SLC38A1;PCYT1B;GAS2L3;DBNL;RIPK3;PRKCD;ARID5A;RHOG;TALDO1;PAWR;KIF23;AMPD3;KIF22;MFSD12;TIAM1;DEPDC1B;SDHAF1;CKS2;NAA38;UHRF1BP1;MCM6;SGK1;TRIB1;LY6E;PIF1;ZFP622;2810417H13RIK;4930427A07RIK;TOMM40;SHMT2;TWF2;ADD3;CENPA;MTDH;APH1A;STIP1;CLN3;SOCS1;CDC45;CHST11;G3BP1;EIF4EBP1;RPL14;HIVEP2;SH2B3;DCAF12;SNCA;XRCC6;1600002K03RIK;RRM2;NUP155;POLM;PBX3;PDE4DIP;FBXL15;ATP2B1;ADAP1;ASS1;GADD45G;PPP1CA;ALOX5AP;CENPN;ESYT1</t>
  </si>
  <si>
    <t>GPSM2;RPLP0;RTKN2;GMNN;SLC2A1;LOXL4;MCM10;ENO1;KIF11;ADO;NOC2L;HS2ST1;HK1;DUSP14;FHAD1;RPS6KA4;TUBA1C;SLC22A15;CAPNS1;SMPD1;RPL36;RPLP2;NEK2;KIF21A;MAP3K9;CAPN1;IER5;NUDT14;MFSD2A;EIF5A;NANOS1;TLE3;CAMK1D;MAMSTR;IFT140;AXIN1;AXIN2;JOSD1;ADRA2A;NAALADL1;DEPDC1B;ELF3;GPR161;VWA1;SGK1;AVPI1;PIF1;CASZ1;CELA3B;AGPAT9;GSTP1;FUT11;AMIGO2;AK2;NDUFA4L2;CDCA8;PLA2G6;ADD3;IQGAP3;SRM;SEL1L3;APH1A;FAM132A;STIP1;DEAF1;CCDC85B;MARVELD1;EIF4EBP1;HIVEP2;RAB11FIP2;SH2B3;SLC25A22;SLC38A2;S100A11;STIL;RRM2;PMM1;FZD7;FUCA1;RCC2;PDE4DIP;FBXL15;LSM4;PLEKHA7;NFKB1;GNB2L1;NFATC4;APITD1;KIF26B;BHLHE40;TMCC3;ESYT1</t>
  </si>
  <si>
    <t>12/194</t>
  </si>
  <si>
    <t>CLIP3;CSRP2;POLD1;FST;ADM2;KIT;OSGIN1;TRIB3;ELOVL6;FOS;MFGE8;E2F8</t>
  </si>
  <si>
    <t>89/1987</t>
  </si>
  <si>
    <t>SCARB1;VARS;CCNF;ENO1;ADARB1;SIPA1L2;RPL10A;NUBP1;HS2ST1;RDM1;TUBA1C;CSRP2;RPS19;IMPA2;SMPD1;NUF2;CFL1;RPLP2;STRA13;KIF21A;MAP3K9;CAPN1;RPS11;EMD;ZFP365;GTSE1;TMPO;MAP2K3;EIF5A;CAMK1D;IGFBP5;GPT2;2700094K13RIK;TALDO1;FOXP4;IL17RC;MID1;SCAMP3;MSH6;DEPDC1B;ELF3;STIM1;CDC42EP4;KIT;PABPC1;SNRPA;CUTA;TSTA3;CASZ1;SLC43A3;CDCA4;CDCA7;GDPD5;TIMM50;RAD51AP1;RECQL4;STIP1;SOCS3;RAB40B;SOCS1;DEAF1;FIGNL1;HIVEP2;PAK4;CDKN2D;STIL;TAF15;RRM2;SYT1;FANCA;HMGA1;HPS6;FBXL15;MPP6;GNB2L1;SYT7;SLC16A13;GADD45G;LSM2;RCL1;ANLN;WEE1;TTC7;MYBBP1A;REEP4;TMEM119;HDGF;RNPS1;UBE2M</t>
  </si>
  <si>
    <t>51/1062</t>
  </si>
  <si>
    <t>RPL30;TMEM200B;DSCC1;IRS2;FAM110A;TUBA1C;SLC22A17;STBD1;ENPP2;RCC1;BANF1;CAPN1;SNTA1;TLE3;SLC38A1;DUSP1;MFSD10;TIAM1;CDC42EP4;ALDOC;UHRF1BP1;PKHD1L1;HMX2;DLX1;NDUFB8;CDCA5;CTR9;TARS;IQGAP2;ADAMTS12;ADD3;SEL1L3;STIP1;SOCS3;SYCE2;ITPRIPL1;ERMP1;BTBD2;RPS3;SLC38A2;SNCA;NUP155;NR1H4;VEGFB;EHD1;POLA2;MTL5;GLB1;BAX;PSMG4;ACO2</t>
  </si>
  <si>
    <t>19/347</t>
  </si>
  <si>
    <t>CEBPA;CUEDC2;TOMM40;CCNF;OSGIN1;MRPL28;LIFR;SIPA1L2;LEMD2;NCALD;UNG;DUSP14;TXN2;RNF144B;LHX6;APBA1;HIVEP2;SOX6;TRIB1</t>
  </si>
  <si>
    <t>91/2000</t>
  </si>
  <si>
    <t>GLTP;HSP90AB1;VARS;PPP1R10;FAM57A;LOXL4;HOXC13;ELFN2;CKS1B;DUSP14;TOMM22;FHAD1;RGS3;CSRP2;RPS19;ENC1;CAPN1;SOX6;NUDT14;HRAS;HOXA5;IER3;RFC5;DSP;EDN2;RPS8;GPT2;PRKCD;ELOVL6;AXIN2;FOS;CSNK1E;RANGAP1;TMEM37;TRAF7;SNHG12;ARMC5;CDC42EP4;MFGE8;SGK1;TELO2;AVPI1;CEBPA;NDUFB9;CELA3B;POM121;SLC43A3;CDCA4;GSTP1;CTR9;CDCA7;LPAR3;ABCB9;CRIP1;CORO1C;MYL12B;RECQL4;STIP1;FAM83G;EFS;CHST11;DEAF1;MARVELD1;P2RY2;FIGNL1;HIVEP2;CDIPT;RAB11FIP3;S100A11;WNT4;E2F8;KDM4B;SMAD3;EIF2B2;FEM1A;SRD5A1;RCC2;HMGA1;PARVA;FANCE;BMP7;LSM2;PPP1CA;EHD1;RCL1;POLA2;KLF5;PLXNB2;BAX;FGFR2;SPC24</t>
  </si>
  <si>
    <t>47/1048</t>
  </si>
  <si>
    <t>CLIC5;TOMM40;HSP90AB1;FHL2;SIPA1L2;RPL10A;ADD3;D430042O09RIK;NSL1;LIMA1;HIRIP3;SOCS1;MARVELD1;MGAT5;KHSRP;NUF2;VPS52;TCEB2;HMCN1;CAPN1;SOX6;CDIPT;IER5;RAB11FIP3;GINS2;FBXL19;IDH2;OSGIN1;FANCA;RRAS2;MRPL28;LIFR;FOS;IL17RC;LSM4;ARID1B;BCKDK;ASPM;CACNB2;ARHGAP10;WEE1;STIM1;KIF26B;MGAT4A;EIF3G;TUT1;ERGIC1</t>
  </si>
  <si>
    <t>CCDC124;DMKN;IFI30;RPL10A;ETS2;RRP9;SLC6A4;DUSP14;RPS15;FBL;LAPTM4B;TUBA1C;FTL1;RPS19;ADAMTSL5;MYC;NUF2;MFSD3;RCC1;DHX16;STRA13;TOPBP1;CCDC94;TMPO;EIF5A;ADSL;DBNL;PRMT1;DDX11;PRKCD;ARID5A;KIF23;ANO6;IL17RC;D030056L22RIK;TRAF7;DEPDC1B;ELF3;CDC42EP4;ZFP251;TRIB3;POM121;SF3B2;TOMM40;L3MBTL2;FUT11;FUT2;COX7A1;TBRG4;FAM132A;SYCE2;SOCS1;MARVELD1;MGAT5;FIGNL1;BTBD2;TCEB2;HIVEP2;CDIPT;ATP9A;S100A11;PAK4;HNRNPA0;STIL;1600002K03RIK;RRM2;RASL10A;PMM1;FEM1A;FUCA1;FBXL19;PDE4DIP;FBXL15;CDC6;CORO2A;ADAP1;LSM4;ASS1;GADD45G;LSM2;BYSL;PPP1CA;POLA2;KIF26B;ALOX5AP;EIF3G;APBA1;NOTUM;ALDH18A1;PFKM;FBXL6</t>
  </si>
  <si>
    <t>41/837</t>
  </si>
  <si>
    <t>NDUFB9;PKDCC;GMNN;LPAR3;IRS2;LMNB2;MTDH;TXN2;SOCS3;TUBA1C;TATDN2;MGAT5;BTBD2;RCC1;HIVEP2;CDKN2D;EIF5A;GAS2L3;EIF2B2;PRKCE;AXIN1;KIF23;ANO6;AMPD3;CDC6;FOS;CORO2A;FANCE;TRAIP;BYSL;EHD1;MSH6;RNF144B;WEE1;POLA2;FMNL2;MTL5;PPAP2A;SGK1;PFKM;CD44</t>
  </si>
  <si>
    <t>VARS;NDUFA11;IRS2;ENO1;9430015G10RIK;D430042O09RIK;CKS1B;RDM1;FBL;LGALS2;TUBA1B;CSRP2;ADAMTSL5;STBD1;CFL1;DHX16;STRA13;GTSE1;D17WSU104E;APC2;EDN2;RIPK3;PRKCD;MRPS18A;LIFR;ANO6;KSR2;FOS;JOSD1;ARID1B;LEMD2;TUBA4A;MRPL43;RNF144B;TIAM1;PHOSPHO1;TMEM8;KIT;VWA1;SGK1;CD44;1110038B12RIK;POM121;SF3B2;GM11110;GSTP1;PRICKLE2;GATA5;CDCA8;ZFP706;MRPL12;IQGAP3;NCALD;TBRG4;RECQL4;FAM83G;SOCS3;SOCS1;CUX1;CCDC85B;GAR1;ZC3H18;E2F4;ATP9A;CCT5;PPIL1;SMAD3;SYT1;SPAG5;RASL10A;POLM;SMAGP;HPS6;ADAP1;TRERF1;SCRT1;TARBP2;SULF2;LSM2;BYSL;EHD1;RPS26;EIF3K;CENPH;INTS5;PAF1;TMCC3;PSMG4;CENPN;NOTUM;FBXL6</t>
  </si>
  <si>
    <t>83/1834</t>
  </si>
  <si>
    <t>SCARB1;CUEDC2;PPP1R10;CCNF;PPAN;ENO1;SIPA1L2;NUDT3;HK1;SLC6A4;CAPNS1;ADAMTSL5;SUFU;TOPBP1;SOX6;NUDT14;3110082I17RIK;RPS9;PRKCE;2410004B18RIK;GAB1;AIP;KSR2;CSNK1E;ARID1B;CIT;TRAIP;RNF144B;TIAM1;DEPDC1B;TFDP1;TST;EWSR1;CDC42EP4;KIT;RP9;PKHD1L1;4930427A07RIK;SLC43A3;CDCA4;AK2;TARS;IQGAP2;GATA2;ADD3;COX7A1;CRIP1;NSL1;ADCY6;SRM;UNG;APH1A;STIP1;FZR1;INPP5A;SAMM50;ERMP1;MGAT5;EIF4EBP1;E2F4;SNCA;CDKN2D;RCC2;FBXL19;PDE4DIP;PLEKHA4;ATP2B1;CDC6;TRERF1;NFKB1;BYSL;EHD1;BCKDK;ANLN;MGAT4A;EIF3G;PAF1;TMCC3;HDGF;PDCD1;LGR5;PFKM;SPC24</t>
  </si>
  <si>
    <t>56/1186</t>
  </si>
  <si>
    <t>ANKLE1;NDUFA11;FAM57A;RPLP0;9430015G10RIK;HOXC13;FAM110A;NYNRIN;FBL;FTL1;MMP24;CSRP2;NOB1;NEK2;IER3;SLC38A1;GAB1;ELOVL6;KIF22;DEPDC1B;SLC9A5;ELF3;RPUSD1;AKT1S1;ZFP251;TUT1;KIF2C;CDCA5;ABHD8;NDUFA4L2;ZFP706;MRPL12;COX7A1;SRM;CORO1C;RAB40B;VPS52;RHBDL3;E2F8;GINS2;EGLN2;RRM2;FEM1A;SRD5A1;IDH2;FN1;HPS6;SCRT1;SYT7;EHD1;LPCAT4;RPL27A;PLXNB2;BAX;REEP6;HCN2</t>
  </si>
  <si>
    <t>90/2000</t>
  </si>
  <si>
    <t>GM14124;GLTP;SCARB1;FAM49B;RPL30;FAM57A;DSCC1;ETS2;HK1;SLC6A4;TXN2;RPS15;TUBA1C;TUBA1B;SLC22A15;NOB1;SLC22A17;MYC;LONP1;RPL36;SKP2;ZFP365;POLH;SLC38A1;ADSL;DBNL;IFRD2;AIP;MRPS18A;LEMD2;ADRA2A;MFSD10;TRAF7;TST;EWSR1;RPUSD1;GPR161;SERPING1;ALDOC;CD44;ERGIC1;LY6E;RNASEH2C;CASZ1;CELA3B;CDCA2;L3MBTL2;PKDCC;CDCA5;AMIGO2;ILDR2;LPAR3;ZFP706;PLA2G6;PKMYT1;TBRG4;MTDH;SOCS3;PPP4C;SAMM50;MARVELD1;EIF4EBP1;HIVEP2;CYC1;RCE1;RPS27A;SLC38A2;SASH1;TAF15;RASL10A;NUP155;FUCA1;RCC2;PBX3;FANCA;VEGFB;MRPL28;ATP2B1;CDC6;ESR1;KBTBD11;SLC16A13;APITD1;MYBBP1A;TMEM119;TMCC3;ALDH18A1;PFKM;FBXL6;PHF19</t>
  </si>
  <si>
    <t>53/1120</t>
  </si>
  <si>
    <t>SLC6A4;NYNRIN;PSTPIP1;AOX4;RPL37;NOMO1;EIF5A;TLE3;RPS9;GAS2L3;IFRD2;ARID5A;2410004B18RIK;RHOG;AIP;MRPS18A;FOS;FOXP4;TUBA4A;ADRA2A;MSH6;ASPM;DEPDC1B;CKS2;SIK1;EVL;PKDCC;NDUFB10;CDCA5;IER5L;IQGAP2;ADD3;SRM;STIP1;ABLIM3;RPL14;SH2B3;RAB11FIP3;PAK4;CDKN2D;NUP155;NR1H4;HMGA1;PLEKHA4;TRERF1;NFATC4;ALOX5AP;BHLHE40;BAX;TMCC3;HDGF;PDCD1;ESYT1</t>
  </si>
  <si>
    <t>CHD7_19251738_ChIP-ChIP_MESCs_Mouse</t>
  </si>
  <si>
    <t>9/141</t>
  </si>
  <si>
    <t>RPS9;NDUFA3;IER5L;AXIN1;ATP11A;FOXP4;HOXA6;RAB11FIP3;HOXA5</t>
  </si>
  <si>
    <t>16/306</t>
  </si>
  <si>
    <t>TSTA3;SHMT2;FBXL19;9430015G10RIK;RANGAP1;RPL10A;RPS28;RPS19;RPS18;CSNK2B;VPS52;KIF2C;RPS27A;GTSE1;CCT5;POLG</t>
  </si>
  <si>
    <t>74/1663</t>
  </si>
  <si>
    <t>CRTC3;HSP90AB1;WWC1;SLC2A1;VLDLR;PEPD;CCDC102A;WDR46;ETS2;TUBB5;SLC22A17;IMPA2;SMPD1;KHSRP;CAR11;CAPN1;HOXA6;RPS10;RFC5;EIF5A;NANOS1;TLE3;RIPK3;DUSP1;FST;PRKCE;DDX11;2700094K13RIK;ARID5A;RHOG;GAB1;ELOVL6;KIF23;MRPL48;ATP11A;AXIN2;FOXP4;DUSP7;MSH6;ARHGAP10;GPR126;CEBPA;CTBP2;ADD3;UNG;MTDH;SOCS3;SOCS1;MARVELD1;EIF4EBP1;HIVEP2;RCE1;RGAG4;SLC38A2;S100A11;TXNDC5;SMAD3;UBE2C;FZD7;RCC2;FBXL19;HMGA1;PARVA;ATP2B1;BMP7;SCRT1;NFATC4;SULF2;GADD45G;WEE1;ANP32B;BCOR;PTPN5;FGFR2</t>
  </si>
  <si>
    <t>49/1029</t>
  </si>
  <si>
    <t>FAM49B;VARS;PPP1R10;DSCC1;GMNN;SMC2;RGS3;ENC1;MFSD3;PBK;DHX16;DSP;DBNL;PPP2R5D;FOXP4;DUSP9;ARID1B;LEMD2;TPST1;MMS22L;KAT6A;CSNK2B;CKS2;GPR126;UHRF1BP1;SGK1;CUTA;NDUFB9;POM121;CDCA2;IQGAP2;TBRG4;RECQL4;CUX1;VPS52;CYC1;DCAF12;ARSB;ABCF1;PPIL1;PBX3;ADAP1;ASS1;ANLN;CENPH;UBAP2;ANP32B;BCOR;PHF19</t>
  </si>
  <si>
    <t>CIITA;TMEM200B;YJEFN3;IRS2;ENO1;KIF11;NOC2L;HS2ST1;CKS1B;SLC6A4;RPS6KA4;FBL;TUBA1B;SNRPD2;KHSRP;MFSD3;CFL1;RCC1;DHX16;STRA13;HMCN1;IER5;HRAS;POLG;MAP2K3;CAMK1D;IGFBP5;RPS8;DDX11;AIP;PAWR;ANO6;AMPD3;FOXP4;SCAMP3;ELF3;SNHG12;STIM1;GPR161;AKT1S1;VWA1;RBM20;TUT1;TRIB3;TLR5;MFGE8;SNRPA;AVPI1;DLX1;RNASEH2C;SLC43A3;CDCA4;AMIGO2;AK2;NDUFA4L2;GATA5;GDPD5;SRM;APH1A;FAM132A;NKAIN1;INPP5A;ITPRIPL1;DEAF1;MARVELD1;P2RY2;BTBD2;TCEB2;RCE1;SLC25A22;S100A11;WNT4;RRM2;RASL10A;PMM1;FUCA1;FBXL15;PLEKHA7;GNB2L1;SYT7;NFATC4;SLC16A13;APITD1;MTL5;KIF26B;RPL27A;BCOR;ESYT1;HCN2;RAD9A</t>
  </si>
  <si>
    <t>GLTP;SCARB1;NDUFA11;TMEM200B;YJEFN3;WWC1;SLC2A1;IRS2;ENO1;NOC2L;LMNB2;CKS1B;TUBA1B;CAPNS1;NOB1;CFL1;RCC1;RPLP2;IER5;GTSE1;EDN2;RPS8;ARID5A;RHOG;DIO2;AXIN1;PAWR;KSR2;FOS;SCAMP3;GCAT;ADRA2A;MFSD10;DUSP7;NAALADL1;SNHG12;GPR161;VWA1;CCDC86;TELO2;AVPI1;PIF1;CELA3B;TOMM40;CTBP2;GSTP1;AK2;NDUFA4L2;ABCB9;GDPD5;CRIP1;ADCY6;SRM;FAM132A;STIP1;FAM83G;NKAIN1;INPP5A;CUX1;MAN2A2;CHST11;MARVELD1;P2RY2;TCEB2;SLC25A22;WNT4;E2F8;GINS2;STIL;FZD7;FUCA1;RCC2;FBXL19;OSGIN1;VEGFB;MRPL28;FBXL15;SCRT1;NFATC4;BCKDK;APITD1;MTL5;FAM131C;KIF26B;RPL27A;TMEM119;RNPS1;ESYT1;HCN2;RAD9A</t>
  </si>
  <si>
    <t>66/1480</t>
  </si>
  <si>
    <t>CUEDC2;RPL3;PPP1R10;CCDC124;ZDHHC7;ENO1;KIF11;FTL1;MRPL2;TUBB5;RPS18;RPL36;RPLP2;NEK2;NOS1;RPS11;D17WSU104E;TLE3;RPS9;ADSL;2700094K13RIK;MRPS18A;MRPL48;ZDHHC16;LEMD2;MRPL43;MSH6;ARMCX2;ARMC5;EWSR1;GRWD1;AKT1S1;AVPI1;NDUFB8;L3MBTL2;CTBP2;TARS;U2AF1;PLA2G6;ACAT2;TBRG4;MTDH;SOCS3;FZR1;EFS;DEAF1;VPS52;E2F4;RPS27A;ATP9A;PAK4;1600002K03RIK;FEM1A;FZD7;NDUFA3;FBXL19;PBX3;RPL23A;ASS1;SCRT1;GLB1;INTS5;BAX;HDGF;ANP32B;ACO2</t>
  </si>
  <si>
    <t>23/459</t>
  </si>
  <si>
    <t>FAM49B;FEM1A;PPP1R10;FBXL19;CCDC124;PDE4DIP;MRPL48;LEMD2;KNSTRN;GNB2L1;SMDT1;CDC45;KAT6A;ALOX5AP;AKT1S1;VPS52;LONP1;TCEB2;CCDC86;KIF2C;RCE1;RPS11;UBA52</t>
  </si>
  <si>
    <t>56/1203</t>
  </si>
  <si>
    <t>SCARB1;FHL2;PEPD;HK1;RGS3;CAPNS1;MYC;PBK;RCC1;NCKAP5;DSP;SLC38A1;CAMK1D;IGFBP5;PRKCE;GAB1;AXIN1;KIF23;LMO7;KSR2;CSNK1E;FOXP4;TIAM1;ELF3;CDC42EP4;CKS2;GPR126;MCM6;ERGIC1;GSTP1;AMIGO2;GDPD5;CORO1C;FZR1;INPP5A;CUX1;RAB11FIP3;ATP9A;LRRC8E;TXNDC5;PAK4;SMAD3;IDH2;OSGIN1;CORO2A;ADAP1;ESR1;PLEKHA7;SULF2;APITD1;REEP4;BHLHE40;BCOR;ESYT1;SAE1;FGFR2</t>
  </si>
  <si>
    <t>94/2250</t>
  </si>
  <si>
    <t>RPL3;HSP90AB1;VARS;PPP1R10;RPL34;KIF11;LMNB2;CKS1B;SMC2;RDM1;TUBA1B;TUBB5;RPS19;IMPA2;NUF2;RCC1;MYBL2;RPS11;KPNA2;SKP2;IER5;HOXA6;GTSE1;POLH;TMPO;DSP;TLE3;RPS9;DBNL;RPS8;2700094K13RIK;GAB1;LIFR;KIF23;KIF22;AXIN2;RANGAP1;CIT;TRAF7;TFDP1;STIM1;TMEM8;CDC42EP4;CKS2;SERPING1;VWA1;TUT1;TRIB3;KIF2C;TRIB1;SNRPA;HMX2;CUTA;PIF1;TOMM40;CDCA2;GSTP1;TWF2;CDCA8;TARS;PLA2G6;SRM;UNG;TBRG4;FZR1;CCNB1;RPL14;SLC38A2;CCT5;PAK4;RRM2;NUP155;UBE2C;VEGFB;RPL23A;NDC80;SYT7;NFATC4;LSM2;RPS26;ANLN;WEE1;KRT19;RPS28;POLA2;KLF5;CENPH;PRC1;NFE2L3;INTS5;HDGF;ACO2;SAE1;UBE2M</t>
  </si>
  <si>
    <t>80/1788</t>
  </si>
  <si>
    <t>FAM49B;WWC1;PEPD;SIPA1L2;D430042O09RIK;HS2ST1;SMC2;TUBA1B;SLC22A15;TATDN2;CSRP2;RPS19;IMPA2;MYC;ENC1;PBK;KIF21A;NOS1;CAPN1;SOX6;IER5;RPS10;TMPO;ARRDC4;TLE3;GAS2L3;ADSL;IGFBP5;GPT2;PRKCE;RRAS2;PAWR;LIFR;KIF23;LMO7;ANO6;ARID1B;TUBA4A;MSH6;TMEM37;RNF144B;DEPDC1B;ALDH1A2;PPAP2A;CMPK2;RBM20;SIK1;EVL;TLR5;SGK1;AVPI1;NDUFB9;PKDCC;CTBP2;CDCA7;PKMYT1;SEL1L3;MTDH;STIP1;CUX1;AP2S1;RPL14;HIVEP2;RCE1;CCDC141;RHBDL3;SASH1;RRM2;FZD7;FN1;PBX3;ATP2B1;NFATC4;GADD45G;ANLN;WEE1;KLF5;BHLHE40;BCOR;PHF19</t>
  </si>
  <si>
    <t>89/2000</t>
  </si>
  <si>
    <t>YJEFN3;FAM57A;ENO1;KIF11;ADO;NOC2L;CKS1B;HK1;TUBA1B;CAPNS1;ADAMTSL5;MYC;ENC1;RPL36;TNKS1BP1;RPLP2;MAP3K9;HOXA6;MAP2K3;TLE3;SLC38A1;EDN2;MAMSTR;GPT2;PRKCE;PRKCD;ARID5A;RHOG;ELOVL6;KSR2;ARID1B;DUSP7;CACNB2;ELF3;SNHG12;ARMC5;CDC42EP4;VWA1;TRIB3;RP9;SGK1;ERGIC1;RNASEH2C;CASZ1;TOMM40;SHMT2;GSTP1;IER5L;AK2;NDUFA4L2;CDCA8;GATA2;ADAMTS12;PKMYT1;CRIP1;MYL12B;APH1A;NKAIN1;INPP5A;EFS;MAN2A2;MARVELD1;EIF4EBP1;RPL14;SLC25A22;SLC38A2;ATP9A;S100A11;TXNDC5;RRM2;RCC2;OSGIN1;PDE4DIP;PARVA;FBXL15;GNB2L1;SCRT1;TARBP2;NFATC4;APITD1;LPCAT4;BHLHE40;PLXNB2;SNAI2;NOTUM;ANP32B;ESYT1;FGFR2;SPC24</t>
  </si>
  <si>
    <t>GPSM2;SCARB1;WWC1;GMNN;IRS2;ENO1;ADO;D430042O09RIK;DUSP14;TXN2;FAM110A;TUBA1C;FTL1;ADAMTSL5;CFL1;TNFAIP8L1;MFSD2A;MAP2K3;TLE3;GPT2;PAWR;LIFR;TUBA4A;TMEM37;TRAF7;PHOSPHO1;STIM1;TST;CDC42EP4;SDHAF1;VWA1;SIK1;PKHD1L1;PABPC1;TLR5;TRIB1;SNRPA;2310011J03RIK;LY6E;CEBPA;SHMT2;AK2;IQGAP2;NDRG2;PLA2G6;CENPA;UNG;SOCS3;SAMM50;ABLIM3;MARVELD1;HIVEP2;CCDC141;SLC25A22;ATP9A;ARSB;TXNDC5;HNRNPA0;EGLN2;SMAD3;RRM2;EIF2B2;PMM1;SMAGP;FZD7;IDH2;OSGIN1;FN1;NR1H4;HMGA1;CORO2A;LSM4;ESR1;ASS1;SULF2;LSM2;RPS26;RCL1;EIF3K;MYBBP1A;FAM131C;REEP4;BHLHE40;TMCC3;NOTUM;REEP6;ACO2;TECPR2;SPC24</t>
  </si>
  <si>
    <t>249/5776</t>
  </si>
  <si>
    <t>RPL30;RPL3;VARS;RPL34;CCNF;PPAN;ZDHHC7;D430042O09RIK;FGFRL1;NUDT3;RRP9;FAM110A;MTBP;SNRPD2;RPS19;RPS18;LONP1;RPL36;RCC1;KIF21A;RPS11;IER5;D17WSU104E;TMPO;DEPDC1B;COX7A2L;EWSR1;GRWD1;CCDC86;SIK1;UHRF1BP1;TRIB1;UBA52;TELO2;CUTA;ZFP622;POM121;CDCA2;CDCA4;CTR9;FUT11;GATA2;MRPL12;PLA2G6;MTDH;NKAIN1;INPP5A;PPP4C;FIGNL1;GAR1;RCE1;RAB11FIP2;RAB11FIP3;BARD1;XRCC6;PMM1;RCC2;FN1;PBX3;MRPL28;CDC6;EHD1;RPS26;ANLN;RPL27A;PSMG4;RNPS1;ANP32B;RPLP0;CCDC124;KIF11;ADO;TUBA1B;SLC22A15;IMPA2;SUFU;TNKS1BP1;RPLP2;EMD;3110082I17RIK;DBNL;PRMT1;IFT140;DUSP1;GAB1;PAWR;ELOVL6;KIF23;KIF22;FOS;JOSD1;CIT;DUSP7;CDC42EP4;KIT;SDHAF1;CKS2;TUT1;KIF2C;PABPC1;AVPI1;PHLPP2;4930427A07RIK;TOMM40;PELI2;MRPS34;TIMM13;ZFP706;UNG;ERMP1;RPS3;RPL14;CCT5;PAK4;GINS2;EGLN2;RRP1B;MPP6;TARBP2;SULF2;BYSL;CENPF;APITD1;LPCAT4;HDGF;UBAP2;CENPN;APBA1;SCARB1;FAM49B;GMNN;NRM;IRS2;RPL10A;TXN2;TOMM22;FBL;LAPTM4B;TATDN2;KHSRP;CFL1;NEK2;MAP3K9;KPNA2;NOMO1;MAP2K3;RPS9;IGFBP5;LIFR;ATP11A;LEMD2;TUBA4A;TRAIP;MSH6;TPST1;PHOSPHO1;STIM1;DOK4;PSPC1;ERF;PGP;SNRPA;NDUFB10;AK2;FUT2;CORO1C;TIMM50;RAD51AP1;STIP1;FAM83G;SOCS3;SYCE2;SOCS1;BTBD2;G3BP1;DNAJC21;ZC3H18;SLC38A2;TXNDC5;STIL;EIF2B2;NUP155;UBE2C;SRD5A1;HMGA1;ADAP1;LSM4;SCRT1;NDC80;LSM2;RCL1;MTL5;PLXNB2;REEP6;ACO2;SAE1;UBE2M;HSP90AB1;DPY30;MCM10;ELFN2;HS2ST1;FHAD1;MRPL2;NUP62;MYBL2;TOPBP1;POLH;POLG;EIF5A;DSP;ADSL;CAMK1D;HAUS4;RANGAP1;ASPM;TFDP1;TMEM8;PEX6;AKT1S1;EVL;MCM6;2310011J03RIK;AGPAT9;U2AF1;ADD3;NSL1;SRM;TBRG4;FZR1;HIRIP3;ABLIM3;SH2B3;DCAF12;SASH1;HNRNPA0;ABCF1;NOP56;KDM4B;1600002K03RIK;TAF15;RRM2;SPAG5;ATP2B1;KBTBD11;WEE1;RSPH1;KLF5;EIF3K</t>
  </si>
  <si>
    <t>16/344</t>
  </si>
  <si>
    <t>PCYT1B;PPP1R10;FN1;VLDLR;ENO1;SULF2;GADD45G;SOCS3;LAPTM4B;TIAM1;FIGNL1;KIT;PPAP2A;ENC1;BANF1;BCOR</t>
  </si>
  <si>
    <t>13/252</t>
  </si>
  <si>
    <t>CEBPA;TLE3;CTR9;ZFP706;GATA2;PKMYT1;MID1;ETS2;MSH6;DEPDC1B;SUFU;HDGF;RAB11FIP3</t>
  </si>
  <si>
    <t>25/567</t>
  </si>
  <si>
    <t>CUEDC2;L3MBTL2;GSTP1;SLC2A1;CDCA7;ENO1;IFI30;APH1A;CAPNS1;SLC38A2;RPS10;ATP9A;PCYT1B;CAMK1D;DUSP1;FOS;CORO2A;NFATC4;GADD45G;MSH6;ELF3;KIT;ALOX5AP;BCOR;LY6E</t>
  </si>
  <si>
    <t>88/2000</t>
  </si>
  <si>
    <t>CUEDC2;HSP90AB1;RPL34;CCNF;ELFN2;IFI30;FAM110A;PSTPIP1;TUBA1B;TUBB5;MYC;CFL1;CAPN1;IER5;NUDT14;GTSE1;TMPO;TLE3;SLC38A1;GAS2L3;PRKCD;ARID5A;AIP;ELOVL6;MRPL48;AXIN2;FOS;CSNK1E;LEMD2;DUSP7;TIAM1;TFDP1;ELF3;STIM1;DOK4;PEX6;ERF;VWA1;RP9;PABPC1;TRIB1;CEBPA;2810417H13RIK;4930427A07RIK;FUT11;TIMM13;AK2;TWF2;GATA2;PLA2G6;NKD1;SOCS3;LIMA1;SOCS1;CUX1;BTBD2;EIF4EBP1;RPL14;HIVEP2;SAMD1;SLC38A2;S100A11;E2F8;HNRNPA0;GINS2;SMAD3;RRM2;SMAGP;RCC2;OSGIN1;PBX3;HMGA1;FBXL15;ATP2B1;ADAP1;NFKB1;RPS28;FMNL2;MGAT4A;ALOX5AP;BHLHE40;TMEM119;HDGF;CENPN;PDCD1;ANP32B;BCOR;LGR5</t>
  </si>
  <si>
    <t>RPLP0;IFI30;ETS2;HS2ST1;HK1;SLC6A4;LAPTM4B;MRPL2;TUBB5;ADAMTSL5;MYC;NUF2;ENC1;NEK2;TOPBP1;RPL37;CAPN1;IER5;NUDT14;HOXA5;CCDC94;TMPO;IER3;DBNL;IGFBP5;PRMT1;DUSP1;FST;DIO2;PAWR;KIF23;D030056L22RIK;TRAF7;PHOSPHO1;DEPDC1B;ELF3;DOK4;ZFP251;SIK1;TRIB1;TELO2;1110038B12RIK;PHLPP2;CEBPA;POM121;H2-DMA;FUT11;IER5L;NDUFA4L2;ZFP706;SOCS1;CUX1;ABLIM3;MARVELD1;MGAT5;FIGNL1;BTBD2;TCEB2;HIVEP2;RCE1;SLC38A2;HNRNPA0;1600002K03RIK;RRM2;EIF2B2;PMM1;FZD7;FBXL19;FN1;PDE4DIP;MRPL28;FBXL15;ATP2B1;CDC6;FANCE;ASS1;GADD45G;LSM2;RPS28;KLF5;MTL5;KIF26B;BHLHE40;SNAI2;NOTUM;ALDH18A1;FGFR2;SPC24</t>
  </si>
  <si>
    <t>76/1708</t>
  </si>
  <si>
    <t>VARS;CCNF;FHL2;WDR46;ETS2;TOMM22;FAM110A;FBL;TUBA1C;ADAMTSL5;IMPA2;SUFU;TNFAIP8L1;POLE;NOMO1;RFC5;DSP;TLE3;RPS9;DBNL;DUSP1;2410004B18RIK;RHOG;GAB1;AXIN1;AIP;MRPS18A;TUBA4A;ADRA2A;DEPDC1B;PGP;SERPING1;RP9;PKDCC;GM11110;AGPAT9;H2-DMA;CTR9;IER5L;TWF2;GATA2;ADD3;2010300C02RIK;SRM;STIP1;ITPRIPL1;ABLIM3;VPS52;RPL14;RAB11FIP3;PAK4;CDKN2D;KDM4B;STIL;XRCC6;PPIL1;FZD7;NR1H4;MRPL28;PLEKHA4;ADAP1;LSM4;TRERF1;NDC80;BYSL;RSPH1;MGAT4A;ADM2;ALOX5AP;TMEM119;TMCC3;HDGF;CENPN;PDCD1;ANP32B;ESYT1</t>
  </si>
  <si>
    <t>12/226</t>
  </si>
  <si>
    <t>SOCS3;LIMA1;KIF26B;NUF2;LONP1;IRS2;KIF11;ADAP1;RHBDL3;IQGAP3;ETS2;SNCA</t>
  </si>
  <si>
    <t>87/1969</t>
  </si>
  <si>
    <t>CLIC5;VARS;NDUFA11;PPP1R10;FAM57A;RPLP0;PPAN;NRM;PEPD;RPL10A;D430042O09RIK;NUBP1;SMC2;RPS15;LAPTM4B;PSTPIP1;IMPA2;SMPD1;MYC;SUFU;CFL1;LONP1;SIRPA;MYBL2;CAPN1;GTSE1;MAP2K3;NANOS1;4931440P22RIK;PRMT1;IFT140;DDX11;ARID5A;TALDO1;ELOVL6;SCAMP3;TRAIP;ASPM;STIM1;PEX6;CMPK2;TUT1;UHRF1BP1;DLX1;RNASEH2C;L3MBTL2;AGPAT9;SLC43A3;H2-DMA;CTR9;FUT11;CDCA7;AK2;TWF2;GATA2;GDPD5;PKMYT1;CENPA;ADCY6;UNG;TBRG4;MTDH;MYL12B;SAMM50;CUX1;MGAT5;AP2S1;RPL14;ZC3H18;XRCC6;1600002K03RIK;RRM2;RASL10A;NUP155;FUCA1;MRPL28;HPS6;PLEKHA4;MPP6;BCKDK;TTC7;MTL5;ALOX5AP;PSMG4;CENPN;RNPS1;ANP32B</t>
  </si>
  <si>
    <t>24/506</t>
  </si>
  <si>
    <t>GTF3C1;CIITA;CTBP2;UBE2C;PRMT1;MAMSTR;IER5L;PRICKLE2;AXIN2;STIP1;ARMC5;NOB1;MYC;KHSRP;NUF2;AP2S1;ERF;PGP;NEK2;KIF2C;MFGE8;TRIB1;IER5;SPC24</t>
  </si>
  <si>
    <t>81/1839</t>
  </si>
  <si>
    <t>GLTP;VARS;CCNF;LOXL4;LMNB2;NUDT3;CKS1B;SLC6A4;TXN2;FAM110A;FBL;TUBA1B;MRPL2;TATDN2;NOB1;SLC22A17;CFL1;NOS1;POLE;HOXA6;RPS10;POLH;D17WSU104E;TMPO;EIF5A;DBNL;DUSP1;IFRD2;AXIN1;ATP11A;MRPL43;MFSD10;TRAIP;TIAM1;ARMCX2;RPUSD1;PGP;CCDC86;NAA38;ALDOC;SNRPA;ERGIC1;TELO2;TSTA3;RNASEH2C;PKDCC;CDCA5;AMIGO2;TWF2;NDUFA4L2;MRPL12;SRM;TIMM50;FZR1;BTBD2;GAR1;DCAF12;ATP9A;PPIL1;H2-EB1;RASL10A;FEM1A;RCC2;RPL23A;FBXL15;CDC6;RRP1B;ADAP1;TRERF1;ASS1;KBTBD11;SLC16A13;PPP1CA;EHD1;RPS26;APITD1;MTL5;FAM131C;PLXNB2;HCN2;PHF19</t>
  </si>
  <si>
    <t>27/573</t>
  </si>
  <si>
    <t>ZFP622;SYNM;ANKLE1;PKDCC;MRPL12;MYL12B;FAM110A;RGS3;SOCS1;CUX1;FIGNL1;SUFU;STRA13;SNTA1;TMPO;HMGA1;MRPS18A;AXIN2;KIT;RNF182;PGP;GPR126;SIK1;UBAP2;COL6A6;TLR5;TELO2</t>
  </si>
  <si>
    <t>23/497</t>
  </si>
  <si>
    <t>RPS9;4930427A07RIK;RRM2;DUSP1;FBXL19;CDCA5;GMNN;FOS;D030056L22RIK;SULF2;CIT;GADD45G;CLIP3;RPS26;MSH6;SOCS3;EFS;TUBB5;RPS19;ENC1;RNF182;SASH1;LY6E</t>
  </si>
  <si>
    <t>87/2000</t>
  </si>
  <si>
    <t>VARS;DSCC1;NRM;DPY30;GUCA1A;TREM2;HOXC13;ELFN2;CHTF18;NUBP1;SLC6A4;DUSP14;TATDN2;IMPA2;STBD1;LONP1;NEK2;MAP3K9;CAPN1;SKP2;D17WSU104E;APC2;CAMK1D;IFT140;PRKCD;AXIN1;LIFR;RANGAP1;TUBA4A;DUSP7;DUSP22;RNF144B;PHOSPHO1;TMEM8;EWSR1;PSPC1;RPUSD1;SDHAF1;PPAP2A;SERPING1;ZFP251;TUT1;ALDOC;TLR5;LY6E;DLX1;ZFP622;CDCA7;LPAR3;ZFP706;IQGAP2;UNG;TBRG4;SOCS3;SOCS1;CDC45;ABLIM3;CCDC85B;FAM132B;DNAJC21;GAR1;RCE1;RHBDL3;SH2B3;CCT5;HNRNPA0;PPIL1;SYT1;POLM;SMAGP;FANCE;TARBP2;SYT7;PPP1CA;RPS26;CENPF;POLA2;EIF3K;MYBBP1A;MTL5;NFE2L3;INTS5;TMCC3;PSMG4;SNAI2;RNPS1;TECPR2</t>
  </si>
  <si>
    <t>54/1182</t>
  </si>
  <si>
    <t>WWC1;CCDC124;ENO1;ETS2;CKS1B;CSRP2;CAPNS1;SMPD1;MYC;NOS1;SKP2;IER5;CCDC94;IER3;MAP2K3;PRMT1;DUSP1;PRKCD;PLA2G4C;RHOG;DIO2;PAWR;FOS;FOXP4;MID1;DUSP22;ELF3;CDC42EP4;ERF;PABPC1;CD44;PHLPP2;GSTP1;ABCB9;TBRG4;FAM83G;G3BP1;HIVEP2;RPS27A;ATP9A;SYT1;FN1;RPL23A;ASS1;NFKB1;GNB2L1;TPPP3;RPS28;KLF5;BHLHE40;PLXNB2;BAX;HDGF;UBE2M</t>
  </si>
  <si>
    <t>46/1020</t>
  </si>
  <si>
    <t>GTF3C1;TSTA3;RNASEH2C;SYNM;CUEDC2;ANKLE1;SLC43A3;YJEFN3;FAM57A;GMNN;GATA5;CDCA8;GUCA1A;ADO;TOMM22;RPS15;RDM1;SOCS1;CUX1;SLC22A17;BTBD2;RCC1;HRAS;PAK4;APC2;EGLN2;TAF15;DUSP1;NDUFA3;PPP2R5D;LOR;SCRT1;CIT;TRAIP;EHD1;WEE1;TST;LPCAT4;KIF26B;AKT1S1;RGS10;RNF182;ACO2;PFKM;HCN2;HMX2</t>
  </si>
  <si>
    <t>CASZ1;CTBP2;SLC2A1;PRICKLE2;TWF2;TREM2;GDPD5;SIPA1L2;SOCS3;LIMA1;RPS19;CAPNS1;SIRPA;MYBL2;RHBDL3;MAP2K3;BARD1;RFC5;DSP;TLE3;CAMK1D;FN1;PBX3;TET2;LIFR;ELOVL6;PLEKHA4;ADAP1;FOXP4;ARID1B;ASS1;NFATC4;SULF2;RPS26;RSPH1;FMNL2;KCNQ1;ALDH1A2;PLXNB2;SERPING1;KIF2C;SGK1;FGFR2;SPC24;ERGIC1;AVPI1</t>
  </si>
  <si>
    <t>CRTC3;TMEM200B;IRS2;ENO1;KIF11;ADO;HS2ST1;HK1;TXN2;TUBA1B;MYC;RCC1;STRA13;MAP3K9;KPNA2;IER5;HRAS;POLG;TMPO;MAP2K3;APC2;NANOS1;TLE3;IGFBP5;RHOG;RRAS2;PAWR;ELOVL6;AXIN2;FOS;CSNK1E;FOXP4;ARID1B;LEMD2;SNHG12;EWSR1;GPR161;SIK1;TRIB3;PABPC1;TLR5;CD44;SNRPA;PHLPP2;PIF1;NDUFB9;L3MBTL2;TIMM13;ILDR2;ADD3;SRM;CORO1C;STIP1;ITPRIPL1;SOCS1;ERMP1;CUX1;MAN2A2;CHST11;CCDC85B;VPS52;AP2S1;HIVEP2;SAMD1;SH2B3;SLC25A22;SLC38A2;E2F8;RRM2;PMM1;FUCA1;RCC2;SETD1B;HMGA1;PDE4DIP;CORO2A;KBTBD11;TARBP2;WEE1;APITD1;RPL27A;HDGF;APBA1;NOTUM;PDCD1;ANP32B;BCOR</t>
  </si>
  <si>
    <t>84/2093</t>
  </si>
  <si>
    <t>CLIC5;HSP90AB1;PPP1R10;SLC2A1;IRS2;SIPA1L2;RPL10A;FTL1;RGS3;TATDN2;CSRP2;ENC1;PBK;STRA13;KIF21A;SOX6;KPNA2;TMPO;MAP2K3;TLE3;GAS2L3;DUSP1;FST;MRPS18A;KSR2;MRPL48;AXIN2;FOS;JOSD1;ARID1B;ADRA2A;KCNQ1;ERF;RBM20;CCDC86;EVL;PKHD1L1;TLR5;CASZ1;TOMM40;CTBP2;IER5L;GATA5;IQGAP2;GATA2;GDPD5;PLA2G6;CRIP1;NCALD;ADCY6;TIMM50;FIGNL1;BTBD2;HIVEP2;RHBDL3;SH2B3;BARD1;SMAD3;PMM1;UBE2C;RCC2;FBXL19;SETD1B;IDH2;FN1;PBX3;CDC6;BMP7;TRERF1;NFKB1;GNB2L1;SULF2;SLC16A13;GADD45G;TPPP3;APITD1;PRC1;KIF26B;TMEM119;PLXNB2;HDGF;ANP32B;ALDH18A1;FGFR2</t>
  </si>
  <si>
    <t>45/1023</t>
  </si>
  <si>
    <t>SF3B2;TOMM40;CTBP2;RPL34;GMNN;PRICKLE2;MCM10;IRS2;ENO1;PLA2G6;RPL10A;NCALD;TXN2;FAM110A;RAD51AP1;RECQL4;PSTPIP1;SUFU;RAB11FIP2;SOX6;POLG;IER3;NOP56;EIF5A;PPIL1;SYT1;PRMT1;PRKCD;PBX3;RRAS2;RPL23A;LMO7;ANO6;ATP11A;AXIN2;ASS1;CIT;TRAIP;TTC7;TST;KIF26B;MGAT4A;BHLHE40;ACO2;LGR5</t>
  </si>
  <si>
    <t>25/542</t>
  </si>
  <si>
    <t>L3MBTL2;CDCA5;CCDC124;AK2;9430015G10RIK;CKS1B;RPS15;CLN3;TATDN2;KHSRP;MYBL2;TLE3;STIL;XRCC6;UBE2C;RPL23A;LEMD2;SULF2;GADD45G;MSH6;TRAF7;CDC42EP4;PPAP2A;CKS2;PAF1</t>
  </si>
  <si>
    <t>38/863</t>
  </si>
  <si>
    <t>GPSM2;RPL3;WWC1;CDCA5;9430015G10RIK;STIP1;FTL1;RPS19;NACC1;G3BP1;EIF4EBP1;NEK2;MAP3K9;RPL37;KPNA2;SLC38A2;RFC5;RPS9;RIPK3;PMM1;RCC2;FBXL19;DDX11;IDH2;PBX3;ELOVL6;NFATC4;SULF2;LSM2;MSH6;RCL1;WEE1;CENPH;TMEM8;GLB1;NFE2L3;TRIB1;FGFR2</t>
  </si>
  <si>
    <t>SCARB1;TMEM200B;GMNN;LOXL4;ENO1;KIF11;ADO;RPL10A;CKS1B;HK1;SLC6A4;DUSP14;FHAD1;SLC22A15;SUFU;RPL36;TNKS1BP1;RCC1;NEK2;IER5;MFSD2A;EIF5A;NANOS1;EDN2;IGFBP5;PRMT1;ELOVL6;AMPD3;KSR2;AXIN2;CSNK1E;RANGAP1;LOR;GCAT;DUSP7;SNHG12;ARMC5;RPUSD1;GRWD1;CDC42EP4;VWA1;KIF2C;CD44;HMX2;AVPI1;PIF1;CASZ1;SLC43A3;FUT11;AK2;NDUFA4L2;ADD3;SRM;FAM132A;CLN3;MAN2A2;DEAF1;MARVELD1;CYC1;RHBDL3;SH2B3;SLC25A22;ATP9A;S100A11;WNT4;RRM2;FUCA1;FN1;VEGFB;PARVA;HPS6;FBXL15;PLEKHA4;FANCE;PLEKHA7;TARBP2;NFATC4;SULF2;PPP1CA;EHD1;APITD1;KLF5;FAM131C;PLXNB2;HDGF;ESYT1;HCN2</t>
  </si>
  <si>
    <t>46/1068</t>
  </si>
  <si>
    <t>TSTA3;CASZ1;4930427A07RIK;CTBP2;TIMM13;ABHD8;TWF2;ZFP706;9430015G10RIK;SIPA1L2;ADD3;HK1;INPP5A;MYC;AP2S1;EIF4EBP1;RPL14;MYBL2;KIF21A;SOX6;SKP2;SLC38A2;SASH1;SNCA;TLE3;FBXL19;IFRD2;LIFR;ELOVL6;PLEKHA4;AXIN2;FOXP4;MID1;SYT7;NFATC4;SULF2;ARHGAP10;NEIL3;KLF5;STIM1;KIT;LHX6;SERPING1;BCOR;SAE1;FGFR2</t>
  </si>
  <si>
    <t>19/405</t>
  </si>
  <si>
    <t>TOMM40;RPL3;FST;GMNN;FHL2;TALDO1;ATP11A;CDC6;ETS2;KRT19;INPP5A;KLF5;CDC42EP4;ENC1;RGS10;RPLP2;SNAI2;RAB11FIP2;RAD9A</t>
  </si>
  <si>
    <t>46/1070</t>
  </si>
  <si>
    <t>63/1432</t>
  </si>
  <si>
    <t>SCARB1;SYNM;WWC1;NRM;GUCA1A;MCM10;IRS2;HOXC13;KIF11;ELFN2;D430042O09RIK;ETS2;RDM1;NUF2;ENC1;LONP1;NOS1;MAP2K3;TLE3;PRKCD;KSR2;FOS;ZDHHC16;ARID1B;ADRA2A;RNF144B;TIAM1;NEIL3;KIT;CKS2;SIK1;TLR5;SGK1;CASZ1;PKDCC;CDCA5;PRICKLE2;LPAR3;ADD3;IQGAP3;CORO1C;FAM132A;SOCS3;LIMA1;CCNB1;SOCS1;FIGNL1;RHBDL3;SLC38A2;CDKN2D;GINS2;TAF15;OSGIN1;ADAP1;BMP7;PLEKHA7;SCRT1;SULF2;GADD45G;CENPF;CENPH;KIF26B;BCOR</t>
  </si>
  <si>
    <t>11/215</t>
  </si>
  <si>
    <t>TLE3;LIMA1;KRT19;CRTC3;KLF5;SNRPD2;MGAT5;RCE1;GDPD5;SYT7;NFATC4</t>
  </si>
  <si>
    <t>33/738</t>
  </si>
  <si>
    <t>SCARB1;CEBPA;SF3B2;TIMM13;9430015G10RIK;HOXC13;LMNB2;UNG;APH1A;RPS15;SOCS3;RPS19;RPL36;CDIPT;RPS27A;KPNA2;SKP2;WNT4;SRD5A1;FBXL19;FN1;AIP;RANGAP1;ESR1;LEMD2;BYSL;RPS28;CSNK2B;ERF;HDGF;NOTUM;ALDH18A1;HMX2</t>
  </si>
  <si>
    <t>FAM49B;CUEDC2;HSP90AB1;NDUFA11;DSCC1;PPAN;DPY30;SIPA1L2;NUBP1;HK1;SLC6A4;TXN2;RPS15;TUBA1C;TUBA1B;SLC22A15;ADAMTSL5;SLC22A17;MYC;ENC1;LONP1;RPL37;POLE;POLH;MAP2K3;TLE3;SLC38A1;DBNL;DUSP1;IFRD2;AIP;MRPS18A;ANO6;AMPD3;CSNK1E;JOSD1;RANGAP1;LEMD2;DUSP7;METTL7A1;TRAF7;PHOSPHO1;RPUSD1;ALDOC;TRIB1;TSTA3;RNASEH2C;ILDR2;AKR1C18;MRPL12;PLA2G6;NCALD;TBRG4;MTDH;SOCS3;LIMA1;MGAT5;CCDC141;RPS27A;DCAF12;SLC38A2;PPIL1;EIF2B2;SPAG5;RASL10A;NUP155;POLM;SMAGP;RCC2;FN1;MRPL28;ATP2B1;CDC6;CORO2A;FANCE;SULF2;SLC16A13;EHD1;WEE1;KRT19;POLA2;FMNL2;MYBBP1A;MTL5;TMCC3;PFKM;PHF19</t>
  </si>
  <si>
    <t>44/988</t>
  </si>
  <si>
    <t>NDUFB9;CRTC3;AGPAT9;CTBP2;ILDR2;ZDHHC7;KIF11;SIPA1L2;ADAMTS12;CKS1B;CORO1C;DUSP14;FHAD1;LIMA1;ERMP1;CUX1;DEAF1;SMPD1;MYC;SUFU;ENC1;ATP9A;IER3;BARD1;DSP;PPIL1;SMAD3;SYT1;GPT2;PRKCE;FN1;PDE4DIP;RRAS2;AXIN2;MID1;BHLHE40;CENPN;EVL;APBA1;SAE1;TRIB1;LGR5;HCN2;SPC24</t>
  </si>
  <si>
    <t>33/746</t>
  </si>
  <si>
    <t>CDCA2;RPL34;GMNN;NRM;VLDLR;IQGAP3;TBRG4;MTDH;FAM83G;LAPTM4B;CCDC85B;MYC;DHX16;NUDT14;CCT5;ABCF1;GINS2;XRCC6;NUP155;DDX11;KIF23;RPL23A;MRPL48;GNB2L1;GCAT;BYSL;RCL1;TRAF7;APITD1;TUT1;CD44;HMX2;SPC24</t>
  </si>
  <si>
    <t>SCARB1;RPL3;GMNN;PPAN;NRM;TREM2;IFI30;TXN2;FAM110A;TUBA1C;CAPNS1;ADAMTSL5;IMPA2;KPNA2;POLE;CCDC94;POLG;TMPO;MAP2K3;RFC5;APC2;RPS9;MAMSTR;IFRD2;HAUS4;TALDO1;ANO6;ARID1B;LEMD2;D030056L22RIK;ADRA2A;ELF3;SNHG12;STIM1;CKS2;PGP;CMPK2;KIF2C;UHRF1BP1;MCM6;MFGE8;UBA52;SLC43A3;CDCA4;GSTP1;NDUFA4L2;ZFP706;GDPD5;COX7A1;UNG;EFS;MAN2A2;G3BP1;AP2S1;RPL14;WNT4;SNCA;BARD1;GINS2;STIL;SMAD3;PMM1;FEM1A;RCC2;FBXL19;HMGA1;CDC6;ESR1;TRERF1;NFKB1;SCRT1;NDC80;SLC16A13;GADD45G;PPP1CA;POLA2;MTL5;KIF26B;ADM2;RGS10;EIF3G;INTS5;REEP6;ESYT1;ALDH18A1;HCN2;PHF19</t>
  </si>
  <si>
    <t>65/1492</t>
  </si>
  <si>
    <t>ANKLE1;YJEFN3;DSCC1;GMNN;PPAN;GUCA1A;HOXC13;ADO;NUBP1;FGFRL1;SUFU;TNKS1BP1;RPL37;CAPN1;APC2;PRMT1;MAMSTR;FOXP4;MRPL43;MFSD10;DUSP22;GRWD1;CCDC86;TRIB3;RP9;TRIB1;CD44;TSTA3;INO80E;CDCA4;TIMM13;AK2;ABCB9;IQGAP2;FUT2;ADAMTS12;CRIP1;ADCY6;FAM83G;ITPRIPL1;PPP4C;HIRIP3;EFS;CCDC85B;POLD1;BTBD2;HIVEP2;SLC25A22;NOP56;TAF15;FEM1A;FUCA1;NDUFA3;RPL23A;EHD1;BCKDK;WEE1;POLA2;APITD1;LPCAT4;BHLHE40;EIF3G;TMCC3;PFKM;SPC24</t>
  </si>
  <si>
    <t>84/1944</t>
  </si>
  <si>
    <t>CLIC5;WWC1;RPLP0;LOXL4;KIF11;PEPD;SIPA1L2;NUDT3;TXN2;FAM110A;TUBA1C;PSTPIP1;TATDN2;CSRP2;RPS19;CAPNS1;MYC;SUFU;ENC1;SIRPA;NOS1;NCKAP5;GTSE1;DSP;TLE3;PCYT1B;CAMK1D;EDN2;4931440P22RIK;GPT2;TET2;GAB1;PAWR;LIFR;PPP2R5D;CSNK1E;FOXP4;ARID1B;DEPDC1B;SLC9A5;ALDH1A2;CDC42EP4;KIT;SIK1;TLR5;SGK1;ERGIC1;CASZ1;CTBP2;CDCA7;PRICKLE2;MRPL12;NDRG2;CRIP1;NCALD;SOCS3;ABLIM3;MGAT5;RPL14;CCDC141;DCAF12;SLC38A2;SASH1;PAK4;GINS2;NUP155;SMAGP;FZD7;RCC2;FN1;BMP7;TRERF1;ASS1;NFKB1;NFATC4;SULF2;KLF5;EIF3K;BHLHE40;NFE2L3;HDGF;BCOR;ALDH18A1;FGFR2</t>
  </si>
  <si>
    <t>172/4232</t>
  </si>
  <si>
    <t>RPL3;GMNN;LOXL4;ENO1;9430015G10RIK;IFI30;NUDT3;LAPTM4B;RGS3;TUBB5;RPS19;CAPNS1;RPS18;MYC;KHSRP;CFL1;SIRPA;RCC1;NEK2;KIF21A;BANF1;CAPN1;RPS11;KPNA2;SKP2;CCDC94;IER3;MAP2K3;TLE3;SLC38A1;RPS8;GPT2;IFRD2;ATP11A;CSNK1E;MID1;TUBA4A;SCAMP3;TRAIP;CLIP3;MSH6;COX7A2L;ARMC5;TRIB3;TRIB1;LY6E;DLX1;PIF1;CASZ1;CDCA2;NDUFB10;CTBP2;CDCA4;CDCA5;CDCA7;ABHD8;TWF2;AKR1C18;MRPL12;PKMYT1;IQGAP3;COX7A1;APH1A;SOCS3;HIVEP2;SLC38A2;NUP155;FZD7;RCC2;SETD1B;FN1;PBX3;MRPL28;LSM4;TRERF1;SCRT1;SYT7;NFATC4;SLC16A13;GADD45G;EHD1;RPS26;ANLN;RNF182;INTS5;FGFR2;FBXL6;UBE2M;PPP1R10;CCDC124;SLC2A1;MCM10;TREM2;HOXC13;KIF11;DMKN;CKS1B;FTL1;NOB1;IMPA2;NUF2;ENC1;MFSD3;PBK;TNKS1BP1;MYBL2;POLE;POLG;RFC5;PCYT1B;CAMK1D;EDN2;DUSP1;RHOG;PAWR;ELOVL6;PPP2R5D;MRPL48;FOS;IL17RC;CIT;TMEM37;TFDP1;ELF3;TST;TMEM8;ALDH1A2;PEX6;KIT;AKT1S1;PPAP2A;CKS2;TUT1;KIF2C;AVPI1;SF3B2;NDUFB8;TOMM40;IER5L;NDUFA4L2;ZFP706;CENPA;UNG;LIMA1;HIRIP3;SAMM50;CCDC85B;VPS52;RPS3;E2F4;CDIPT;RPS27A;SASH1;ABCF1;1600002K03RIK;RRM2;POLM;FBXL19;RPL23A;FBXL15;PLEKHA4;MPP6;PLEKHA7;ASS1;TARBP2;SULF2;WEE1;KLF5;MYBBP1A;BCOR;PFKM;SPC24</t>
  </si>
  <si>
    <t>13/272</t>
  </si>
  <si>
    <t>SCARB1;CEBPA;CDCA4;PBX3;AK2;FGFRL1;ADCY6;ETS2;ACAT2;RPS6KA4;RCL1;RPS19;ACO2</t>
  </si>
  <si>
    <t>RPL30;RPL3;HOXC13;SMC2;AOX4;SLC22A17;SUFU;TNFAIP8L1;IER5;ZFP365;CCDC94;POLG;IER3;DSP;TLE3;EDN2;DIO2;HAUS4;MRPS18A;LIFR;KIF22;ARID1B;LEMD2;LOR;MSH6;TFDP1;ARMC5;DOK4;KCNQ1;KIT;CKS2;VWA1;ZFP251;SIK1;MCM6;PABPC1;SNRPA;1110038B12RIK;CUTA;NDUFB8;TOMM40;CDCA4;GSTP1;PELI2;FUT11;CDCA7;ABHD8;GATA2;MRPL12;ADAMTS12;PKMYT1;ADD3;2010300C02RIK;IQGAP3;ADCY6;SEL1L3;MTDH;RAD51AP1;CHST11;HIVEP2;CYC1;RAB11FIP2;E2F8;HNRNPA0;KDM4B;H2-EB1;EGLN2;EIF2B2;SPAG5;RASL10A;FZD7;FBXL19;IDH2;FANCA;HMGA1;PDE4DIP;PARVA;GADD45G;RPS26;POLA2;FMNL2;PAF1;PSMG4;RNPS1;NOTUM;ALDH18A1;HCN2</t>
  </si>
  <si>
    <t>25/555</t>
  </si>
  <si>
    <t>CLIC5;PKDCC;ILDR2;IRS2;DUSP14;FHAD1;FAM83G;ERMP1;MYC;CAPN1;SASH1;TXNDC5;WNT4;PRKCE;TET2;DIO2;AIP;ELOVL6;BMP7;LSM4;ESR1;TRERF1;LOR;APBA1;FGFR2</t>
  </si>
  <si>
    <t>73/1744</t>
  </si>
  <si>
    <t>CRTC3;PPP1R10;WWC1;SLC2A1;FHL2;ENO1;9430015G10RIK;KIF11;ETS2;DUSP14;RGS3;TATDN2;SNRPD2;SLC22A17;MYC;ENC1;RCC1;NEK2;KIF21A;RPL37;POLH;POLG;TMPO;MAP2K3;TLE3;SLC38A1;EDN2;TALDO1;PAWR;MRPL48;MID1;DUSP7;TMEM37;TFDP1;ARMC5;EWSR1;CKS2;MFGE8;SNRPA;LY6E;L3MBTL2;CTBP2;CTR9;CDCA7;ZFP706;ABCB9;CORO1C;SYCE2;EFS;MGAT5;EIF4EBP1;RPL14;SMAD3;RRM2;NUP155;FBXL15;CDC6;KY;GNB2L1;SULF2;GADD45G;LSM2;RCL1;ANLN;WEE1;KRT19;KLF5;MGAT4A;TMCC3;HDGF;ANP32B;FGFR2;UBE2M</t>
  </si>
  <si>
    <t>62/1408</t>
  </si>
  <si>
    <t>FAM49B;GMNN;IRS2;ADO;D430042O09RIK;TXN2;TUBA1C;TATDN2;HMCN1;SOX6;IER5;POLH;EIF5A;TLE3;GAS2L3;PRKCE;DDX11;TET2;DIO2;AXIN1;ANO6;AMPD3;FOS;ARID1B;TRAIP;MSH6;RNF144B;PHOSPHO1;COX7A2L;PPAP2A;SGK1;TRIB1;CD44;LY6E;NDUFB9;CDCA2;PKDCC;TIMM13;LPAR3;MTDH;SOCS3;SOCS1;CHST11;MGAT5;FIGNL1;RPL14;HIVEP2;CDKN2D;EIF2B2;FZD7;ATP2B1;CDC6;CORO2A;FANCE;EHD1;WEE1;POLA2;FMNL2;MTL5;BHLHE40;TMCC3;PFKM</t>
  </si>
  <si>
    <t>160/3724</t>
  </si>
  <si>
    <t>GLTP;FAM49B;ANKLE1;RPL3;VARS;DSCC1;NRM;CCDC102A;NUDT3;RRP9;RPS15;CAPNS1;CFL1;RPL36;RCC1;STRA13;BANF1;RPS11;KPNA2;SKP2;TMPO;MAP2K3;TLE3;RPS9;GPT2;IFRD2;TALDO1;LEMD2;SCAMP3;GCAT;MFSD10;TPST1;DEPDC1B;STIM1;ARMC5;PGP;CCDC86;TRIB1;UBA52;CUTA;DLX1;TSTA3;NDUFB10;SHMT2;CDCA5;FUT11;ABHD8;TWF2;TARS;ABCB9;IQGAP2;PKMYT1;TIMM50;MYL12B;SOCS3;PPP4C;CHST11;G3BP1;DNAJC21;GAR1;ZC3H18;HIVEP2;CYC1;SLC38A2;WNT4;SYT1;RCC2;SETD1B;OSGIN1;TRERF1;SYT7;NFATC4;GADD45G;LSM2;RPS26;RPL27A;BHLHE40;NFE2L3;INTS5;PLXNB2;RNPS1;FGFR2;FBXL6;UBE2M;SYNM;CUEDC2;HSP90AB1;YJEFN3;KIF11;LMNB2;TUBA1C;MMP24;SUFU;NUF2;ENC1;DHX16;POLE;HRAS;POLH;APC2;EIF5A;PRMT1;DUSP1;RHOG;ELOVL6;KIF22;AXIN2;FOS;JOSD1;ADRA2A;TRAF7;CDC42EP4;AKT1S1;CKS2;TUT1;PABPC1;TLR5;MFGE8;SGK1;HMX2;CEBPA;SF3B2;GSTP1;TIMM13;NDUFA4L2;CENPA;NSL1;SRM;CLN3;LIMA1;CUX1;ABLIM3;CCDC85B;RPS3;CDIPT;SH2B3;SLC25A22;LRRC8E;SASH1;ABCF1;CDKN2D;EGLN2;NAA10;FBXL19;PDE4DIP;RPL23A;FBXL15;RRP1B;SULF2;BCKDK;WEE1;FAM131C;KIF26B;HDGF;UBAP2;APBA1;NOTUM;ESYT1;MEGF8;HCN2</t>
  </si>
  <si>
    <t>136/3193</t>
  </si>
  <si>
    <t>NDUFA11;WWC1;CCNF;LOXL4;D430042O09RIK;NUBP1;FAM110A;FBL;RGS3;TUBB5;SNRPD2;RPS19;CFL1;STRA13;SOX6;NCKAP5;IER5;NUDT14;GTSE1;IER3;MAP2K3;ARRDC4;FST;PRKCE;PRKCD;TTC7B;TALDO1;CSNK1E;MID1;TRAIP;MSH6;TPST1;TIAM1;STIM1;KCNQ1;CCDC86;TRIB3;DLX1;CASZ1;POM121;CTBP2;CDCA4;ABHD8;IQGAP2;MRPL12;CORO1C;SOCS3;NKAIN1;ITPRIPL1;MAN2A2;CHST11;EIF4EBP1;ZC3H18;HIVEP2;WNT4;PMM1;SRD5A1;PARVA;CDC6;BMP7;TRERF1;KY;GNB2L1;EHD1;PLXNB2;TMCC3;HSP90AB1;SLC2A1;FHL2;DPY30;PEPD;ADO;WDR46;HS2ST1;HK1;FHAD1;FTL1;IMPA2;NUF2;ENC1;RPLP2;DHX16;NOS1;EMD;ZFP365;POLG;SNTA1;DSP;3110082I17RIK;DBNL;CAMK1D;PRMT1;RRAS2;PAWR;ANO6;PPP2R5D;KSR2;KIF22;FOS;ARID1B;NAALADL1;ARHGAP10;TFDP1;PEX6;TUT1;RP9;TLR5;MFGE8;CD44;ERGIC1;AVPI1;GTF3C1;CEBPA;2810417H13RIK;SLC43A3;PRICKLE2;GDPD5;ADD3;NSL1;NKD1;ADCY6;LIMA1;EFS;CUX1;CCDC85B;MGAT5;SH2B3;SLC25A22;ATP9A;SASH1;PAK4;1600002K03RIK;RRM2;SULF2;BCKDK;BAX</t>
  </si>
  <si>
    <t>48/1095</t>
  </si>
  <si>
    <t>FAM49B;CIITA;DSCC1;GMNN;IRS2;ADARB1;MRPL12;FZR1;PSTPIP1;RGS3;FIGNL1;FAM132B;NACC1;MFSD3;CFL1;LONP1;TGM7;BANF1;RCE1;RPS27A;SLC38A2;CDKN2D;DBNL;1600002K03RIK;AXIN1;AIP;KIFC5B;PPP2R5D;ATP11A;CDC6;ZDHHC16;IL17RC;SCAMP3;GCAT;PPP1CA;EHD1;RPS26;TFDP1;TST;EWSR1;PSPC1;CSNK2B;RNF182;NAA38;ALDOC;NOTUM;TRIB1;2310011J03RIK</t>
  </si>
  <si>
    <t>84/1989</t>
  </si>
  <si>
    <t>CUEDC2;SLC2A1;LOXL4;ENO1;HOXC13;KIF11;DMKN;NUDT3;HK1;DUSP14;FTL1;RPS19;CAPNS1;SMPD1;MYC;KHSRP;ENC1;PBK;SIRPA;MYBL2;CAR11;KIF21A;BANF1;SKP2;POLE;GTSE1;RPS10;RFC5;TLE3;RPS8;DUSP1;IFRD2;2410004B18RIK;ATP11A;CSNK1E;FOXP4;TUBA4A;MSH6;ARHGAP10;TFDP1;TMEM8;ALDH1A2;CDC42EP4;KIT;PPAP2A;ERF;RPP21;SNRPA;HMX2;LY6E;AVPI1;CASZ1;TOMM40;CTBP2;GSTP1;IER5L;AK2;TWF2;ZFP706;CENPA;COX7A1;SOCS3;LIMA1;SAMM50;FIGNL1;EIF4EBP1;SASH1;PAK4;FZD7;FN1;PLEKHA4;MPP6;SULF2;GADD45G;LSM2;RPS26;ANLN;WEE1;GLB1;HDGF;UBAP2;FGFR2;SPC24;FBXL6</t>
  </si>
  <si>
    <t>86/2000</t>
  </si>
  <si>
    <t>CIITA;HSP90AB1;NDUFA11;RPLP0;RTKN2;NRM;HOXC13;KIF11;IFI30;NUBP1;FBL;TUBA1B;MRPL2;RGS3;MMP24;STBD1;KHSRP;CFL1;LONP1;RPL36;TNKS1BP1;STRA13;KIF21A;HOXA6;EMD;ARRDC4;CAMK1D;PRKCD;2700094K13RIK;HAUS4;ATP11A;TUBA4A;GCAT;MFSD10;DUSP7;METTL7A1;ELF3;PSPC1;SDHAF1;PPAP2A;TUT1;ALDOC;TRIB1;SNRPA;ERGIC1;TSTA3;RNASEH2C;SF3B2;CDCA5;CTR9;GATA5;MRPL12;PLA2G6;ADD3;NKD1;RECQL4;FAM83G;SOCS3;BTBD2;VPS52;GAR1;RCE1;H2-EB1;1600002K03RIK;RRM2;SYT1;HMGA1;HPS6;RRP1B;ASS1;SCRT1;TARBP2;LSM2;EHD1;CENPF;APITD1;EIF3K;CENPH;MTL5;REEP4;TMEM119;INTS5;CENPN;NOTUM;ALDH18A1;FBXL6</t>
  </si>
  <si>
    <t>40/967</t>
  </si>
  <si>
    <t>AGPAT9;CTR9;SLC2A1;PPAN;GATA5;ZDHHC7;IQGAP2;CRIP1;NUDT3;CORO1C;HK1;FAM110A;NKAIN1;TUBA1C;TUBA1B;SAMM50;CUX1;MAN2A2;CHST11;FIGNL1;SH2B3;IER5;SMAD3;IDH2;RHOG;AMPD3;FOS;MID1;PLEKHA7;WEE1;KRT19;ELF3;STIM1;GLB1;CDC42EP4;RNF182;CMPK2;TUT1;BCOR;SAE1</t>
  </si>
  <si>
    <t>71/1700</t>
  </si>
  <si>
    <t>TXN1;GLTP;PPP1R10;GMNN;NRM;ENO1;IFI30;CKS1B;MTBP;CSRP2;TUBB5;RPS19;CAPNS1;MYC;CFL1;RCC1;RPLP2;MYBL2;NEK2;RPS11;CAMK1D;IGFBP5;RIPK3;IFT140;RANGAP1;MSH6;TMEM37;TIAM1;DEPDC1B;ELF3;ARMC5;TMEM8;EWSR1;KIT;ZFP251;TRIB3;KIF2C;4930427A07RIK;CDCA5;TIMM13;CDCA7;GDPD5;NDRG2;PLA2G6;CRIP1;CORO1C;UNG;CLN3;FZR1;SAMM50;POLD1;E2F4;SLC38A2;PAK4;PPIL1;UBE2C;FBXL19;FN1;PDE4DIP;LSM4;ASS1;NFATC4;SULF2;LSM2;RPS26;ANLN;WEE1;KRT19;KLF5;MYBBP1A;CENPH</t>
  </si>
  <si>
    <t>61/1507</t>
  </si>
  <si>
    <t>CLIC5;VARS;FHL2;PEPD;CHTF18;D430042O09RIK;HS2ST1;TUBA1C;SMPD1;MYC;KHSRP;SUFU;LONP1;RPL36;HMCN1;POLG;APC2;NANOS1;PRKCD;2700094K13RIK;LMO7;COX7A2L;SLC9A5;ELF3;PSPC1;GPR161;TUT1;EVL;MCM6;TRIB1;SNRPA;GTF3C1;CUTA;CDCA2;NDUFB10;H2-DMA;ZFP706;ABCB9;GDPD5;ACAT2;HIRIP3;CCDC85B;VPS52;HIVEP2;CDIPT;RHBDL3;SH2B3;SLC25A22;CCT5;EIF2B2;UBE2C;LSM4;PLEKHA7;RPS26;WEE1;HDGF;UBAP2;RNPS1;SAE1;FBXL6;UBE2M</t>
  </si>
  <si>
    <t>FAM57A;SLC2A1;LOXL4;MCM10;ENO1;KIF11;ADO;CKS1B;FHAD1;SLC22A15;NUF2;TNKS1BP1;RCC1;RPLP2;HMCN1;CAPN1;MFSD2A;ARRDC4;TLE3;SLC38A1;CAMK1D;EDN2;RPS8;RRAS2;LIFR;LMO7;AMPD3;ATP11A;CSNK1E;SCAMP3;DEPDC1B;SNHG12;CDC42EP4;ERF;VWA1;TUT1;TRIB3;KIF2C;AVPI1;SLC43A3;CDCA5;FUT11;AMIGO2;NDUFA4L2;CDCA8;NDRG2;ADD3;SRM;CORO1C;APH1A;STIP1;CLN3;INPP5A;CHST11;DEAF1;MARVELD1;P2RY2;RPS3;TCEB2;SAMD1;SH2B3;SLC38A2;S100A11;TXNDC5;SMAD3;SYT1;SMAGP;FUCA1;RCC2;HPS6;FBXL15;NFKB1;SYT7;SULF2;GADD45G;CENPF;KRT19;APITD1;LPCAT4;KIF26B;BHLHE40;NFE2L3;PLXNB2;HDGF;ANP32B;ALDH18A1</t>
  </si>
  <si>
    <t>83/1903</t>
  </si>
  <si>
    <t>CUEDC2;PPP1R10;WWC1;CCNF;SLC2A1;VLDLR;CCDC102A;SLC6A4;CSRP2;IMPA2;STBD1;SUFU;NUP62;MFSD3;LONP1;TNFAIP8L1;SIRPA;CAR11;CAPN1;SOX6;RPS11;HOXA6;GTSE1;HOXA5;CCDC94;D17WSU104E;IER3;ARRDC4;EIF5A;IGFBP5;PRKCD;TALDO1;PAWR;CSNK1E;RANGAP1;ZDHHC16;LEMD2;ARHGAP10;TIAM1;PHOSPHO1;ELF3;STIM1;RPUSD1;GRWD1;CDC42EP4;CSNK2B;SERPING1;EVL;UBA52;GTF3C1;CUTA;4930427A07RIK;H2-DMA;CDCA5;MRPS34;TIMM13;NDRG2;CRIP1;NSL1;SOCS3;CLN3;RAB40B;EFS;ABLIM3;G3BP1;BARD1;1600002K03RIK;SYT1;SPAG5;RCC2;HMGA1;VEGFB;FBXL15;BMP7;KY;SULF2;PPP1CA;WEE1;CENPH;TMEM119;BCOR;LGR5;PHF19</t>
  </si>
  <si>
    <t>22/508</t>
  </si>
  <si>
    <t>CUTA;SLC38A1;ARID5A;HMGA1;PLEKHA4;ATP11A;TUBA4A;HK1;PPP1CA;EHD1;SOCS3;TIAM1;SOCS1;CHST11;GLB1;MGAT5;EVL;BCOR;HIVEP2;TRIB1;CD44;S100A11</t>
  </si>
  <si>
    <t>69/1607</t>
  </si>
  <si>
    <t>CUEDC2;RPL3;RPL34;RPLP0;CCDC124;MCM10;KIF11;ADO;LMNB2;TOMM22;RPS15;RPS19;NUF2;CFL1;LONP1;RPL36;RPLP2;RPL37;RPS11;SKP2;CCDC94;MAP2K3;RPS9;IFRD2;LEMD2;SCAMP3;TRAF7;ARMC5;GRWD1;AKT1S1;CSNK2B;ERF;TUT1;CCDC86;UBA52;PFDN6;CUTA;TSTA3;RNASEH2C;INO80E;SF3B2;TOMM40;NDUFB10;TIMM13;IER5L;CDCA8;MRPL12;TBRG4;APH1A;CLN3;VPS52;AP2S1;RPS3;RPL14;E2F4;NUP155;FEM1A;NDUFA3;PDE4DIP;RPL23A;FBXL15;PLEKHA4;CDC6;GNB2L1;TARBP2;RPS26;EIF3K;BAX;UBAP2</t>
  </si>
  <si>
    <t>85/2000</t>
  </si>
  <si>
    <t>HSP90AB1;ZDHHC7;ENO1;ADARB1;RPL10A;SMC2;FHAD1;RGS3;TATDN2;ADAMTSL5;NUP62;MFSD3;CFL1;TNFAIP8L1;RPL36;RCC1;POLG;MAP2K3;EIF5A;TLE3;RPS8;MAMSTR;ARID5A;RHOG;AIP;ELOVL6;AMPD3;ATP11A;AXIN2;JOSD1;SCAMP3;DUSP7;CLIP3;KCNQ1;ERF;PGP;EVL;SGK1;TRIB1;CD44;ERGIC1;AVPI1;TSTA3;SLC43A3;GSTP1;CTR9;TIMM13;CDCA7;NDUFA4L2;TARS;GATA2;ADD3;CRIP1;NKD1;TBRG4;MTDH;MYL12B;STIP1;SYCE2;INPP5A;HIRIP3;MGAT5;HIVEP2;SLC25A22;SLC38A2;S100A11;HNRNPA0;UBE2C;POLM;RCC2;PBX3;HMGA1;PDE4DIP;FBXL15;LSM4;SYT7;NFATC4;RPS26;MGAT4A;ALOX5AP;PLXNB2;PDCD1;ESYT1;LGR5;HCN2</t>
  </si>
  <si>
    <t>68/1576</t>
  </si>
  <si>
    <t>FAM49B;SYNM;RPL34;FHL2;SIPA1L2;CCDC102A;SMC2;TXN2;NYNRIN;RGS3;CSRP2;CAPNS1;MYC;NUF2;ENC1;HMCN1;SOX6;POLG;ARRDC4;DSP;TLE3;PRKCE;DDX11;MRPS18A;ELOVL6;LMO7;ANO6;MRPL48;AXIN2;FOXP4;ARID1B;RNF144B;KIT;ERF;SERPING1;RBM20;SIK1;CEBPA;CASZ1;PKDCC;AGPAT9;CDCA7;GATA5;GDPD5;ADAMTS12;ADD3;CUX1;FIGNL1;RPL14;CCDC141;PAK4;SYT1;FZD7;PARVA;CDC6;BMP7;PLEKHA7;NFKB1;NFATC4;KRT19;APITD1;KIF26B;ALOX5AP;BHLHE40;TMCC3;HDGF;BCOR;FGFR2</t>
  </si>
  <si>
    <t>125/3072</t>
  </si>
  <si>
    <t>TXN1;GMNN;RPL10A;ETS2;NUDT3;TOMM22;RPS19;CAPNS1;CFL1;LONP1;SIRPA;RCC1;NEK2;CAR11;MAP3K9;RPL37;KPNA2;IER5;RPS10;TMPO;MAP2K3;TLE3;4931440P22RIK;RPS8;GPT2;IFRD2;PRKCE;ARID5A;LIFR;GCAT;MSH6;CACNB2;DEPDC1B;DOK4;PSPC1;TRIB3;TRIB1;UBA52;RNASEH2C;CTBP2;CDCA4;FUT11;CDCA7;ABHD8;TIMM50;MTDH;9330182L06RIK;SOCS3;CHST11;DEAF1;EIF4EBP1;CYC1;RCE1;ARSB;SMAD3;SRD5A1;FZD7;IDH2;FN1;HMGA1;HPS6;BMP7;KY;LSM2;ANLN;MTL5;RPL27A;RNF182;INTS5;ANP32B;ACO2;FBXL6;GPSM2;CCDC124;SLC2A1;VLDLR;NOB1;ENC1;MYBL2;ZFP365;POLH;POLG;SNTA1;RFC5;EIF5A;CAMK1D;DUSP1;2410004B18RIK;GAB1;PAWR;ELOVL6;KIF23;MRPL48;AXIN2;JOSD1;TFDP1;ALDH1A2;KIT;PPAP2A;EVL;HMX2;NDUFB8;TOMM40;AMIGO2;IER5L;GDPD5;ADD3;SRM;UNG;CCDC85B;RPL14;E2F4;SH2B3;E2F8;POLM;PDE4DIP;FBXL15;ASS1;BCKDK;WEE1;KLF5;TTC7;ADM2;UBAP2;BCOR</t>
  </si>
  <si>
    <t>51/1185</t>
  </si>
  <si>
    <t>FAM49B;WWC1;RTKN2;FHL2;IRS2;HOXC13;PEPD;CKS1B;SLC6A4;RGS3;CAPNS1;NOB1;NEK2;SOX6;EDN2;PRKCE;DDX11;RRAS2;MRPS18A;ELOVL6;KSR2;ZDHHC16;MID1;ARID1B;ELF3;STIM1;CDC42EP4;PPAP2A;GPR126;UHRF1BP1;SGK1;TRIB1;AK2;PLA2G6;IQGAP3;CUX1;RPS3;SLC38A2;TRPM6;ATP9A;SASH1;SMAD3;PDE4DIP;ESR1;PLEKHA7;WEE1;MGAT4A;ALOX5AP;BHLHE40;TMCC3;HDGF</t>
  </si>
  <si>
    <t>86/2030</t>
  </si>
  <si>
    <t>PPP1R10;WWC1;PPAN;RPL10A;WDR46;TOMM22;LAPTM4B;FTL1;TATDN2;RPS19;CHMP1A;MFSD3;CFL1;RPL36;SIRPA;RPL37;GTSE1;RPS10;NOMO1;CCDC94;IER3;RPS9;GAS2L3;DBNL;PRKCE;DDX11;ARID5A;AIP;MRPS18A;ELOVL6;ARID1B;TUBA4A;SCAMP3;MSH6;DEPDC1B;PEX6;AKT1S1;CSNK2B;CKS2;TUT1;2810417H13RIK;4930427A07RIK;PKDCC;SLC43A3;MRPS34;TWF2;MRPL12;ADD3;CENPA;NSL1;ADCY6;TBRG4;MYL12B;STIP1;ITPRIPL1;CUX1;CHST11;VPS52;EIF4EBP1;E2F4;RAB11FIP3;E2F8;EGLN2;NUP155;FEM1A;FUCA1;NR1H4;MRPL28;PLEKHA4;LSM4;GNB2L1;TARBP2;LSM2;BYSL;PPP1CA;EHD1;RSPH1;GLB1;ALOX5AP;PAF1;BAX;PSMG4;UBAP2;CENPN;ACO2;UBE2M</t>
  </si>
  <si>
    <t>27/616</t>
  </si>
  <si>
    <t>RPL34;RTKN2;IQGAP2;SIPA1L2;ADD3;NKD1;INPP5A;TATDN2;SOCS1;ERMP1;CHST11;SMPD1;IER5;SASH1;IER3;SLC38A1;CAMK1D;FOS;FOXP4;LSM4;NFKB1;TIAM1;SNAI2;EVL;SGK1;TRIB1;CD44</t>
  </si>
  <si>
    <t>176/4229</t>
  </si>
  <si>
    <t>GLTP;SCARB1;FAM49B;NDUFA11;CCNF;PPAN;NRM;GUCA1A;ZDHHC7;ADARB1;IFI30;RPL10A;CCDC102A;RRP9;FAM110A;RPS15;NYNRIN;LAPTM4B;LGALS2;RGS3;LONP1;RPL36;BANF1;CAPN1;SOX6;SKP2;NUDT14;IER3;MAP2K3;ARID5A;TTC7B;AIP;LMO7;CSNK1E;FOXP4;LEMD2;TUBA4A;TRAIP;TPST1;TIAM1;DEPDC1B;COX7A2L;STIM1;ARMC5;GPR161;KCNQ1;UHRF1BP1;TELO2;LY6E;DLX1;PIF1;CASZ1;POM121;L3MBTL2;NDUFB10;SHMT2;CDCA7;AK2;LPAR3;PLA2G6;PKMYT1;CORO1C;MYL12B;FAM83G;SOCS3;NKAIN1;INPP5A;SOCS1;CHST11;BTBD2;HIVEP2;RAB11FIP3;S100A11;TXNDC5;WNT4;XRCC6;EIF2B2;RASL10A;PMM1;SETD1B;PBX3;MRPL28;PARVA;CORO2A;ADAP1;FANCE;LSM4;NFKB1;SYT7;NFATC4;ANLN;FBXL6;FAM57A;RPLP0;DPY30;HOXC13;HK1;DUSP14;FHAD1;SLC22A15;CSRP2;SLC22A17;SUFU;CHMP1A;TNKS1BP1;DHX16;NOS1;EMD;HRAS;SNTA1;APC2;DSP;CAMK1D;IFT140;HAUS4;AXIN1;ELOVL6;KIF23;AMPD3;ARID1B;MRPL43;CIT;ARHGAP10;RNF144B;TRAF7;ELF3;ALDH1A2;CDC42EP4;VWA1;GPR126;RBM20;EVL;PKHD1L1;PABPC1;SGK1;CD44;ERGIC1;AVPI1;GTF3C1;CEBPA;SF3B2;GSTP1;PRICKLE2;NDUFA4L2;GDPD5;CENPA;CRIP1;NCALD;TBRG4;EFS;ABLIM3;MARVELD1;MGAT5;ABI3BP;AP2S1;RGAG4;LRRC8E;SNCA;E2F8;CDKN2D;GINS2;KDM4B;PPIL1;TAF15;PLEKHA7;ASS1;TARBP2;TPPP3;KRT19;FMNL2;KIF26B;ADM2;EIF3G;BCOR;ESYT1;HCN2</t>
  </si>
  <si>
    <t>62/1452</t>
  </si>
  <si>
    <t>SCARB1;CLIC5;VARS;NDUFA11;PPP1R10;WWC1;ADO;NUDT3;RRP9;FAM110A;FHAD1;PSTPIP1;TATDN2;SUFU;IER5;CCDC94;POLH;MAP2K3;EIF5A;TLE3;IFT140;DUSP1;ARID5A;2410004B18RIK;RHOG;TALDO1;CSNK1E;GCAT;METTL7A1;DEPDC1B;CSNK2B;UHRF1BP1;ERGIC1;CUTA;ZFP622;PKDCC;NDUFB10;NDUFA4L2;PKMYT1;COX7A1;ADCY6;STIP1;CUX1;MGAT5;VPS52;RCE1;CCT5;PAK4;CDKN2D;KDM4B;EGLN2;SPAG5;FANCE;LSM4;BYSL;RSPH1;TTC7;MTL5;TMEM119;BAX;CENPN;RNPS1</t>
  </si>
  <si>
    <t>VARS;NDUFA11;NRM;DPY30;IRS2;9430015G10RIK;ELFN2;CHTF18;D430042O09RIK;NUBP1;DUSP14;FHAD1;ADAMTSL5;CHMP1A;CFL1;LONP1;STRA13;TOPBP1;CAPN1;HOXA6;RPS10;D17WSU104E;APC2;AXIN1;LIFR;FOS;RANGAP1;ARID1B;TRAF7;PHOSPHO1;TMEM8;SDHAF1;TLR5;TRIB1;SNRPA;2310011J03RIK;LY6E;1110038B12RIK;CEBPA;PIF1;ZFP622;RNASEH2C;SLC43A3;GSTP1;GATA5;ZFP706;IQGAP2;MRPL12;ADAMTS12;TBRG4;RECQL4;SOCS1;CUX1;DNAJC21;GAR1;RCE1;SH2B3;RAB11FIP3;CCT5;HNRNPA0;KDM4B;SMAD3;SYT1;UBE2C;POLM;CDC6;SCRT1;TARBP2;NDC80;SULF2;LSM2;KRT19;POLA2;MYBBP1A;PAF1;TMCC3;SNAI2;RNPS1;NOTUM;REEP6;ACO2;TECPR2;FGFR2;FBXL6;PHF19</t>
  </si>
  <si>
    <t>30/690</t>
  </si>
  <si>
    <t>RPL3;AGPAT9;GSTP1;SIPA1L2;PLA2G6;TXN2;LIMA1;CUX1;CHST11;ABLIM3;P2RY2;NCKAP5;SLC38A2;ATP9A;TLE3;IGFBP5;RCC2;FN1;LMO7;FOS;ESR1;PLEKHA7;SULF2;ELF3;PSPC1;RNF182;EVL;UHRF1BP1;BCOR;FGFR2</t>
  </si>
  <si>
    <t>80/2004</t>
  </si>
  <si>
    <t>GLTP;CLIC5;HSP90AB1;ENO1;CCDC102A;CKS1B;FTL1;TUBB5;MYC;NUP62;CFL1;MYBL2;CAPN1;RPS10;EIF5A;TLE3;CAMK1D;IGFBP5;PRMT1;DUSP1;FST;PRKCE;2700094K13RIK;RHOG;GAB1;ELOVL6;KSR2;FOXP4;MSH6;TMEM37;TIAM1;ARMCX2;TST;TMEM8;EWSR1;CDC42EP4;AKT1S1;MFGE8;SNRPA;AVPI1;GTF3C1;CUTA;CDCA2;SHMT2;GSTP1;IER5L;GATA2;GDPD5;NDRG2;CRIP1;SOCS3;CLN3;FIGNL1;EIF4EBP1;E2F4;HIVEP2;CDIPT;RHBDL3;SLC25A22;SASH1;SNCA;CDKN2D;TAF15;UBE2C;FZD7;FBXL19;SETD1B;HMGA1;RPL23A;PLEKHA4;BMP7;SCRT1;NFATC4;SULF2;GADD45G;HDGF;UBAP2;PDCD1;PFKM;FGFR2</t>
  </si>
  <si>
    <t>91/2171</t>
  </si>
  <si>
    <t>CUEDC2;RPL3;PPP1R10;RPLP0;CCDC124;PPAN;ZDHHC7;PEPD;WDR46;NUBP1;RRP9;TXN2;TOMM22;MTBP;MRPL2;SNRPD2;NOB1;EME1;RPS18;NUF2;LONP1;DHX16;TOPBP1;GTSE1;CCDC94;POLH;D17WSU104E;APC2;EIF5A;DBNL;TET2;AIP;MRPS18A;ANO6;MRPL48;KIF22;ZDHHC16;MRPL43;COX7A2L;TMEM8;GRWD1;PEX6;CSNK2B;CKS2;TUT1;CCDC86;KIF2C;2310011J03RIK;NDUFB9;POM121;NDUFB8;CDCA2;L3MBTL2;NDUFB10;CDCA5;MRPS34;CDCA8;MRPL12;NSL1;TIMM50;TBRG4;RECQL4;PPP4C;RAB40B;SAMM50;NACC1;VPS52;RPL14;ZC3H18;RCE1;CDIPT;EGLN2;1600002K03RIK;EIF2B2;NUP155;SRD5A1;PDE4DIP;MRPL28;FBXL15;RRP1B;TARBP2;NDC80;LSM2;BYSL;RPS28;EIF3K;MYBBP1A;EIF3G;INTS5;CENPN;ACO2</t>
  </si>
  <si>
    <t>74/1741</t>
  </si>
  <si>
    <t>VARS;GMNN;CCNF;DPY30;TREM2;ADO;WDR46;LMNB2;SMC2;RDM1;LAPTM4B;PSTPIP1;TUBA1B;TATDN2;AOX4;IMPA2;NOMO1;POLH;MAP2K3;TLE3;GAS2L3;TET2;2410004B18RIK;RHOG;DIO2;AIP;LEMD2;TUBA4A;MSH6;DEPDC1B;ELF3;EWSR1;KIT;CSNK2B;PGP;SIK1;MCM6;TELO2;PKDCC;AGPAT9;SLC43A3;TWF2;GATA5;ABCB9;IQGAP2;GATA2;NSL1;ADCY6;SRM;STIP1;ABLIM3;VPS52;RPL14;SH2B3;PAK4;E2F8;CDKN2D;FUCA1;RCC2;NR1H4;HMGA1;PLEKHA4;CDC6;LSM4;NDC80;GADD45G;BYSL;ALOX5AP;TMEM119;TMCC3;HDGF;CENPN;PDCD1;ACO2</t>
  </si>
  <si>
    <t>NEIL3;ELOVL6;GATA2;FOXP4;NKD1</t>
  </si>
  <si>
    <t>28/669</t>
  </si>
  <si>
    <t>2810417H13RIK;TOMM40;HSP90AB1;PPP1R10;CHTF18;ETS2;CKS1B;RDM1;STIP1;FBL;SMPD1;CDIPT;RPS27A;POLG;SNCA;SYT1;PRMT1;MRPL28;FBXL15;FOS;GCAT;DEPDC1B;TST;RPUSD1;AKT1S1;FBXL6;LY6E;AVPI1</t>
  </si>
  <si>
    <t>28/655</t>
  </si>
  <si>
    <t>NDUFB9;SYNM;RPLP0;TIMM13;PRICKLE2;GATA5;ADARB1;RCC1;CAPN1;IER5;S100A11;NOMO1;NOP56;DSP;EGLN2;GPT2;DIO2;KSR2;CSNK1E;SULF2;CIT;EHD1;CENPF;DEPDC1B;CDC42EP4;NFE2L3;ALDH18A1;TRIB1</t>
  </si>
  <si>
    <t>84/2000</t>
  </si>
  <si>
    <t>GPSM2;RPLP0;IRS2;ENO1;ELFN2;ADO;NOC2L;HS2ST1;TXN2;TUBA1C;RGS3;SLC22A15;IMPA2;STBD1;MYC;NUF2;ENC1;IER5;HOXA6;HRAS;HOXA5;IER3;IFT140;FST;PRKCE;AIP;PAWR;KIF23;MRPL48;FOS;CSNK1E;MRPL43;ADRA2A;ASPM;TPST1;TRAF7;STIM1;PSPC1;GPR161;GRWD1;CMPK2;RBM20;TRIB3;AVPI1;PIF1;CASZ1;INO80E;NDUFB10;GSTP1;FUT11;AMIGO2;LPAR3;GATA2;SOCS3;RAB40B;ERMP1;CHST11;MARVELD1;SLC38A2;RAB11FIP3;S100A11;GINS2;OSGIN1;FN1;PDE4DIP;HPS6;FBXL15;PLEKHA7;NFKB1;SULF2;GADD45G;WEE1;RPS28;FMNL2;KIF26B;BHLHE40;TMEM119;TMCC3;HDGF;CENPN;PDCD1;REEP6;UBE2M;RAD9A</t>
  </si>
  <si>
    <t>30/695</t>
  </si>
  <si>
    <t>CTR9;GMNN;AMIGO2;PRICKLE2;ZDHHC7;ETS2;DUSP14;NKAIN1;CUX1;ENPP2;SASH1;ARSB;IER3;ARRDC4;DUSP1;PRKCE;AMPD3;AXIN2;LSM4;SULF2;TMEM37;TIAM1;DEPDC1B;COX7A2L;ELF3;CDC42EP4;BHLHE40;EVL;ESYT1;LGR5</t>
  </si>
  <si>
    <t>BARD1;KIF26B;MCM10;MID1;SULF2</t>
  </si>
  <si>
    <t>83/2013</t>
  </si>
  <si>
    <t>CIITA;ANKLE1;DSCC1;PPAN;GUCA1A;ADARB1;HOXC13;ELFN2;ADO;NUBP1;FGFRL1;DUSP14;FBL;SUFU;TNKS1BP1;RPLP2;RPL37;CAPN1;GTSE1;TLE3;GAS2L3;CAMK1D;PRMT1;MAMSTR;IFT140;DUSP1;RHOG;MRPS18A;JOSD1;MFSD12;TUBA4A;MRPL43;CIT;MFSD10;DUSP22;GRWD1;CCDC86;TRIB3;RP9;TRIB1;CD44;TSTA3;TIMM13;AK2;TARS;IQGAP2;FUT2;ADAMTS12;CRIP1;ADCY6;UNG;ITPRIPL1;PPP4C;EFS;CDC45;ERMP1;POLD1;P2RY2;BTBD2;TCEB2;HIVEP2;RHBDL3;SLC25A22;NOP56;TAF15;FEM1A;NDUFA3;OSGIN1;FN1;RPL23A;FBXL15;SCRT1;PPP1CA;EHD1;BCKDK;RPS26;WEE1;APITD1;LPCAT4;RNF182;TMCC3;PFKM;SPC24</t>
  </si>
  <si>
    <t>83/2000</t>
  </si>
  <si>
    <t>SYNM;TMEM200B;YJEFN3;RPLP0;FHL2;LOXL4;VLDLR;ADARB1;ELFN2;SIPA1L2;CHTF18;FGFRL1;NUDT3;TOMM22;FHAD1;RGS3;ADAMTSL5;NUP62;PBK;TNFAIP8L1;TNKS1BP1;SOX6;KPNA2;HOXA5;CCDC94;DBNL;CAMK1D;FST;PRKCE;RHOG;TALDO1;PPP2R5D;AMPD3;ATP11A;FOS;LOR;TPST1;RNF144B;GPR161;CMPK2;COL6A6;UHRF1BP1;ERGIC1;TSTA3;RNASEH2C;CELA3B;CDCA2;CTBP2;AMIGO2;TIMM13;IER5L;AK2;TARS;LPAR3;U2AF1;ADD3;NCALD;FAM132A;RECQL4;CLN3;LIMA1;FZR1;INPP5A;ERMP1;ABLIM3;TCEB2;HIVEP2;SLC38A2;FZD7;CDC6;FANCE;LSM4;TRERF1;PLEKHA7;ASS1;SYT7;KLF5;KIF26B;BHLHE40;PSMG4;BCOR;FGFR2;PHF19</t>
  </si>
  <si>
    <t>37/863</t>
  </si>
  <si>
    <t>SCARB1;INO80E;VARS;WWC1;DSCC1;GSTP1;ADARB1;FGFRL1;DUSP14;TXN2;PPP4C;CDC45;CAPNS1;MAN2A2;MYC;EIF4EBP1;CYC1;GTSE1;ABCF1;SMAD3;PRKCE;PRKCD;ELOVL6;FANCE;FOXP4;ARID1B;NFKB1;TPST1;KAT6A;ALOX5AP;BHLHE40;CSNK2B;PSMG4;SNAI2;TUT1;BCOR;PABPC1</t>
  </si>
  <si>
    <t>IRF1_19129219_ChIP-ChIP_H3396_Human</t>
  </si>
  <si>
    <t>9/196</t>
  </si>
  <si>
    <t>BARD1;RPL34;TMEM119;CDCA8;RNPS1;PEPD;UNG;HK1;TXN2</t>
  </si>
  <si>
    <t>67/1588</t>
  </si>
  <si>
    <t>GLTP;SCARB1;FAM49B;CUEDC2;NDUFA11;CCNF;PPAN;TREM2;IFI30;RPL10A;LMNB2;SLC6A4;MTBP;TUBA1C;TUBA1B;TATDN2;ADAMTSL5;STBD1;CFL1;RCC1;SOX6;POLE;TMPO;GAS2L3;DBNL;DUSP1;IFRD2;AIP;MRPS18A;ANO6;ATP11A;PHOSPHO1;SNHG12;TST;EWSR1;CCDC86;TRIB1;LY6E;AVPI1;POM121;CDCA2;CDCA5;TWF2;GATA5;CCNB1;ITPRIPL1;MARVELD1;MGAT5;BTBD2;GAR1;SLC38A2;SMAD3;TAF15;FZD7;RCC2;FANCA;MRPL28;ATP2B1;CDC6;GADD45G;EHD1;ANLN;WEE1;FMNL2;EIF3G;TMCC3;FBXL6</t>
  </si>
  <si>
    <t>89/2221</t>
  </si>
  <si>
    <t>CUEDC2;RPL3;HSP90AB1;SLC2A1;IRS2;ENO1;KIF11;DMKN;NUDT3;HK1;RPS6KA4;FTL1;RPS19;CAPNS1;MYC;SUFU;ENPP2;SIRPA;MYBL2;NEK2;KIF21A;NOS1;SOX6;HOXA5;RFC5;TLE3;PCYT1B;DUSP1;2700094K13RIK;ELOVL6;AXIN2;FOS;CSNK1E;JOSD1;MID1;ADRA2A;CLIP3;MSH6;ASPM;TFDP1;TMEM8;CDC42EP4;KIT;GPR126;TRIB3;PABPC1;MFGE8;LY6E;CEBPA;L3MBTL2;IER5L;CDCA7;FUT2;PKMYT1;IQGAP3;APH1A;RAD51AP1;SOCS3;LIMA1;HIRIP3;SAMM50;P2RY2;FIGNL1;HIVEP2;RAB11FIP2;S100A11;SASH1;BARD1;EGLN2;SMAD3;1600002K03RIK;FZD7;RCC2;FN1;PDE4DIP;RPL23A;TRERF1;PLEKHA7;SULF2;GADD45G;RPS26;WEE1;TTC7;MGAT4A;RNF182;UBAP2;APBA1;FGFR2;SPC24</t>
  </si>
  <si>
    <t>ESR1_15608294_ChIP-ChIP_MCF-7_Human</t>
  </si>
  <si>
    <t>SCARB1;NUP155;FOS;HOXC13;HRAS</t>
  </si>
  <si>
    <t>21/504</t>
  </si>
  <si>
    <t>SCARB1;CEBPA;SMAD3;GSTP1;GATA5;PDE4DIP;MRPL48;AXIN2;HK1;RPS26;TMEM37;KRT19;ELF3;MGAT4A;P2RY2;MYC;ENC1;GPR126;IER5;ATP9A;HOXA5</t>
  </si>
  <si>
    <t>11/239</t>
  </si>
  <si>
    <t>RGS3;DBNL;GPT2;PDE4DIP;PIEZO1;HIVEP2;PABPC1;TRERF1;NUBP1;SULF2;HNRNPA0</t>
  </si>
  <si>
    <t>46/1122</t>
  </si>
  <si>
    <t>GTF3C1;DLX1;CEBPA;PELI2;CCNF;IER5L;GATA5;HOXC13;GATA2;NUBP1;EFS;RPS19;CAPNS1;P2RY2;ENC1;SIRPA;HIVEP2;MAP3K9;HOXA6;EMD;ZFP365;GTSE1;SLC38A2;HOXA5;NANOS1;H2-EB1;SMAD3;RRM2;IGFBP5;PMM1;PRMT1;FST;PBX3;GAB1;FOS;TRERF1;ASS1;ADRA2A;SULF2;GADD45G;LHX6;BAX;GPR126;BCOR;PFDN6;AVPI1</t>
  </si>
  <si>
    <t>71/1702</t>
  </si>
  <si>
    <t>RPL30;ENO1;9430015G10RIK;CSRP2;TUBB5;KHSRP;ENC1;HMCN1;NCKAP5;RPS10;CCDC94;NANOS1;IGFBP5;IFT140;PRKCE;2700094K13RIK;AXIN2;FOS;CSNK1E;FOXP4;ARID1B;ADRA2A;DUSP22;TRAF7;TST;EWSR1;GPR161;PPAP2A;GPR126;CMPK2;SGK1;CD44;ZFP622;CASZ1;4930427A07RIK;CDCA2;PKDCC;AGPAT9;CDCA5;IER5L;AK2;CDCA8;NDRG2;ADD3;IQGAP3;UNG;MTDH;MYL12B;STIP1;CDC45;CHST11;G3BP1;RAB11FIP2;CCDC141;SASH1;ARSB;CCT5;NOP56;KDM4B;PPIL1;TAF15;RRM2;FZD7;NR1H4;FBXL15;NFATC4;RCL1;CENPF;TMCC3;PDCD1;ACO2</t>
  </si>
  <si>
    <t>GLTP;ANKLE1;TMEM200B;CCNF;MCM10;NUDT3;CKS1B;RPS6KA4;FBL;TUBA1B;RGS3;CSRP2;NOB1;MYC;SUFU;RPL36;RCC1;DHX16;STRA13;TOPBP1;CAPN1;GTSE1;HOXA5;MAP2K3;TLE3;ADSL;CAMK1D;IGFBP5;FST;PRKCE;RHOG;TTC7B;DIO2;KIF22;MFSD10;DUSP7;CLIP3;ELF3;STIM1;ARMC5;RPUSD1;CMPK2;TUT1;RP9;TLR5;SGK1;TRIB1;AVPI1;NDUFA4L2;CDCA8;LPAR3;GDPD5;SEL1L3;NKAIN1;SOCS1;MAN2A2;CHST11;CCDC85B;G3BP1;CYC1;SH2B3;SLC25A22;S100A11;HNRNPA0;RRM2;PARVA;HPS6;CDC6;FANCE;MPP6;NFATC4;BYSL;EHD1;BCKDK;RPS26;APITD1;MTL5;FAM131C;KIF26B;RGS10;ESYT1;HCN2;RAD9A</t>
  </si>
  <si>
    <t>92/2231</t>
  </si>
  <si>
    <t>FAM49B;CUEDC2;RPL3;HSP90AB1;NDUFA11;PPP1R10;RPLP0;CCDC124;IRS2;RPL10A;CKS1B;SMC2;TXN2;RPS15;RPS19;SMPD1;KHSRP;SUFU;NUF2;MFSD3;ENPP2;RPL36;RPLP2;TOPBP1;RPL37;RPS11;IER5;CCDC94;TMPO;TLE3;RPS9;ADSL;DUSP1;IFRD2;ARID5A;TET2;MRPL48;KIF22;JOSD1;RANGAP1;PSPC1;GRWD1;PGP;CMPK2;TUT1;CCDC86;PABPC1;UBA52;PFDN6;CUTA;CDCA2;MRPL12;CENPA;CRIP1;NSL1;TBRG4;MTDH;APH1A;RAD51AP1;CLN3;SYCE2;HIRIP3;SAMM50;CDC45;CCDC85B;POLD1;G3BP1;DNAJC21;VPS52;GAR1;CYC1;CDIPT;RPS27A;SH2B3;SLC38A2;CDKN2D;PPIL1;TAF15;SPAG5;NUP155;FEM1A;HMGA1;RPL23A;LSM4;TARBP2;RPS26;EIF3G;INTS5;PAF1;RNPS1;ACO2;TECPR2</t>
  </si>
  <si>
    <t>61/1467</t>
  </si>
  <si>
    <t>CRTC3;VLDLR;HOXC13;RPS6KA4;ADAMTSL5;CAR11;KIF21A;SOX6;IER5;DSP;IGFBP5;FST;AIP;AXIN2;FOXP4;LOR;ADRA2A;CACNB2;ARHGAP10;PHOSPHO1;TFDP1;GPR161;GRWD1;KIT;GPR126;RBM20;TRIB1;HMX2;CASZ1;PKDCC;AGPAT9;PELI2;ILDR2;GATA5;GATA2;NKD1;NCALD;ADCY6;SEL1L3;FAM83G;SOCS3;CHST11;DEAF1;HIVEP2;RHBDL3;WNT4;RASL10A;BMP7;KBTBD11;SCRT1;GADD45G;KIF26B;LHX6;TMCC3;APBA1;NOTUM;BCOR;PTPN5;LGR5;FGFR2;UBE2M</t>
  </si>
  <si>
    <t>GPSM2;CRTC3;VARS;SLC2A1;ENO1;KIF11;TXN2;LAPTM4B;TUBA1C;SLC22A15;CSRP2;IMPA2;MYC;CFL1;TNKS1BP1;RCC1;RPLP2;DHX16;MAP3K9;HOXA6;MAP2K3;RFC5;EIF5A;TLE3;SLC38A1;DBNL;PRMT1;IFT140;PRKCD;HAUS4;RRAS2;PAWR;MRPS18A;MRPL48;ARID1B;GCAT;MRPL43;DUSP7;ASPM;RNF144B;ELF3;STIM1;PGP;GPR126;CCDC86;NAA38;COL6A6;PABPC1;SNRPA;IER5L;AK2;LPAR3;NDRG2;NSL1;SRM;STIP1;INPP5A;DNAJC21;HIVEP2;RCE1;SLC25A22;SLC38A2;S100A11;SNCA;HNRNPA0;KDM4B;STIL;SRD5A1;FUCA1;RCC2;HMGA1;VEGFB;FBXL15;NFKB1;NFATC4;RPS26;WEE1;RPS28;KIF26B;PLXNB2;HDGF;ESYT1;SPC24</t>
  </si>
  <si>
    <t>ESR1_17901129_ChIP-ChIP_LIVER_Mouse</t>
  </si>
  <si>
    <t>19/444</t>
  </si>
  <si>
    <t>ARRDC4;RPL3;GPT2;IFRD2;NR1H4;PAWR;TARS;NDRG2;PLA2G6;CENPA;ASS1;GCAT;MRPL43;WEE1;COX7A2L;MYBBP1A;MARVELD1;P2RY2;ACO2</t>
  </si>
  <si>
    <t>23/555</t>
  </si>
  <si>
    <t>BARD1;CASZ1;RPL3;POLM;PPP1R10;FBXL19;CDCA5;NSL1;TBRG4;GADD45G;RAD51AP1;MTBP;RPS28;POLD1;KHSRP;MFSD3;LONP1;RPL36;INTS5;RPLP2;TUT1;BANF1;TRIB1</t>
  </si>
  <si>
    <t>82/2000</t>
  </si>
  <si>
    <t>SYNM;YJEFN3;FAM57A;GMNN;GUCA1A;HOXC13;ADO;FGFRL1;TOMM22;RPS15;RDM1;MYC;PBK;TNFAIP8L1;RCC1;DHX16;CAPN1;DSP;NANOS1;DUSP1;TALDO1;MRPS18A;PPP2R5D;KSR2;ATP11A;FOS;JOSD1;IL17RC;CIT;MFSD10;TRAF7;RPUSD1;GRWD1;HMX2;TSTA3;NDUFB9;RNASEH2C;POM121;TOMM40;SLC43A3;GSTP1;CTR9;TIMM13;AK2;FAM132A;FAM83G;SOCS3;SYCE2;ITPRIPL1;SOCS1;ABLIM3;MARVELD1;POLD1;BTBD2;ZC3H18;SLC25A22;S100A11;PAK4;GINS2;XRCC6;EGLN2;POLM;FBXL15;SCRT1;SYT7;EHD1;BCKDK;RPS26;WEE1;TPPP3;POLA2;FAM131C;LPCAT4;NFE2L3;BAX;ESYT1;ACO2;MEGF8;TECPR2;PFKM;HCN2;RAD9A</t>
  </si>
  <si>
    <t>83/2014</t>
  </si>
  <si>
    <t>RPL30;CUEDC2;RPL3;HSP90AB1;PPP1R10;GMNN;PPAN;DPY30;RPL10A;TOMM22;RPS15;LAPTM4B;MRPL2;RPS19;NOB1;SLC22A17;CFL1;LONP1;KIF21A;RPL37;SKP2;IER5;POLE;GTSE1;CCDC94;POLH;IER3;RFC5;RPS9;ADSL;RPS8;IFT140;MRPS18A;ELOVL6;MRPL48;FOS;SCAMP3;SNHG12;PSPC1;CSNK2B;RPP21;TUT1;CCDC86;NAA38;MFGE8;SGK1;SNRPA;PFDN6;AVPI1;CUTA;L3MBTL2;IER5L;TARS;MRPL12;CENPA;APH1A;CLN3;HIRIP3;SAMM50;ERMP1;FIGNL1;VPS52;GAR1;AP2S1;E2F4;RPS27A;CCT5;PPIL1;SYT1;MRPL28;CORO2A;LSM4;GNB2L1;NDC80;GADD45G;RPS26;RCL1;ANLN;RPS28;EIF3K;CENPH;EIF3G;MEGF8</t>
  </si>
  <si>
    <t>39/935</t>
  </si>
  <si>
    <t>PHLPP2;SCARB1;CASZ1;CDCA4;CCNF;NDUFA4L2;ELFN2;CCDC102A;LMNB2;NKD1;ADCY6;CORO1C;LIMA1;G3BP1;LONP1;SIRPA;TGM7;KIF21A;RAB11FIP3;STIL;IFT140;FBXL19;LIFR;PPP2R5D;ARID1B;TRERF1;SCRT1;BYSL;NAALADL1;CACNB2;SLC9A5;TTC7;MYBBP1A;PLXNB2;UBAP2;NOTUM;MEGF8;LGR5;HCN2</t>
  </si>
  <si>
    <t>32/785</t>
  </si>
  <si>
    <t>HSP90AB1;ENO1;SOCS3;SAMM50;ENC1;PBK;SIRPA;MYBL2;SLC38A2;RPS10;EDN2;TAF15;RIPK3;FEM1A;DUSP1;FBXL19;FN1;RPL23A;FOS;PLEKHA7;SCRT1;SULF2;GADD45G;EHD1;MSH6;TIAM1;TMEM8;KIT;RNF182;TRIB3;FGFR2;LY6E</t>
  </si>
  <si>
    <t>25/589</t>
  </si>
  <si>
    <t>CEBPA;SF3B2;RPL3;AGPAT9;TARS;RPL10A;ACAT2;TUBA1C;FTL1;SNRPD2;CCDC85B;RPS27A;CCDC94;ENKD1;XRCC6;H2-EB1;1600002K03RIK;FEM1A;RANGAP1;TMEM256;TFDP1;CSNK2B;CKS2;TRIB3;TRIB1</t>
  </si>
  <si>
    <t>WWC1;IRS2;VLDLR;ADARB1;HOXC13;PEPD;ADO;RDM1;RGS3;CSRP2;MYC;ENC1;KIF21A;HMCN1;SOX6;IER5;EIF5A;DSP;TLE3;SLC38A1;IGFBP5;FST;PRKCE;ARID5A;AIP;PAWR;LIFR;AXIN2;FOS;FOXP4;LEMD2;ADRA2A;CACNB2;TPST1;TIAM1;GPR161;GRWD1;ALDH1A2;MCM6;MFGE8;TRIB1;CASZ1;2810417H13RIK;SHMT2;PELI2;IER5L;NDUFA4L2;ILDR2;GATA2;ADD3;2010300C02RIK;NKD1;FAM83G;SOCS3;RAB40B;SOCS1;CUX1;CHST11;MARVELD1;HIVEP2;SAMD1;SLC38A2;ARSB;E2F8;HNRNPA0;SYT1;POLM;RCC2;PBX3;HMGA1;BMP7;KBTBD11;SCRT1;SULF2;SLC16A13;GADD45G;KIF26B;MGAT4A;LHX6;BCOR;REEP6;PTPN5;LGR5</t>
  </si>
  <si>
    <t>44/1063</t>
  </si>
  <si>
    <t>SCARB1;CTR9;FHL2;CDCA7;PRICKLE2;GUCA1A;TREM2;VLDLR;LAPTM4B;RGS3;INPP5A;CHST11;ABI3BP;G3BP1;ENC1;PBK;HMCN1;SOX6;SASH1;NANOS1;TLE3;SLC38A1;FST;PRKCE;PDE4DIP;KSR2;BMP7;ASS1;SYT7;ADRA2A;NFATC4;SULF2;GADD45G;DUSP22;CACNB2;WEE1;COX7A2L;KIF26B;ALOX5AP;NFE2L3;GPR126;APBA1;BCOR;FGFR2</t>
  </si>
  <si>
    <t>71/1824</t>
  </si>
  <si>
    <t>CUEDC2;CRTC3;RPL3;PPP1R10;NRM;HS2ST1;RDM1;FBL;LAPTM4B;TATDN2;TUBB5;RPS19;CAPNS1;RPS18;MYC;DHX16;NEK2;TLE3;4931440P22RIK;ARID5A;KIF22;JOSD1;RANGAP1;MSH6;ASPM;ARHGAP10;TRAF7;DEPDC1B;ELF3;STIM1;EWSR1;CKS2;KIF2C;PABPC1;MFGE8;TRIB1;SNRPA;NDUFB9;POM121;TOMM40;CDCA2;TARS;PLA2G6;CENPA;COX7A1;SRM;MTDH;APH1A;CLN3;SAMM50;E2F4;RPS27A;EGLN2;EIF2B2;FEM1A;RCC2;FBXL19;FANCA;MRPL28;CDC6;LSM4;GNB2L1;SLC16A13;LSM2;RPS26;WEE1;POLA2;MTL5;RGS10;RNPS1;ALDH18A1</t>
  </si>
  <si>
    <t>RPL3;HSP90AB1;RPL34;CCDC124;RTKN2;9430015G10RIK;ADO;SMC2;DUSP14;RPS15;MTBP;CSRP2;ADAMTSL5;MYC;KHSRP;SUFU;NUF2;PBK;LONP1;TNKS1BP1;MAP3K9;NCKAP5;IER5;MFSD2A;POLG;TMPO;RFC5;ARRDC4;TLE3;2410004B18RIK;GAB1;LIFR;FOS;JOSD1;IL17RC;GCAT;ADRA2A;DUSP7;TMEM37;TRAF7;ELF3;ARMC5;GPR161;KIT;SDHAF1;ZFP251;KIF2C;CD44;AVPI1;CEBPA;NDUFB9;2810417H13RIK;CDCA2;H2-DMA;PRICKLE2;NDUFA4L2;ADD3;SOCS3;LIMA1;FZR1;ABLIM3;EIF4EBP1;ZC3H18;HIVEP2;RCE1;SH2B3;GINS2;NDUFA3;PBX3;HMGA1;PARVA;ESR1;GNB2L1;NFATC4;SLC16A13;RSPH1;REEP4;MGAT4A;TMCC3;ESYT1;MEGF8;FGFR2;PHF19</t>
  </si>
  <si>
    <t>40/975</t>
  </si>
  <si>
    <t>FHL2;ABCB9;ELFN2;LIMA1;RPS19;CAPNS1;DEAF1;CCDC85B;P2RY2;RPLP2;RCE1;DCAF12;HOXA6;SLC25A22;SLC38A2;HOXA5;MFSD2A;EIF5A;EDN2;SMAD3;RRM2;SRD5A1;SMAGP;RCC2;FBXL19;FST;PRKCE;RRP1B;RANGAP1;IL17RC;NAALADL1;APITD1;TFDP1;SNHG12;EIF3K;PRC1;PLXNB2;BAX;SAE1;UBA52</t>
  </si>
  <si>
    <t>231/5578</t>
  </si>
  <si>
    <t>GLTP;RPL3;ZDHHC7;ENO1;ADARB1;FGFRL1;NUDT3;RPS6KA4;SNRPD2;LONP1;RCC1;STRA13;HMCN1;SOX6;NCKAP5;IER5;RPS10;HOXA5;MFSD2A;IER3;PRKCE;DDX11;PRKCD;MRPS18A;CSNK1E;SCAMP3;TIAM1;COX7A2L;SNHG12;ARMC5;EWSR1;GPR161;KCNQ1;CCDC86;UHRF1BP1;TRIB1;UBA52;CUTA;L3MBTL2;CTBP2;SHMT2;CDCA4;ABCB9;GATA2;PLA2G6;IQGAP3;MTDH;CHST11;FIGNL1;GAR1;HIVEP2;RHBDL3;RAB11FIP3;ARSB;PMM1;FZD7;RCC2;OSGIN1;PARVA;NFATC4;EHD1;ANLN;TMCC3;PSMG4;SNAI2;ANP32B;CLIC5;SYNM;PPP1R10;RPLP0;HOXC13;PEPD;SIPA1L2;SLC6A4;TUBA1C;TUBA1B;CSRP2;ADAMTSL5;SMPD1;APC2;DBNL;EDN2;DUSP1;GAB1;ELOVL6;ANO6;MRPL48;FOS;JOSD1;DUSP9;CIT;DUSP7;RNF144B;KIT;CKS2;VWA1;GPR126;MFGE8;SGK1;CD44;AVPI1;SLC43A3;PELI2;MRPS34;TIMM13;GDPD5;CENPA;UNG;LIMA1;SAMM50;CUX1;MGAT5;PAK4;EGLN2;VEGFB;PLEKHA7;SULF2;TPPP3;KRT19;CENPH;HDGF;UBAP2;APBA1;NOTUM;SPC24;SCARB1;CRTC3;WWC1;GMNN;LOXL4;IRS2;RGS3;KHSRP;SIRPA;MAP3K9;KPNA2;NUDT14;MAP2K3;RPS9;GAS2L3;RPS8;TTC7B;ATP11A;MID1;LEMD2;MSH6;STIM1;PSPC1;ERF;SNRPA;AK2;TARS;CORO1C;TIMM50;STIP1;SOCS3;CCNB1;SOCS1;MAN2A2;G3BP1;EIF4EBP1;ZC3H18;CYC1;SLC38A2;WNT4;SMAD3;EIF2B2;FANCA;HMGA1;ADAP1;BMP7;NFKB1;LSM2;REEP4;BHLHE40;NFE2L3;SAE1;RAD9A;GPSM2;CUEDC2;SLC2A1;FHL2;ELFN2;DMKN;HK1;FHAD1;MRPL2;MYBL2;SNTA1;ADSL;PLA2G4C;AXIN1;ARID1B;DUSP22;ARHGAP10;ELF3;RBM20;COL6A6;RP9;GTF3C1;AGPAT9;IER5L;ADD3;NCALD;SRM;TBRG4;CLN3;HIRIP3;VPS52;SH2B3;DCAF12;ATP9A;SASH1;SNCA;E2F8;ABCF1;KDM4B;POLM;PDE4DIP;BCKDK;WEE1;FMNL2;KLF5;EIF3K;FAM131C;GLB1;RGS10;EIF3G;BAX;BCOR;HCN2</t>
  </si>
  <si>
    <t>42/1062</t>
  </si>
  <si>
    <t>POM121;RPL3;L3MBTL2;IER5L;ZFP706;ENO1;CCDC102A;NUDT3;HS2ST1;CORO1C;TATDN2;SAMM50;RPS19;FIGNL1;ENPP2;SIRPA;MYBL2;HIVEP2;SLC38A2;SASH1;TXNDC5;WNT4;PCYT1B;RPS8;FN1;VEGFB;PAWR;ELOVL6;AXIN2;LEMD2;SULF2;MSH6;TMEM37;CACNB2;ANLN;WEE1;KLF5;TMEM8;KIT;RGS10;FGFR2;LY6E</t>
  </si>
  <si>
    <t>89/2296</t>
  </si>
  <si>
    <t>TXN1;GPSM2;CRTC3;HSP90AB1;NDUFA11;GMNN;CCNF;TREM2;9430015G10RIK;CHTF18;CKS1B;SMC2;SLC6A4;TOMM22;TUBB5;KHSRP;SUFU;NUF2;RPLP2;SOX6;KPNA2;NOMO1;CCDC94;D17WSU104E;TMPO;MAP2K3;ARRDC4;ADSL;IFT140;IFRD2;PRKCE;AXIN1;LMO7;PPP2R5D;ATP11A;AXIN2;CSNK1E;SCAMP3;GCAT;MRPL43;ADRA2A;DUSP7;CLIP3;TPST1;TFDP1;ARMC5;GRWD1;TUT1;TRIB3;TLR5;CASZ1;SF3B2;NDUFB8;CDCA7;AK2;U2AF1;ABCB9;GDPD5;NDRG2;ADD3;NSL1;TIMM50;9330182L06RIK;FZR1;INPP5A;MAN2A2;VPS52;EIF4EBP1;TCEB2;E2F4;SH2B3;SLC25A22;ABCF1;STIL;XRCC6;PPIL1;SPAG5;MRPL28;PLEKHA4;CDC6;BYSL;PPP1CA;POLA2;FMNL2;MYBBP1A;SNAI2;UBAP2;REEP6;UBE2M</t>
  </si>
  <si>
    <t>23/578</t>
  </si>
  <si>
    <t>TLE3;PRMT1;PRKCE;ABHD8;HMGA1;PLEKHA4;SCRT1;TARBP2;SULF2;UNG;GADD45G;SOCS3;TUBB5;CAPNS1;EWSR1;CDC42EP4;CFL1;MYBL2;TRIB3;HDGF;RHBDL3;SKP2;PFKM</t>
  </si>
  <si>
    <t>42/1029</t>
  </si>
  <si>
    <t>RPL3;AGPAT9;WWC1;GSTP1;SIPA1L2;PLA2G6;HK1;TXN2;LIMA1;CUX1;CHST11;ABLIM3;P2RY2;MAP3K9;SOX6;NCKAP5;SLC38A2;ATP9A;TLE3;SLC38A1;IGFBP5;RCC2;FN1;TET2;LMO7;ATP11A;FOS;BMP7;ESR1;PLEKHA7;ASS1;SULF2;COX7A2L;ELF3;PSPC1;RGS10;RNF182;RBM20;EVL;UHRF1BP1;BCOR;FGFR2</t>
  </si>
  <si>
    <t>5/103</t>
  </si>
  <si>
    <t>SOCS3;PAWR;FOS;GATA2;BMP7</t>
  </si>
  <si>
    <t>TXN1;GLTP;GPSM2;FAM49B;SLC2A1;ELFN2;CCDC102A;NUDT3;SLC6A4;FAM110A;RDM1;TUBA1C;FTL1;TATDN2;TUBB5;CAPNS1;IMPA2;MYC;TOPBP1;EMD;POLG;MAP2K3;APC2;EIF5A;SLC38A1;DBNL;DUSP1;IFRD2;PRKCD;ARID5A;RHOG;RRAS2;TALDO1;FOS;JOSD1;ADRA2A;CIT;DUSP7;MSH6;STIM1;KIT;SDHAF1;CKS2;PGP;VWA1;KIF2C;TRIB1;2310011J03RIK;LY6E;CDCA4;PRICKLE2;U2AF1;IQGAP2;IQGAP3;SRM;UNG;SOCS1;CDC45;CUX1;BTBD2;AP2S1;RPL14;SAMD1;HNRNPA0;BARD1;XRCC6;POLM;RCC2;FBXL19;HMGA1;CDC6;NFATC4;SLC16A13;TPPP3;RSPH1;ADM2;TMEM119;RNF182;CENPN;NOTUM;LGR5;UBE2M</t>
  </si>
  <si>
    <t>27/656</t>
  </si>
  <si>
    <t>PHLPP2;TSTA3;ANKLE1;PPP1R10;CDCA5;TIMM13;IER5L;ZDHHC7;NUBP1;APH1A;LGALS2;MYC;BTBD2;RCC1;E2F4;CAPN1;CDIPT;MAP2K3;EGLN2;FEM1A;FBXL19;LIFR;TRAF7;RSPH1;FAM131C;RPL27A;ANP32B</t>
  </si>
  <si>
    <t>5/104</t>
  </si>
  <si>
    <t>60/1466</t>
  </si>
  <si>
    <t>RPL30;CUEDC2;RPL3;PPP1R10;CCDC124;DPY30;MCM10;PEPD;WDR46;TOMM22;TUBA1B;MRPL2;NOB1;LONP1;RPL36;RPS11;D17WSU104E;SLC38A1;CAMK1D;PRMT1;TET2;AIP;MRPS18A;AMPD3;MRPL48;LEMD2;EWSR1;PSPC1;GRWD1;AKT1S1;SGK1;UBA52;SF3B2;NDUFB8;PLA2G6;NSL1;TIMM50;TBRG4;CLN3;CDC45;CUX1;VPS52;RPS3;TCEB2;PAK4;SYT1;NUP155;FEM1A;NDUFA3;FBXL19;PDE4DIP;RPL23A;ATP2B1;NDC80;RPS26;RPS28;MYBBP1A;ANP32B;ACO2;SPC24</t>
  </si>
  <si>
    <t>77/1936</t>
  </si>
  <si>
    <t>RPL3;HSP90AB1;WWC1;FAM57A;FHL2;LOXL4;ETS2;SMC2;DUSP14;TUBA1C;MRPL2;RGS3;CAPNS1;SMPD1;MYC;SUFU;NUP62;ENC1;TNKS1BP1;RCC1;RPLP2;MAP3K9;RPL37;IER5;HOXA6;HOXA5;POLG;IER3;MAP2K3;ARRDC4;DSP;FST;ARID5A;TALDO1;PAWR;RANGAP1;ARID1B;RNF144B;TRAF7;PSPC1;AKT1S1;GPR126;TUT1;CD44;AVPI1;CASZ1;CDCA4;GATA2;PLA2G6;CORO1C;LIMA1;FZR1;INPP5A;DEAF1;MARVELD1;P2RY2;G3BP1;SAMD1;SLC38A2;ARSB;E2F8;ABCF1;SMAD3;RCC2;PDE4DIP;PLEKHA4;CDC6;NFKB1;SULF2;EHD1;ANLN;WEE1;KRT19;SNAI2;HDGF;PHF19;RAD9A</t>
  </si>
  <si>
    <t>247/6207</t>
  </si>
  <si>
    <t>GLTP;RPL3;VARS;CCNF;ZDHHC7;ADARB1;CCDC102A;FGFRL1;NUDT3;RPS6KA4;CAPNS1;MYC;LONP1;STRA13;TMPO;PRKCE;PRKCD;TALDO1;MRPS18A;CSNK1E;TIAM1;ARMC5;GPR161;KCNQ1;CSNK2B;TRIB3;TRIB1;TELO2;CASZ1;POM121;CTBP2;SHMT2;CDCA4;GATA5;GATA2;ADAMTS12;MTDH;APH1A;PPP4C;CHST11;FIGNL1;HIVEP2;RHBDL3;RAB11FIP3;TRPM6;ARSB;PMM1;FZD7;RCC2;OSGIN1;PBX3;MRPL28;PARVA;TRERF1;GADD45G;EHD1;ANLN;RPL27A;TMCC3;SNAI2;RNPS1;ANP32B;ALDH18A1;FBXL6;CLIC5;FAM57A;CCDC124;PEPD;MMP24;ADAMTSL5;IMPA2;SMPD1;SUFU;TNFAIP8L1;TNKS1BP1;RPLP2;DHX16;HRAS;APC2;DBNL;EDN2;PRMT1;IFT140;RHOG;GAB1;PAWR;AMPD3;JOSD1;DUSP9;RPUSD1;CDC42EP4;VWA1;GPR126;KIF2C;PABPC1;TLR5;MFGE8;ERGIC1;AVPI1;PELI2;NDUFA4L2;GDPD5;CRIP1;NKD1;ADCY6;RECQL4;MGAT5;TCEB2;SAMD1;PAK4;CDKN2D;GINS2;EGLN2;VEGFB;PLEKHA4;MPP6;PLEKHA7;SULF2;BYSL;PPP1CA;KRT19;MYBBP1A;HDGF;UBAP2;CENPN;NOTUM;MEGF8;SCARB1;CRTC3;WWC1;NRM;GUCA1A;IRS2;RGS3;KHSRP;CFL1;SIRPA;BANF1;CAPN1;NUDT14;MAP2K3;NANOS1;TLE3;RPS8;GPT2;TTC7B;LIFR;ATP11A;FOXP4;LEMD2;PHOSPHO1;SLC9A5;STIM1;DOK4;ERF;SNRPA;LY6E;DLX1;ABHD8;NDRG2;PKMYT1;CORO1C;FAM83G;SOCS3;MAN2A2;BTBD2;TXNDC5;WNT4;SMAD3;SRD5A1;FANCA;HMGA1;FANCE;BMP7;LSM4;ESR1;NFKB1;GNB2L1;SCRT1;SYT7;MTL5;TMEM119;RNF182;LHX6;PHF19;UBE2M;RAD9A;CIITA;CUEDC2;HSP90AB1;SLC2A1;DMKN;LMNB2;CKS1B;HK1;DUSP14;NOB1;MFSD3;MYBL2;NOS1;POLE;POLG;EIF5A;CAMK1D;AXIN1;PPP2R5D;KSR2;AXIN2;ARID1B;ADRA2A;DUSP22;ARHGAP10;TRAF7;PEX6;AKT1S1;EVL;MCM6;CEBPA;IER5L;U2AF1;ADD3;NCALD;TBRG4;FZR1;RAB40B;MARVELD1;POLD1;VPS52;E2F4;CDIPT;SH2B3;ATP9A;SASH1;ABCF1;PPIL1;PDE4DIP;RPL23A;ASS1;KBTBD11;BCKDK;FMNL2;MGAT4A;BAX;PDCD1;BCOR;PTPN5;HCN2</t>
  </si>
  <si>
    <t>48/1278</t>
  </si>
  <si>
    <t>DLX1;POM121;RPL30;NDUFB8;NDUFA11;PPP1R10;IER5L;ABHD8;KIF11;ADD3;APH1A;SOCS3;CLN3;RPS18;SUFU;VPS52;CFL1;ENPP2;SLC38A2;SASH1;TLE3;PCYT1B;SMAD3;TAF15;FEM1A;UBE2C;FZD7;FBXL19;TALDO1;PLEKHA4;CSNK1E;BMP7;LSM4;ARID1B;TARBP2;MRPL43;GADD45G;RPS26;KLF5;AKT1S1;PPAP2A;NFE2L3;RGS10;KIF2C;ANP32B;ACO2;FGFR2;SNRPA</t>
  </si>
  <si>
    <t>53/1351</t>
  </si>
  <si>
    <t>CUEDC2;ENO1;KIF11;DMKN;LMNB2;DUSP14;LAPTM4B;FTL1;RPS19;CAPNS1;MYC;PBK;MYBL2;STRA13;KIF21A;SKP2;RFC5;TLE3;RPS8;DUSP1;GPT2;IFRD2;ELOVL6;AXIN2;FOXP4;MSH6;TFDP1;TMEM8;KIT;AVPI1;TIMM13;TWF2;AKR1C18;ZFP706;PKMYT1;SOCS3;LIMA1;HIRIP3;SASH1;PAK4;FZD7;RCC2;SETD1B;FN1;MPP6;SULF2;GADD45G;RPS26;RCL1;ANLN;TTC7;RNF182;FGFR2</t>
  </si>
  <si>
    <t>38/923</t>
  </si>
  <si>
    <t>SCARB1;L3MBTL2;CDCA4;AMIGO2;IFI30;MRPL12;SRM;FAM110A;MGAT5;STBD1;MYC;G3BP1;DNAJC21;SIRPA;SLC38A2;ARSB;POLG;IER3;MAP2K3;RRM2;DUSP1;GPT2;DDX11;RHOG;DIO2;AMPD3;CSNK1E;JOSD1;NFKB1;MSH6;ANLN;KLF5;MTL5;MGAT4A;ALOX5AP;MCM6;PABPC1;SGK1</t>
  </si>
  <si>
    <t>36/885</t>
  </si>
  <si>
    <t>DLX1;CEBPA;CASZ1;GATA5;HOXC13;ELFN2;GATA2;ADCY6;HIVEP2;SOX6;RHBDL3;IER5;HOXA5;WNT4;DSP;IGFBP5;RASL10A;FST;AXIN2;BMP7;ESR1;LOR;KBTBD11;SCRT1;ADRA2A;CACNB2;PHOSPHO1;KIF26B;RPP21;LHX6;GPR126;RBM20;APBA1;BCOR;HMX2;PHF19</t>
  </si>
  <si>
    <t>81/2000</t>
  </si>
  <si>
    <t>GPSM2;CLIC5;CRTC3;RPLP0;RTKN2;CCNF;SLC2A1;IRS2;ZDHHC7;LMNB2;FAM110A;FHAD1;FBL;SLC22A15;MYC;NUF2;ENC1;HMCN1;MAP3K9;KPNA2;NCKAP5;IER5;GTSE1;TMPO;NANOS1;TLE3;SLC38A1;GAS2L3;IGFBP5;PRKCE;GAB1;DIO2;KIF23;LMO7;AMPD3;AXIN2;CIT;ASPM;ARHGAP10;TIAM1;DEPDC1B;ELF3;GPR126;SIK1;NAA38;EVL;NDUFB9;PELI2;AMIGO2;CDCA7;PRICKLE2;ADD3;CENPA;MYL12B;FZR1;CUX1;CHST11;ABLIM3;P2RY2;G3BP1;AP2S1;SLC38A2;ATP9A;S100A11;SASH1;CDKN2D;SMAD3;RRM2;UBE2C;PDE4DIP;ESR1;NFATC4;SULF2;CENPF;KLF5;PRC1;REEP4;MGAT4A;HDGF;BCOR;FGFR2</t>
  </si>
  <si>
    <t>SYNM;ANKLE1;YJEFN3;KIF11;IFI30;ADO;NOC2L;TOMM22;FBL;RCC1;RPLP2;TGM7;CAPN1;HRAS;HOXA5;APC2;DSP;NANOS1;TLE3;IFRD2;TALDO1;MRPS18A;JOSD1;IL17RC;LOR;CIT;NAALADL1;TRAF7;TUT1;AVPI1;RNASEH2C;CASZ1;INO80E;TOMM40;SLC43A3;CDCA5;TIMM13;ABHD8;ABCB9;ADCY6;UNG;FAM83G;INPP5A;ERMP1;DEAF1;MARVELD1;POLD1;BTBD2;RPL14;ZC3H18;RCE1;RHBDL3;SLC25A22;RAB11FIP3;S100A11;PAK4;TAF15;FEM1A;POLM;PBX3;MRPL28;ADAP1;FANCE;SCRT1;SYT7;EHD1;BCKDK;RPS26;RCL1;WEE1;TPPP3;POLA2;FAM131C;REEP4;KIF26B;RGS10;RNF182;ESYT1;MEGF8;HCN2;RAD9A</t>
  </si>
  <si>
    <t>122/2968</t>
  </si>
  <si>
    <t>GLTP;NDUFA11;LOXL4;ZDHHC7;ENO1;CCDC102A;ETS2;RPS19;ENPP2;NEK2;STRA13;SOX6;KPNA2;SKP2;IER3;TLE3;IGFBP5;IFRD2;FST;PRKCE;MRPS18A;LIFR;ATP11A;FOXP4;TPST1;DEPDC1B;STIM1;KCNQ1;CMPK2;CCDC86;TRIB3;TRIB1;RNASEH2C;CASZ1;CDCA2;AK2;ABHD8;IQGAP2;CORO1C;INPP5A;DEAF1;ZC3H18;HIVEP2;RHBDL3;SLC38A2;RAB11FIP3;ARSB;TXNDC5;STIL;SMAD3;SYT1;FN1;CDC6;BMP7;LSM4;ESR1;RCL1;REEP4;PLXNB2;ALDH18A1;SAE1;FGFR2;GPSM2;CIITA;HSP90AB1;PEPD;WDR46;HS2ST1;HK1;FHAD1;TUBA1C;MMP24;IMPA2;SUFU;TNKS1BP1;DHX16;SNTA1;DSP;DBNL;CAMK1D;GAB1;AXIN1;PAWR;ELOVL6;AXIN2;RANGAP1;IL17RC;ARID1B;NAALADL1;DUSP22;TMEM37;RNF144B;PPAP2A;VWA1;GPR126;RBM20;TUT1;EVL;CD44;ERGIC1;GSTP1;PELI2;TIMM13;ADD3;NKD1;LIMA1;CUX1;MGAT5;ATP9A;RRM2;VEGFB;PDE4DIP;PLEKHA4;ATP2B1;WEE1;FMNL2;KLF5;MGAT4A;RGS10;UBAP2;BCOR;LGR5</t>
  </si>
  <si>
    <t>15/373</t>
  </si>
  <si>
    <t>UBE2C;AK2;CDCA8;AMPD3;KIF22;CDC6;KIF11;IQGAP2;GATA2;RAD51AP1;MTBP;EME1;MTL5;SAE1;PHF19</t>
  </si>
  <si>
    <t>128/3083</t>
  </si>
  <si>
    <t>SCARB1;RPL30;CRTC3;ANKLE1;RPL34;WWC1;ADARB1;CCDC102A;ETS2;FBL;SIRPA;CAR11;STRA13;CAPN1;SOX6;RPS11;NCKAP5;HOXA6;GTSE1;HOXA5;CCDC94;TLE3;GPT2;IFRD2;FST;PRKCD;TALDO1;KAZN;LEMD2;METTL7A1;GRWD1;KCNQ1;ERF;PGP;CMPK2;LY6E;CUTA;TSTA3;CELA3B;CTBP2;CTR9;ABCB9;MRPL12;NDRG2;ADAMTS12;SEL1L3;MTDH;MYL12B;INPP5A;SOCS1;GAR1;HIVEP2;RCE1;CCDC141;TRPM6;TXNDC5;RASL10A;UBE2C;IDH2;FN1;HMGA1;BMP7;SCRT1;SYT7;NFATC4;REEP4;TMEM119;LHX6;REEP6;PHF19;UBE2M;H2-T22;CUEDC2;PPP1R10;SLC2A1;DMKN;HS2ST1;PSTPIP1;FTL1;AOX4;STBD1;MFSD3;APC2;RIPK3;RHOG;RRAS2;PAWR;DUSP9;D030056L22RIK;ADRA2A;NAALADL1;RNF144B;TFDP1;ELF3;RPUSD1;CDC42EP4;SDHAF1;AKT1S1;ALDOC;EVL;SGK1;CEBPA;4930427A07RIK;SF3B2;TOMM40;AGPAT9;H2-DMA;TIMM13;CRIP1;SRM;CLN3;FZR1;EFS;CUX1;VPS52;RGAG4;EGLN2;PDE4DIP;TARBP2;WEE1;TPPP3;KRT19;TTC7;MYBBP1A;EIF3G;BAX;ESYT1;LGR5</t>
  </si>
  <si>
    <t>17/407</t>
  </si>
  <si>
    <t>SCARB1;CEBPA;TLE3;HSP90AB1;NDUFB10;DUSP1;GPT2;AK2;DIO2;TARS;FOS;MTDH;LAPTM4B;MARVELD1;SASH1;CCT5;SNTA1</t>
  </si>
  <si>
    <t>GLTP;WWC1;GMNN;SLC2A1;IRS2;DMKN;CKS1B;HK1;RPS15;RGS3;SNRPD2;RPS19;NOB1;MYC;ENC1;NEK2;CAPN1;SKP2;TMPO;ARRDC4;TLE3;SLC38A1;RPS9;DBNL;GPT2;DDX11;LMO7;FOS;JOSD1;DUSP9;ELF3;ARMC5;DOK4;EWSR1;KCNQ1;CDC42EP4;AKT1S1;CMPK2;MFGE8;CD44;CEBPA;TSTA3;CELA3B;L3MBTL2;NDUFA4L2;IQGAP2;FUT2;ADD3;COX7A1;CRIP1;NSL1;MYL12B;FAM83G;LIMA1;CUX1;ABLIM3;BTBD2;AP2S1;SH2B3;SLC38A2;S100A11;CCT5;PAK4;XRCC6;FANCA;ATP2B1;CDC6;CORO2A;BMP7;MPP6;TRERF1;PLEKHA7;GADD45G;KRT19;KLF5;BHLHE40;PSMG4;BCOR;ACO2;SAE1;LGR5</t>
  </si>
  <si>
    <t>7/161</t>
  </si>
  <si>
    <t>PSPC1;CDCA8;NEK2;PABPC1;SKP2;PLA2G6;POLH</t>
  </si>
  <si>
    <t>61/1547</t>
  </si>
  <si>
    <t>TXN1;CCDC124;SLC2A1;VLDLR;ENO1;RPL10A;LMNB2;TOMM22;FBL;RPS19;SMPD1;KHSRP;NUP62;CFL1;LONP1;RCC1;MYBL2;KPNA2;IER5;POLE;HOXA5;TMPO;4931440P22RIK;RPS8;AMPD3;MRPL48;KIF22;JOSD1;IL17RC;GCAT;MSH6;TFDP1;KCNQ1;KIT;GTF3C1;TOMM40;CDCA4;FUT11;ZFP706;MRPL12;ADD3;SRM;UNG;TIMM50;MTDH;SOCS3;FZR1;DEAF1;RPL14;SRD5A1;IDH2;PBX3;HMGA1;HPS6;FBXL15;WEE1;KLF5;TTC7;MTL5;BCOR;PTPN5</t>
  </si>
  <si>
    <t>7/162</t>
  </si>
  <si>
    <t>GPSM2;CTR9;TREM2;NOTUM;AXIN2;BMP7;NKD1</t>
  </si>
  <si>
    <t>53/1388</t>
  </si>
  <si>
    <t>FGFRL1;SIRPA;POLG;SNTA1;NANOS1;4931440P22RIK;RPS8;IFT140;FST;RHOG;PAWR;AXIN2;JOSD1;LEMD2;ADRA2A;CACNB2;CDC42EP4;PEX6;KIT;EVL;UBA52;CEBPA;ZFP622;POM121;CTBP2;CDCA4;PELI2;FUT11;AMIGO2;ABHD8;GATA2;NKD1;CORO1C;MTDH;MARVELD1;HIVEP2;RCE1;SLC38A2;SASH1;TXNDC5;WNT4;BARD1;PBX3;VEGFB;ATP2B1;BMP7;SCRT1;SULF2;WEE1;KLF5;RGS10;BCOR;FGFR2</t>
  </si>
  <si>
    <t>36/939</t>
  </si>
  <si>
    <t>SLC43A3;WWC1;IRS2;ZFP706;ADARB1;IQGAP2;NCALD;ETS2;TXN2;SLC22A15;SAMM50;ABLIM3;DEAF1;ABI3BP;TNFAIP8L1;KIF21A;SOX6;SKP2;TLE3;CAMK1D;SRD5A1;FBXL19;PRKCE;OSGIN1;LIFR;ELOVL6;PARVA;ATP2B1;MID1;ESR1;SULF2;LSM2;CCDC86;TLR5;ERGIC1;UBE2M</t>
  </si>
  <si>
    <t>80/2000</t>
  </si>
  <si>
    <t>GLTP;CUEDC2;RPLP0;RTKN2;LOXL4;MCM10;HOXC13;KIF11;ADO;HK1;CSRP2;SMPD1;SUFU;TNKS1BP1;BANF1;SOX6;HRAS;NANOS1;SLC38A1;CAMK1D;DDX11;RHOG;RRAS2;TALDO1;AMPD3;MRPL48;ZDHHC16;MRPL43;ADRA2A;CIT;NAALADL1;CACNB2;STIM1;KCNQ1;RBM20;CCDC86;CD44;AVPI1;RNASEH2C;NDUFB8;CTBP2;SLC43A3;GSTP1;CTR9;FUT11;AMIGO2;ABCB9;GDPD5;ADD3;CORO1C;LIMA1;INPP5A;MARVELD1;P2RY2;RPS3;RCE1;RAB11FIP2;SH2B3;SLC25A22;E2F8;SYT1;SMAGP;NR1H4;PARVA;HPS6;FBXL15;ATP2B1;PLEKHA7;SYT7;EHD1;WEE1;POLA2;MTL5;RPL27A;RGS10;TMCC3;ALDH18A1;PTPN5;FGFR2;RAD9A</t>
  </si>
  <si>
    <t>37/948</t>
  </si>
  <si>
    <t>CUEDC2;IER5L;TARS;HOXC13;GATA2;TOMM22;SOCS3;LAPTM4B;HIRIP3;CSRP2;NACC1;ENC1;RCE1;SH2B3;ZFP365;PAK4;3110082I17RIK;SPAG5;PRKCE;KIF22;ATP11A;FOS;CORO2A;LSM4;PLEKHA7;SULF2;EHD1;MSH6;DEPDC1B;GLB1;ADM2;TRIB3;ANP32B;PFKM;SNRPA;PHF19;UBE2M</t>
  </si>
  <si>
    <t>GPSM2;CIITA;ANKLE1;NDUFA11;TMEM200B;CCDC124;GMNN;GUCA1A;HOXC13;PEPD;RPL10A;NOC2L;CKS1B;RRP9;RPS15;FBL;PSTPIP1;CAPNS1;NOB1;STBD1;SIRPA;RCC1;HMCN1;NOS1;CAPN1;HOXA6;RPS10;MFSD2A;APC2;RPS9;EDN2;MAMSTR;FST;RRAS2;ELOVL6;KIF23;FOS;CLIP3;PHOSPHO1;PSPC1;GRWD1;SERPING1;CD44;RNASEH2C;PKDCC;GSTP1;CTR9;AMIGO2;TIMM13;FUT2;APH1A;FAM83G;FZR1;MAN2A2;CHST11;BTBD2;GAR1;SAMD1;RHBDL3;NOP56;EGLN2;RCC2;HMGA1;FBXL15;CDC6;BMP7;RPS26;RCL1;WEE1;RSPH1;POLA2;APITD1;PRC1;INTS5;LHX6;BAX;HDGF;APBA1;ESYT1;LGR5</t>
  </si>
  <si>
    <t>48/1232</t>
  </si>
  <si>
    <t>CDCA2;L3MBTL2;HSP90AB1;CTBP2;FUT11;CCNF;VLDLR;PKMYT1;CENPA;TBRG4;SOCS3;TUBB5;KHSRP;ENC1;SIRPA;RPLP2;MYBL2;E2F4;IER5;RPS10;SASH1;TXNDC5;POLG;PAK4;TLE3;FEM1A;2700094K13RIK;FN1;AMPD3;RANGAP1;SCRT1;ADRA2A;SULF2;GADD45G;RPS26;MSH6;KLF5;TMEM8;ALDH1A2;CDC42EP4;KIT;PPAP2A;NFE2L3;RNF182;CKS2;TUT1;HDGF;FGFR2</t>
  </si>
  <si>
    <t>17/424</t>
  </si>
  <si>
    <t>BARD1;CEBPA;PRKCD;SLC2A1;ABHD8;IRS2;HOXC13;BMP7;HK1;SOCS3;ELF3;MYC;ENC1;SIK1;SGK1;SASH1;IER3</t>
  </si>
  <si>
    <t>34/854</t>
  </si>
  <si>
    <t>NDUFB10;CTBP2;FHL2;AK2;NDUFA4L2;IRS2;IQGAP2;SIPA1L2;NCALD;TOMM22;RECQL4;MYC;RPS3;RPL36;RCC1;KPNA2;ARRDC4;RPS9;ADSL;FZD7;TTC7B;PAWR;LMO7;MPP6;MID1;NFKB1;ADRA2A;DUSP22;ANLN;NEIL3;KLF5;NAA38;MCM6;PABPC1</t>
  </si>
  <si>
    <t>77/2039</t>
  </si>
  <si>
    <t>CUEDC2;RPL34;FHL2;NRM;D430042O09RIK;FBL;CSRP2;TUBB5;SMPD1;NUF2;LONP1;MYBL2;TOPBP1;SOX6;IER5;NOMO1;CCDC94;SNTA1;IGFBP5;IFRD2;PRKCE;ARID5A;2410004B18RIK;RRAS2;LMO7;AMPD3;FOS;FOXP4;ARID1B;TUBA4A;TRAIP;MSH6;RNF144B;SLC9A5;PSPC1;TUT1;KIF2C;EVL;TRIB1;TELO2;GTF3C1;PIF1;CASZ1;SF3B2;SLC43A3;H2-DMA;FUT11;IER5L;GATA5;GDPD5;COX7A1;NSL1;NCALD;MTDH;STIP1;LIMA1;HIRIP3;MAN2A2;VPS52;AP2S1;EIF4EBP1;CDIPT;SMAD3;RCC2;PBX3;FANCA;PLEKHA4;LSM4;PLEKHA7;ASS1;NFKB1;ANLN;WEE1;TMEM119;RGS10;ACO2;FBXL6</t>
  </si>
  <si>
    <t>63/1676</t>
  </si>
  <si>
    <t>CUEDC2;PPP1R10;NRM;IFI30;CCDC102A;NUBP1;CKS1B;TXN2;FTL1;TUBB5;RPS19;NUP62;CFL1;RPL37;RPS11;CCDC94;IER3;PRKCD;ARID5A;RHOG;FOS;JOSD1;TRAF7;STIM1;ARMC5;TMEM8;ALDH1A2;PPAP2A;CKS2;CCDC86;SNRPA;HMX2;4930427A07RIK;ZFP706;CENPA;COX7A1;APH1A;RAD51AP1;PPP4C;CHST11;RPS3;CDIPT;EIF2B2;SPAG5;FEM1A;POLM;FUCA1;SETD1B;HPS6;ASS1;NFKB1;KY;GNB2L1;TARBP2;LSM2;PPP1CA;EHD1;RPS26;RPL27A;INTS5;BCOR;ALDH18A1;UBE2M</t>
  </si>
  <si>
    <t>79/2000</t>
  </si>
  <si>
    <t>FAM49B;SYNM;TMEM200B;CCNF;HOXC13;CHTF18;HS2ST1;FHAD1;PSTPIP1;LGALS2;MYBL2;CAPN1;SKP2;NOMO1;MAP2K3;SLC38A1;EDN2;DUSP1;LIFR;AMPD3;KIF22;ATP11A;CSNK1E;FOXP4;IL17RC;LOR;DUSP7;DUSP22;TRAF7;RPUSD1;GRWD1;CDC42EP4;AKT1S1;SIK1;ERGIC1;AVPI1;PIF1;TSTA3;RNASEH2C;CASZ1;INO80E;GSTP1;CDCA5;AMIGO2;IER5L;GATA5;TARS;ADAMTS12;SRM;TBRG4;SOCS3;NKAIN1;LIMA1;SOCS1;BTBD2;DNAJC21;TCEB2;RHBDL3;DCAF12;S100A11;CCT5;WNT4;PMM1;NUP155;SRD5A1;PBX3;PDE4DIP;BMP7;SYT7;SULF2;PPP1CA;EHD1;KRT19;POLA2;FAM131C;KIF26B;BHLHE40;NFE2L3;PFKM</t>
  </si>
  <si>
    <t>32/805</t>
  </si>
  <si>
    <t>SCARB1;PKDCC;SLC2A1;TARS;IRS2;VLDLR;SIPA1L2;RPL10A;NKD1;NUDT3;SEL1L3;CUX1;ENC1;SIRPA;IER5;SLC38A2;MFSD2A;GINS2;DBNL;GPT2;PDE4DIP;FOXP4;ARID1B;TRERF1;TMEM37;PSPC1;BHLHE40;PLXNB2;EVL;PABPC1;TRIB1;LY6E</t>
  </si>
  <si>
    <t>ZNF652_21678463_ChIP-ChIP_ZR75-1_Human</t>
  </si>
  <si>
    <t>5/112</t>
  </si>
  <si>
    <t>PPP1R10;MRPS34;ALDH18A1;ADCY6;ERGIC1</t>
  </si>
  <si>
    <t>21/527</t>
  </si>
  <si>
    <t>FAM49B;SYT1;POLM;DUSP1;RCC2;SLC2A1;IER5L;ILDR2;TALDO1;PLA2G6;ARID1B;DUSP22;TUBA1C;RGS3;CAPNS1;PRC1;GPR161;G3BP1;TMEM119;PIEZO1;RPS27A</t>
  </si>
  <si>
    <t>98/2564</t>
  </si>
  <si>
    <t>FAM49B;WWC1;LOXL4;ADARB1;ETS2;RGS3;NEK2;RPL37;IER5;HOXA5;NANOS1;GPT2;PRKCE;TTC7B;CSNK1E;MID1;TPST1;TIAM1;DEPDC1B;KCNQ1;ERF;TRIB3;TRIB1;LY6E;DLX1;TSTA3;CDCA2;SHMT2;TARS;IQGAP2;GATA2;FUT2;MAN2A2;CHST11;EIF4EBP1;SLC38A2;SMAD3;SYT1;FZD7;FUCA1;FN1;PBX3;CORO2A;BMP7;PLXNB2;LHX6;SNAI2;FGFR2;CLIC5;VLDLR;HOXC13;SIPA1L2;DUSP14;SLC22A15;CSRP2;NOB1;NUP62;ENC1;PBK;TNKS1BP1;DSP;PCYT1B;ADSL;RIPK3;GAB1;ADRA2A;TFDP1;ELF3;CDC42EP4;AKT1S1;PPAP2A;VWA1;GPR126;RBM20;EVL;CD44;SLC43A3;IER5L;CRIP1;NKD1;LIMA1;RAB40B;ABLIM3;MARVELD1;P2RY2;ATP9A;E2F8;EGLN2;NDUFA3;PDE4DIP;ATP2B1;MPP6;KBTBD11;SULF2;CENPF;FMNL2;MYBBP1A;NOTUM</t>
  </si>
  <si>
    <t>YJEFN3;FAM57A;GMNN;SLC2A1;GUCA1A;VLDLR;KIF11;LMNB2;TOMM22;RPS15;FBL;SLC22A17;IMPA2;CFL1;RCC1;RPL37;CAPN1;GTSE1;HRAS;SNTA1;MAP2K3;DBNL;DUSP1;PRKCD;ELOVL6;PPP2R5D;FOS;LOR;TRAF7;ELF3;STIM1;RBM20;TUT1;TRIB3;RP9;TSTA3;NDUFB9;POM121;INO80E;SLC43A3;CTR9;TIMM13;IER5L;AK2;GATA5;ADCY6;TIMM50;TBRG4;SOCS3;NKAIN1;SAMM50;ERMP1;POLD1;FIGNL1;HIVEP2;DCAF12;PAK4;PPIL1;EGLN2;POLM;FBXL15;CDC6;ADAP1;FANCE;SCRT1;SYT7;EHD1;RPS26;RCL1;WEE1;RSPH1;POLA2;BHLHE40;NFE2L3;RNF182;LHX6;UBAP2;ACO2;PHF19;RAD9A</t>
  </si>
  <si>
    <t>TXN1;RPL30;HSP90AB1;DSCC1;SLC2A1;GUCA1A;CCDC102A;FAM110A;FHAD1;RDM1;NYNRIN;FBL;TUBA1B;CSRP2;SNRPD2;RPS19;CAPNS1;ENC1;MYBL2;SNTA1;TMPO;RFC5;EIF5A;TLE3;CAMK1D;4931440P22RIK;GPT2;DDX11;ELOVL6;CSNK1E;D030056L22RIK;CIT;MFSD10;MSH6;TPST1;ARMC5;TMEM8;ERF;SERPING1;KIF2C;SGK1;SNRPA;ERGIC1;LY6E;AVPI1;PIF1;H2-DMA;ABHD8;TWF2;AKR1C18;2010300C02RIK;CENPA;NSL1;CORO1C;SOCS3;SAMM50;DEAF1;MARVELD1;MGAT5;NACC1;SLC38A2;PAK4;EIF2B2;FEM1A;DYNLT1A;FN1;FANCA;PDE4DIP;ADAP1;ASS1;NFKB1;SULF2;WEE1;RSPH1;EIF3K;MTL5;MGAT4A;BAX;HDGF;SPC24</t>
  </si>
  <si>
    <t>39/1001</t>
  </si>
  <si>
    <t>GTF3C1;GPSM2;CDCA8;GUCA1A;RPL10A;IQGAP3;D430042O09RIK;CRIP1;SMC2;TIMM50;TBRG4;RAB40B;SOCS1;EME1;KHSRP;NUF2;MFSD3;CFL1;SIRPA;RPL37;SASH1;SNCA;MAP2K3;ARRDC4;STIL;RPS9;FOS;ZDHHC16;ESR1;TMEM37;NEIL3;SLC9A5;EIF3K;ALDH1A2;AKT1S1;LHX6;CENPN;UHRF1BP1;PABPC1</t>
  </si>
  <si>
    <t>GUCA1A;LOXL4;ENO1;KIF11;FGFRL1;ETS2;NUDT3;CKS1B;HK1;DUSP14;FHAD1;NYNRIN;TUBA1B;SLC22A15;SMPD1;NUF2;ENC1;RCC1;KIF21A;HMCN1;MAP3K9;IER5;MAP2K3;ARRDC4;TLE3;GAS2L3;ADSL;CAMK1D;IFT140;FST;HAUS4;TALDO1;PAWR;LMO7;AMPD3;MRPL48;RANGAP1;ASPM;STIM1;CMPK2;RBM20;TUT1;CCDC86;TRIB1;AVPI1;PIF1;CTBP2;CDCA4;GSTP1;PELI2;AMIGO2;AK2;ADD3;RAD51AP1;G3BP1;DNAJC21;SLC38A2;S100A11;ARSB;STIL;EGLN2;RCC2;SETD1B;PDE4DIP;HPS6;FBXL15;PLEKHA7;GNB2L1;EHD1;RPS26;CENPF;FAM131C;KIF26B;BHLHE40;INTS5;TMCC3;HDGF;ESYT1;ALDH18A1;LGR5</t>
  </si>
  <si>
    <t>SOX11_23321250_ChIP-ChIP_Z138-A519-JVM2_Human</t>
  </si>
  <si>
    <t>42/1134</t>
  </si>
  <si>
    <t>CUTA;RPL3;SLC43A3;PPP1R10;AMIGO2;MCM10;MRPL12;HS2ST1;SRM;HK1;TBRG4;STIP1;SAMM50;IMPA2;RPL36;NOS1;SLC38A2;SLC38A1;RRM2;FZD7;SETD1B;GAB1;RPL23A;AXIN2;CDC6;GNB2L1;GCAT;TARBP2;BYSL;EHD1;CENPF;POLA2;TFDP1;TMEM8;CSNK2B;INTS5;PAF1;PDCD1;LGR5;PFKM;HMX2;PHF19</t>
  </si>
  <si>
    <t>41/1156</t>
  </si>
  <si>
    <t>SF3B2;HSP90AB1;LOXL4;ZFP706;2010300C02RIK;D430042O09RIK;RRP9;FHAD1;STIP1;LAPTM4B;DEAF1;POLD1;KIF21A;IER5;SLC38A2;CCT5;D17WSU104E;POLG;TMPO;IFT140;DUSP1;OSGIN1;NR1H4;RANGAP1;FANCE;IL17RC;LSM4;ESR1;ASS1;SULF2;CIT;GADD45G;LSM2;ARHGAP10;CENPF;GPR161;AKT1S1;INTS5;SERPING1;VWA1;TRIB3</t>
  </si>
  <si>
    <t>36/928</t>
  </si>
  <si>
    <t>FAM49B;CASZ1;RPL30;AGPAT9;RPL34;PELI2;CDCA7;PRICKLE2;TARS;ADARB1;ETS2;CORO1C;RPS6KA4;LIMA1;ERMP1;RPS19;EME1;RPS18;BTBD2;RPL37;RPS27A;PPIL1;EIF2B2;TTC7B;PDE4DIP;RRAS2;FOXP4;GNB2L1;KIF26B;GRWD1;RPL27A;CSNK2B;PLXNB2;TMCC3;MEGF8;CD44</t>
  </si>
  <si>
    <t>CIITA;IRS2;ENO1;ADARB1;NUBP1;SMC2;HK1;PSTPIP1;TUBA1B;TATDN2;STBD1;KHSRP;SUFU;NUP62;TNFAIP8L1;MYBL2;MAP3K9;IER5;HRAS;POLG;TMPO;TLE3;ARID5A;RHOG;AIP;LMO7;AMPD3;MRPL48;JOSD1;RNF144B;NEIL3;DEPDC1B;ARMC5;CCDC86;KIF2C;EVL;TRIB1;CD44;ERGIC1;LY6E;CELA3B;TOMM40;SLC43A3;CDCA5;CDCA7;AK2;IQGAP2;IQGAP3;SRM;STIP1;CLN3;ERMP1;CHST11;MGAT5;AP2S1;HIVEP2;SH2B3;DCAF12;SLC38A2;HNRNPA0;RRM2;EIF2B2;NUP155;FUCA1;PDE4DIP;RRP1B;LSM4;PPP1CA;WEE1;MTL5;ALOX5AP;BHLHE40;NFE2L3;UBAP2;CENPN;BCOR;ALDH18A1;PFKM;PHF19</t>
  </si>
  <si>
    <t>29/769</t>
  </si>
  <si>
    <t>CTBP2;NUDT3;RDM1;SAMM50;RPS19;CAPNS1;ENC1;ENPP2;SIRPA;MYBL2;NOS1;E2F4;ATP9A;RFC5;TLE3;RIPK3;MRPL28;LIFR;NFATC4;SULF2;MSH6;TFDP1;TMEM8;GLB1;KIT;PPAP2A;TRIB3;PHF19;AVPI1</t>
  </si>
  <si>
    <t>37/1005</t>
  </si>
  <si>
    <t>SLC43A3;PPP1R10;SLC2A1;CDCA7;TARS;MCM10;NDRG2;ETS2;FHAD1;RDM1;SOCS3;FBL;FIGNL1;MYBL2;KIF21A;SLC38A2;SASH1;POLG;WNT4;STIL;PCYT1B;FBXL19;FST;PRKCE;PDE4DIP;CDC6;DUSP9;GNB2L1;GADD45G;EHD1;MSH6;ANLN;WEE1;KLF5;ELF3;STIM1;TRIB1</t>
  </si>
  <si>
    <t>52/1331</t>
  </si>
  <si>
    <t>TXN1;GPSM2;FAM49B;RTKN2;SLC2A1;ZDHHC7;ADO;ETS2;SLC6A4;TUBA1C;PSTPIP1;FTL1;MAP3K9;IER3;CAMK1D;ARID5A;AIP;TALDO1;AMPD3;AXIN2;FOS;ARID1B;METTL7A1;PHOSPHO1;RPP21;EVL;TLR5;SGK1;ERGIC1;LY6E;CEBPA;NDUFB9;AGPAT9;ABHD8;ZFP706;SEL1L3;MYL12B;LIMA1;SASH1;CDKN2D;GINS2;SMAD3;FEM1A;FZD7;OSGIN1;HMGA1;ATP2B1;ASS1;GADD45G;FMNL2;ALOX5AP;ACO2</t>
  </si>
  <si>
    <t>10/276</t>
  </si>
  <si>
    <t>NDUFB9;RGS3;KHSRP;RRAS2;LPAR3;NOS1;SAMD1;SPC24;ETS2;HK1</t>
  </si>
  <si>
    <t>KRT19;PBK;RHBDL3;CRIP1</t>
  </si>
  <si>
    <t>30/807</t>
  </si>
  <si>
    <t>CUEDC2;CDCA2;VARS;H2-DMA;CDCA5;NRM;KIF11;RRP9;STIP1;TUBB5;ERMP1;SUFU;CFL1;TOPBP1;CAPN1;RAB11FIP2;IER5;IER3;RPS9;FZD7;VEGFB;RPL23A;HPS6;FBXL15;D030056L22RIK;DUSP7;LSM2;PSPC1;CSNK2B;CCDC86</t>
  </si>
  <si>
    <t>31/834</t>
  </si>
  <si>
    <t>GLTP;HSP90AB1;CDCA4;MRPS34;GUCA1A;HOXC13;RECQL4;FBL;EFS;SNRPD2;CAPNS1;MYC;MYBL2;POLE;CCT5;POLH;RRM2;PAWR;CSNK1E;CORO2A;LSM4;PLEKHA7;SULF2;EHD1;ANLN;WEE1;KRT19;TMCC3;KIF2C;MFGE8;AVPI1</t>
  </si>
  <si>
    <t>28/753</t>
  </si>
  <si>
    <t>CDCA2;CDCA5;CDCA7;NUDT3;ENPP2;RPL36;SIRPA;MYBL2;NEK2;E2F4;SLC25A22;MAP2K3;EDN2;TAF15;PRKCE;FN1;PLEKHA7;GCAT;MRPL43;SULF2;GADD45G;MSH6;TMEM8;ALDH1A2;TUT1;TRIB3;FGFR2;AVPI1</t>
  </si>
  <si>
    <t>126/3249</t>
  </si>
  <si>
    <t>TXN1;GLTP;RPL30;CRTC3;RPL3;VARS;GMNN;PPAN;9430015G10RIK;ADARB1;RPL10A;NUDT3;TXN2;FBL;TUBB5;RPS19;CAPNS1;RPS18;KHSRP;CFL1;LONP1;RPL36;RCC1;RPL37;RPS11;KPNA2;SKP2;NANOS1;GPT2;DDX11;MRPS18A;MSH6;EWSR1;GRWD1;CSNK2B;CCDC86;UBA52;SNRPA;LY6E;RNASEH2C;POM121;NDUFB10;CDCA7;AK2;ABHD8;IQGAP2;MRPL12;COX7A1;MTDH;STIP1;SOCS3;SYCE2;TXNDC5;STIL;XRCC6;FUCA1;FANCA;HPS6;LSM4;MTL5;RPL27A;RNPS1;UBE2M;CUEDC2;HSP90AB1;CCDC124;CKS1B;IMPA2;SMPD1;SUFU;RPLP2;MYBL2;TOPBP1;EMD;POLG;EIF5A;ADSL;PRMT1;GAB1;AXIN1;RRAS2;KIF23;PPP2R5D;JOSD1;ZDHHC16;DUSP7;TRAF7;TST;TMEM8;RPUSD1;PEX6;AKT1S1;PPAP2A;CKS2;RP9;EVL;MCM6;ERGIC1;4930427A07RIK;SF3B2;NDUFB8;TIMM13;ZFP706;U2AF1;TBRG4;FZR1;EFS;MGAT5;RPS3;RPL14;E2F4;RPS27A;CCT5;PAK4;TAF15;RPL23A;FBXL15;TARBP2;SULF2;PPP1CA;WEE1;APITD1;MYBBP1A;CENPH;BAX;UBAP2</t>
  </si>
  <si>
    <t>22/622</t>
  </si>
  <si>
    <t>DLX1;TLE3;NUP155;AMIGO2;IER5L;TALDO1;ADD3;BMP7;ARID1B;ADRA2A;GADD45G;TXN2;MTBP;WEE1;KLF5;RPS18;PPAP2A;VPS52;NFE2L3;ENPP2;HOXA6;FGFR2</t>
  </si>
  <si>
    <t>34/899</t>
  </si>
  <si>
    <t>CTR9;VLDLR;GATA2;PEPD;CCDC102A;DUSP14;SOCS3;FZR1;RGS3;P2RY2;MYC;NUP62;NOS1;EMD;TXNDC5;CDKN2D;TLE3;TAF15;IGFBP5;PRMT1;GPT2;NR1H4;AMPD3;AXIN2;FOS;PLEKHA7;NFATC4;REEP4;ERF;LHX6;PAF1;TRIB3;APBA1;HCN2</t>
  </si>
  <si>
    <t>8/216</t>
  </si>
  <si>
    <t>KRT19;OSGIN1;FHL2;ZDHHC16;ESR1;TRERF1;MTDH;IER3</t>
  </si>
  <si>
    <t>CIITA;VARS;RTKN2;SLC6A4;DUSP14;TUBA1C;CSRP2;ENC1;LONP1;NEK2;HMCN1;SKP2;IER5;TMPO;MAP2K3;EIF5A;GAS2L3;ADSL;DBNL;FST;PRKCD;ARID5A;HAUS4;ANO6;FOS;ARID1B;LEMD2;TUBA4A;MSH6;TMEM37;ASPM;PHOSPHO1;DEPDC1B;CDC42EP4;PPAP2A;GPR126;CMPK2;ALDOC;MCM6;SGK1;TRIB1;LY6E;PKDCC;SHMT2;TIMM13;CDCA7;NDUFA4L2;ILDR2;LPAR3;2010300C02RIK;NSL1;MYL12B;FAM132A;CHST11;CCDC85B;MGAT5;BTBD2;HIVEP2;RPS27A;SASH1;ARSB;HNRNPA0;BARD1;RASL10A;POLM;SMAGP;FZD7;RCC2;DYNLT1A;ATP2B1;ESR1;NFATC4;RPS26;CENPF;MGAT4A;BHLHE40;TMCC3;PDCD1;ESYT1</t>
  </si>
  <si>
    <t>89/2293</t>
  </si>
  <si>
    <t>GPSM2;FAM49B;CRTC3;WWC1;CCNF;ADARB1;PEPD;SIPA1L2;LMNB2;ETS2;HS2ST1;HK1;LAPTM4B;TUBA1C;PSTPIP1;SUFU;ENC1;RCC1;CAR11;NOS1;TOPBP1;MAP3K9;SOX6;NCKAP5;RPS9;GAS2L3;CAMK1D;IGFBP5;4931440P22RIK;IFT140;PRKCE;RRAS2;LMO7;ANO6;KSR2;MRPL48;ARID1B;RNF144B;TIAM1;STIM1;GPR126;RBM20;SGK1;UBA52;CTBP2;CDCA4;H2-DMA;CTR9;CDCA7;AK2;LPAR3;ZFP706;ABCB9;IQGAP2;ADAMTS12;ADD3;MTDH;MYL12B;EFS;CHST11;MGAT5;EIF4EBP1;DCAF12;S100A11;ARSB;CCT5;BARD1;STIL;PPIL1;NUP155;FUCA1;IDH2;NR1H4;PDE4DIP;PLEKHA7;KBTBD11;KY;EHD1;ANLN;FMNL2;TTC7;PRC1;GLB1;TMCC3;SNAI2;HDGF;APBA1;SAE1;FGFR2</t>
  </si>
  <si>
    <t>55/1404</t>
  </si>
  <si>
    <t>CIITA;CUEDC2;RPL3;HSP90AB1;RPL34;RPLP0;RTKN2;MTBP;MRPL2;RPS19;CAPNS1;SUFU;NUF2;DHX16;RPL37;POLE;CCDC94;POLG;PRMT1;PRKCE;MRPL48;FOS;RANGAP1;FOXP4;ARID1B;TUBA4A;TRAF7;COX7A2L;EWSR1;AKT1S1;TUT1;CUTA;TARS;ABCB9;NSL1;STIP1;CLN3;CDC45;CUX1;AP2S1;E2F4;CDIPT;CCT5;TAF15;MRPL28;TARBP2;SYT7;RPS26;INTS5;HDGF;CENPN;RNPS1;ACO2;ALDH18A1;PFKM</t>
  </si>
  <si>
    <t>30/957</t>
  </si>
  <si>
    <t>GTF3C1;SF3B2;TIMM13;AK2;PPAN;U2AF1;CENPA;CKS1B;MRPL2;HIRIP3;SNRPD2;RPS19;RPS18;AP2S1;TOPBP1;RPL37;EMD;GTSE1;POLG;IFRD2;AIP;RANGAP1;TARBP2;BYSL;RPS28;PRC1;CKS2;MCM6;ACO2;SNRPA</t>
  </si>
  <si>
    <t>78/2000</t>
  </si>
  <si>
    <t>ANKLE1;CCNF;SLC2A1;IRS2;ENO1;NOC2L;CKS1B;HK1;FHAD1;RPS15;TUBA1C;RPS18;RPL36;DHX16;MAP3K9;NUDT14;HRAS;NANOS1;SLC38A1;GPT2;ELOVL6;LMO7;AMPD3;ATP11A;AXIN2;JOSD1;TFDP1;ARMC5;KCNQ1;CDC42EP4;TUT1;TLR5;UBA52;CD44;RNASEH2C;SLC43A3;SHMT2;FUT11;AK2;TWF2;NDUFA4L2;CDCA8;PKMYT1;ADD3;SRM;APH1A;SYCE2;HIRIP3;MAN2A2;CHST11;DEAF1;CCDC85B;TCEB2;SAMD1;SLC25A22;S100A11;E2F8;KDM4B;FUCA1;RCC2;FBXL15;GNB2L1;NFATC4;GADD45G;PPP1CA;EHD1;BCKDK;RPS26;CENPF;WEE1;APITD1;RPL27A;EIF3G;PAF1;PDCD1;ANP32B;BCOR;ALDH18A1</t>
  </si>
  <si>
    <t>59/1634</t>
  </si>
  <si>
    <t>CUEDC2;HSP90AB1;NRM;D430042O09RIK;CKS1B;FBL;TUBA1C;FTL1;AOX4;SMPD1;SUFU;RPLP2;STRA13;BANF1;IER5;NUDT14;CCDC94;POLH;PRMT1;IFT140;GPT2;IFRD2;PRKCE;2700094K13RIK;AIP;RRAS2;SCAMP3;TFDP1;CSNK2B;TUT1;CCDC86;SNRPA;SF3B2;NDUFB8;L3MBTL2;GSTP1;AK2;ABHD8;GATA5;CDCA8;IQGAP3;NSL1;VPS52;CCT5;XRCC6;POLM;PDE4DIP;PLEKHA4;CDC6;RRP1B;MPP6;PLEKHA7;ASS1;LSM2;BYSL;RCL1;EIF3K;MYBBP1A;FBXL6</t>
  </si>
  <si>
    <t>NOTCH1_17114293_ChIP-ChIP_T-ALL_Human</t>
  </si>
  <si>
    <t>5/134</t>
  </si>
  <si>
    <t>IFRD2;CFL1;HPS6;RANGAP1;TARBP2</t>
  </si>
  <si>
    <t>7/197</t>
  </si>
  <si>
    <t>RECQL4;INO80E;HIRIP3;TMEM119;PBK;AXIN1;HMGA1</t>
  </si>
  <si>
    <t>22/594</t>
  </si>
  <si>
    <t>TLE3;FAM49B;CLIC5;TET2;GAB1;MRPS18A;ELOVL6;IRS2;ENO1;NCALD;FHAD1;ARHGAP10;TUBA1C;FMNL2;KLF5;ELF3;BHLHE40;SIK1;HMCN1;TRIB1;LGR5;FGFR2</t>
  </si>
  <si>
    <t>14/382</t>
  </si>
  <si>
    <t>XRCC6;SF3B2;1600002K03RIK;RPL3;TALDO1;TARS;ACAT2;SNRPD2;CCDC85B;NUF2;MFSD3;CKS2;TRIB3;ENKD1</t>
  </si>
  <si>
    <t>GPSM2;PPP1R10;FAM57A;CCDC124;FHL2;IRS2;9430015G10RIK;FAM110A;FHAD1;RDM1;FTL1;RPS19;CAPNS1;KHSRP;KIF21A;MAP3K9;IER3;DSP;TLE3;RPS9;GAS2L3;MAMSTR;GPT2;PAWR;AMPD3;MRPL48;FOS;ADRA2A;METTL7A1;ELF3;TMEM8;GPR161;CKS2;SGK1;TRIB1;SNRPA;ERGIC1;CEBPA;CASZ1;4930427A07RIK;PKDCC;CTBP2;CDCA4;TIMM13;AK2;GATA5;LPAR3;IQGAP2;PLA2G6;2010300C02RIK;CORO1C;SEL1L3;TBRG4;INPP5A;SH2B3;ATP9A;S100A11;SASH1;TAF15;FEM1A;FUCA1;RCC2;FBXL19;CDC6;KBTBD11;KY;SLC16A13;EHD1;RPS26;WEE1;KRT19;POLA2;KLF5;REEP4;MGAT4A;PLXNB2;HDGF;ALDH18A1;TECPR2</t>
  </si>
  <si>
    <t>46/1197</t>
  </si>
  <si>
    <t>CUTA;VARS;TARS;ZDHHC7;ZFP706;SIPA1L2;SOCS3;TUBA1C;TATDN2;EFS;SOCS1;KHSRP;RPS3;EIF4EBP1;PBK;MYBL2;DCAF12;SASH1;CCT5;POLG;IER3;BARD1;EIF5A;EDN2;PRMT1;FZD7;ARID5A;GAB1;TALDO1;ELOVL6;CORO2A;LSM4;TUBA4A;GNB2L1;MFSD10;TRAIP;EHD1;TMEM37;ELF3;DOK4;TRIB3;ALDOC;ALDH18A1;MFGE8;2310011J03RIK;ERGIC1</t>
  </si>
  <si>
    <t>GLTP;FAM49B;PPP1R10;RTKN2;ETS2;SLC6A4;TXN2;TUBA1C;PSTPIP1;TUBA1B;TATDN2;CAPNS1;IMPA2;MYC;SIRPA;DHX16;IER5;MAP2K3;TLE3;GAS2L3;DBNL;CAMK1D;FST;PRKCE;ARID5A;KIF23;AMPD3;TUBA4A;DUSP7;DUSP22;TMEM37;PHOSPHO1;CDC42EP4;PPAP2A;CKS2;GPR126;CCDC86;SIK1;ALDOC;TLR5;SGK1;TRIB1;CD44;SNRPA;AVPI1;CEBPA;AGPAT9;SLC43A3;CTR9;FUT11;IER5L;CDCA7;ADD3;2010300C02RIK;ITPRIPL1;SOCS1;CHST11;MGAT5;AP2S1;HIVEP2;RAB11FIP2;SH2B3;SLC38A2;E2F8;POLM;FZD7;RCC2;HMGA1;LSM4;SLC16A13;GADD45G;LSM2;GLB1;MGAT4A;RPL27A;ALOX5AP;PLXNB2;TMCC3;MEGF8</t>
  </si>
  <si>
    <t>34/1014</t>
  </si>
  <si>
    <t>CLIC5;VLDLR;SIPA1L2;ADD3;ETS2;INPP5A;CHST11;MGAT5;HMCN1;SASH1;3110082I17RIK;TLE3;PPIL1;PRKCE;FANCA;NR1H4;RRAS2;PAWR;LIFR;LMO7;AMPD3;AXIN2;FOS;ARID1B;TRERF1;NFKB1;SULF2;CACNB2;WEE1;KIF26B;MGAT4A;ALDH1A2;CENPN;LY6E</t>
  </si>
  <si>
    <t>39/1037</t>
  </si>
  <si>
    <t>SHMT2;PPP1R10;AK2;TARS;ADD3;WDR46;CKS1B;CORO1C;RAD51AP1;CLN3;MRPL2;SNRPD2;MAN2A2;CCDC85B;MYC;NUF2;VPS52;LONP1;BANF1;RPS27A;SKP2;TMPO;TAF15;RRM2;NUP155;RPS8;PDE4DIP;BMP7;ESR1;TRERF1;TARBP2;COX7A2L;EWSR1;RPL27A;AKT1S1;TUT1;ACO2;SNRPA;UBE2M</t>
  </si>
  <si>
    <t>32/859</t>
  </si>
  <si>
    <t>SCARB1;NDUFB9;POM121;L3MBTL2;IRS2;GATA2;ADO;CORO1C;FHAD1;RPS6KA4;FAM83G;TUBA1C;RGS3;CUX1;ENC1;SOX6;RAB11FIP3;TMPO;GINS2;TLE3;ADSL;OSGIN1;DIO2;LIFR;NFKB1;SCRT1;TIAM1;KIF26B;CDC42EP4;CKS2;RNPS1;TLR5</t>
  </si>
  <si>
    <t>43/1135</t>
  </si>
  <si>
    <t>DLX1;CEBPA;CRTC3;FHL2;GATA5;LOXL4;VLDLR;HOXC13;GATA2;SLC6A4;CHST11;P2RY2;CAR11;NOS1;HIVEP2;SOX6;IER5;HOXA6;HOXA5;ARSB;WNT4;IGFBP5;RIPK3;FST;PRKCE;PBX3;GAB1;PARVA;ATP11A;BMP7;LOR;KY;ADRA2A;GADD45G;CACNB2;ALDH1A2;NFE2L3;RGS10;LHX6;SNAI2;PTPN5;LGR5;HMX2</t>
  </si>
  <si>
    <t>17/464</t>
  </si>
  <si>
    <t>CDKN2D;NDUFB8;FEM1A;PPP1R10;RPL34;NDUFA3;FBXL19;CCDC124;GAB1;MRPS18A;AXIN2;WDR46;LEMD2;NUF2;AKT1S1;ACO2;UBA52</t>
  </si>
  <si>
    <t>7/199</t>
  </si>
  <si>
    <t>CENPF;RRM2;SHMT2;RRAS2;HMCN1;IQGAP2;TRERF1</t>
  </si>
  <si>
    <t>RPL3;PPP1R10;IRS2;VLDLR;9430015G10RIK;ELFN2;SIPA1L2;HS2ST1;DUSP14;RPS6KA4;FTL1;TUBA1B;ADAMTSL5;SLC22A17;ENC1;DHX16;NOS1;IER5;ZFP365;RPS10;RFC5;IGFBP5;MAMSTR;DUSP1;DDX11;TET2;TTC7B;ELOVL6;AMPD3;MRPL48;ATP11A;TRAIP;MSH6;CACNB2;TPST1;DOK4;TST;ERF;CMPK2;PABPC1;TLR5;ERGIC1;GTF3C1;PIF1;CTR9;IER5L;NDUFA4L2;ABCB9;GDPD5;2010300C02RIK;ACAT2;SRM;CORO1C;INPP5A;RAB40B;ERMP1;CCDC85B;BTBD2;G3BP1;RPL14;HIVEP2;CCDC141;SLC38A2;ATP9A;WNT4;HNRNPA0;SPAG5;FEM1A;NDUFA3;ATP2B1;GNB2L1;SCRT1;NDC80;PPP1CA;FAM131C;LPCAT4;KIF26B;BHLHE40;HCN2</t>
  </si>
  <si>
    <t>54/1413</t>
  </si>
  <si>
    <t>SYNM;GUCA1A;IRS2;KIF11;ETS2;SMC2;RDM1;SMPD1;MYC;LONP1;SOX6;HOXA6;ARRDC4;PRKCD;LIFR;ANO6;ARID1B;LEMD2;ADRA2A;TIAM1;COX7A2L;GPR161;CDC42EP4;KIT;GPR126;SGK1;CD44;CASZ1;PKDCC;PELI2;LPAR3;ZFP706;IQGAP3;SEL1L3;UNG;LIMA1;SOCS1;FIGNL1;RPS27A;SNCA;PAK4;TAF15;PDE4DIP;ADAP1;ESR1;PLEKHA7;GNB2L1;SYT7;SULF2;GADD45G;BYSL;KIF26B;ALDH18A1;FGFR2</t>
  </si>
  <si>
    <t>28/752</t>
  </si>
  <si>
    <t>CUTA;CEBPA;RNASEH2C;TWF2;TREM2;ABCB9;SRM;NYNRIN;AOX4;VPS52;NEK2;E2F8;CDKN2D;DSP;TLE3;FUCA1;NR1H4;AIP;PLEKHA4;MSH6;DEPDC1B;GPR161;TMEM119;TMCC3;HDGF;CENPN;TLR5;TELO2</t>
  </si>
  <si>
    <t>VARS;MCM10;IRS2;KIF11;CHTF18;RPL10A;D430042O09RIK;RPS6KA4;TUBA1B;TUBB5;IMPA2;CHMP1A;LONP1;TNFAIP8L1;RPL36;RCC1;STRA13;BANF1;D17WSU104E;POLG;APC2;ARID5A;AIP;MRPS18A;RANGAP1;IL17RC;TUBA4A;MRPL43;DUSP7;TRAF7;TMEM8;RPUSD1;GPR161;SDHAF1;VWA1;ZFP251;KIF2C;COL6A6;UHRF1BP1;TLR5;SNRPA;2310011J03RIK;ERGIC1;PIF1;TIMM13;CDCA7;GATA5;TARS;ZFP706;COX7A1;FAM83G;SOCS3;LIMA1;CDC45;CUX1;BTBD2;DNAJC21;GAR1;KDM4B;PPIL1;SPAG5;POLM;SMAGP;CDC6;ADAP1;TRERF1;KY;SCRT1;TARBP2;SULF2;LSM2;RPS26;ANLN;RPS28;PAF1;TMCC3;NOTUM;FGFR2</t>
  </si>
  <si>
    <t>6/179</t>
  </si>
  <si>
    <t>GATA5;CYC1;CAPN1;SLC25A22;UBA52;TARBP2</t>
  </si>
  <si>
    <t>SCARB1;FHL2;NRM;IRS2;ENO1;KIF11;NUDT3;CKS1B;HK1;DUSP14;LAPTM4B;TUBA1B;MYC;ENPP2;HMCN1;ARRDC4;RPS9;PRKCE;ARID5A;TTC7B;FOS;ARID1B;LEMD2;DEPDC1B;GPR126;CCDC86;SIK1;MFGE8;TRIB1;PFDN6;DLX1;PIF1;RNASEH2C;CDCA2;PKDCC;SHMT2;GSTP1;TIMM13;ABHD8;ADAMTS12;PLA2G6;PKMYT1;RAB40B;MAN2A2;MGAT5;G3BP1;DNAJC21;VPS52;HIVEP2;SLC38A2;TRPM6;ATP9A;S100A11;SASH1;ARSB;ABCF1;PPIL1;IDH2;PBX3;VEGFB;FANCE;BMP7;TRERF1;NFKB1;KBTBD11;EHD1;RCL1;WEE1;RSPH1;FAM131C;REEP4;KIF26B;TMCC3;SNAI2;BCOR;ESYT1;SPC24;PHF19</t>
  </si>
  <si>
    <t>41/1111</t>
  </si>
  <si>
    <t>CASZ1;CRTC3;GATA5;ZDHHC7;ADARB1;GATA2;CRIP1;HK1;FAM110A;SOCS3;RGS3;SOCS1;CHST11;P2RY2;GAR1;NOS1;SH2B3;IER5;POLG;MAP2K3;KDM4B;PDE4DIP;ELOVL6;FOS;ASS1;CIT;DUSP7;GADD45G;EHD1;CLIP3;DUSP22;CACNB2;ARMC5;PSPC1;KCNQ1;LHX6;CMPK2;EVL;BCOR;TRIB1;CD44</t>
  </si>
  <si>
    <t>129/3198</t>
  </si>
  <si>
    <t>GLTP;SCARB1;FAM49B;ANKLE1;VARS;NRM;ETS2;NUDT3;TXN2;FAM110A;RPS15;LGALS2;RGS3;SNRPD2;RPS19;RPS18;BANF1;RPL37;RPS11;KPNA2;IER5;TMPO;MAP2K3;CMC2;PRKCD;ARID5A;AIP;TALDO1;SCAMP3;GCAT;PHOSPHO1;ARMC5;GRWD1;CSNK2B;TRIB3;TRIB1;POM121;L3MBTL2;CTBP2;CDCA5;IQGAP2;GATA2;CORO1C;MYL12B;APH1A;CCNB1;PPP4C;CHST11;G3BP1;EIF4EBP1;COX14;HIVEP2;S100A11;ARSB;NUP155;SRD5A1;FUCA1;RCC2;OSGIN1;LSM4;NFKB1;NFATC4;LSM2;EHD1;ANLN;RPL27A;BHLHE40;TMEM119;ANP32B;CUEDC2;YJEFN3;LMNB2;CKS1B;TUBA1C;PSTPIP1;SLC22A15;ADAMTSL5;TNFAIP8L1;TOPBP1;POLG;RFC5;EIF5A;ADSL;CAMK1D;DUSP1;RHOG;ELOVL6;ANO6;AMPD3;FOS;RANGAP1;CIT;NAALADL1;TMEM37;TRAF7;TST;PEX6;SDHAF1;CKS2;TUT1;PABPC1;NDUFB9;SLC43A3;PELI2;AMIGO2;GDPD5;TBRG4;MARVELD1;POLD1;PCED1B;RPS3;E2F4;RPS27A;SH2B3;DCAF12;RGAG4;CCT5;E2F8;HNRNPA0;TAF15;PLEKHA4;CENPF;EIF3K;MYBBP1A;ALOX5AP;RGS10;EIF3G;UBAP2;LGR5</t>
  </si>
  <si>
    <t>PPIL1;NUF2;LIFR</t>
  </si>
  <si>
    <t>IKZF1_21737484_ChIP-ChIP_HCT116_Human</t>
  </si>
  <si>
    <t>5/155</t>
  </si>
  <si>
    <t>HIRIP3;RRM2;PRKCD;HCN2;SNCA</t>
  </si>
  <si>
    <t>77/2000</t>
  </si>
  <si>
    <t>CIITA;NDUFA11;FAM57A;GMNN;CCNF;GUCA1A;MCM10;IFI30;ADO;DUSP14;TOMM22;TNKS1BP1;RCC1;RPLP2;TGM7;RPL37;CAPN1;HOXA6;HOXA5;TMPO;MAP2K3;DSP;SLC38A1;DBNL;DUSP1;RHOG;MRPS18A;PPP2R5D;JOSD1;IL17RC;DUSP9;LOR;MRPL43;CIT;MFSD10;DUSP22;TRAF7;STIM1;GRWD1;TUT1;TSTA3;NDUFB9;SLC43A3;TIMM13;AK2;GATA5;PKMYT1;ADCY6;SOCS3;SYCE2;FZR1;SAMM50;RCE1;RHBDL3;SLC25A22;RAB11FIP3;PPIL1;EGLN2;POLM;MRPL28;FBXL15;ADAP1;FANCE;SYT7;PPP1CA;EHD1;BCKDK;RPS26;WEE1;POLA2;BHLHE40;RNF182;PSMG4;ESYT1;ACO2;HCN2;RAD9A</t>
  </si>
  <si>
    <t>30/827</t>
  </si>
  <si>
    <t>NDUFB9;CASZ1;CTBP2;WWC1;GMNN;AMIGO2;SLC2A1;FHL2;RPS19;MGAT5;MYC;ENC1;IER5;RGAG4;POLH;NANOS1;EDN2;IGFBP5;RCC2;FST;PRKCE;DIO2;LIFR;BMP7;KLF5;REEP4;PPAP2A;RNF182;BAX;FGFR2</t>
  </si>
  <si>
    <t>18/516</t>
  </si>
  <si>
    <t>RFC5;RNASEH2C;KDM4B;ABHD8;DIO2;VLDLR;MID1;TPST1;RGS3;MTL5;IMPA2;MYC;AP2S1;TCEB2;MYBL2;HDGF;SH2B3;ATP9A</t>
  </si>
  <si>
    <t>12/449</t>
  </si>
  <si>
    <t>MSH6;RCL1;EDN2;RPS19;FST;MYC;PRKCE;BAX;ENO1;ABCB9;IER5;SNCA</t>
  </si>
  <si>
    <t>6/257</t>
  </si>
  <si>
    <t>SMAD3;MGAT5;RGS10;RRAS2;TRIB1;CD44</t>
  </si>
  <si>
    <t>10/321</t>
  </si>
  <si>
    <t>RECQL4;TMEM200B;KIF26B;FZD7;MFSD3;ELFN2;NOC2L;FGFRL1;KY;DUSP7</t>
  </si>
  <si>
    <t>33/3568</t>
  </si>
  <si>
    <t>DLX1;IRS2;TREM2;NDRG2;CSRP2;IMPA2;MGAT5;ENC1;RCC1;CAR11;SKP2;SASH1;EDN2;FZD7;CMC2;RRAS2;LIFR;PARVA;BMP7;MPP6;SULF2;MSH6;TIAM1;WEE1;KLF5;STIM1;KCNQ1;TMCC3;KIF2C;EVL;TLR5;SGK1;CD44</t>
  </si>
  <si>
    <t>36/2378</t>
  </si>
  <si>
    <t>RPL30;PELI2;RPL10A;ADD3;FHAD1;9330182L06RIK;MTBP;INPP5A;TATDN2;CYC1;ZFP365;SNCA;E2F8;ARRDC4;STIL;EGLN2;SYT1;SPAG5;PRKCE;1700008I05RIK;DIO2;AXIN1;LIFR;JOSD1;MPP6;ESR1;LOR;TIAM1;ARMCX2;MTL5;PSPC1;ALDH1A2;RNF182;HDGF;UBAP2;BCOR</t>
  </si>
  <si>
    <t>54/2868</t>
  </si>
  <si>
    <t>GMNN;CCNF;SLC2A1;ZDHHC7;KIF11;NUDT3;RDM1;FTL1;MMP24;CAPNS1;ENC1;MFSD3;NOS1;MAP3K9;SNTA1;TMPO;APC2;TLE3;EDN2;PRKCE;ARID5A;AXIN2;FOXP4;LEMD2;ADRA2A;CIT;MSH6;2310011J03RIK;CDCA2;SHMT2;ABCB9;PLA2G6;NCALD;SRM;MAN2A2;VPS52;RPL14;CYC1;SYT1;FEM1A;SRD5A1;PBX3;PDE4DIP;BMP7;TRERF1;KY;GNB2L1;SCRT1;TMCC3;RNPS1;LGR5;PFKM;HCN2;FBXL6</t>
  </si>
  <si>
    <t>26/1702</t>
  </si>
  <si>
    <t>GPSM2;GMNN;FHL2;IRS2;NUDT3;HS2ST1;ABLIM3;ENPP2;HIVEP2;RAB11FIP2;SOX6;ARSB;SNCA;TMPO;TAF15;SYT1;FN1;PDE4DIP;KIF23;ATP2B1;CACNB2;ANLN;KLF5;MGAT4A;ALDH1A2;CKS2</t>
  </si>
  <si>
    <t>78/3520</t>
  </si>
  <si>
    <t>CLIC5;MCM10;ENO1;ETS2;CKS1B;DUSP14;FTL1;MRPL2;CAPNS1;IMPA2;MYC;SUFU;ENC1;CFL1;RPL36;MYBL2;SOX6;SKP2;MAP2K3;3110082I17RIK;TLE3;PCYT1B;CAMK1D;IGFBP5;RIPK3;IFRD2;PRKCD;GAB1;AXIN1;PAWR;ELOVL6;PPP2R5D;CSNK1E;FOXP4;ARHGAP10;PHOSPHO1;STIM1;TMEM8;ALDH1A2;CDC42EP4;PEX6;SERPING1;MCM6;AVPI1;TSTA3;CDCA2;CDCA7;AK2;TARS;MTDH;SOCS3;MGAT5;FIGNL1;EIF4EBP1;HIVEP2;ATP9A;SASH1;SNCA;PPIL1;SYT1;FEM1A;IDH2;PBX3;MRPL28;MPP6;PLEKHA7;NFKB1;SYT7;NFATC4;SULF2;BCKDK;RCL1;KLF5;UBAP2;PDCD1;BCOR;FGFR2;PHF19</t>
  </si>
  <si>
    <t>43/2204</t>
  </si>
  <si>
    <t>CASZ1;RPL34;CCNF;IER5L;TARS;TREM2;KIF11;SIPA1L2;ADCY6;TBRG4;TUBB5;CHST11;P2RY2;MYC;NUF2;CAPN1;SH2B3;SLC38A2;S100A11;TMPO;TLE3;SETD1B;OSGIN1;ARID5A;RRAS2;PLEKHA4;KIF22;ATP2B1;AXIN2;FOS;GADD45G;EHD1;DUSP22;CENPF;WEE1;MGAT4A;ALOX5AP;SERPING1;PDCD1;PABPC1;TRIB1;CD44;LY6E</t>
  </si>
  <si>
    <t>70/3165</t>
  </si>
  <si>
    <t>CLIC5;CIITA;CRTC3;RTKN2;PEPD;DUSP14;RGS3;MMP24;SLC22A15;POLE;HOXA6;SLC38A1;PRKCE;LMO7;AMPD3;KSR2;ARID1B;ARHGAP10;TIAM1;NEIL3;KIT;PPAP2A;GPR126;RBM20;SGK1;TRIB1;ERGIC1;CASZ1;CTR9;PELI2;AMIGO2;CDCA7;PRICKLE2;ADAMTS12;NCALD;RAD51AP1;NKAIN1;CUX1;MAN2A2;CHST11;MGAT5;ABI3BP;RAB11FIP2;SASH1;CCT5;BARD1;KDM4B;NUP155;FUCA1;FN1;PDE4DIP;PARVA;ADAP1;MPP6;LSM4;PLEKHA7;ASS1;SULF2;ANLN;CENPF;POLA2;APITD1;CENPH;KIF26B;MGAT4A;ADM2;BHLHE40;TMEM119;ANP32B;PTPN5</t>
  </si>
  <si>
    <t>48/2299</t>
  </si>
  <si>
    <t>NDUFB8;SLC43A3;SHMT2;AK2;PRICKLE2;PPAN;NDUFA4L2;TARS;ABCB9;SIPA1L2;CENPA;SRM;STIP1;CLN3;LAPTM4B;RGS3;INPP5A;KHSRP;SUFU;CFL1;SIRPA;TOPBP1;RAB11FIP2;ATP9A;S100A11;NOMO1;RPS9;NDUFA3;GPT2;PBX3;NR1H4;PDE4DIP;AMPD3;KIF22;FOS;JOSD1;MPP6;SCAMP3;TARBP2;TRAIP;EHD1;ASPM;TIAM1;KLF5;CSNK2B;RGS10;SERPING1;RP9</t>
  </si>
  <si>
    <t>24/1348</t>
  </si>
  <si>
    <t>EIF5A;SRD5A1;SMAGP;DSCC1;ANO6;KSR2;RRP1B;ADD3;IL17RC;COX7A1;NDC80;CKS1B;NAALADL1;SYCE2;TFDP1;ERMP1;EIF3K;CAPNS1;RCE1;HOXA6;UBA52;ATP9A;HOXA5;POLH</t>
  </si>
  <si>
    <t>TAF15_26573619_Chip-Seq_HEK293_Human</t>
  </si>
  <si>
    <t>1/247</t>
  </si>
  <si>
    <t>MGAT4A</t>
  </si>
  <si>
    <t>21/1164</t>
  </si>
  <si>
    <t>BARD1;2810417H13RIK;H2-EB1;NDUFB8;TAF15;L3MBTL2;PPP1R10;RRAS2;ELOVL6;AMPD3;BMP7;ESR1;ASS1;CIT;SLC16A13;CENPH;MARVELD1;NFE2L3;ENPP2;BAX;SNRPA</t>
  </si>
  <si>
    <t>43/2000</t>
  </si>
  <si>
    <t>SLC2A1;FHL2;CDCA7;ILDR2;2010300C02RIK;NSL1;FAM110A;AOX4;MGAT5;NUF2;SIRPA;NEK2;HMCN1;NCKAP5;IER5;ATP9A;BARD1;CAMK1D;IGFBP5;UBE2C;FZD7;FN1;ARID5A;PBX3;TET2;ELOVL6;BMP7;ASS1;NFKB1;SULF2;TMEM37;ASPM;CACNB2;CENPF;FMNL2;ELF3;LPCAT4;GPR161;KIF26B;MGAT4A;MCM6;PDCD1;CD44</t>
  </si>
  <si>
    <t>GBX2_23144817_ChIP-Seq_PC3_Human</t>
  </si>
  <si>
    <t>2/286</t>
  </si>
  <si>
    <t>SLC22A15;LGR5</t>
  </si>
  <si>
    <t>44/2000</t>
  </si>
  <si>
    <t>DLX1;FHL2;CDCA7;ILDR2;MCM10;2010300C02RIK;NSL1;FAM110A;ITPRIPL1;AOX4;CUX1;MGAT5;NUF2;FAM132B;SIRPA;NEK2;TGM7;HMCN1;NCKAP5;IER5;ATP9A;BARD1;NOP56;IGFBP5;FZD7;FN1;ARID5A;ELOVL6;BMP7;ASS1;SULF2;TMEM37;ASPM;CACNB2;CENPF;ELF3;LPCAT4;GPR161;KIF26B;MGAT4A;KIF2C;MCM6;PDCD1;CD44</t>
  </si>
  <si>
    <t>FHL2;IER5L;CDCA7;ILDR2;2010300C02RIK;NSL1;FAM110A;AOX4;MGAT5;NUF2;FAM132B;SIRPA;NEK2;HMCN1;CCDC141;SH2B3;NCKAP5;IER5;ATP9A;BARD1;NOP56;CAMK1D;IGFBP5;FZD7;FN1;ARID5A;TET2;ELOVL6;BMP7;NFKB1;SULF2;TMEM37;ASPM;CACNB2;CENPF;FMNL2;ELF3;LPCAT4;GPR161;KIF26B;MGAT4A;MCM6;PDCD1;CD44</t>
  </si>
  <si>
    <t>71/1908</t>
  </si>
  <si>
    <t>HSP90AB1;PPP1R10;LOXL4;ENO1;KIF11;DMKN;CKS1B;HK1;FTL1;TATDN2;RPS19;CAPNS1;RPS18;IMPA2;SMPD1;MYC;KHSRP;ENPP2;SIRPA;MYBL2;CAR11;KIF21A;SOX6;RPS10;RFC5;EIF5A;3110082I17RIK;TLE3;SLC38A1;DUSP1;ELOVL6;KIF23;AXIN2;CSNK1E;SCAMP3;MSH6;TRAF7;TMEM8;CDC42EP4;KIT;CKS2;CASZ1;CDCA2;L3MBTL2;IER5L;CDCA7;PKMYT1;CENPA;SOCS3;LIMA1;SAMM50;FIGNL1;VPS52;RAB11FIP2;S100A11;SASH1;PAK4;STIL;1700008I05RIK;PDE4DIP;TRERF1;PLEKHA7;SCRT1;SULF2;GADD45G;WEE1;MGAT4A;UBAP2;APBA1;FGFR2;SPC24</t>
  </si>
  <si>
    <t>HTT_18923047_ChIP-ChIP_STHdh_Human</t>
  </si>
  <si>
    <t>8/566</t>
  </si>
  <si>
    <t>FBL;PCYT1B;CCNB1;PSPC1;ADM2;HPS6;KIF22;MID1</t>
  </si>
  <si>
    <t>45/2000</t>
  </si>
  <si>
    <t>GPSM2;FHL2;ILDR2;2010300C02RIK;NSL1;HS2ST1;FAM110A;ITPRIPL1;MMP24;AOX4;MGAT5;NUF2;TNKS1BP1;SIRPA;MYBL2;NEK2;TGM7;HMCN1;CCDC141;NCKAP5;IER5;ATP9A;BARD1;NOP56;IGFBP5;FZD7;FN1;ARID5A;PBX3;BMP7;ASS1;SULF2;TMEM37;ASPM;CACNB2;CENPF;FMNL2;ELF3;LPCAT4;GPR161;KIF26B;MGAT4A;MCM6;PDCD1;CD44</t>
  </si>
  <si>
    <t>34/1585</t>
  </si>
  <si>
    <t>GTF3C1;FAM49B;CIITA;GSTP1;TARS;LOXL4;MCM10;VLDLR;ADAMTS12;ADD3;NUBP1;CSRP2;MYC;KIF21A;RPS27A;IER5;MAP2K3;CAMK1D;SYT1;NUP155;PRKCE;PAWR;AMPD3;AXIN2;MPP6;ARHGAP10;WEE1;NEIL3;DEPDC1B;FMNL2;PRC1;CENPN;TRIB1;CD44</t>
  </si>
  <si>
    <t>20/1053</t>
  </si>
  <si>
    <t>ANKLE1;RPS8;ARID5A;DIO2;ENO1;KSR2;ELFN2;MPP6;ADRA2A;SULF2;CORO1C;POLA2;KIF26B;ABI3BP;ENPP2;KIF2C;NOS1;CAPN1;SOX6;TXNDC5</t>
  </si>
  <si>
    <t>46/2000</t>
  </si>
  <si>
    <t>DLX1;FHL2;IER5L;CDCA7;ILDR2;MCM10;2010300C02RIK;SMC2;AOX4;MGAT5;NUF2;FAM132B;SIRPA;NEK2;HMCN1;NCKAP5;IER5;ATP9A;BARD1;NOP56;CAMK1D;IGFBP5;4931440P22RIK;FZD7;FN1;ARID5A;PBX3;TUBA4A;ASS1;NFKB1;SULF2;TMEM37;ASPM;CACNB2;CENPF;FMNL2;ELF3;LPCAT4;GPR161;KIF26B;MGAT4A;LHX6;MCM6;PDCD1;TLR5;CD44</t>
  </si>
  <si>
    <t>AUTS2_25519132_ChIP-Seq_293T-REX_Human</t>
  </si>
  <si>
    <t>19/1000</t>
  </si>
  <si>
    <t>CIITA;CTBP2;FEM1A;MCM10;CORO2A;NDRG2;ADAMTS12;DUSP14;RDM1;TPST1;ANLN;FZR1;PHOSPHO1;KHSRP;CHMP1A;EIF4EBP1;LONP1;SH2B3;TRPM6</t>
  </si>
  <si>
    <t>CASZ1;FHL2;IER5L;CDCA7;ILDR2;LPAR3;2010300C02RIK;NSL1;HS2ST1;AOX4;MGAT5;NUF2;FAM132B;NEK2;HMCN1;CCDC141;NCKAP5;IER5;ATP9A;BARD1;CAMK1D;IGFBP5;FZD7;FN1;ARID5A;PBX3;TET2;ELOVL6;BMP7;TUBA4A;ASS1;SULF2;TMEM37;ASPM;CACNB2;CENPF;FMNL2;ELF3;LPCAT4;GPR161;KIF26B;MGAT4A;MCM6;PDCD1;TLR5;CD44</t>
  </si>
  <si>
    <t>4/132</t>
  </si>
  <si>
    <t>CUTA;MRPL2;BHLHE40;CKS1B</t>
  </si>
  <si>
    <t>43/1857</t>
  </si>
  <si>
    <t>CLIC5;PKDCC;WWC1;GMNN;PELI2;LPAR3;IRS2;ADARB1;IQGAP2;ADAMTS12;NCALD;SMC2;MMP24;SLC22A15;CSRP2;CUX1;CHST11;SIRPA;HMCN1;TOPBP1;CCDC141;SASH1;SNCA;BARD1;STIL;PRKCE;FN1;GAB1;DIO2;LIFR;PARVA;LMO7;KY;ADRA2A;RCL1;TIAM1;CENPF;GPR126;TMCC3;CMPK2;RBM20;TUT1;APBA1</t>
  </si>
  <si>
    <t>47/2000</t>
  </si>
  <si>
    <t>GM14124;CASZ1;RPL34;FHL2;IER5L;CDCA7;ILDR2;2010300C02RIK;HS2ST1;AOX4;MGAT5;NUF2;FAM132B;TNKS1BP1;NEK2;HMCN1;CCDC141;NCKAP5;IER5;ATP9A;BARD1;CAMK1D;IGFBP5;4931440P22RIK;FZD7;FN1;ARID5A;PBX3;ELOVL6;BMP7;TUBA4A;ASS1;SULF2;TMEM37;ASPM;CACNB2;CENPF;FMNL2;ELF3;GPR161;KIF26B;MGAT4A;BHLHE40;MCM6;PDCD1;TLR5;CD44</t>
  </si>
  <si>
    <t>RPL34;FHL2;IER5L;ILDR2;GATA5;2010300C02RIK;NSL1;FAM110A;ITPRIPL1;AOX4;MGAT5;NUF2;FAM132B;SIRPA;MYBL2;NEK2;HMCN1;CCDC141;NCKAP5;IER5;POLE;BARD1;NOP56;CAMK1D;IGFBP5;FZD7;FN1;ARID5A;PBX3;TET2;TUBA4A;ASS1;NFKB1;SULF2;TMEM37;ASPM;CENPF;FMNL2;ELF3;LPCAT4;GPR161;KIF26B;MGAT4A;LHX6;MCM6;PDCD1;CD44</t>
  </si>
  <si>
    <t>CASZ1;RPL34;FHL2;CDCA7;ILDR2;2010300C02RIK;NSL1;HS2ST1;ITPRIPL1;AOX4;CUX1;MGAT5;NUF2;NEK2;HMCN1;CCDC141;NCKAP5;IER5;ATP9A;WNT4;BARD1;CAMK1D;IGFBP5;FZD7;FN1;PBX3;TET2;RRAS2;ELOVL6;BMP7;ASS1;NFKB1;SULF2;TMEM37;ASPM;CACNB2;CENPF;FMNL2;ELF3;LPCAT4;GPR161;KIF26B;MGAT4A;MCM6;PDCD1;TLR5;CD44</t>
  </si>
  <si>
    <t>20/1000</t>
  </si>
  <si>
    <t>NANOS1;FAM49B;NDUFB9;CTBP2;FANCA;NR1H4;PAWR;FOXP4;PLEKHA7;NUBP1;TPST1;PHOSPHO1;FMNL2;P2RY2;NUF2;RPS3;GPR126;PSMG4;APBA1;SH2B3</t>
  </si>
  <si>
    <t>48/2000</t>
  </si>
  <si>
    <t>CASZ1;CELA3B;TMEM200B;RTKN2;SLC2A1;AK2;ILDR2;CDCA8;MCM10;LPAR3;ENO1;SIPA1L2;ADO;ADD3;NOC2L;IQGAP3;NSL1;HS2ST1;SRM;APH1A;FHAD1;FAM132A;NKAIN1;SLC22A15;NUF2;RCC1;NEK2;HMCN1;IER5;S100A11;MFSD2A;WNT4;STIL;CAMK1D;EDN2;RPS8;FUCA1;RCC2;PDE4DIP;LOR;ASPM;CACNB2;CENPF;APITD1;SNHG12;FAM131C;GPR161;KIF2C</t>
  </si>
  <si>
    <t>SLC2A1;FHL2;IER5L;CDCA7;ILDR2;2010300C02RIK;NSL1;FAM110A;ITPRIPL1;MMP24;SLC22A15;AOX4;MGAT5;NUF2;SIRPA;NEK2;HMCN1;CCDC141;NCKAP5;IER5;ATP9A;SNTA1;BARD1;NOP56;CAMK1D;IGFBP5;FZD7;FN1;ARID5A;PBX3;TET2;ELOVL6;BMP7;TUBA4A;ASS1;SULF2;TMEM37;ASPM;CACNB2;CENPF;ELF3;LPCAT4;GPR161;KIF26B;MGAT4A;MCM6;PDCD1;CD44</t>
  </si>
  <si>
    <t>102/3812</t>
  </si>
  <si>
    <t>WWC1;IRS2;ETS2;LAPTM4B;SIRPA;KIF21A;MAP3K9;SOX6;KPNA2;GAS2L3;IGFBP5;GPT2;FST;PRKCE;DDX11;TTC7B;LMO7;CACNB2;TPST1;TIAM1;COX7A2L;PSPC1;KCNQ1;SIK1;PIF1;POM121;INO80E;CTBP2;CDCA4;CTR9;GATA5;ABCB9;IQGAP2;ADAMTS12;NKAIN1;INPP5A;ITPRIPL1;SOCS1;CHST11;DEAF1;RHBDL3;ARSB;NUP155;FN1;PBX3;CORO2A;BMP7;ESR1;ANLN;TMEM119;LHX6;ACO2;SAE1;GPSM2;CLIC5;CIITA;SLC2A1;FHL2;HOXC13;ELFN2;PEPD;HK1;FHAD1;PSTPIP1;TNFAIP8L1;TOPBP1;SNTA1;CAMK1D;DUSP1;RRAS2;KSR2;IL17RC;ARID1B;ADRA2A;CDC42EP4;PPAP2A;RP9;PKHD1L1;TLR5;SGK1;PHLPP2;PELI2;AMIGO2;ADD3;NSL1;NKD1;SRM;RAB40B;CUX1;ABI3BP;AP2S1;KDM4B;FEM1A;PLEKHA7;CENPF;FMNL2;KLF5;FAM131C;KIF26B;UBAP2;ESYT1;PTPN5</t>
  </si>
  <si>
    <t>49/2000</t>
  </si>
  <si>
    <t>CRTC3;WWC1;ZDHHC7;ENO1;SMC2;SLC6A4;FHAD1;RGS3;ENC1;NOS1;NCKAP5;IER5;RPS10;PCYT1B;RRAS2;TALDO1;KSR2;ARID1B;ADRA2A;TMEM37;ARHGAP10;RNF144B;COX7A2L;ALDH1A2;KIT;CMPK2;SGK1;TRIB1;DLX1;CASZ1;CDCA2;PKDCC;PELI2;CDCA7;NDUFA4L2;TARS;ADD3;NKD1;SOCS1;CCDC141;SYT1;FUCA1;MPP6;PLEKHA7;ASS1;KIF26B;LHX6;BCOR;FGFR2</t>
  </si>
  <si>
    <t>TMEM200B;SLC2A1;ENO1;SIPA1L2;NOC2L;HS2ST1;FHAD1;SLC22A15;SUFU;NUF2;RCC1;NEK2;HMCN1;SOX6;IER5;MFSD2A;CAMK1D;EDN2;RPS8;SCAMP3;LOR;ASPM;CACNB2;ELF3;GPR161;RBM20;KIF2C;TLR5;CASZ1;CELA3B;AK2;ILDR2;CDCA8;LPAR3;IQGAP3;NSL1;SRM;APH1A;FAM132A;NKAIN1;S100A11;WNT4;STIL;RCC2;PDE4DIP;CENPF;APITD1;FAM131C;KIF26B</t>
  </si>
  <si>
    <t>TXN1;GLTP;GPSM2;SCARB1;ANKLE1;PPP1R10;RPL34;CCDC124;CCNF;LGALSL;ADO;D430042O09RIK;NUBP1;ETS2;NUDT3;SMC2;MTBP;PSTPIP1;SLC22A15;TATDN2;SMPD1;LONP1;RPLP2;BANF1;RPL37;RPS9;ADSL;DUSP1;DDX11;MRPS18A;JOSD1;FOXP4;MRPL43;ARHGAP10;PHOSPHO1;SNHG12;TMEM8;GRWD1;SUPT5;CKS2;PGP;GPR126;CMPK2;TRIB3;TRIB1;2310011J03RIK;GTF3C1;ZFP622;FOCAD;GM11110;CTR9;CDCA7;CDCA8;PKMYT1;NSL1;ACAT2;TBRG4;MTDH;TMEM242;9330182L06RIK;ERMP1;P2RY2;VPS52;RPL14;E2F4;NOP56;IDH2;GNB2L1;NDC80;BYSL;EHD1;ANLN;CENPF;WEE1;ALOX5AP;PSMG4;CENPN;MEGF8</t>
  </si>
  <si>
    <t>GM14124;GPSM2;RPL34;FHL2;FAM110A;SLC22A15;AOX4;NUF2;SIRPA;NEK2;HMCN1;NCKAP5;IER5;CAMK1D;EDN2;IGFBP5;ARID5A;TET2;TMEM37;ASPM;CACNB2;ELF3;GPR161;MCM6;CD44;IER5L;CDCA7;ILDR2;LPAR3;2010300C02RIK;ITPRIPL1;MGAT5;CCDC141;ATP9A;BARD1;NOP56;FZD7;FN1;PBX3;PDE4DIP;BMP7;ASS1;SULF2;CENPF;FMNL2;LPCAT4;KIF26B;MGAT4A;PDCD1</t>
  </si>
  <si>
    <t>49/1939</t>
  </si>
  <si>
    <t>CCNF;SLC2A1;NRM;ADARB1;HS2ST1;TXN2;RGS3;MYC;CAR11;SOX6;IER3;EIF5A;3110082I17RIK;TLE3;ARID5A;FOS;MRPL43;DUSP22;TPST1;ERF;SERPING1;SNRPA;TSTA3;SLC43A3;AMIGO2;TARS;ADD3;NCALD;SRM;SOCS3;SOCS1;TRPM6;BARD1;CDKN2D;XRCC6;NDUFA3;FBXL19;RPL23A;CDC6;LSM4;KBTBD11;SCRT1;GADD45G;BYSL;TTC7;RNF182;LHX6;ACO2;ALDH18A1</t>
  </si>
  <si>
    <t>IRF8_22096565_ChIP-ChIP_GC-B_Human</t>
  </si>
  <si>
    <t>2/203</t>
  </si>
  <si>
    <t>CIITA;RPL27A</t>
  </si>
  <si>
    <t>27/1196</t>
  </si>
  <si>
    <t>NKD1;NCALD;RPS6KA4;TUBA1C;NUF2;CCDC141;SLC38A2;ATP9A;SASH1;TLE3;EDN2;EIF2B2;UBE2C;IFT140;FN1;ARID5A;FANCA;PDE4DIP;LEMD2;MSH6;FMNL2;MTL5;PSMG4;SIK1;BCOR;TRIB1;FGFR2</t>
  </si>
  <si>
    <t>50/2000</t>
  </si>
  <si>
    <t>SLC2A1;FHL2;HS2ST1;FAM110A;AOX4;NUF2;SIRPA;NEK2;HMCN1;NOS1;NCKAP5;IER5;CAMK1D;EDN2;IGFBP5;ARID5A;TET2;ELOVL6;KSR2;TMEM37;ASPM;CACNB2;ELF3;GPR161;MCM6;CD44;IER5L;CDCA7;ILDR2;LPAR3;2010300C02RIK;NSL1;MGAT5;CCDC141;ATP9A;BARD1;NOP56;FZD7;FN1;PBX3;BMP7;ASS1;NFKB1;SULF2;CENPF;FMNL2;LPCAT4;KIF26B;MGAT4A;PDCD1</t>
  </si>
  <si>
    <t>GPSM2;FHL2;FAM110A;MMP24;AOX4;NUF2;SIRPA;NEK2;TGM7;HMCN1;NCKAP5;IER5;CAMK1D;IGFBP5;ARID5A;ELOVL6;TMEM37;ASPM;CACNB2;ELF3;GPR161;MCM6;CD44;DLX1;IER5L;CDCA7;ILDR2;GATA5;2010300C02RIK;NSL1;MGAT5;FAM132B;CCDC141;ATP9A;WNT4;BARD1;NOP56;FZD7;FN1;PBX3;BMP7;ASS1;NFKB1;SULF2;CENPF;FMNL2;LPCAT4;KIF26B;MGAT4A;PDCD1</t>
  </si>
  <si>
    <t>RPL34;FHL2;SLC22A15;AOX4;NUF2;SIRPA;MYBL2;NEK2;TGM7;HMCN1;NCKAP5;IER5;CAMK1D;EDN2;IGFBP5;ARID5A;TET2;ELOVL6;AMPD3;TMEM37;ASPM;CACNB2;ELF3;GPR161;MCM6;CD44;IER5L;CDCA7;ILDR2;2010300C02RIK;NSL1;ITPRIPL1;MGAT5;FAM132B;ATP9A;BARD1;NOP56;FZD7;FN1;PBX3;PDE4DIP;BMP7;ASS1;SULF2;CENPF;FMNL2;LPCAT4;KIF26B;MGAT4A;PDCD1</t>
  </si>
  <si>
    <t>20/920</t>
  </si>
  <si>
    <t>GINS2;NDUFB9;SYT1;PBX3;PRICKLE2;DIO2;MRPL48;BMP7;ESR1;NCALD;SULF2;SLC22A15;TATDN2;CUX1;P2RY2;MYC;ZC3H18;EVL;TRIB1;IER5</t>
  </si>
  <si>
    <t>13/637</t>
  </si>
  <si>
    <t>POM121;PPP1R10;PDE4DIP;PPP2R5D;PLEKHA4;GATA2;CLIP3;CLN3;PEX6;CSNK2B;AP2S1;SH2B3;POLE</t>
  </si>
  <si>
    <t>39/1550</t>
  </si>
  <si>
    <t>SCARB1;TSTA3;ENO1;ETS2;HS2ST1;FTL1;POLD1;NACC1;ENC1;EIF4EBP1;RPL14;RPL36;MYBL2;KIF21A;CYC1;TLE3;CAMK1D;IFRD2;PRKCD;PBX3;VEGFB;PAWR;LIFR;ELOVL6;CDC6;BMP7;MID1;ASS1;NFKB1;SULF2;CIT;GADD45G;LSM2;TIAM1;MTL5;ALOX5AP;CSNK2B;HDGF;AVPI1</t>
  </si>
  <si>
    <t>VDR_22108803_ChIP-Seq_LS180_Human</t>
  </si>
  <si>
    <t>1/130</t>
  </si>
  <si>
    <t>MAP3K9</t>
  </si>
  <si>
    <t>51/2000</t>
  </si>
  <si>
    <t>CLIC5;ANKLE1;NDUFA11;GUCA1A;PEPD;HS2ST1;SMC2;TXN2;FHAD1;NOB1;SMPD1;NUF2;ENC1;SIRPA;RCC1;RPS10;EDN2;FST;LIFR;KIF23;LOR;CLIP3;CACNB2;RNF144B;TIAM1;DOK4;SERPING1;TRIB3;NAA38;PKHD1L1;CD44;DLX1;CDCA7;NDUFA4L2;ADD3;NKD1;P2RY2;HIVEP2;CCDC141;SASH1;CCT5;SMAD3;FUCA1;SULF2;WEE1;PRC1;GLB1;RGS10;INTS5;HDGF;FGFR2</t>
  </si>
  <si>
    <t>86/3052</t>
  </si>
  <si>
    <t>RPL3;SLC2A1;NRM;LOXL4;MCM10;ZDHHC7;KIF11;IFI30;NUBP1;LAPTM4B;MTBP;SNRPD2;RPS19;CAPNS1;RPS18;MYC;KHSRP;SUFU;NUP62;CFL1;TGM7;BANF1;TOPBP1;RPL37;CAPN1;RPS11;NUDT14;POLG;PCYT1B;RPS8;AIP;MRPS18A;AXIN2;RANGAP1;FOXP4;LOR;MRPL43;ADRA2A;DUSP22;MSH6;ASPM;CACNB2;TPST1;ELF3;GRWD1;ALDH1A2;PEX6;PPAP2A;CSNK2B;KIF2C;PABPC1;NDUFB9;TOMM40;FUT11;CDCA7;PRICKLE2;ABCB9;NCALD;STIP1;FZR1;INPP5A;FIGNL1;VPS52;RPL14;RPS27A;SASH1;WNT4;PPIL1;EGLN2;TAF15;SPAG5;NR1H4;RPL23A;MPP6;ESR1;GNB2L1;SYT7;GADD45G;CENPF;RPS28;POLA2;PRC1;GLB1;MGAT4A;UBAP2;UBE2M</t>
  </si>
  <si>
    <t>10/334</t>
  </si>
  <si>
    <t>DOK4;PELI2;PBX3;PDE4DIP;ZFP251;CAPN1;SOX6;ESR1;TRPM6;HOXA5</t>
  </si>
  <si>
    <t>37/1126</t>
  </si>
  <si>
    <t>CLIC5;CDCA2;RPL34;GMNN;AMIGO2;TARS;FUT2;ADD3;RAD51AP1;CLN3;CCNB1;LGALS2;MRPL2;ENC1;NEK2;HMCN1;KPNA2;POLG;IER3;SLC38A1;RPS9;PCYT1B;DUSP1;FN1;AMPD3;KSR2;CORO2A;FOXP4;SYT7;LSM2;RPS26;COX7A2L;DOK4;EWSR1;CSNK2B;GPR126;LGR5</t>
  </si>
  <si>
    <t>IGF1R_20145208_ChIP-Seq_DFB_Human</t>
  </si>
  <si>
    <t>1/129</t>
  </si>
  <si>
    <t>IRS2</t>
  </si>
  <si>
    <t>RTKN2;FHL2;ADARB1;ADO;HK1;CSRP2;AOX4;NUF2;NEK2;HMCN1;NCKAP5;IER5;ZFP365;TMPO;SLC38A1;GAS2L3;IGFBP5;ARID5A;TUBA4A;TMEM37;ASPM;ELF3;GPR161;GPR126;MCM6;TLR5;SGK1;ILDR2;2010300C02RIK;NSL1;CHST11;MGAT5;FIGNL1;BTBD2;FAM132B;HIVEP2;RHBDL3;SASH1;BARD1;SYT1;FZD7;FN1;NR1H4;ATP2B1;ESR1;CENPF;KIF26B;MGAT4A;TMCC3;PDCD1;HCN2</t>
  </si>
  <si>
    <t>GM14124;FHL2;MCM10;HS2ST1;FAM110A;AOX4;NUF2;TNKS1BP1;NEK2;HMCN1;NCKAP5;IER5;CAMK1D;IGFBP5;ARID5A;TUBA4A;TMEM37;ASPM;CACNB2;ELF3;GPR161;SERPING1;MCM6;TLR5;DLX1;IER5L;CDCA7;ILDR2;GATA5;LPAR3;2010300C02RIK;NSL1;MGAT5;FAM132B;CCDC141;BARD1;NOP56;FZD7;FN1;PBX3;BMP7;ASS1;SULF2;CENPF;FMNL2;LPCAT4;KIF26B;MGAT4A;LHX6;PDCD1;PHF19</t>
  </si>
  <si>
    <t>IRF1_21803131_ChIP-Seq_MONOCYTES_Human</t>
  </si>
  <si>
    <t>6/345</t>
  </si>
  <si>
    <t>SOCS1;LPCAT4;RCC2;NUP62;LMO7;SLC25A22</t>
  </si>
  <si>
    <t>52/2000</t>
  </si>
  <si>
    <t>FHL2;ADARB1;ADO;HK1;RPS15;CSRP2;AOX4;ADAMTSL5;NUF2;NEK2;HMCN1;NCKAP5;IER5;ZFP365;TMPO;IGFBP5;ARID5A;PAWR;AXIN2;TUBA4A;TMEM37;ASPM;ELF3;GPR161;GPR126;MCM6;TLR5;SGK1;ILDR2;2010300C02RIK;NSL1;TBRG4;CHST11;MGAT5;FIGNL1;FAM132B;HIVEP2;RHBDL3;SASH1;BARD1;TAF15;FZD7;FN1;NR1H4;ESR1;GNB2L1;CENPF;KIF26B;MGAT4A;TMCC3;PDCD1;LGR5</t>
  </si>
  <si>
    <t>RPL34;FHL2;HS2ST1;RGS3;AOX4;NUF2;SIRPA;NEK2;HMCN1;SOX6;NCKAP5;IER5;CAMK1D;EDN2;IGFBP5;ARID5A;TET2;ELOVL6;TMEM37;ASPM;CACNB2;ELF3;GPR161;MCM6;TLR5;CD44;CASZ1;AGPAT9;CDCA7;ILDR2;LPAR3;2010300C02RIK;NSL1;CUX1;MGAT5;CCDC141;ATP9A;WNT4;BARD1;FZD7;FN1;PBX3;BMP7;ASS1;NFKB1;SULF2;CENPF;FMNL2;KIF26B;MGAT4A;PDCD1;FGFR2</t>
  </si>
  <si>
    <t>RPL34;SLC2A1;FHL2;FAM110A;MMP24;SLC22A15;AOX4;NUF2;SIRPA;MYBL2;NEK2;TGM7;HMCN1;NCKAP5;IER5;CAMK1D;IGFBP5;ARID5A;ELOVL6;TUBA4A;TMEM37;ASPM;CACNB2;ELF3;GPR161;MCM6;CD44;IER5L;ILDR2;GATA5;LPAR3;2010300C02RIK;NSL1;ITPRIPL1;MGAT5;FAM132B;CCDC141;ATP9A;BARD1;NOP56;FZD7;FN1;PBX3;BMP7;ASS1;SULF2;CENPF;FMNL2;LPCAT4;KIF26B;MGAT4A;PDCD1</t>
  </si>
  <si>
    <t>22/912</t>
  </si>
  <si>
    <t>TOMM40;TAF15;CDCA2;NDUFB10;H2-DMA;OSGIN1;AIP;IRS2;ENO1;MRPL12;ADCY6;MTDH;RCL1;PHOSPHO1;ERMP1;RPS19;MARVELD1;TRIB3;ACO2;ARSB;ERGIC1;ABCF1</t>
  </si>
  <si>
    <t>36/1418</t>
  </si>
  <si>
    <t>GLTP;CLIC5;TOMM40;SLC43A3;MCM10;IQGAP2;NOC2L;APH1A;FBL;MTBP;RGS3;ABI3BP;ENC1;TCEB2;DHX16;RPS11;RPS27A;SKP2;POLH;POLG;MAP2K3;RPS9;ELOVL6;AXIN2;CDC6;BYSL;RCL1;ASPM;FMNL2;CSNK2B;LHX6;SERPING1;GPR126;UBAP2;ACO2;CD44</t>
  </si>
  <si>
    <t>85/2410</t>
  </si>
  <si>
    <t>SCARB1;FAM49B;SLC2A1;FHL2;LOXL4;ZDHHC7;RPL10A;NUDT3;HK1;FAM110A;FBL;TUBA1C;IMPA2;STBD1;MYBL2;NEK2;HMCN1;IER5;CCDC94;IER3;MAP2K3;TLE3;RPS9;RHOG;AXIN1;ELOVL6;AMPD3;FOS;MID1;CIT;COX7A2L;ELF3;STIM1;CDC42EP4;CMPK2;TUT1;KIF2C;PABPC1;SGK1;TRIB1;ERGIC1;AGPAT9;CTBP2;CDCA4;CTR9;GATA5;IQGAP2;GATA2;GDPD5;FUT2;CRIP1;CORO1C;NKAIN1;FZR1;SAMM50;CUX1;MAN2A2;CHST11;MGAT5;P2RY2;FIGNL1;AP2S1;SH2B3;S100A11;CCT5;TXNDC5;SMAD3;POLM;IDH2;FN1;PDE4DIP;CORO2A;PLEKHA7;GADD45G;EHD1;RCL1;WEE1;KRT19;GLB1;KIF26B;RNF182;PAF1;HDGF;BCOR;LGR5</t>
  </si>
  <si>
    <t>36/1406</t>
  </si>
  <si>
    <t>SHMT2;GSTP1;IRS2;ZDHHC7;HOXC13;IQGAP3;TXN2;TATDN2;CSRP2;RAB40B;EME1;ENC1;RAB11FIP2;ATP9A;TXNDC5;TLE3;RPS9;DBNL;NUP155;RPS8;FZD7;PARVA;RPL23A;LMO7;AMPD3;SYT7;CIT;CACNB2;DOK4;PRC1;GPR161;KIT;RPP21;KIF2C;PABPC1;SAE1</t>
  </si>
  <si>
    <t>53/2000</t>
  </si>
  <si>
    <t>GPSM2;TMEM200B;SLC2A1;ENO1;SIPA1L2;NOC2L;HS2ST1;FHAD1;SLC22A15;NUF2;RCC1;NEK2;HMCN1;NCKAP5;IER5;MFSD2A;EDN2;PRKCE;LOR;MSH6;ASPM;COX7A2L;ELF3;GPR161;VWA1;CMPK2;KIF2C;TLR5;CASZ1;CELA3B;PKDCC;CDCA7;AK2;ILDR2;CDCA8;LPAR3;IQGAP3;NSL1;SRM;FAM132A;NKAIN1;MGAT5;S100A11;WNT4;STIL;FUCA1;RCC2;PDE4DIP;CENPF;APITD1;FAM131C;KIF26B;MGAT4A</t>
  </si>
  <si>
    <t>FAM49B;WWC1;FHL2;GUCA1A;DMKN;SIPA1L2;LMNB2;MTBP;STBD1;SMPD1;RCC1;TGM7;TOPBP1;MAP3K9;POLG;GAS2L3;PPP2R5D;RANGAP1;MFSD10;NAALADL1;ARHGAP10;GRWD1;PPAP2A;CD44;ERGIC1;DLX1;CDCA2;SLC43A3;SHMT2;TIMM13;CDCA7;AK2;LPAR3;IQGAP2;SRM;SOCS3;SYCE2;SOCS1;ERMP1;ABLIM3;FIGNL1;RPS3;RHBDL3;SH2B3;S100A11;XRCC6;NR1H4;LSM4;SYT7;SULF2;BAX;PSMG4;ESYT1</t>
  </si>
  <si>
    <t>FAM49B;KIF11;NUBP1;SLC6A4;NYNRIN;FBL;TATDN2;SMPD1;KHSRP;ENC1;CFL1;SOX6;IER5;IER3;MAP2K3;DSP;NANOS1;PAWR;ELOVL6;KSR2;AXIN2;IL17RC;ARMC5;RPP21;SERPING1;GPR126;CCDC86;COL6A6;EVL;TRIB1;CD44;CTBP2;SHMT2;PELI2;NDRG2;ADAMTS12;CENPA;CORO1C;MYL12B;AP2S1;RPS3;HIVEP2;HNRNPA0;KDM4B;TAF15;CORO2A;SYT7;SLC16A13;FMNL2;NFE2L3;EIF3G;INTS5;APBA1</t>
  </si>
  <si>
    <t>26/837</t>
  </si>
  <si>
    <t>CTR9;VLDLR;CRIP1;HK1;FAM110A;LIMA1;FZR1;RGS3;MMP24;TNFAIP8L1;CAPN1;IER5;TRPM6;ATP9A;S100A11;EDN2;GPT2;DIO2;AMPD3;FOS;NFKB1;EHD1;RNF144B;STIM1;CMPK2;SNAI2</t>
  </si>
  <si>
    <t>FAM49B;CLIC5;WWC1;GMNN;IRS2;LAPTM4B;RGS3;SLC22A15;SNRPD2;ENC1;RCC1;HMCN1;DSP;SLC38A1;DUSP1;PLA2G4C;ELOVL6;CSNK1E;CACNB2;RNF144B;TRAF7;DEPDC1B;GPR161;GRWD1;KIT;CMPK2;PKHD1L1;SGK1;TRIB1;CD44;DLX1;PKDCC;CTBP2;ILDR2;LPAR3;ADD3;SEL1L3;FAM83G;NKAIN1;HIVEP2;CCDC141;CDIPT;RAB11FIP3;ARSB;FUCA1;RCC2;RRP1B;POLA2;ALOX5AP;NFE2L3;UBAP2;ALDH18A1;SAE1</t>
  </si>
  <si>
    <t>GM14124;SLC2A1;FHL2;HS2ST1;FAM110A;FHAD1;MMP24;AOX4;NUF2;SIRPA;MYBL2;NEK2;HMCN1;NCKAP5;IER5;CAMK1D;IGFBP5;ARID5A;TET2;ELOVL6;TUBA4A;TMEM37;ASPM;CACNB2;ELF3;GPR161;MCM6;CD44;IER5L;CDCA7;AK2;ILDR2;2010300C02RIK;NSL1;ITPRIPL1;MGAT5;FAM132B;CCDC141;ATP9A;BARD1;NOP56;FZD7;FN1;BMP7;ASS1;NFKB1;SULF2;CENPF;FMNL2;LPCAT4;KIF26B;MGAT4A;PDCD1</t>
  </si>
  <si>
    <t>GM14124;FHL2;MCM10;SLC22A15;AOX4;NUF2;TNKS1BP1;SIRPA;NEK2;TGM7;HMCN1;NCKAP5;IER5;CAMK1D;IGFBP5;4931440P22RIK;ARID5A;ELOVL6;TUBA4A;TMEM37;ASPM;CACNB2;ELF3;GPR161;MCM6;TLR5;CD44;IER5L;CDCA7;ILDR2;2010300C02RIK;NSL1;MGAT5;FAM132B;CCDC141;ATP9A;WNT4;BARD1;UBE2C;FZD7;FN1;PBX3;PDE4DIP;BMP7;SULF2;CENPF;FMNL2;LPCAT4;KIF26B;MGAT4A;LHX6;PDCD1;PHF19</t>
  </si>
  <si>
    <t>RPL34;SLC2A1;FHL2;HS2ST1;MMP24;SLC22A15;AOX4;NUF2;TNKS1BP1;SIRPA;NEK2;TGM7;HMCN1;NCKAP5;IER5;CAMK1D;IGFBP5;ARID5A;TET2;TMEM37;ASPM;CACNB2;ELF3;GPR161;MCM6;CD44;IER5L;CDCA7;ILDR2;GATA5;CDCA8;LPAR3;2010300C02RIK;NSL1;ITPRIPL1;MGAT5;FAM132B;CCDC141;ATP9A;BARD1;FZD7;FN1;BMP7;ASS1;NFKB1;SULF2;CENPF;FMNL2;LPCAT4;KIF26B;MGAT4A;UBAP2;PDCD1</t>
  </si>
  <si>
    <t>26/1001</t>
  </si>
  <si>
    <t>CUEDC2;TOMM40;SHMT2;PPP1R10;RPL34;CDCA5;PLA2G6;WDR46;CKS1B;TXN2;RAD51AP1;RPS18;AP2S1;BANF1;RPS27A;RPS9;PPIL1;NUP155;FEM1A;RANGAP1;TARBP2;RPS26;GRWD1;AKT1S1;UBAP2;SNRPA</t>
  </si>
  <si>
    <t>27/1088</t>
  </si>
  <si>
    <t>CDCA2;PKDCC;NCALD;SMC2;CSRP2;MGAT5;HMCN1;HIVEP2;SOX6;NCKAP5;NANOS1;SYT1;FST;DYNLT1A;PBX3;DIO2;RRAS2;LMO7;ATP2B1;WEE1;NEIL3;KIF26B;KIT;GPR126;SNAI2;EVL;PDCD1</t>
  </si>
  <si>
    <t>54/2000</t>
  </si>
  <si>
    <t>FAM49B;SYNM;SMC2;DUSP14;RDM1;LAPTM4B;CSRP2;MYC;CHMP1A;HMCN1;CAMK1D;TET2;TTC7B;ATP11A;MID1;ARHGAP10;ALDH1A2;CDC42EP4;KIT;GPR126;RBM20;SGK1;TRIB1;PHLPP2;NDUFB9;AGPAT9;SLC43A3;CDCA7;PRICKLE2;TARS;IQGAP2;NDRG2;NKD1;CCNB1;SOCS1;NACC1;EIF4EBP1;HIVEP2;RAB11FIP2;TRPM6;ARSB;SYT1;NR1H4;PLEKHA7;GADD45G;ANLN;KLF5;MTL5;RGS10;RNF182;NOTUM;SAE1;LGR5;FGFR2</t>
  </si>
  <si>
    <t>27/1001</t>
  </si>
  <si>
    <t>RPL30;SF3B2;PPP1R10;RPL34;CDCA5;WDR46;TXN2;RAD51AP1;MTBP;PPP4C;SAMM50;RPS18;VPS52;AP2S1;BANF1;TOPBP1;ADSL;PPIL1;DBNL;EIF2B2;NUP155;MRPS18A;GNB2L1;MRPL43;CENPH;AKT1S1;UBE2M</t>
  </si>
  <si>
    <t>32/1003</t>
  </si>
  <si>
    <t>SLC43A3;CDCA7;IQGAP2;MRPL12;ADD3;WDR46;NKD1;RAD51AP1;RPS15;STIP1;NUP62;AP2S1;IER5;SLC38A2;S100A11;EIF5A;NANOS1;SLC38A1;PCYT1B;SMAD3;FEM1A;FST;ARID5A;RHOG;ATP2B1;AXIN2;TIAM1;STIM1;AKT1S1;TRIB1;SNRPA;LY6E</t>
  </si>
  <si>
    <t>GRHL2_25758223_ChIP-Seq_PLACENTA_Mouse</t>
  </si>
  <si>
    <t>25/1000</t>
  </si>
  <si>
    <t>POM121;SYNM;PPP1R10;MCM10;IQGAP2;CCDC102A;RRP9;SLC6A4;SMPD1;STRA13;HIVEP2;TXNDC5;HNRNPA0;CDKN2D;NANOS1;KDM4B;RRM2;ELOVL6;CORO2A;FOXP4;CLIP3;DOK4;KIT;PTPN5;RAD9A</t>
  </si>
  <si>
    <t>GPSM2;TMEM200B;SLC2A1;ENO1;SIPA1L2;NOC2L;HS2ST1;FHAD1;SLC22A15;NUF2;RCC1;NEK2;HMCN1;NCKAP5;IER5;MFSD2A;EDN2;RPS8;PRKCE;LOR;MSH6;TMEM37;ASPM;ELF3;GPR161;VWA1;CMPK2;KIF2C;TLR5;CASZ1;CELA3B;PKDCC;CDCA7;AK2;ILDR2;CDCA8;LPAR3;SRM;FAM132A;NKAIN1;CCDC141;S100A11;WNT4;BARD1;STIL;FUCA1;RCC2;PDE4DIP;CENPF;FMNL2;APITD1;FAM131C;KIF26B;MGAT4A</t>
  </si>
  <si>
    <t>PRDM16_22522345_ChIP-ChIP_PALATE_MESENCHYMAL_Mouse</t>
  </si>
  <si>
    <t>4/122</t>
  </si>
  <si>
    <t>CAMK1D;MCM10;ADD3;RAB11FIP3</t>
  </si>
  <si>
    <t>32/1219</t>
  </si>
  <si>
    <t>DLX1;GPSM2;CEBPA;PELI2;GATA5;HOXC13;SLC6A4;RPS6KA4;CHST11;MYC;KIF21A;IER5;HOXA6;HOXA5;SASH1;H2-EB1;CAMK1D;SMAD3;IGFBP5;FZD7;IFRD2;FST;GAB1;BMP7;KY;DUSP7;GADD45G;CACNB2;ALDH1A2;LHX6;SNAI2;FGFR2</t>
  </si>
  <si>
    <t>7/245</t>
  </si>
  <si>
    <t>TLE3;GRWD1;IFRD2;MYC;IRS2;NUBP1;BYSL</t>
  </si>
  <si>
    <t>PCGF2_27294783_Chip-Seq_NPCs_Mouse</t>
  </si>
  <si>
    <t>10/451</t>
  </si>
  <si>
    <t>BARD1;AOX4;IGFBP5;MGAT5;FZD7;FN1;FHL2;MCM6;PDCD1;NCKAP5</t>
  </si>
  <si>
    <t>22/838</t>
  </si>
  <si>
    <t>GTF3C1;EIF5A;NDUFB10;DUSP1;PPP1R10;H2-DMA;IRS2;PKMYT1;D430042O09RIK;NSL1;D030056L22RIK;LSM2;RAD51AP1;PHOSPHO1;TUBA1B;POLA2;FIGNL1;RPL14;SAE1;KPNA2;POLH;POLG</t>
  </si>
  <si>
    <t>7/327</t>
  </si>
  <si>
    <t>PKDCC;KIF26B;FHL2;ERF;HMGA1;MEGF8;SEL1L3</t>
  </si>
  <si>
    <t>22/880</t>
  </si>
  <si>
    <t>BARD1;IGFBP5;FZD7;FN1;ARID5A;FHL2;ILDR2;2010300C02RIK;TUBA4A;TMEM37;ELF3;AOX4;MGAT5;GPR161;KIF26B;MGAT4A;NUF2;PDCD1;HMCN1;TLR5;NCKAP5;IER5</t>
  </si>
  <si>
    <t>55/2000</t>
  </si>
  <si>
    <t>GM14124;ANKLE1;HSP90AB1;DSCC1;GMNN;PPAN;SIPA1L2;RPL10A;HS2ST1;RDM1;CSRP2;NOB1;IMPA2;PBK;SIRPA;SNTA1;RFC5;CAMK1D;DUSP1;GPT2;IFRD2;PLA2G4C;GAB1;KSR2;CIT;MSH6;DEPDC1B;TFDP1;RPP21;KIF2C;LY6E;GSTP1;FUT2;ADD3;IQGAP3;CENPA;CORO1C;FAM132A;INPP5A;FIGNL1;NACC1;RPL14;ATP9A;CDKN2D;H2-EB1;POLM;DYNLT1A;CORO2A;NFKB1;MTL5;FAM131C;GLB1;ALOX5AP;ALDH18A1;SPC24</t>
  </si>
  <si>
    <t>34/1270</t>
  </si>
  <si>
    <t>DLX1;GPSM2;CEBPA;PELI2;FHL2;GATA5;FGFRL1;NKD1;SLC6A4;DUSP14;CHST11;SMPD1;MYC;CAR11;IER5;HOXA6;HOXA5;ARSB;CAMK1D;IGFBP5;FZD7;FST;GAB1;CDC6;BMP7;KY;DUSP7;GADD45G;ALDH1A2;RGS10;LHX6;LGR5;HMX2;PHF19</t>
  </si>
  <si>
    <t>TP63_19390658_ChIP-ChIP_HaCaT_Human</t>
  </si>
  <si>
    <t>5/179</t>
  </si>
  <si>
    <t>DLX1;RNPS1;ENO1;HOXA5;NFATC4</t>
  </si>
  <si>
    <t>FLI1_27457419_Chip-Seq_LIVER_Mouse</t>
  </si>
  <si>
    <t>9/393</t>
  </si>
  <si>
    <t>BARD1;AOX4;IGFBP5;MGAT4A;FZD7;FN1;ARID5A;FHL2;2010300C02RIK</t>
  </si>
  <si>
    <t>30/1057</t>
  </si>
  <si>
    <t>NDUFB10;H2-DMA;ADD3;CKS1B;TUBB5;CAPNS1;RPS18;MYC;NUP62;CFL1;RPL36;HIVEP2;RPS11;HOXA6;SLC25A22;TLE3;PPIL1;1600002K03RIK;PRMT1;SETD1B;AIP;ELOVL6;RPL23A;PLEKHA4;JOSD1;GCAT;NFATC4;EHD1;INTS5;2310011J03RIK</t>
  </si>
  <si>
    <t>MYCN_19997598_ChIP-ChIP_NEUROBLASTOMA_Human</t>
  </si>
  <si>
    <t>5/234</t>
  </si>
  <si>
    <t>NUP62;PPP2R5D;NOS1;WDR46;HS2ST1</t>
  </si>
  <si>
    <t>PCGF2_27294783_Chip-Seq_ESCs_Mouse</t>
  </si>
  <si>
    <t>12/512</t>
  </si>
  <si>
    <t>BARD1;AOX4;IGFBP5;MGAT5;MGAT4A;FZD7;FN1;ARID5A;FHL2;PDCD1;2010300C02RIK;NCKAP5</t>
  </si>
  <si>
    <t>9/365</t>
  </si>
  <si>
    <t>SOCS1;TMEM8;PPP1R10;RNF182;KIF23;FBXL15;HIVEP2;RPS10;LSM2</t>
  </si>
  <si>
    <t>5/196</t>
  </si>
  <si>
    <t>TIAM1;CENPF;RPL30;SUFU;RP9</t>
  </si>
  <si>
    <t>CLIC5;TMEM200B;IFI30;WDR46;MMP24;NOB1;DHX16;CAPN1;MAP2K3;GAS2L3;DUSP1;FST;RHOG;RRAS2;LIFR;CSNK1E;LOR;RNF144B;ELF3;UHRF1BP1;PABPC1;PIF1;TSTA3;CASZ1;SHMT2;PLA2G6;ADD3;IQGAP3;COX7A1;CRIP1;SOCS3;SAMM50;SOCS1;MAN2A2;CHST11;POLD1;EIF4EBP1;RPL14;PPIL1;PMM1;CDC6;RRP1B;CORO2A;FANCE;MPP6;ESR1;NFKB1;SYT7;SULF2;POLA2;APITD1;PRC1;KIF26B;BHLHE40;SAE1</t>
  </si>
  <si>
    <t>GPSM2;TMEM200B;SLC2A1;FHL2;ENO1;SIPA1L2;NOC2L;HS2ST1;FHAD1;SLC22A15;NUF2;RCC1;NEK2;HMCN1;NCKAP5;IER5;MFSD2A;EDN2;RPS8;PRKCE;LOR;MSH6;ASPM;COX7A2L;ELF3;SNHG12;GPR161;VWA1;CMPK2;KIF2C;TLR5;CASZ1;CELA3B;PKDCC;AK2;ILDR2;CDCA8;LPAR3;IQGAP3;NSL1;SRM;FAM132A;NKAIN1;MGAT5;S100A11;WNT4;STIL;FUCA1;RCC2;FN1;PDE4DIP;CENPF;APITD1;FAM131C;KIF26B</t>
  </si>
  <si>
    <t>13/543</t>
  </si>
  <si>
    <t>ARRDC4;PKDCC;CTBP2;SYT1;PAWR;U2AF1;RPL10A;NFKB1;KLF5;MYC;ABI3BP;RCC1;SASH1</t>
  </si>
  <si>
    <t>GLTP;GPSM2;CIITA;TMEM200B;YJEFN3;RPLP0;SLC2A1;ENO1;KIF11;FHAD1;RPS6KA4;PSTPIP1;RCC1;RPLP2;BANF1;RPS11;IER5;CCDC94;MFSD2A;CAMK1D;RPS8;DIO2;RRAS2;TALDO1;SCAMP3;LOR;ADRA2A;CACNB2;SNHG12;GPR161;KCNQ1;PGP;VWA1;KIF2C;ALDOC;TLR5;MFGE8;HMX2;RNASEH2C;CASZ1;CTBP2;SLC43A3;GSTP1;AK2;ABHD8;ILDR2;ADCY6;ACAT2;SRM;APH1A;FAM132A;STIP1;CLN3;CHST11;CCDC85B;P2RY2;S100A11;WNT4;FUCA1;RCC2;NR1H4;VEGFB;HPS6;SYT7;NFATC4;EHD1;RPS26;POLA2;APITD1;EIF3K;FAM131C;KIF26B;HDGF;RNPS1;PDCD1;ESYT1;RAD9A</t>
  </si>
  <si>
    <t>21/772</t>
  </si>
  <si>
    <t>BARD1;PCYT1B;H2-T22;HSP90AB1;SYT1;AMIGO2;ARID5A;CENPA;ASS1;NFKB1;HK1;GADD45G;EHD1;RPS26;MTBP;SOCS1;ARMC5;TMEM8;MGAT5;RPS3;BCOR</t>
  </si>
  <si>
    <t>SCARB1;LAPTM4B;SLC22A15;ENC1;D17WSU104E;TMPO;ARRDC4;TLE3;GAS2L3;CAMK1D;EDN2;IGFBP5;4931440P22RIK;DIO2;PAWR;LIFR;MID1;ADRA2A;CACNB2;NEIL3;DEPDC1B;ALDH1A2;KIF2C;NAA38;PIF1;CASZ1;PKDCC;CTBP2;PELI2;AK2;PRICKLE2;TARS;LPAR3;AKR1C18;ZFP706;ADD3;9330182L06RIK;ITPRIPL1;CUX1;ARSB;CDKN2D;GINS2;SYT1;NR1H4;MPP6;NFKB1;KY;SYT7;CENPF;KLF5;ALOX5AP;NFE2L3;TMCC3;SNAI2;LGR5</t>
  </si>
  <si>
    <t>NR4A2_19515692_ChIP-ChIP_MN9D_Mouse</t>
  </si>
  <si>
    <t>4/207</t>
  </si>
  <si>
    <t>ANLN;PPP1R10;NUP62;ELOVL6</t>
  </si>
  <si>
    <t>28/1079</t>
  </si>
  <si>
    <t>SF3B2;PKDCC;SHMT2;PRICKLE2;LOXL4;GATA2;SIPA1L2;MYL12B;FHAD1;NKAIN1;LIMA1;TUBA1C;RGS3;NUF2;NOS1;DCAF12;RFC5;TLE3;CAMK1D;SMAD3;DUSP1;DUSP22;CENPF;DEPDC1B;COX7A2L;TFDP1;TLR5;TRIB1</t>
  </si>
  <si>
    <t>RTKN2;FHL2;ADARB1;ADO;HK1;RPS15;AOX4;NUF2;NEK2;HMCN1;NCKAP5;IER5;ZFP365;TMPO;MAP2K3;APC2;GAS2L3;IGFBP5;ARID5A;PAWR;AXIN2;TUBA4A;TMEM37;ASPM;PHOSPHO1;ELF3;GPR161;GPR126;MCM6;TLR5;SGK1;ILDR2;2010300C02RIK;NSL1;SOCS3;CHST11;MGAT5;FAM132B;HIVEP2;RHBDL3;SASH1;BARD1;SYT1;RASL10A;FZD7;FN1;NR1H4;ESR1;GNB2L1;CENPF;KIF26B;MGAT4A;TMCC3;PDCD1;LGR5</t>
  </si>
  <si>
    <t>IRF8_21731497_ChIP-ChIP_J774_Mouse</t>
  </si>
  <si>
    <t>8/319</t>
  </si>
  <si>
    <t>EHD1;TPST1;FTL1;SOCS1;HSP90AB1;CDCA7;TREM2;TXN2</t>
  </si>
  <si>
    <t>39/1087</t>
  </si>
  <si>
    <t>SF3B2;CRTC3;SLC43A3;WWC1;RTKN2;SLC2A1;PRICKLE2;IRS2;KIF11;LMNB2;MTDH;LIMA1;RPS19;CAPNS1;NOB1;MYC;G3BP1;CFL1;RPS3;EIF4EBP1;RPL37;GTSE1;ATP9A;TLE3;CAMK1D;IFT140;RCC2;PBX3;LIFR;ELOVL6;ANO6;HPS6;FOXP4;BMP7;MID1;NFKB1;RSPH1;CENPH;MEGF8</t>
  </si>
  <si>
    <t>23/661</t>
  </si>
  <si>
    <t>CEBPA;RNASEH2C;CUEDC2;POLM;GSTP1;TIMM13;AK2;ADAP1;GATA2;FAM83G;METTL7A1;CAPNS1;SMPD1;CHMP1A;NFE2L3;RPL36;TNKS1BP1;VWA1;E2F4;HIVEP2;IER5;HOXA5;TELO2</t>
  </si>
  <si>
    <t>22/652</t>
  </si>
  <si>
    <t>SF3B2;SMAD3;SHMT2;POLM;PRICKLE2;LPAR3;ZDHHC7;AXIN2;GATA2;BMP7;SYT7;MYL12B;FHAD1;DUSP22;NKAIN1;CENPF;COX7A2L;KIF26B;NUF2;SOX6;TRIB1;NCKAP5</t>
  </si>
  <si>
    <t>29/922</t>
  </si>
  <si>
    <t>DLX1;GPSM2;CEBPA;PPP1R10;PELI2;GATA5;HOXC13;WDR46;MYC;CAR11;KIF21A;HOXA6;HOXA5;IGFBP5;FEM1A;FBXL19;FST;GAB1;HMGA1;BMP7;TARBP2;GADD45G;CACNB2;ALDH1A2;RGS10;LHX6;BCOR;CD44;FGFR2</t>
  </si>
  <si>
    <t>99/3423</t>
  </si>
  <si>
    <t>CRTC3;LOXL4;IRS2;ZDHHC7;ENO1;FGFRL1;ETS2;NUDT3;FAM110A;KIF21A;MAP3K9;SOX6;TLE3;SLC38A1;PRKCE;DDX11;PRKCD;LIFR;LMO7;ATP11A;CSNK1E;MID1;SLC9A5;PSPC1;CMPK2;TRIB1;CASZ1;CDCA2;PKDCC;CTBP2;GATA5;ABCB9;IQGAP2;GATA2;IQGAP3;SEL1L3;MTDH;INPP5A;MAN2A2;CHST11;BTBD2;GAR1;ZC3H18;HIVEP2;RCE1;SLC38A2;S100A11;ARSB;TXNDC5;WNT4;OSGIN1;FN1;PBX3;LSM4;ESR1;TRERF1;SCRT1;EHD1;PAF1;PSMG4;CLIC5;HSP90AB1;FAM57A;FHL2;PEPD;TUBA1C;NUF2;ENC1;CAMK1D;EDN2;DUSP1;GAB1;AMPD3;KSR2;ARID1B;DUSP22;RNF144B;KIT;CKS2;KIF2C;COL6A6;EVL;SGK1;ERGIC1;AGPAT9;PRICKLE2;NCALD;MGAT5;TCEB2;SASH1;SNCA;E2F8;ABCF1;KBTBD11;SULF2;LPCAT4;ALOX5AP;BCOR;SPC24</t>
  </si>
  <si>
    <t>15/466</t>
  </si>
  <si>
    <t>CASZ1;TAF15;RCC2;RTKN2;TIMM13;PBX3;AIP;D430042O09RIK;SOCS3;LIMA1;CDC45;CUX1;NUF2;SH2B3;TXNDC5</t>
  </si>
  <si>
    <t>13/470</t>
  </si>
  <si>
    <t>DLX1;CASZ1;PRKCE;PRKCD;SIPA1L2;HS2ST1;CENPF;KIF26B;MGAT4A;NEK2;HDGF;HMCN1;IER5</t>
  </si>
  <si>
    <t>29/916</t>
  </si>
  <si>
    <t>RPL30;TOMM40;AMIGO2;NCALD;HS2ST1;CKS1B;UNG;SLC22A15;CSRP2;RPS19;EME1;RPS18;MYC;RCC1;BANF1;E2F4;RPS27A;CCT5;SLC38A1;STIL;EIF2B2;FZD7;RPL23A;PPP2R5D;GNB2L1;TRAF7;GRWD1;RPL27A;ACO2</t>
  </si>
  <si>
    <t>59/2119</t>
  </si>
  <si>
    <t>VLDLR;RRP9;RPS18;NUF2;NUP62;MYBL2;SOX6;NCKAP5;PRKCE;TET2;GAB1;MID1;ARID1B;DUSP22;MSH6;CACNB2;ARHGAP10;TIAM1;COX7A2L;SLC9A5;KCNQ1;ALDH1A2;CD44;CDCA2;CTBP2;CTR9;PRICKLE2;ADAMTS12;2010300C02RIK;NKD1;NCALD;TBRG4;LIMA1;CUX1;MGAT5;P2RY2;VPS52;PCED1B;DCAF12;S100A11;ARSB;SNCA;BARD1;SYT1;NUP155;SRD5A1;FANCA;PDE4DIP;CDC6;TRERF1;NFKB1;SULF2;RCL1;FMNL2;UBAP2;APBA1;PTPN5;LGR5;FGFR2</t>
  </si>
  <si>
    <t>2/124</t>
  </si>
  <si>
    <t>SMAD3;ENPP2</t>
  </si>
  <si>
    <t>CDKN2AIP_20523734_ChIP-Seq_CORTICAL_Neurons</t>
  </si>
  <si>
    <t>2/123</t>
  </si>
  <si>
    <t>ZFP622;SYT1</t>
  </si>
  <si>
    <t>56/2000</t>
  </si>
  <si>
    <t>GPSM2;TMEM200B;RTKN2;SLC2A1;ENO1;SIPA1L2;ADO;NOC2L;HS2ST1;FHAD1;SLC22A15;SUFU;NUF2;RCC1;NEK2;HMCN1;IER5;MFSD2A;CAMK1D;EDN2;RPS8;LOR;CACNB2;ELF3;SNHG12;GPR161;VWA1;KIF2C;TLR5;CD44;CASZ1;CELA3B;AK2;ILDR2;CDCA8;LPAR3;ADD3;IQGAP3;SRM;FAM132A;NKAIN1;RAB11FIP2;WNT4;STIL;FUCA1;RCC2;PDE4DIP;PARVA;PLEKHA7;CENPF;APITD1;FAM131C;KIF26B;RGS10;PTPN5;FGFR2</t>
  </si>
  <si>
    <t>22/840</t>
  </si>
  <si>
    <t>DLX1;CEBPA;TLE3;CASZ1;PKDCC;IGFBP5;FST;AXIN2;HOXC13;GATA2;BMP7;SCRT1;APH1A;ALDH1A2;NUF2;LHX6;BCOR;RAB11FIP2;SOX6;IER5;HOXA5;HMX2</t>
  </si>
  <si>
    <t>4/188</t>
  </si>
  <si>
    <t>KDM4B;MYBBP1A;TMCC3;SULF2</t>
  </si>
  <si>
    <t>22/650</t>
  </si>
  <si>
    <t>DLX1;GPSM2;SLC38A1;CASZ1;CTBP2;YJEFN3;FZD7;PRKCE;CTR9;ADD3;FGFRL1;DUSP22;FAM83G;CACNB2;KIF26B;KCNQ1;MYC;ENC1;GPR126;SH2B3;SASH1;WNT4</t>
  </si>
  <si>
    <t>51/1686</t>
  </si>
  <si>
    <t>VLDLR;EME1;RPS18;KHSRP;SUFU;CFL1;ENPP2;TLE3;PCYT1B;TALDO1;AXIN2;CSNK1E;RANGAP1;ARID1B;TIAM1;TRAF7;CDC42EP4;PPAP2A;CKS2;SNRPA;DLX1;AMIGO2;IER5L;ABHD8;PKMYT1;ADD3;ACAT2;APH1A;SOCS3;CLN3;VPS52;RPS27A;S100A11;SASH1;TXNDC5;SMAD3;FEM1A;FZD7;FANCA;BMP7;MPP6;TARBP2;RPS26;WEE1;KLF5;NFE2L3;RGS10;UBAP2;ANP32B;ACO2;FGFR2</t>
  </si>
  <si>
    <t>42/1460</t>
  </si>
  <si>
    <t>SYNM;AGPAT9;WWC1;PRICKLE2;VLDLR;SIPA1L2;ETS2;TXN2;NKAIN1;CHST11;ENC1;EIF4EBP1;HMCN1;SLC38A2;WNT4;IER3;RFC5;SMAD3;FST;FN1;MRPS18A;LIFR;PARVA;AXIN2;CSNK1E;BMP7;ARID1B;PLEKHA7;SULF2;MSH6;KLF5;FAM131C;KIF26B;ALOX5AP;BHLHE40;HDGF;PABPC1;ALDH18A1;TLR5;TRIB1;LGR5;FGFR2</t>
  </si>
  <si>
    <t>EGR1_23403033_ChIP-Seq_LIVER_Mouse</t>
  </si>
  <si>
    <t>25/944</t>
  </si>
  <si>
    <t>H2-T22;CRTC3;VARS;CDCA4;GSTP1;TARS;DPY30;AKR1C18;RDM1;TUBA1B;RAB40B;MARVELD1;CCDC141;RPS27A;RPS10;TAF15;2700094K13RIK;DYNLT1A;NR1H4;MRPL48;ESR1;METTL7A1;SDHAF1;SERPING1;SPC24</t>
  </si>
  <si>
    <t>37/1012</t>
  </si>
  <si>
    <t>RNASEH2C;CDCA4;RTKN2;FUT11;AK2;CDCA8;KIF11;NOC2L;CKS1B;TIMM50;MYL12B;RDM1;STIP1;MAN2A2;NOB1;CFL1;RPL14;ZC3H18;SIRPA;MYBL2;CAPN1;TXNDC5;STIL;RPS8;SETD1B;OSGIN1;FBXL15;TARBP2;EHD1;CENPF;APITD1;ARMC5;RPL27A;CKS2;INTS5;PSMG4;HDGF</t>
  </si>
  <si>
    <t>70/2464</t>
  </si>
  <si>
    <t>FAM49B;CLIC5;FHL2;ZDHHC7;SIPA1L2;CCDC102A;DUSP14;SUFU;NUF2;ENPP2;KIF21A;HMCN1;NOS1;SOX6;NCKAP5;MAP2K3;TLE3;PCYT1B;CAMK1D;DUSP1;TET2;GAB1;TTC7B;RRAS2;LIFR;KIF23;ANO6;AMPD3;KSR2;AXIN2;FOS;MID1;ARID1B;LOR;DUSP22;CACNB2;ARHGAP10;RNF144B;GPR161;GPR126;RBM20;TLR5;SGK1;CASZ1;PKDCC;PELI2;AMIGO2;PRICKLE2;ILDR2;MTDH;MGAT5;ABI3BP;G3BP1;HIVEP2;SLC38A2;ATP9A;S100A11;SASH1;SYT1;SMAGP;PDE4DIP;ATP2B1;TRERF1;PLEKHA7;NFKB1;PPP1CA;CENPF;BHLHE40;NFE2L3;FGFR2</t>
  </si>
  <si>
    <t>26/972</t>
  </si>
  <si>
    <t>FHL2;ILDR2;2010300C02RIK;AOX4;MGAT5;NUF2;FAM132B;NEK2;HMCN1;NCKAP5;IER5;BARD1;IGFBP5;FZD7;FN1;ARID5A;TUBA4A;TMEM37;CENPF;ELF3;GPR161;KIF26B;MGAT4A;MCM6;PDCD1;TLR5</t>
  </si>
  <si>
    <t>15/574</t>
  </si>
  <si>
    <t>FAM49B;RPS9;NDUFA3;PELI2;ATP11A;KBTBD11;NCALD;MYL12B;CENPF;MYC;SDHAF1;PBK;SIRPA;SNAI2;NAA38</t>
  </si>
  <si>
    <t>18/679</t>
  </si>
  <si>
    <t>SLC38A1;CRTC3;EGLN2;SRD5A1;PRKCE;SLC2A1;CDCA8;IL17RC;LOR;WEE1;RSPH1;KLF5;DEAF1;SLC22A17;HMCN1;CAPN1;DCAF12;SLC25A22</t>
  </si>
  <si>
    <t>33/1211</t>
  </si>
  <si>
    <t>POM121;VARS;WWC1;GMNN;MRPL12;IQGAP3;HS2ST1;TXN2;LIMA1;LAPTM4B;NUF2;CFL1;KIF21A;BANF1;HMCN1;CYC1;NCKAP5;SLC38A2;DSP;CAMK1D;4931440P22RIK;TTC7B;AXIN1;ELOVL6;ARID1B;SULF2;LSM2;TRAF7;RPS28;INTS5;UBAP2;PABPC1;PHF19</t>
  </si>
  <si>
    <t>24/830</t>
  </si>
  <si>
    <t>DLX1;CEBPA;CAMK1D;IGFBP5;FHL2;GAB1;GATA5;GDPD5;BMP7;NKD1;DUSP7;GADD45G;CHST11;ALDH1A2;MYC;AKT1S1;RGS10;LHX6;CAR11;IER5;HOXA6;RGAG4;HOXA5;FGFR2</t>
  </si>
  <si>
    <t>ELF1_17652178_ChIP-ChIP_JURKAT_Human</t>
  </si>
  <si>
    <t>3/133</t>
  </si>
  <si>
    <t>PLA2G6;WDR46;SNRPA</t>
  </si>
  <si>
    <t>58/1916</t>
  </si>
  <si>
    <t>SCARB1;CRTC3;FHL2;VLDLR;ENO1;LAPTM4B;TUBA1C;RGS3;CHMP1A;ENPP2;DHX16;KPNA2;RFC5;TLE3;SLC38A1;PRKCE;RRAS2;PAWR;MRPS18A;LIFR;AMPD3;KSR2;FOS;ARID1B;TPST1;RNF144B;EVL;PABPC1;MFGE8;CASZ1;CTR9;PELI2;AK2;TARS;PLA2G6;ADD3;2010300C02RIK;LIMA1;CHST11;MGAT5;RPS3;HIVEP2;SASH1;SYT1;FN1;PARVA;ATP2B1;BMP7;MPP6;LSM4;ESR1;TRERF1;PLEKHA7;NFKB1;SULF2;FMNL2;RNF182;TMCC3</t>
  </si>
  <si>
    <t>57/2000</t>
  </si>
  <si>
    <t>CLIC5;WWC1;SLC2A1;ETS2;NUDT3;SMC2;RGS3;TATDN2;IMPA2;HMCN1;NCKAP5;IER5;POLH;RFC5;DSP;CAMK1D;EDN2;DUSP1;FST;TTC7B;KIF23;PPP2R5D;KSR2;CSNK1E;FOXP4;ARID1B;ADRA2A;DUSP22;ARHGAP10;PEX6;NAA38;MFGE8;SGK1;TRIB1;PKDCC;AGPAT9;GATA2;ADAMTS12;NCALD;ABI3BP;HIVEP2;RCE1;CCDC141;RAB11FIP3;SASH1;SNCA;SRD5A1;FZD7;FN1;PARVA;ESR1;TRERF1;PLEKHA7;NFATC4;GADD45G;RSPH1;BHLHE40</t>
  </si>
  <si>
    <t>14/483</t>
  </si>
  <si>
    <t>L3MBTL2;AGPAT9;DIO2;FBXL15;FUT2;MFSD10;EHD1;DUSP22;POLA2;MMP24;PBK;RCC1;TMCC3;COL6A6</t>
  </si>
  <si>
    <t>TMEM200B;RTKN2;SLC2A1;ENO1;KIF11;SIPA1L2;ADO;NOC2L;HS2ST1;FHAD1;SLC22A15;SUFU;NUF2;RCC1;NEK2;HMCN1;SOX6;IER5;MFSD2A;CAMK1D;EDN2;RPS8;LOR;ADRA2A;ASPM;CACNB2;ELF3;GPR161;KIF2C;TLR5;CD44;CASZ1;CELA3B;AK2;ILDR2;CDCA8;LPAR3;NSL1;SRM;APH1A;FAM132A;NKAIN1;INPP5A;S100A11;WNT4;E2F8;STIL;RCC2;PDE4DIP;PLEKHA7;CENPF;WEE1;APITD1;FAM131C;KIF26B;PTPN5;FGFR2</t>
  </si>
  <si>
    <t>76/2000</t>
  </si>
  <si>
    <t>SCARB1;WWC1;RPLP0;SLC2A1;ENO1;KIF11;LMNB2;FGFRL1;RGS3;TATDN2;NOB1;MYBL2;NEK2;POLG;SNTA1;MAP2K3;APC2;SLC38A1;MAMSTR;DDX11;PRKCD;GAB1;TALDO1;MRPS18A;AMPD3;MRPL48;FOS;CSNK1E;TUBA4A;DUSP22;RNF144B;SDHAF1;CKS2;TRIB1;ERGIC1;PHLPP2;GSTP1;FUT11;U2AF1;ABCB9;SEL1L3;MYL12B;SOCS3;CCNB1;INPP5A;RAB40B;CUX1;MAN2A2;CCDC85B;MGAT5;ZC3H18;CYC1;CDIPT;SH2B3;DCAF12;PAK4;HNRNPA0;KDM4B;SRD5A1;FUCA1;SETD1B;FANCA;PDE4DIP;BMP7;NFATC4;SULF2;EHD1;WEE1;RSPH1;PLXNB2;SNAI2;NOTUM;BCOR;ESYT1;PHF19;UBE2M</t>
  </si>
  <si>
    <t>DROSHA_22980978_ChIP-Seq_HELA_Human</t>
  </si>
  <si>
    <t>12/456</t>
  </si>
  <si>
    <t>CERS4;KDM4B;PSTPIP1;KCNQ1;RPL27A;NOS1;KSR2;PEPD;SAE1;ADAMTS12;LMNB2;ASS1</t>
  </si>
  <si>
    <t>FAM49B;CLIC5;RPL34;WWC1;FHL2;ADARB1;HS2ST1;RDM1;SLC22A15;TUBB5;NUF2;TNKS1BP1;TOPBP1;RPS10;TMPO;NANOS1;3110082I17RIK;RPS8;ARID5A;TTC7B;ADRA2A;MFSD10;TPST1;RBM20;SIK1;TLR5;DLX1;NDUFB8;CDCA2;IER5L;ZFP706;IQGAP2;PKMYT1;NKD1;FAM83G;LIMA1;CUX1;ABI3BP;RPS3;HIVEP2;SH2B3;RAB11FIP3;RCC2;FBXL19;DYNLT1A;HMGA1;MRPL28;NDC80;RPS26;KLF5;CENPH;ALOX5AP;RNF182;TMCC3;ALDH18A1;TECPR2;SPC24</t>
  </si>
  <si>
    <t>105/3519</t>
  </si>
  <si>
    <t>GLTP;SCARB1;CCNF;IRS2;ZDHHC7;NUBP1;RDM1;RPS6KA4;FBL;LAPTM4B;RGS3;LONP1;HMCN1;SOX6;ARRDC4;TLE3;IGFBP5;PRKCE;DIO2;ATP11A;FOXP4;MID1;LEMD2;CACNB2;TPST1;TIAM1;SLC9A5;ARMC5;KCNQ1;RPP21;CASZ1;CTBP2;FUT11;TWF2;ADAMTS12;MTDH;SOCS3;INPP5A;SOCS1;SLC38A2;RAB11FIP3;TXNDC5;SMAD3;SYT1;SRD5A1;PARVA;CORO2A;TRERF1;SYT7;RCL1;SNAI2;FGFR2;UBE2M;SLC2A1;MCM10;HOXC13;HS2ST1;CSRP2;SUFU;POLG;DUSP1;GAB1;AXIN1;KSR2;ZDHHC16;DUSP9;CIT;DUSP7;TRAF7;ELF3;TMEM8;ALDH1A2;CDC42EP4;PPAP2A;MCM6;PABPC1;TLR5;HMX2;ERGIC1;GTF3C1;PELI2;MRPS34;ADD3;NCALD;UNG;RECQL4;ABLIM3;ABI3BP;E2F8;NDUFA3;PDE4DIP;ATP2B1;MPP6;PLEKHA7;KBTBD11;WEE1;MYBBP1A;GLB1;MGAT4A;UBAP2;APBA1;PDCD1;BCOR;MEGF8;PFKM</t>
  </si>
  <si>
    <t>SYNM;VARS;TMEM200B;LOXL4;IRS2;ENO1;DUSP14;FHAD1;MYC;ENC1;MAP3K9;DUSP1;PAWR;LIFR;MRPL48;CSNK1E;TIAM1;RBM20;MCM6;PKHD1L1;MFGE8;TRIB1;GTF3C1;DLX1;PKDCC;CTR9;PELI2;PRICKLE2;NDUFA4L2;TARS;IQGAP2;PLA2G6;CORO1C;SYCE2;CHST11;FIGNL1;ARSB;STIL;SMAD3;EIF2B2;SYT1;SRD5A1;FZD7;IDH2;ESR1;NFKB1;SULF2;ANLN;KIF26B;ALOX5AP;BHLHE40;NFE2L3;SNAI2;UBAP2;CENPN;PTPN5;FGFR2</t>
  </si>
  <si>
    <t>14/473</t>
  </si>
  <si>
    <t>CASZ1;PKDCC;SMAGP;IRS2;ABCB9;KIF11;ASS1;TUBA1C;FMNL2;KIF26B;BTBD2;NUF2;SOX6;FGFR2</t>
  </si>
  <si>
    <t>LUZP1_20508642_ChIP-Seq_ESCs_Mouse</t>
  </si>
  <si>
    <t>WWC1;RTKN2;ADARB1;ADO;LMNB2;HK1;SLC6A4;DUSP14;RPS15;RDM1;CSRP2;ADAMTSL5;MAP3K9;KPNA2;ZFP365;TMPO;MAP2K3;APC2;GAS2L3;PAWR;AXIN2;FOS;PHOSPHO1;EWSR1;CDC42EP4;GPR126;CMPK2;SGK1;2310011J03RIK;SHMT2;TIMM13;FAM83G;FZR1;CHST11;FIGNL1;BTBD2;HIVEP2;RPS27A;RHBDL3;SASH1;1600002K03RIK;RRM2;SYT1;RASL10A;POLM;NR1H4;ATP2B1;CDC6;ESR1;GNB2L1;RPS26;MYBBP1A;TMCC3;REEP6;ESYT1;LGR5;HCN2</t>
  </si>
  <si>
    <t>GLI1_17442700_ChIP-ChIP_MESCs_Mouse</t>
  </si>
  <si>
    <t>PRKCE</t>
  </si>
  <si>
    <t>16/559</t>
  </si>
  <si>
    <t>GTF3C1;PPIL1;EDN2;OSGIN1;PBX3;TET2;KIF11;ADO;RPS6KA4;RNF144B;TIAM1;KIF26B;SMPD1;BCOR;TRIB1;TMPO</t>
  </si>
  <si>
    <t>63/2118</t>
  </si>
  <si>
    <t>GPSM2;PPP1R10;CCNF;9430015G10RIK;RPL10A;LMNB2;SLC6A4;FHAD1;RDM1;KHSRP;NUP62;CAR11;MAP3K9;POLE;D17WSU104E;TMPO;ARRDC4;EIF5A;RPS9;ARID5A;PAWR;ATP11A;CSNK1E;ZDHHC16;MID1;LEMD2;DUSP7;DUSP22;ARHGAP10;TFDP1;ALDOC;EVL;MCM6;MFGE8;GTF3C1;CEBPA;CTBP2;ACAT2;TIMM50;CLN3;EFS;RPL14;RAB11FIP2;SLC38A2;ATP9A;SNCA;POLM;1700008I05RIK;PBX3;NR1H4;FBXL15;MPP6;ESR1;GNB2L1;SYT7;SULF2;SLC16A13;EHD1;POLA2;KLF5;TMCC3;BCOR;UBE2M</t>
  </si>
  <si>
    <t>ZNF263_19887448_ChIP-Seq_K562_Human</t>
  </si>
  <si>
    <t>RGS10</t>
  </si>
  <si>
    <t>22/757</t>
  </si>
  <si>
    <t>TLE3;SYT1;CTR9;TIMM13;DIO2;PDE4DIP;IRS2;PPP2R5D;KIF11;ARID1B;ASS1;LOR;FAM83G;SOCS1;BTBD2;NUF2;RCC1;ESYT1;PABPC1;RHBDL3;SNTA1;PAK4</t>
  </si>
  <si>
    <t>SALL1_21062744_ChIP-ChIP_HESCs_Human</t>
  </si>
  <si>
    <t>3/105</t>
  </si>
  <si>
    <t>TPPP3;CDCA7;ELOVL6</t>
  </si>
  <si>
    <t>SYNM;WWC1;IRS2;VLDLR;ENO1;KIF11;ELFN2;ETS2;TOMM22;RDM1;TUBA1C;AOX4;STBD1;SMPD1;NUF2;LONP1;HMCN1;KPNA2;IER5;TLE3;SLC38A1;FST;PRKCE;TTC7B;LIFR;ARID1B;ADRA2A;TIAM1;NEIL3;COX7A2L;KIT;SDHAF1;RBM20;SGK1;TRIB1;CD44;LY6E;PIF1;CASZ1;INO80E;PKDCC;LPAR3;ZFP706;ABCB9;IQGAP2;IQGAP3;UNG;TBRG4;MTDH;SOCS3;LIMA1;SOCS1;CUX1;RPL14;HIVEP2;RHBDL3;ATP9A;TXNDC5;KDM4B;SMAD3;TAF15;FZD7;OSGIN1;ADAP1;BMP7;ESR1;SULF2;GADD45G;CENPF;FMNL2;CENPH;KIF26B;RNF182;TMCC3;APBA1;BCOR;ALDH18A1</t>
  </si>
  <si>
    <t>15/504</t>
  </si>
  <si>
    <t>BARD1;PBX3;IRS2;LMO7;ATP2B1;AXIN2;MID1;ARID1B;MSH6;BHLHE40;KIF21A;TRIB1;TRPM6;FGFR2;TXNDC5</t>
  </si>
  <si>
    <t>19/668</t>
  </si>
  <si>
    <t>EIF5A;ZFP622;CASZ1;TOMM40;SRD5A1;IFRD2;IQGAP3;MID1;SCAMP3;TRAIP;DUSP7;RRP9;APH1A;NEIL3;ABLIM3;NUF2;G3BP1;NOMO1;CCT5</t>
  </si>
  <si>
    <t>58/2000</t>
  </si>
  <si>
    <t>GPSM2;TMEM200B;SLC2A1;FHL2;ENO1;SIPA1L2;NOC2L;HS2ST1;FHAD1;SLC22A15;NUF2;RCC1;NEK2;HMCN1;NCKAP5;IER5;MFSD2A;EDN2;RPS8;PRKCE;LOR;MSH6;COX7A2L;ELF3;SNHG12;GPR161;VWA1;CMPK2;KIF2C;COL6A6;TLR5;CASZ1;CELA3B;PKDCC;CDCA7;AK2;ILDR2;CDCA8;LPAR3;IQGAP3;NSL1;SRM;FAM132A;NKAIN1;MGAT5;CCDC141;WNT4;BARD1;STIL;FZD7;FUCA1;RCC2;PDE4DIP;CENPF;FMNL2;APITD1;FAM131C;KIF26B</t>
  </si>
  <si>
    <t>SYNM;CIITA;ANKLE1;RPL34;DPY30;IRS2;ZDHHC7;ENO1;NUDT3;RRP9;SLC6A4;RDM1;TATDN2;CAPNS1;STRA13;TOPBP1;CAPN1;SOX6;NANOS1;GPT2;SCAMP3;TMEM37;ASPM;ARHGAP10;ARMC5;ALDH1A2;ERF;TUT1;EVL;UBA52;PFDN6;DLX1;NDUFB9;CELA3B;TWF2;ILDR2;TARS;GDPD5;MYL12B;CHST11;ABI3BP;EIF4EBP1;SH2B3;LRRC8E;SYT1;FEM1A;VEGFB;PARVA;CORO2A;NFKB1;SYT7;FMNL2;MYBBP1A;MTL5;NFE2L3;SNAI2;MEGF8;LGR5</t>
  </si>
  <si>
    <t>CLIC5;RPL30;DSCC1;DPY30;IRS2;PEPD;RPS6KA4;KIF21A;TOPBP1;CAPN1;IER5;MFSD2A;TMPO;ARRDC4;3110082I17RIK;GAS2L3;DUSP1;DDX11;TET2;ELOVL6;LMO7;ATP11A;ARID1B;LEMD2;ADRA2A;NAALADL1;TIAM1;KIT;PPAP2A;CMPK2;ERGIC1;CUTA;ZFP622;CTBP2;GSTP1;IER5L;SEL1L3;MYL12B;SOCS1;ABI3BP;CDKN2D;STIL;SYT1;FBXL15;ATP2B1;FANCE;ESR1;TRERF1;ASS1;SYT7;GADD45G;KLF5;MTL5;KIF26B;ALOX5AP;BHLHE40;UBAP2;LGR5</t>
  </si>
  <si>
    <t>46/1258</t>
  </si>
  <si>
    <t>DLX1;CEBPA;CASZ1;PKDCC;GATA5;ELFN2;GATA2;2010300C02RIK;NKD1;SEL1L3;CHST11;MFSD3;KIF21A;HIVEP2;IER5;HOXA6;HOXA5;ARSB;MFSD2A;POLG;WNT4;CDKN2D;DSP;IGFBP5;UBE2C;FST;PRKCE;PBX3;LIFR;BMP7;SCAMP3;SCRT1;ADRA2A;GADD45G;NAALADL1;CACNB2;ARHGAP10;SLC9A5;KIF26B;GRWD1;ALDH1A2;RGS10;LHX6;APBA1;FGFR2;HMX2</t>
  </si>
  <si>
    <t>GPSM2;TMEM200B;RTKN2;SLC2A1;LOXL4;ENO1;SIPA1L2;ADO;NOC2L;HS2ST1;HK1;FHAD1;SLC22A15;NUF2;RCC1;NEK2;HMCN1;SOX6;IER5;MFSD2A;TMPO;CAMK1D;EDN2;RPS8;DDX11;RRAS2;LOR;ADRA2A;CACNB2;ELF3;PSPC1;GPR161;KCNQ1;KIF2C;TLR5;CD44;CASZ1;CELA3B;AK2;ILDR2;CDCA8;LPAR3;SRM;FAM132A;NKAIN1;RAB11FIP2;SLC38A2;WNT4;STIL;RCC2;PDE4DIP;PARVA;PLEKHA7;CENPF;APITD1;FAM131C;KIF26B;ALDH18A1</t>
  </si>
  <si>
    <t>GPSM2;TMEM200B;RTKN2;SLC2A1;ENO1;SIPA1L2;ADO;NOC2L;HS2ST1;FHAD1;SLC22A15;SUFU;NUF2;RCC1;NEK2;HMCN1;IER5;MFSD2A;NANOS1;CAMK1D;EDN2;RPS8;AMPD3;LOR;ASPM;CACNB2;ELF3;SNHG12;GPR161;KCNQ1;RBM20;KIF2C;TLR5;CASZ1;CELA3B;CTBP2;AK2;ILDR2;CDCA8;LPAR3;ADD3;IQGAP3;SRM;FAM132A;NKAIN1;RAB11FIP2;SLC38A2;WNT4;STIL;RCC2;PDE4DIP;PLEKHA7;CENPF;WEE1;APITD1;FAM131C;KIF26B;ALDH18A1</t>
  </si>
  <si>
    <t>BAX;BMP7</t>
  </si>
  <si>
    <t>27/918</t>
  </si>
  <si>
    <t>CCDC124;CDCA7;ZFP706;ADAMTS12;ADD3;LIMA1;CHST11;HIVEP2;SKP2;TLE3;PPIL1;EDN2;SYT1;POLM;DUSP1;DIO2;MRPS18A;PARVA;AMPD3;MRPL48;AXIN2;PLEKHA7;ASS1;KBTBD11;SULF2;KIF26B;MFGE8</t>
  </si>
  <si>
    <t>33/1145</t>
  </si>
  <si>
    <t>SCARB1;CEBPA;CDCA2;TARS;ENO1;HOXC13;ELFN2;PEPD;TXN2;CHST11;ABI3BP;NUF2;KIF21A;NOS1;TOPBP1;MAP3K9;CAPN1;SOX6;SLC38A2;TRPM6;TMPO;MAP2K3;KSR2;MRPL48;BMP7;SULF2;TPST1;TIAM1;POLA2;RPUSD1;KIF26B;HDGF;EVL</t>
  </si>
  <si>
    <t>23/749</t>
  </si>
  <si>
    <t>TLE3;FAM49B;CRTC3;PKDCC;GMNN;CCNF;LIFR;IRS2;ADARB1;ATP2B1;CDC6;ETS2;ADRA2A;HS2ST1;TIAM1;CHST11;CDC42EP4;SIRPA;CMPK2;HMCN1;NOS1;TRIB1;SLC38A2</t>
  </si>
  <si>
    <t>31/1056</t>
  </si>
  <si>
    <t>CASZ1;AGPAT9;FHL2;GATA5;HOXC13;GATA2;SLC6A4;MMP24;CUX1;STBD1;MYC;MAP3K9;HOXA6;HOXA5;DSP;TLE3;IGFBP5;SMAGP;FST;PDE4DIP;ATP2B1;TUBA4A;ADRA2A;CACNB2;KLF5;ALDH1A2;LHX6;SNAI2;NOTUM;PKHD1L1;HMX2</t>
  </si>
  <si>
    <t>78/1994</t>
  </si>
  <si>
    <t>TXN1;CRTC3;ANKLE1;VARS;NRM;9430015G10RIK;HOXC13;ADO;HK1;NYNRIN;MRPL2;SUFU;ENC1;PBK;NEK2;KIF21A;CAPN1;POLH;3110082I17RIK;DBNL;CAMK1D;RIPK3;IFRD2;FST;GAB1;RRAS2;TALDO1;ELOVL6;KIF23;ANO6;FOXP4;IL17RC;GCAT;MFSD10;DUSP7;DEPDC1B;TLR5;DLX1;CEBPA;CASZ1;CDCA5;FUT11;PRICKLE2;MRPL12;CORO1C;SOCS3;CUX1;CHST11;GAR1;HIVEP2;CDIPT;ABCF1;EIF2B2;PDE4DIP;HPS6;FBXL15;RRP1B;CORO2A;BMP7;TRERF1;SYT7;GADD45G;ANLN;CENPF;TPPP3;FMNL2;APITD1;KLF5;TTC7;BHLHE40;TMEM119;EIF3G;RNF182;PLXNB2;TMCC3;ESYT1;TECPR2;PHF19</t>
  </si>
  <si>
    <t>59/2000</t>
  </si>
  <si>
    <t>SCARB1;TMEM200B;FAM57A;LOXL4;IRS2;KIF11;NUDT3;SMC2;FHAD1;SIRPA;NEK2;NOS1;MAP3K9;TLE3;RPS8;DIO2;AXIN1;KIF23;AMPD3;ARID1B;LOR;ADRA2A;DUSP7;TIAM1;COX7A2L;ALDH1A2;CMPK2;COL6A6;PABPC1;TRIB1;DLX1;PIF1;CASZ1;PKDCC;CTBP2;CTR9;AMIGO2;TIMM13;GATA5;TARS;NKAIN1;SOCS1;ERMP1;CUX1;CHST11;DNAJC21;FZD7;PBX3;HMGA1;CDC6;BMP7;ASS1;NFKB1;RSPH1;POLA2;NFE2L3;APBA1;BCOR;FGFR2</t>
  </si>
  <si>
    <t>85/2738</t>
  </si>
  <si>
    <t>FAM49B;SYNM;LOXL4;IRS2;ZDHHC7;ENO1;SIPA1L2;NOC2L;ETS2;HS2ST1;SLC6A4;TXN2;LAPTM4B;LGALS2;RGS3;MYC;NUF2;ENC1;PBK;NEK2;NOS1;IER3;RFC5;TLE3;CAMK1D;EDN2;GPT2;TTC7B;MRPS18A;LIFR;AXIN2;CSNK1E;FOXP4;ARID1B;MSH6;TMEM37;GPR161;KIT;CKS2;PKHD1L1;PABPC1;TLR5;TRIB1;ERGIC1;GTF3C1;DLX1;AGPAT9;AMIGO2;PRICKLE2;TARS;IQGAP2;NKAIN1;INPP5A;FIGNL1;EIF4EBP1;ZC3H18;SLC38A2;SASH1;ARSB;WNT4;SMAD3;EIF2B2;FZD7;FN1;PBX3;PDE4DIP;PARVA;BMP7;MPP6;ESR1;PLEKHA7;KY;SULF2;ANLN;RSPH1;FAM131C;KIF26B;ALOX5AP;BHLHE40;TMCC3;HDGF;UBAP2;SAE1;LGR5;FGFR2</t>
  </si>
  <si>
    <t>FAM49B;TMEM200B;WWC1;IRS2;ENO1;SIPA1L2;FHAD1;IMPA2;NUF2;ENC1;SIRPA;NOS1;MAP3K9;GAS2L3;IGFBP5;FST;PRKCE;PAWR;LIFR;LMO7;KSR2;MRPL48;CSNK1E;ARID1B;PSPC1;KCNQ1;CMPK2;RBM20;PKHD1L1;MFGE8;TRIB1;DLX1;CDCA2;PKDCC;AGPAT9;PELI2;CDCA7;PRICKLE2;TARS;IQGAP2;SYCE2;CUX1;CHST11;SASH1;BARD1;SRD5A1;FZD7;BMP7;PLEKHA7;ASS1;NFKB1;SULF2;ANLN;FMNL2;KIF26B;ALOX5AP;BHLHE40;PTPN5;FGFR2</t>
  </si>
  <si>
    <t>SOX9_22984422_ChIP-ChIP_TESTIS_Rat</t>
  </si>
  <si>
    <t>UBA52</t>
  </si>
  <si>
    <t>SCARB1;RTKN2;SLC2A1;FHL2;SIPA1L2;FGFRL1;HS2ST1;DUSP14;FBL;TUBA1C;MYC;TNKS1BP1;RPLP2;NEK2;RPS11;CCDC94;ARRDC4;TLE3;DBNL;DUSP1;GPT2;PRKCE;LIFR;ATP11A;LEMD2;CIT;MFSD10;ASPM;CDC42EP4;GPR126;UHRF1BP1;SGK1;TRIB1;CD44;PHLPP2;PKDCC;SLC43A3;SHMT2;CDCA4;ADAMTS12;CENPA;COX7A1;UNG;MYL12B;LIMA1;HIRIP3;SOCS1;CDC45;MAN2A2;BTBD2;RAB11FIP2;SLC38A2;TRPM6;SASH1;WNT4;E2F8;KDM4B;STIL;EGLN2;SMAD3;EIF2B2;FEM1A;FUCA1;RCC2;IDH2;FN1;KBTBD11;NFATC4;SULF2;EHD1;ANLN;FMNL2;BHLHE40;SNAI2;APBA1;ESYT1;UBE2M</t>
  </si>
  <si>
    <t>93/2979</t>
  </si>
  <si>
    <t>GPSM2;CUEDC2;LOXL4;MCM10;ZDHHC7;9430015G10RIK;SIPA1L2;D430042O09RIK;NUBP1;FGFRL1;ETS2;NUDT3;HK1;TXN2;RDM1;FTL1;RGS3;MMP24;SLC22A15;MYC;MFSD3;PBK;SOX6;RPS11;MAP2K3;ARRDC4;EIF5A;SLC38A1;RPS9;ADSL;DBNL;IGFBP5;FST;AIP;PAWR;KSR2;AXIN2;RANGAP1;ZDHHC16;SCAMP3;LOR;PHOSPHO1;TFDP1;SLC9A5;STIM1;PSPC1;TRIB3;KIF2C;SNRPA;AVPI1;CEBPA;CTBP2;CDCA5;PELI2;TIMM13;GATA5;U2AF1;FUT2;ADD3;2010300C02RIK;NCALD;9330182L06RIK;LIMA1;SAMM50;FIGNL1;ARSB;SNCA;PPIL1;NUP155;POLM;FN1;HMGA1;RPL23A;FBXL15;ATP2B1;CORO2A;LSM4;PLEKHA7;KBTBD11;GNB2L1;TARBP2;PPP1CA;ANLN;KLF5;RPL27A;ALOX5AP;TMEM119;RGS10;LHX6;RNPS1;ALDH18A1;PTPN5;FGFR2</t>
  </si>
  <si>
    <t>NDUFA11;SLC2A1;HOXC13;ELFN2;RPL10A;CKS1B;HK1;DUSP14;TOMM22;RPS15;RDM1;TUBA1C;RGS3;CSRP2;AOX4;CAPNS1;MYC;ENC1;KIF21A;IER5;D17WSU104E;TMPO;APC2;TLE3;GAS2L3;IGFBP5;PRMT1;FST;2700094K13RIK;ARID5A;PPP2R5D;AXIN2;FOS;ARID1B;LOR;PHOSPHO1;ZFP251;ALDOC;MCM6;PABPC1;HMX2;AVPI1;PKDCC;FUT11;IER5L;IQGAP2;NDRG2;2010300C02RIK;SOCS3;MGAT5;HIVEP2;RHBDL3;SH2B3;SLC38A2;SASH1;BARD1;EGLN2;1600002K03RIK;SYT1;RASL10A;FBXL19;FN1;HMGA1;HPS6;CDC6;FANCE;ASS1;GNB2L1;SCRT1;SLC16A13;CENPF;KLF5;CENPH;LPCAT4;KIF26B;LHX6;LGR5</t>
  </si>
  <si>
    <t>31/858</t>
  </si>
  <si>
    <t>CEBPA;NDUFB10;PPP1R10;ZFP706;KIF11;PLA2G6;CRIP1;ETS2;TBRG4;FTL1;MRPL2;TUBB5;CUX1;BANF1;SH2B3;HOXA5;POLG;SNTA1;RPS8;PRMT1;IFRD2;MRPS18A;FBXL15;GCAT;ASPM;SLC9A5;EIF3K;AKT1S1;INTS5;PAF1;HCN2</t>
  </si>
  <si>
    <t>FHL2;ADARB1;HK1;SLC6A4;CSRP2;AOX4;NUF2;ENC1;NEK2;HMCN1;NCKAP5;IER5;ZFP365;TMPO;MAP2K3;GAS2L3;IGFBP5;ARID5A;PAWR;TUBA4A;TMEM37;ASPM;DEPDC1B;ELF3;GPR161;CDC42EP4;PPAP2A;GPR126;CMPK2;MCM6;TLR5;SGK1;ILDR2;IQGAP2;2010300C02RIK;NSL1;CHST11;MGAT5;FIGNL1;FAM132B;HIVEP2;RPS27A;SASH1;BARD1;SYT1;RASL10A;FZD7;FN1;NR1H4;ATP2B1;ESR1;CENPF;KIF26B;MGAT4A;TMCC3;PSMG4;PDCD1;REEP6;LGR5</t>
  </si>
  <si>
    <t>TXN1;SLC2A1;DPY30;SIPA1L2;NUBP1;FAM110A;TUBA1C;LGALS2;MYC;ENC1;LONP1;TOPBP1;KPNA2;GAS2L3;DBNL;FOS;ARID1B;D030056L22RIK;TRAIP;NAALADL1;MSH6;GRWD1;ZFP251;SNRPA;HMX2;1110038B12RIK;2810417H13RIK;NDUFB10;CTR9;CDCA7;AK2;LPAR3;AKR1C18;ADAMTS12;PLA2G6;IQGAP3;FAM132A;9330182L06RIK;LIMA1;CCNB1;MARVELD1;VPS52;CYC1;GINS2;PMM1;FBXL19;OSGIN1;NR1H4;PLEKHA4;RRP1B;LSM4;ESR1;BCKDK;KRT19;MYBBP1A;RNPS1;NOTUM;MEGF8;LGR5</t>
  </si>
  <si>
    <t>GATA1_22025678_ChIP-Seq_K562_Human</t>
  </si>
  <si>
    <t>RCL1;SLC43A3</t>
  </si>
  <si>
    <t>78/2109</t>
  </si>
  <si>
    <t>TXN1;RPL3;HSP90AB1;ENO1;KIF11;NUDT3;SLC6A4;DUSP14;FTL1;RPS19;IMPA2;MYC;ENC1;PBK;ENPP2;TNKS1BP1;SIRPA;MYBL2;NEK2;KIF21A;SOX6;HOXA6;HOXA5;CCDC94;IER3;RFC5;EIF5A;PCYT1B;CAMK1D;EDN2;DUSP1;FST;ELOVL6;AXIN2;FOS;CSNK1E;JOSD1;CLIP3;MSH6;TMEM8;EWSR1;KIT;TRIB3;HMX2;LY6E;CASZ1;CDCA2;L3MBTL2;CDCA4;CDCA5;FUT11;IER5L;CDCA7;NDUFA4L2;SRM;SOCS3;LIMA1;SAMM50;MGAT5;FIGNL1;HIVEP2;SASH1;BARD1;SRD5A1;FZD7;RCC2;FN1;RPL23A;TRERF1;PLEKHA7;SULF2;GADD45G;RPS26;WEE1;FMNL2;RNF182;FGFR2;SPC24</t>
  </si>
  <si>
    <t>WWC1;RTKN2;ADARB1;ADO;LMNB2;ETS2;HK1;RPS15;CSRP2;ADAMTSL5;ENC1;MAP3K9;ZFP365;TMPO;MAP2K3;APC2;GAS2L3;TTC7B;DIO2;PAWR;AXIN2;RNF144B;PHOSPHO1;DEPDC1B;CDC42EP4;PPAP2A;GPR126;CMPK2;EVL;SGK1;TRIB1;2310011J03RIK;ZFP622;CDCA2;TIMM13;TARS;ZFP706;IQGAP2;FZR1;CHST11;FIGNL1;BTBD2;HIVEP2;RPS27A;SASH1;TXNDC5;SYT1;NR1H4;ATP2B1;ESR1;GNB2L1;GADD45G;RNF182;TMCC3;PSMG4;SNAI2;ESYT1;LGR5;HCN2</t>
  </si>
  <si>
    <t>58/1946</t>
  </si>
  <si>
    <t>SYNM;RPL30;NDUFA11;YJEFN3;IRS2;ENO1;ADARB1;PEPD;RPL10A;HK1;TATDN2;MYC;ENC1;SIRPA;RCC1;DHX16;NEK2;HMCN1;TMPO;ARRDC4;EDN2;FST;PLA2G4C;TTC7B;DIO2;LMO7;AMPD3;FOXP4;TIAM1;DEPDC1B;ELF3;RBM20;SGK1;CD44;GATA5;IQGAP2;ADD3;NKD1;SRM;LIMA1;SOCS1;CUX1;MGAT5;ZC3H18;CCDC141;RHBDL3;ATP9A;FN1;PARVA;RRP1B;BMP7;TRERF1;KBTBD11;SULF2;KLF5;KIF26B;RGS10;BCOR</t>
  </si>
  <si>
    <t>33/1058</t>
  </si>
  <si>
    <t>DLX1;PELI2;FHL2;GATA5;VLDLR;ADARB1;HOXC13;GDPD5;NKD1;ABLIM3;HIVEP2;IER5;RGAG4;HOXA5;ARSB;IGFBP5;FST;GAB1;PARVA;ADRA2A;DUSP7;CACNB2;ARHGAP10;KRT19;KCNQ1;RGS10;GPR126;TMCC3;SNAI2;APBA1;PTPN5;LGR5;CD44</t>
  </si>
  <si>
    <t>SYNM;ANKLE1;HSP90AB1;PPP1R10;WWC1;LOXL4;VLDLR;NUBP1;TUBB5;RPS19;SLC22A17;TNKS1BP1;KIF21A;RPL37;EIF5A;IGFBP5;RIPK3;PRMT1;IFT140;GPT2;PRKCE;ARID5A;AIP;KIF23;ARID1B;CACNB2;NEIL3;STIM1;CDC42EP4;PPAP2A;RPP21;ZFP251;RBM20;CCDC86;COL6A6;UHRF1BP1;ERGIC1;PHLPP2;PIF1;RNASEH2C;GM11110;CDCA7;IQGAP3;CENPA;NCALD;ADCY6;ACAT2;SEL1L3;SOCS3;FZR1;ABLIM3;CCDC85B;FIGNL1;RAB11FIP3;LRRC8E;SNCA;PAK4;BARD1;GINS2;FBXL19;OSGIN1;HMGA1;RRP1B;TRERF1;ASS1;KBTBD11;NDC80;PPP1CA;RPS26;REEP4;KIF26B;EIF3G;BAX;ACO2;ALDH18A1;TECPR2;UBE2M</t>
  </si>
  <si>
    <t>FAM57A;FHL2;GUCA1A;VLDLR;HOXC13;ELFN2;CCDC102A;FGFRL1;SLC6A4;RPS6KA4;LAPTM4B;MMP24;ADAMTSL5;MYC;CAR11;KIF21A;SOX6;NCKAP5;IER5;NUDT14;RPS10;HOXA5;APC2;DSP;EDN2;IGFBP5;FST;PRKCE;PRKCD;GAB1;FOS;DUSP9;LOR;ADRA2A;PHOSPHO1;GPR161;GRWD1;RPP21;HMX2;2310011J03RIK;DLX1;CASZ1;SHMT2;PELI2;LPAR3;GATA2;GDPD5;2010300C02RIK;NKD1;ADCY6;FAM83G;RAB40B;SOCS1;CHST11;FAM132B;HIVEP2;RHBDL3;GINS2;FZD7;CORO2A;BMP7;ASS1;NFKB1;KBTBD11;SCRT1;SYT7;GADD45G;LSM2;TPPP3;KRT19;KIF26B;RGS10;LHX6;BCOR;LGR5;FGFR2;PHF19</t>
  </si>
  <si>
    <t>34/1144</t>
  </si>
  <si>
    <t>GLTP;HSP90AB1;H2-DMA;SLC2A1;FHL2;AK2;ABHD8;PEPD;ADD3;CRIP1;SMC2;FAM132A;TUBA1C;TATDN2;NOB1;BANF1;E2F4;IER5;TRPM6;BARD1;CAMK1D;SYT1;PBX3;ANO6;LSM4;ARID1B;BYSL;RNF144B;PHOSPHO1;DEPDC1B;PPAP2A;HDGF;ACO2;ERGIC1</t>
  </si>
  <si>
    <t>KIF26B;KCNQ1</t>
  </si>
  <si>
    <t>GLTP;FAM49B;HSP90AB1;ZDHHC7;9430015G10RIK;ADO;SLC6A4;RDM1;TUBA1C;FTL1;TUBA1B;MRPL2;IMPA2;MYC;KHSRP;TNKS1BP1;IER5;MAP2K3;GAS2L3;DBNL;PRMT1;ARID5A;TALDO1;KSR2;CSNK1E;JOSD1;TUBA4A;DUSP22;TMEM37;RNF144B;TRAF7;PHOSPHO1;TFDP1;PPAP2A;CMPK2;PABPC1;TLR5;SGK1;AVPI1;ZFP622;PKDCC;ZFP706;IQGAP2;ADD3;2010300C02RIK;MTDH;APH1A;FZR1;SOCS1;CUX1;MAN2A2;CHST11;MARVELD1;MGAT5;G3BP1;EIF4EBP1;HIVEP2;RPS27A;DCAF12;SLC38A2;ARSB;TXNDC5;POLM;FZD7;RCC2;NFKB1;GNB2L1;NDC80;SLC16A13;GADD45G;EHD1;MGAT4A;RPL27A;BHLHE40;TMCC3;HDGF;ANP32B;ESYT1</t>
  </si>
  <si>
    <t>CIITA_18437201_ChIP-ChIP_Raji_B_and_iDC_Human</t>
  </si>
  <si>
    <t>ENO1;FOS</t>
  </si>
  <si>
    <t>32/1000</t>
  </si>
  <si>
    <t>RPL30;ABHD8;NRM;ILDR2;DPY30;GDPD5;NDRG2;NUBP1;NKD1;SLC6A4;SOCS1;ABLIM3;IMPA2;AP2S1;RPL36;DHX16;NOS1;HIVEP2;SNCA;PAWR;ELOVL6;CORO2A;FANCE;SYT7;NAALADL1;RPS26;TMEM37;KLF5;SNAI2;NAA38;TRIB1;CD44</t>
  </si>
  <si>
    <t>46/1302</t>
  </si>
  <si>
    <t>DLX1;CEBPA;CRTC3;GATA5;VLDLR;HOXC13;GATA2;GDPD5;NKD1;NCALD;SLC6A4;EFS;SOCS1;SIRPA;RCC1;HIVEP2;RHBDL3;IER5;HOXA6;HOXA5;ARSB;CAMK1D;IGFBP5;RASL10A;FST;PRKCE;PBX3;ATP11A;BMP7;SCRT1;ADRA2A;GADD45G;CACNB2;ARHGAP10;SLC9A5;TTC7;KCNQ1;ALDH1A2;RGS10;LHX6;TMCC3;BCOR;PTPN5;LGR5;FGFR2;HMX2</t>
  </si>
  <si>
    <t>51/1723</t>
  </si>
  <si>
    <t>CLIC5;CRTC3;IRS2;ADARB1;ELFN2;IFI30;SIPA1L2;SMC2;ENC1;MYBL2;SOX6;KPNA2;IER5;NUDT14;IER3;TLE3;GAS2L3;DBNL;EDN2;DUSP1;PLA2G4C;DIO2;RRAS2;LMO7;FOXP4;ARID1B;CACNB2;ELF3;CMPK2;PABPC1;TRIB1;CD44;CASZ1;AGPAT9;GATA5;IQGAP2;ADD3;LIMA1;ITPRIPL1;SOCS1;SASH1;PMM1;FUCA1;CDC6;RRP1B;BMP7;KBTBD11;SYT7;ANLN;APITD1;KIF26B</t>
  </si>
  <si>
    <t>60/2000</t>
  </si>
  <si>
    <t>GPSM2;ANKLE1;TMEM200B;YJEFN3;ENO1;PEPD;DMKN;NOC2L;FAM110A;MMP24;NUF2;RCC1;HMCN1;NOMO1;RPS9;PLA2G4C;AIP;RRAS2;KIF22;RANGAP1;LOR;CACNB2;ARHGAP10;RPUSD1;VWA1;TUT1;TRIB3;GTF3C1;DLX1;PIF1;CASZ1;NDUFB8;PELI2;FAM132A;FAM83G;SYCE2;MAN2A2;CHST11;MGAT5;RCE1;RAB11FIP3;PAK4;POLM;FUCA1;RCC2;OSGIN1;FBXL15;CDC6;CORO2A;ADAP1;WEE1;POLA2;FAM131C;LPCAT4;TMEM119;INTS5;LHX6;TMCC3;ESYT1;FGFR2</t>
  </si>
  <si>
    <t>FAM57A;ELFN2;CKS1B;HK1;MMP24;STBD1;MYC;SIRPA;CAPN1;NCKAP5;APC2;EIF5A;SLC38A1;AMPD3;RANGAP1;CIT;RNF144B;ELF3;GRWD1;ERGIC1;AVPI1;DLX1;TSTA3;GSTP1;FUT11;IER5L;PRICKLE2;GATA2;GDPD5;FUT2;NKD1;SRM;MYL12B;APH1A;FAM132A;STIP1;NKAIN1;ITPRIPL1;CHST11;GAR1;TCEB2;CYC1;RAB11FIP2;SLC25A22;S100A11;SASH1;GINS2;KDM4B;RRM2;UBE2C;OSGIN1;PBX3;ADAP1;BYSL;EHD1;WEE1;BHLHE40;PSMG4;FGFR2;SPC24</t>
  </si>
  <si>
    <t>CLIC5;SYNM;HSP90AB1;RTKN2;ENO1;SIPA1L2;FGFRL1;ETS2;TXN2;LAPTM4B;TUBA1C;RGS3;IMPA2;STBD1;PBK;HMCN1;TMPO;IER3;MAP2K3;NANOS1;SLC38A1;CAMK1D;IGFBP5;DUSP1;FST;DDX11;GAB1;KSR2;AXIN2;GPR161;ERF;EVL;TRIB1;CD44;ERGIC1;CDCA2;PRICKLE2;NKD1;CORO1C;SOCS3;INPP5A;ERMP1;ABI3BP;CCDC141;ATP9A;S100A11;SMAD3;FN1;PBX3;HMGA1;ESR1;PLEKHA7;SULF2;WEE1;KRT19;MGAT4A;BHLHE40;RNF182;TMCC3;SPC24</t>
  </si>
  <si>
    <t>47/1352</t>
  </si>
  <si>
    <t>CLIC5;CASZ1;POM121;PELI2;TIMM13;MCM10;IRS2;TREM2;ADARB1;KIF11;CENPA;COX7A1;ETS2;ACAT2;HS2ST1;RPS6KA4;FZR1;RGS3;INPP5A;MAN2A2;KHSRP;TRPM6;ATP9A;E2F8;IER3;EDN2;RRM2;SYT1;DUSP1;FUCA1;FST;PLA2G4C;GAB1;DIO2;PDE4DIP;AMPD3;ESR1;DUSP7;CENPF;ARMCX2;MTL5;BAX;SNAI2;MCM6;TRIB1;CD44;FGFR2</t>
  </si>
  <si>
    <t>33/1052</t>
  </si>
  <si>
    <t>CASZ1;POM121;SYNM;IER5L;AK2;HOXC13;GATA2;SMC2;MYC;RAB11FIP2;RHBDL3;SLC38A2;CDKN2D;DSP;CAMK1D;EDN2;PMM1;AIP;LIFR;AXIN2;KBTBD11;EHD1;PHOSPHO1;TMEM8;MTL5;KIF26B;ALDH1A2;GPR126;RBM20;ANP32B;BCOR;PKHD1L1;HMX2</t>
  </si>
  <si>
    <t>SYNM;VARS;TMEM200B;WWC1;FAM57A;IRS2;ZDHHC7;LMNB2;SMC2;SMPD1;KHSRP;IGFBP5;DUSP1;PLA2G4C;KIF23;CSNK1E;FOXP4;SCAMP3;MRPL43;ADRA2A;PHOSPHO1;ELF3;CMPK2;TUT1;ALDOC;TRIB1;ERGIC1;PHLPP2;DLX1;PIF1;PKDCC;SHMT2;PELI2;TIMM13;NDUFA4L2;U2AF1;NCALD;APH1A;NKAIN1;CDC45;ERMP1;CUX1;FIGNL1;ABI3BP;G3BP1;CCDC141;E2F8;HNRNPA0;FN1;ATP2B1;CDC6;APITD1;LPCAT4;GLB1;KIF26B;BHLHE40;UBAP2;SAE1;FGFR2;PHF19</t>
  </si>
  <si>
    <t>FAM49B;HSP90AB1;VARS;IRS2;ELFN2;SLC6A4;FBL;TUBA1C;TUBA1B;MYC;KHSRP;CFL1;LONP1;TGM7;HMCN1;NOS1;KPNA2;NCKAP5;GTSE1;TLE3;SLC38A1;ADSL;DBNL;DUSP1;IFRD2;FST;2410004B18RIK;MRPS18A;ANO6;KIF22;ATP11A;FOS;MFSD10;NAALADL1;TRAF7;TFDP1;ARMCX2;GRWD1;TRIB1;2310011J03RIK;ERGIC1;PHLPP2;CUTA;RNASEH2C;2810417H13RIK;SF3B2;PKDCC;CDCA5;TBRG4;SOCS3;PPP4C;SAMM50;CDC45;FIGNL1;HIVEP2;CYC1;TXNDC5;ABCF1;GINS2;H2-EB1;POLM;FUCA1;RCC2;FBXL19;PBX3;CORO2A;NFKB1;TARBP2;GADD45G;LSM2;EHD1;CENPF;TPPP3;MYBBP1A;EIF3G;ALDH18A1;UBE2M</t>
  </si>
  <si>
    <t>105/3447</t>
  </si>
  <si>
    <t>SCARB1;RTKN2;IRS2;ENO1;ADARB1;NUBP1;TOMM22;FAM110A;LAPTM4B;RGS3;MYC;SIRPA;NEK2;CAPN1;IER5;ARRDC4;NANOS1;TLE3;SLC38A1;PRKCE;TALDO1;LIFR;MFSD10;TPST1;TRIB1;TSTA3;RNASEH2C;CELA3B;PKDCC;CTBP2;CDCA7;MRPL12;MTDH;SOCS3;NKAIN1;INPP5A;ITPRIPL1;RHBDL3;SLC38A2;WNT4;SMAD3;SYT1;RCC2;SETD1B;OSGIN1;HPS6;KY;BHLHE40;ALDH18A1;FGFR2;HSP90AB1;YJEFN3;RPLP0;SLC2A1;KIF11;ADO;DUSP14;ADAMTSL5;IMPA2;SUFU;NOS1;GAB1;RRAS2;ANO6;KSR2;ARID1B;ADRA2A;DUSP22;KIT;TUT1;NAA38;EVL;MCM6;TLR5;MFGE8;SGK1;CD44;ERGIC1;PHLPP2;SLC43A3;GSTP1;AMIGO2;IER5L;GDPD5;NCALD;CCDC85B;TCEB2;SH2B3;SLC25A22;ATP9A;SASH1;SNCA;E2F8;FBXL19;PDE4DIP;RRP1B;PLEKHA7;ASS1;TARBP2;WEE1;FMNL2;EIF3K;RGS10;HDGF;BCOR</t>
  </si>
  <si>
    <t>62/2040</t>
  </si>
  <si>
    <t>RTKN2;GMNN;VLDLR;ADO;DUSP14;MYC;SOX6;IER5;ZFP365;TMPO;TLE3;SLC38A1;PCYT1B;ADSL;GPT2;PRKCE;DIO2;AXIN1;PAWR;LIFR;ELOVL6;LMO7;ANO6;FOS;MFSD10;CACNB2;RNF144B;TIAM1;NEIL3;ARMCX2;TUT1;SGK1;CD44;ZFP622;AGPAT9;CDCA7;TARS;ZFP706;NCALD;SOCS1;CHST11;ABLIM3;MGAT5;NACC1;TCEB2;S100A11;BARD1;EIF2B2;SYT1;NUP155;PBX3;NR1H4;ASS1;GADD45G;CENPF;MGAT4A;PSMG4;BCOR;ALDH18A1;SAE1;PFKM;FGFR2</t>
  </si>
  <si>
    <t>EGR1_19374776_ChIP-ChIP_THP-1_Human</t>
  </si>
  <si>
    <t>SMAD3;SMPD1</t>
  </si>
  <si>
    <t>33/1038</t>
  </si>
  <si>
    <t>NDUFB9;RNASEH2C;CCDC124;VLDLR;IQGAP2;ADAMTS12;CENPA;NSL1;NKD1;ITPRIPL1;CDC45;CAPNS1;SIRPA;NCKAP5;HOXA6;TRPM6;APC2;GINS2;PPIL1;TTC7B;HAUS4;ANO6;FBXL15;LOR;DUSP22;KRT19;POLA2;KLF5;ERF;RNF182;PKHD1L1;PABPC1;SPC24</t>
  </si>
  <si>
    <t>TAL1_26923725_Chip-Seq_MACROPHAGESS_Mouse</t>
  </si>
  <si>
    <t>WWC1;LEMD2</t>
  </si>
  <si>
    <t>33/932</t>
  </si>
  <si>
    <t>GPSM2;RPL3;CDCA7;ENO1;ADARB1;GDPD5;NCALD;DUSP14;SLC22A15;ENPP2;SIRPA;NEK2;KIF21A;MAP3K9;CAPN1;IER5;RAB11FIP3;STIL;CAMK1D;FN1;RRAS2;MID1;PLEKHA7;SLC16A13;KRT19;ELF3;MYBBP1A;GLB1;ALDH1A2;RGS10;ALDOC;LGR5;ERGIC1</t>
  </si>
  <si>
    <t>36/1117</t>
  </si>
  <si>
    <t>DLX1;CEBPA;CRTC3;PELI2;GATA5;LPAR3;ELFN2;GATA2;NKD1;ADCY6;SLC6A4;INPP5A;CHST11;DEAF1;HIVEP2;SOX6;RHBDL3;IER5;HOXA6;HOXA5;IGFBP5;FST;OSGIN1;BMP7;LOR;SCRT1;ADRA2A;CACNB2;GRWD1;ALDH1A2;RGS10;LHX6;TMCC3;APBA1;BCOR;HMX2</t>
  </si>
  <si>
    <t>71/2339</t>
  </si>
  <si>
    <t>SCARB1;CIITA;CCNF;LOXL4;ELFN2;MTBP;TUBA1C;LGALS2;MMP24;SNRPD2;ENC1;MFSD3;NOS1;MAP3K9;NCKAP5;CCDC94;TMPO;ARRDC4;TLE3;GAS2L3;EDN2;RIPK3;PRKCE;TTC7B;AMPD3;ARID1B;LEMD2;ADRA2A;CLIP3;MMS22L;SIK1;COL6A6;PABPC1;SGK1;PKDCC;CTBP2;LPAR3;ZFP706;U2AF1;GATA2;PLA2G6;NCALD;SRM;CORO1C;ABLIM3;G3BP1;CYC1;RHBDL3;RAB11FIP3;PPIL1;SMAD3;SYT1;SRD5A1;PBX3;FBXL15;TRERF1;NFKB1;KY;GNB2L1;SCRT1;SYT7;SULF2;KLF5;KIF26B;PLXNB2;PDCD1;BCOR;LGR5;TECPR2;HCN2;SPC24</t>
  </si>
  <si>
    <t>61/2000</t>
  </si>
  <si>
    <t>CRTC3;FAM57A;TREM2;ADARB1;RPL10A;LAPTM4B;TATDN2;TNFAIP8L1;IER5;TLE3;DUSP1;RHOG;AIP;KIF23;LMO7;AMPD3;ARID1B;LOR;GCAT;DUSP22;MSH6;ASPM;COX7A2L;GPR161;CKS2;CMPK2;TUT1;CCDC86;EVL;PABPC1;TRIB1;CD44;CDCA4;PELI2;AMIGO2;TWF2;CRIP1;NKD1;MTDH;STIP1;SOCS3;FZR1;CCNB1;MGAT5;SH2B3;SLC38A2;S100A11;PAK4;E2F8;IDH2;HPS6;ATP2B1;NFKB1;LSM2;WEE1;POLA2;ALOX5AP;RGS10;SNAI2;LGR5;PFKM</t>
  </si>
  <si>
    <t>CCDC124;PPAN;KIF11;ADO;RPL10A;D430042O09RIK;TATDN2;NOB1;NUF2;ENC1;MYBL2;HOXA6;NUDT14;HOXA5;NOMO1;POLG;3110082I17RIK;DBNL;EDN2;PRKCD;PAWR;JOSD1;LEMD2;DUSP22;ASPM;CACNB2;PPAP2A;TRIB1;HMX2;SF3B2;AKR1C18;ZFP706;IQGAP2;PKMYT1;IQGAP3;NCALD;MAN2A2;CHST11;BTBD2;AP2S1;RAB11FIP2;PAK4;ABCF1;EIF2B2;FUCA1;IDH2;CDC6;EHD1;BCKDK;RCL1;KRT19;FMNL2;APITD1;MYBBP1A;CENPH;GLB1;REEP4;PLXNB2;TMCC3;ANP32B;SAE1</t>
  </si>
  <si>
    <t>VARS;WWC1;PPAN;TREM2;DMKN;TOMM22;TUBA1B;CAPNS1;ENC1;CFL1;TNFAIP8L1;TNKS1BP1;RCC1;TOPBP1;RPL37;SKP2;D17WSU104E;SLC38A1;ADSL;DBNL;DIO2;DUSP9;TUBA4A;MFSD10;DUSP7;TPST1;TIAM1;CDC42EP4;PGP;TRIB3;NAA38;ALDOC;PKHD1L1;SGK1;TRIB1;ZFP622;TIMM13;NDUFA4L2;AKR1C18;COX7A1;NKD1;STIP1;FAM83G;EFS;DNAJC21;SAMD1;SH2B3;ARSB;TXNDC5;DYNLT1A;RRP1B;ESR1;NDC80;GADD45G;BYSL;RPS26;KRT19;MYBBP1A;MGAT4A;UBAP2;ANP32B</t>
  </si>
  <si>
    <t>60/1909</t>
  </si>
  <si>
    <t>CRTC3;FHL2;LOXL4;VLDLR;ADARB1;HOXC13;SLC6A4;CAR11;NOS1;SOX6;IER5;HOXA6;HOXA5;CAMK1D;IGFBP5;RIPK3;FST;PRKCE;ARID5A;GAB1;ATP11A;LOR;ADRA2A;CACNB2;ARHGAP10;PHOSPHO1;ALDH1A2;GPR126;HMX2;DLX1;CEBPA;PELI2;AMIGO2;PRICKLE2;GATA5;GATA2;GDPD5;NKD1;9330182L06RIK;CHST11;P2RY2;HIVEP2;RHBDL3;ARSB;WNT4;PBX3;PDE4DIP;PARVA;CORO2A;BMP7;KY;SCRT1;GADD45G;NFE2L3;RGS10;LHX6;SNAI2;PTPN5;LGR5;PHF19</t>
  </si>
  <si>
    <t>62/2000</t>
  </si>
  <si>
    <t>WWC1;DMKN;SIPA1L2;LMNB2;MTBP;RGS3;SLC22A15;TATDN2;NOB1;STBD1;SMPD1;NUF2;TGM7;TOPBP1;KPNA2;POLG;ARRDC4;GAS2L3;DUSP1;DDX11;TTC7B;DIO2;PPP2R5D;ATP11A;JOSD1;MFSD10;CACNB2;PSPC1;ALDH1A2;KIT;PPAP2A;SERPING1;CMPK2;SIK1;CD44;HMX2;PKDCC;CTBP2;SHMT2;FUT11;IQGAP2;SYCE2;ERMP1;ABLIM3;FIGNL1;E2F4;SH2B3;XRCC6;SRD5A1;NR1H4;CORO2A;LSM4;SLC16A13;GADD45G;WEE1;REEP4;RGS10;LHX6;PSMG4;HDGF;APBA1;ESYT1</t>
  </si>
  <si>
    <t>43/1374</t>
  </si>
  <si>
    <t>RTKN2;FHL2;ILDR2;ADARB1;ADO;2010300C02RIK;HK1;AOX4;CHST11;MGAT5;NUF2;FAM132B;NEK2;HMCN1;HIVEP2;NCKAP5;IER5;ZFP365;SASH1;TMPO;BARD1;GAS2L3;IGFBP5;FZD7;FN1;ARID5A;NR1H4;ATP2B1;ESR1;TUBA4A;TMEM37;ASPM;CENPF;ELF3;GPR161;KIF26B;MGAT4A;GPR126;TMCC3;MCM6;PDCD1;TLR5;SGK1</t>
  </si>
  <si>
    <t>50/1613</t>
  </si>
  <si>
    <t>FAM49B;WWC1;IRS2;VLDLR;SIPA1L2;FHAD1;NUF2;ENC1;TNKS1BP1;NOS1;MAP3K9;MFSD2A;FST;PRKCE;PAWR;LIFR;LMO7;KSR2;CSNK1E;ARID1B;ASPM;TIAM1;ALDH1A2;CMPK2;RBM20;MCM6;MFGE8;TRIB1;DLX1;PKDCC;AGPAT9;PELI2;PRICKLE2;CDC45;CUX1;CHST11;SASH1;SNCA;SRD5A1;BMP7;PLEKHA7;ASS1;SULF2;KLF5;KIF26B;ALOX5AP;BHLHE40;ALDH18A1;PTPN5;FGFR2</t>
  </si>
  <si>
    <t>124/3319</t>
  </si>
  <si>
    <t>GLTP;RPL3;ENO1;IFI30;LAPTM4B;LGALS2;TUBB5;RPS19;CAPNS1;RPS18;MYC;SIRPA;KIF21A;BANF1;CAPN1;RPS11;SKP2;GTSE1;CCDC94;TLE3;RPS9;RPS8;GPT2;IFRD2;ATP11A;CSNK1E;TRAIP;CLIP3;MSH6;ARMC5;TRIB3;SNRPA;LY6E;PIF1;CTBP2;CDCA4;CDCA5;TWF2;CDCA8;AKR1C18;PLA2G6;PKMYT1;COX7A1;APH1A;SOCS3;SLC38A2;FZD7;RCC2;SETD1B;IDH2;FN1;GNB2L1;SYT7;SLC16A13;GADD45G;LSM2;EHD1;RPS26;RCL1;ANLN;RNF182;FGFR2;PHF19;HSP90AB1;PPP1R10;CCDC124;MCM10;TREM2;HOXC13;KIF11;DMKN;LMNB2;CKS1B;FTL1;IMPA2;ENC1;PBK;MYBL2;RFC5;PCYT1B;EDN2;RIPK3;DUSP1;ELOVL6;FOS;RANGAP1;D030056L22RIK;CIT;TMEM37;ARHGAP10;TRAF7;TMEM8;ALDH1A2;KIT;PPAP2A;TUT1;KIF2C;AVPI1;4930427A07RIK;NDUFB8;TOMM40;TIMM13;IER5L;ZFP706;CENPA;CRIP1;UNG;CLN3;LIMA1;EFS;SAMM50;CCDC85B;VPS52;ATP9A;SASH1;RRM2;FEM1A;FBXL19;MPP6;PLEKHA7;SULF2;ALOX5AP;UBAP2;BCOR</t>
  </si>
  <si>
    <t>49/1434</t>
  </si>
  <si>
    <t>WWC1;ZDHHC7;TXN2;RPS15;PSTPIP1;MMP24;TATDN2;CSRP2;KHSRP;CFL1;SIRPA;RCC1;HOXA5;POLG;SNTA1;ADSL;PRMT1;KIF23;ASPM;COX7A2L;STIM1;ERF;NDUFB9;CASZ1;NDUFB8;TOMM40;NDUFB10;CDCA5;AK2;ABCB9;MRPL12;NDRG2;IQGAP3;COX7A1;UNG;SAMM50;CYC1;RHBDL3;PMM1;NDUFA3;SETD1B;VEGFB;ATP2B1;EHD1;ANLN;GLB1;BAX;LGR5;UBE2M</t>
  </si>
  <si>
    <t>39/1132</t>
  </si>
  <si>
    <t>CLIC5;CIITA;PKDCC;WWC1;RTKN2;SLC2A1;ILDR2;GUCA1A;IRS2;SEL1L3;SOCS3;SOCS1;CUX1;ABLIM3;BTBD2;ENPP2;RAB11FIP2;MAP2K3;CAMK1D;EDN2;DUSP1;FUCA1;RCC2;PRKCE;FN1;TTC7B;PARVA;LMO7;CSNK1E;ARID1B;TRERF1;CENPF;KIT;SNAI2;MCM6;ALDH18A1;SGK1;TRIB1;ERGIC1</t>
  </si>
  <si>
    <t>55/1726</t>
  </si>
  <si>
    <t>CIITA;CRTC3;RPL3;HOXC13;SLC6A4;TXN2;FBL;SLC22A17;IMPA2;TGM7;STRA13;NOS1;POLE;POLG;TMPO;RFC5;SLC38A1;PCYT1B;IFT140;DDX11;AIP;PAWR;KSR2;MRPL48;KIF22;JOSD1;MID1;DUSP9;TIAM1;TFDP1;GRWD1;ALDOC;SF3B2;CDCA5;PELI2;AMIGO2;GDPD5;ADCY6;TIMM50;EFS;AP2S1;RCE1;SLC38A2;E2F8;UBE2C;NR1H4;CDC6;SULF2;POLA2;KLF5;PAF1;TMCC3;RNPS1;BCOR;PFKM</t>
  </si>
  <si>
    <t>SCARB1;SYNM;CRTC3;ANKLE1;GUCA1A;IRS2;KIF11;ELFN2;D430042O09RIK;ETS2;SMC2;SLC6A4;RDM1;ENPP2;LONP1;NCKAP5;RIPK3;TTC7B;LIFR;FOS;ADRA2A;TIAM1;NEIL3;DEPDC1B;KIT;CKS2;TUT1;PKHD1L1;MFGE8;CD44;LY6E;CASZ1;PKDCC;IQGAP2;IQGAP3;NSL1;NKD1;CORO1C;MTDH;SOCS3;LIMA1;CCNB1;SOCS1;CHST11;FIGNL1;HIVEP2;RHBDL3;SNCA;TAF15;OSGIN1;CORO2A;ADAP1;ESR1;PLEKHA7;NFKB1;SULF2;GADD45G;CENPF;CENPH;RGS10;TMCC3;SNAI2</t>
  </si>
  <si>
    <t>60/1906</t>
  </si>
  <si>
    <t>FAM49B;CRTC3;WWC1;SLC2A1;IRS2;PEPD;NUDT3;FAM110A;STBD1;MYC;ENPP2;TGM7;BANF1;TOPBP1;SOX6;RPS10;POLH;SNTA1;ARRDC4;DIO2;RRAS2;LIFR;LMO7;LEMD2;LOR;ADRA2A;COX7A2L;KCNQ1;GPR126;TRIB1;POM121;CDCA2;PKDCC;AGPAT9;CDCA5;IER5L;PRICKLE2;U2AF1;NCALD;SRM;MGAT5;RCE1;DCAF12;S100A11;SASH1;BARD1;KDM4B;SMAD3;SYT1;FUCA1;SETD1B;FN1;PBX3;HMGA1;BMP7;SULF2;KLF5;TMCC3;LGR5;RAD9A</t>
  </si>
  <si>
    <t>113/3652</t>
  </si>
  <si>
    <t>FAM49B;WWC1;NRM;IRS2;ZDHHC7;ENO1;ADARB1;ETS2;TXN2;FAM110A;NYNRIN;LAPTM4B;MYC;ENPP2;SIRPA;KIF21A;MAP3K9;IER5;MFSD2A;IER3;NANOS1;SLC38A1;IGFBP5;FST;PRKCE;TTC7B;LMO7;CSNK1E;MID1;TRAIP;TPST1;COX7A2L;SERPING1;CMPK2;SIK1;CASZ1;CTBP2;CDCA7;AK2;GATA5;LPAR3;ABCB9;CORO1C;MYL12B;SOCS1;CHST11;FIGNL1;G3BP1;SLC38A2;WNT4;SMAD3;SRD5A1;FN1;PARVA;CORO2A;BMP7;NFKB1;EHD1;RCL1;ANLN;REEP4;BHLHE40;NFE2L3;RNF182;LHX6;SNAI2;FGFR2;FAM57A;SLC2A1;FHL2;HOXC13;DUSP14;SLC22A15;CSRP2;NOS1;DSP;EDN2;GAB1;AXIN1;PAWR;ELOVL6;RANGAP1;ARID1B;ADRA2A;DUSP7;DUSP22;ARHGAP10;RNF144B;PPAP2A;TLR5;MFGE8;SGK1;CD44;AVPI1;CEBPA;GSTP1;AMIGO2;PRICKLE2;LIMA1;ERMP1;CUX1;ABLIM3;P2RY2;ABI3BP;VPS52;SASH1;PPIL1;ASS1;WEE1;RSPH1;FMNL2;KIF26B;UBAP2</t>
  </si>
  <si>
    <t>108/3420</t>
  </si>
  <si>
    <t>CRTC3;RPL3;RPL34;IRS2;ETS2;NUDT3;FBL;RGS3;TATDN2;CFL1;SIRPA;NEK2;HMCN1;MAP3K9;CAPN1;SOX6;GTSE1;MAP2K3;ARRDC4;TLE3;SLC38A1;GPT2;PRKCE;CACNB2;DEPDC1B;ARMCX2;STIM1;GPR161;KCNQ1;CCDC86;TRIB1;CTBP2;GATA5;TARS;IQGAP2;IQGAP3;MAN2A2;CHST11;HIVEP2;WNT4;SYT1;FZD7;OSGIN1;PBX3;PARVA;BMP7;TRERF1;KY;GADD45G;RCL1;NFE2L3;TMCC3;ACO2;FGFR2;CLIC5;CIITA;SLC2A1;FHL2;PEPD;SIPA1L2;HS2ST1;PSTPIP1;MMP24;IMPA2;NUF2;ENC1;POLE;SNTA1;CAMK1D;EDN2;DUSP1;GAB1;AXIN1;RRAS2;ELOVL6;AMPD3;KSR2;AXIN2;RANGAP1;DUSP9;ARID1B;ADRA2A;DUSP22;ARHGAP10;TST;CDC42EP4;KIT;PPAP2A;PKHD1L1;CD44;ERGIC1;NDUFB9;NDUFA4L2;U2AF1;GDPD5;ABLIM3;MGAT5;ABI3BP;SH2B3;ATP9A;EGLN2;PDE4DIP;SULF2;FMNL2;KLF5;MYBBP1A;APBA1;BCOR</t>
  </si>
  <si>
    <t>58/1691</t>
  </si>
  <si>
    <t>HSP90AB1;PPP1R10;GMNN;ENO1;CAPNS1;IMPA2;ENC1;RPL36;SIRPA;MYBL2;NEK2;RPS10;MAP2K3;TLE3;EDN2;RIPK3;4931440P22RIK;DUSP1;2700094K13RIK;LIFR;ELOVL6;AMPD3;FOS;GCAT;ADRA2A;MSH6;TMEM37;ASPM;TMEM8;CDC42EP4;KIT;CKS2;TRIB3;EVL;AVPI1;CTBP2;SOCS3;SAMM50;E2F4;SH2B3;PAK4;UBE2C;FBXL19;FN1;HMGA1;VEGFB;RPL23A;FBXL15;ASS1;SCRT1;NFATC4;SULF2;GADD45G;EHD1;RPS26;RNF182;ACO2;FBXL6</t>
  </si>
  <si>
    <t>GPSM2;ANKLE1;NDUFA11;YJEFN3;RTKN2;GMNN;IFI30;RPL10A;RRP9;SNRPD2;NOB1;SOX6;CAMK1D;DUSP1;PRKCE;PRKCD;PLA2G4C;AXIN1;MRPS18A;SCAMP3;NAALADL1;CLIP3;DUSP22;ARHGAP10;DOK4;GPR161;CKS2;KIF2C;EVL;PABPC1;MFGE8;TIMM13;AK2;COX7A1;FAM132A;FZR1;SOCS1;BTBD2;DNAJC21;EIF4EBP1;SLC38A2;S100A11;TXNDC5;PAK4;CDKN2D;TAF15;NAA10;SMAGP;FZD7;RCC2;IDH2;HMGA1;VEGFB;MRPL28;CORO2A;RPS26;KIF26B;RGS10;UBAP2;ANP32B;ESYT1;HCN2</t>
  </si>
  <si>
    <t>41/1230</t>
  </si>
  <si>
    <t>WWC1;RTKN2;TIMM13;FHL2;ADARB1;ADO;MRPL12;2010300C02RIK;NSL1;DUSP14;RDM1;CSRP2;CHST11;MGAT5;NUF2;G3BP1;HMCN1;NCKAP5;SASH1;TMPO;APC2;GAS2L3;TAF15;RRM2;RASL10A;FZD7;FN1;TTC7B;AXIN2;ESR1;CENPF;EWSR1;KIF26B;MGAT4A;CDC42EP4;GPR126;TMCC3;CMPK2;TLR5;SGK1;LGR5</t>
  </si>
  <si>
    <t>FAM49B;SYNM;CRTC3;GMNN;IRS2;ADO;D430042O09RIK;ETS2;SLC6A4;FHAD1;PSTPIP1;TATDN2;KHSRP;NUF2;CAR11;HMCN1;IER5;ARRDC4;PCYT1B;CAMK1D;ARID5A;AXIN1;AIP;RRAS2;MRPS18A;ELOVL6;KIF23;KSR2;FOS;DUSP7;DUSP22;DEPDC1B;COX7A2L;STIM1;RPP21;SIK1;EVL;PABPC1;UBA52;AGPAT9;CDCA4;IER5L;ABHD8;GATA5;IQGAP2;NDRG2;ADD3;ADCY6;MTDH;SOCS3;SOCS1;MGAT5;RPL14;HIVEP2;CDIPT;DCAF12;S100A11;CDKN2D;SMAD3;RCC2;OSGIN1;PBX3;MPP6;PLEKHA7;ASS1;KBTBD11;RCL1;TTC7;EIF3K;LPCAT4;KIF26B;ALOX5AP;RGS10;BCOR;ESYT1;SAE1;SPC24</t>
  </si>
  <si>
    <t>GPSM2;SYNM;TMEM200B;FAM57A;CCNF;GUCA1A;KIF11;NOC2L;LMNB2;SMC2;DUSP14;FAM110A;FHAD1;RPS15;SLC22A15;TNKS1BP1;SIRPA;RCC1;DHX16;MYBL2;CAPN1;POLH;DSP;NANOS1;TLE3;TALDO1;MRPS18A;KIF23;JOSD1;IL17RC;LOR;CIT;MFSD10;CLIP3;TRAF7;CMPK2;TUT1;ALDOC;DLX1;PIF1;TSTA3;INO80E;AMIGO2;TIMM13;GATA2;PKMYT1;ADD3;ADCY6;APH1A;NKAIN1;SYCE2;FZR1;MARVELD1;VPS52;SLC25A22;S100A11;TAF15;OSGIN1;HMGA1;MRPL28;FBXL15;CDC6;SYT7;EHD1;RCL1;TPPP3;POLA2;FAM131C;REEP4;RNF182;UBAP2;ESYT1;MEGF8;PFKM;FGFR2;RAD9A</t>
  </si>
  <si>
    <t>68/1807</t>
  </si>
  <si>
    <t>FAM49B;CIITA;RTKN2;IRS2;VLDLR;ADO;NUDT3;HS2ST1;LGALS2;TATDN2;IMPA2;MYC;SUFU;ENC1;ENPP2;HMCN1;NOS1;MAP3K9;KPNA2;CCDC94;TLE3;CAMK1D;ARID5A;AXIN1;AIP;LMO7;ANO6;ARID1B;TRAF7;COX7A2L;ARMCX2;STIM1;DOK4;TST;TMEM8;SIK1;PABPC1;LY6E;NDUFB9;CASZ1;PKDCC;CDCA7;LPAR3;ZFP706;ADAMTS12;LIMA1;ERMP1;CHST11;MGAT5;FAM132B;SLC38A2;CCT5;HNRNPA0;HMGA1;PARVA;RRP1B;KBTBD11;SULF2;GADD45G;CENPF;FMNL2;FAM131C;BHLHE40;NFE2L3;TMCC3;PSMG4;UBAP2;ACO2</t>
  </si>
  <si>
    <t>63/2000</t>
  </si>
  <si>
    <t>SYNM;NDUFA11;YJEFN3;RPLP0;MCM10;HOXC13;IFI30;NUDT3;DUSP14;ENC1;PBK;RCC1;DHX16;MYBL2;KPNA2;NUDT14;GAS2L3;DBNL;DUSP1;GPT2;FST;RRAS2;LMO7;AMPD3;FOXP4;ADRA2A;CACNB2;ELF3;EWSR1;PSPC1;GPR161;CSNK2B;CKS2;PABPC1;TRIB1;PIF1;GATA5;NKAIN1;LIMA1;ITPRIPL1;SOCS1;ERMP1;CUX1;P2RY2;EIF4EBP1;RPL14;ZC3H18;DCAF12;PPIL1;PMM1;FUCA1;CDC6;RRP1B;CORO2A;BMP7;NFKB1;KBTBD11;SYT7;APITD1;MTL5;PRC1;BCOR;SPC24</t>
  </si>
  <si>
    <t>53/1654</t>
  </si>
  <si>
    <t>GLTP;NDUFA11;TREM2;SIPA1L2;ADO;RPL10A;SLC6A4;TUBA1C;TATDN2;EME1;STBD1;ENC1;CFL1;TMPO;EIF5A;GAS2L3;DBNL;IFRD2;AIP;MFSD10;DUSP22;PHOSPHO1;SNHG12;CCDC86;NAA38;TRIB1;CD44;RNASEH2C;POM121;SF3B2;CDCA5;MRPL12;ADD3;NSL1;MTDH;BTBD2;RPS27A;SLC38A2;HNRNPA0;PPIL1;EIF2B2;FZD7;FBXL19;MRPL28;ATP2B1;FANCE;LSM4;BYSL;EHD1;WEE1;INTS5;REEP6;FBXL6</t>
  </si>
  <si>
    <t>VARS;TMEM200B;YJEFN3;RPLP0;CCNF;SLC2A1;DPY30;DMKN;RRP9;SIRPA;BANF1;NCKAP5;RPS10;HRAS;POLH;SNTA1;NANOS1;SLC38A1;DUSP1;IFRD2;TTC7B;PAWR;KIF23;DUSP9;MRPL43;TMEM37;RBM20;COL6A6;PKHD1L1;CELA3B;CDCA2;IER5L;U2AF1;ABCB9;APH1A;RECQL4;STIP1;INPP5A;CUX1;ABLIM3;VPS52;S100A11;SASH1;E2F8;TAF15;NDUFA3;PBX3;HMGA1;ATP2B1;CDC6;NFATC4;SULF2;EHD1;BCKDK;WEE1;POLA2;LPCAT4;PRC1;MGAT4A;HDGF;ACO2;PHF19;UBE2M</t>
  </si>
  <si>
    <t>WWC1;RTKN2;ADARB1;ADO;ETS2;HK1;SLC6A4;DUSP14;CSRP2;ADAMTSL5;ENPP2;MAP3K9;ZFP365;TMPO;MAP2K3;APC2;GAS2L3;TTC7B;DIO2;PAWR;LIFR;LMO7;AXIN2;FOS;ARID1B;DUSP22;RNF144B;DEPDC1B;CDC42EP4;GPR126;CMPK2;EVL;PABPC1;SGK1;TRIB1;2310011J03RIK;CDCA2;ZFP706;IQGAP2;MTDH;SOCS3;CHST11;FIGNL1;BTBD2;HIVEP2;RPS27A;RHBDL3;SLC38A2;SASH1;ARSB;TXNDC5;RRM2;SYT1;NR1H4;ATP2B1;ESR1;GNB2L1;GADD45G;RNF182;TMCC3;PSMG4;LGR5;HCN2</t>
  </si>
  <si>
    <t>TMEM200B;FAM57A;GMNN;CCNF;LOXL4;ZDHHC7;VLDLR;FGFRL1;SMC2;FHAD1;LAPTM4B;ENC1;TNKS1BP1;SIRPA;MYBL2;CAPN1;IER5;POLG;RRAS2;KIF23;AMPD3;CSNK1E;FOXP4;DUSP9;ARID1B;SCAMP3;CLIP3;CACNB2;RNF144B;PHOSPHO1;ELF3;CMPK2;TUT1;TRIB3;PABPC1;CD44;AVPI1;PHLPP2;DLX1;PIF1;CTBP2;TIMM13;PRICKLE2;ABCB9;GATA2;PKMYT1;ADD3;NCALD;TBRG4;SOCS1;WNT4;STIL;OSGIN1;CDC6;NFKB1;SCRT1;SYT7;PRC1;BHLHE40;NFE2L3;BAX;ESYT1;FGFR2</t>
  </si>
  <si>
    <t>IRS2;SIPA1L2;ETS2;CKS1B;HK1;SLC6A4;RPS15;SLC22A15;SUFU;ENC1;HMCN1;SOX6;TLE3;ADSL;GAB1;ANO6;AXIN2;CSNK1E;ARID1B;ADRA2A;CIT;TIAM1;PHOSPHO1;TFDP1;DOK4;CDC42EP4;KIT;SERPING1;RBM20;SIK1;RP9;PKHD1L1;PABPC1;ERGIC1;NDUFB9;CELA3B;CDCA2;AMIGO2;TARS;LPAR3;ZFP706;ABCB9;IQGAP2;GATA2;ADD3;ADCY6;CORO1C;SAMM50;ERMP1;ABLIM3;MARVELD1;MGAT5;FIGNL1;DCAF12;RAB11FIP3;SNCA;CDKN2D;KDM4B;RRM2;RCC2;PDE4DIP;HPS6;ATP2B1;CDC6;BMP7;EHD1;ANLN;MTL5;GLB1;KIF26B;EIF3G;TMCC3;PSMG4;UBAP2;LGR5;SPC24</t>
  </si>
  <si>
    <t>FAM49B;NDUFA11;PPAN;IRS2;TREM2;SIPA1L2;CCDC102A;LMNB2;ETS2;NUDT3;SLC6A4;TXN2;TOMM22;TUBA1C;SLC22A15;TATDN2;NOB1;STBD1;MAP3K9;CAPN1;SKP2;POLE;POLH;MAP2K3;EIF5A;DBNL;CAMK1D;DUSP1;IFRD2;AIP;ATP11A;RANGAP1;MSH6;METTL7A1;TRAF7;PHOSPHO1;SNHG12;ARMC5;PPAP2A;EVL;TRIB1;CD44;LY6E;AVPI1;POM121;TIMM13;AKR1C18;TBRG4;RECQL4;LIMA1;ITPRIPL1;MGAT5;FAM132B;RPS27A;SLC38A2;ABCF1;TAF15;EIF2B2;NUP155;FZD7;RCC2;MRPL28;ATP2B1;CDC6;CORO2A;SULF2;SLC16A13;ANLN;WEE1;FMNL2;CENPH;FAM131C;PLXNB2;PFKM;FBXL6;PHF19</t>
  </si>
  <si>
    <t>77/2036</t>
  </si>
  <si>
    <t>GLTP;CRTC3;CCDC124;SLC2A1;ZDHHC7;IFI30;RRP9;SLC6A4;TXN2;RPS6KA4;FBL;LGALS2;TUBA1B;TUBB5;NOB1;ADAMTSL5;MYC;SUFU;CHMP1A;ENC1;TNFAIP8L1;NEK2;KIF21A;TOPBP1;HOXA6;MFSD2A;SNTA1;MAP2K3;3110082I17RIK;IGFBP5;RIPK3;PRKCD;DIO2;AXIN2;TFDP1;ALDH1A2;SDHAF1;ERF;GTF3C1;4930427A07RIK;GM11110;H2-DMA;NDUFA4L2;TARS;AKR1C18;NDRG2;COX7A1;MYL12B;STIP1;SOCS3;LIMA1;CUX1;MARVELD1;RHBDL3;RGAG4;S100A11;CCT5;PPIL1;1600002K03RIK;TAF15;1700008I05RIK;OSGIN1;FANCE;MPP6;LSM4;ASS1;NFKB1;NFATC4;ANLN;RSPH1;REEP4;KIF26B;BHLHE40;SNAI2;NOTUM;SAE1;MEGF8</t>
  </si>
  <si>
    <t>64/2000</t>
  </si>
  <si>
    <t>GPSM2;TMEM200B;RTKN2;SLC2A1;ENO1;SIPA1L2;ADO;NOC2L;HS2ST1;FHAD1;SLC22A15;NUF2;RCC1;NEK2;HMCN1;NOS1;IER5;MFSD2A;NANOS1;SLC38A1;GAS2L3;CAMK1D;EDN2;LMO7;LOR;ADRA2A;CACNB2;ELF3;STIM1;GPR161;KCNQ1;VWA1;RBM20;KIF2C;TLR5;CD44;CASZ1;CELA3B;CTBP2;AMIGO2;AK2;CDCA8;LPAR3;ADD3;SRM;FAM132A;NKAIN1;INPP5A;RAB11FIP2;SLC38A2;WNT4;E2F8;STIL;RCC2;PDE4DIP;PARVA;PLEKHA7;CENPF;APITD1;FAM131C;KIF26B;RGS10;ALDH18A1;FGFR2</t>
  </si>
  <si>
    <t>GPSM2;RPL30;CIITA;PPP1R10;YJEFN3;CCDC124;GUCA1A;MCM10;HOXC13;IFI30;NOC2L;DUSP14;RPS15;MMP24;PBK;DHX16;GAS2L3;DUSP1;RRAS2;FOXP4;DUSP9;LOR;TRAIP;DUSP22;RNF144B;TIAM1;CDC42EP4;TRIB3;PABPC1;CD44;HMX2;AVPI1;TSTA3;NDUFB9;TIMM13;IER5L;ADAMTS12;ADD3;TIMM50;NKAIN1;ITPRIPL1;ERMP1;CUX1;MAN2A2;RPS3;RPL14;SLC25A22;RAB11FIP3;ABCF1;EGLN2;FUCA1;HMGA1;CORO2A;BMP7;KBTBD11;SULF2;WEE1;PRC1;KIF26B;NFE2L3;RNF182;TMCC3;HCN2;SPC24</t>
  </si>
  <si>
    <t>ENO1;ADO;NOC2L;CKS1B;DUSP14;SLC22A15;MYC;KHSRP;NUF2;ENC1;LONP1;RCC1;RPLP2;HMCN1;POLG;MAP2K3;TLE3;RPS9;EDN2;RPS8;ARID5A;TTC7B;AXIN1;TALDO1;PAWR;ELOVL6;LMO7;FOS;RANGAP1;ZDHHC16;ARID1B;CACNB2;SNHG12;GRWD1;CD44;TELO2;PIF1;PKDCC;SHMT2;GSTP1;IER5L;CDCA8;CORO1C;LIMA1;MAN2A2;CCDC85B;RPL14;TCEB2;HIVEP2;CDIPT;SLC38A2;ATP9A;S100A11;ABCF1;BARD1;STIL;SMAD3;RRM2;SPAG5;SMAGP;RCC2;IDH2;PDE4DIP;HPS6;BMP7;NFATC4;GADD45G;WEE1;APITD1;KLF5;BHLHE40;TMCC3;BCOR;ESYT1;ALDH18A1;SPC24</t>
  </si>
  <si>
    <t>RPLP0;SIPA1L2;CCDC102A;LMNB2;FGFRL1;FHAD1;PSTPIP1;AOX4;STBD1;SMPD1;KHSRP;ENC1;TNFAIP8L1;NEK2;D17WSU104E;TLE3;IGFBP5;PRMT1;MAMSTR;DUSP1;LIFR;ELOVL6;MID1;CIT;NAALADL1;CLIP3;ARMCX2;SDHAF1;TLR5;SGK1;ERGIC1;TSTA3;ZFP622;POM121;2810417H13RIK;PKDCC;AK2;PKMYT1;NKD1;NCALD;RAD51AP1;STIP1;NKAIN1;ABI3BP;CCDC141;RHBDL3;KDM4B;FEM1A;SMAGP;OSGIN1;NR1H4;PDE4DIP;BMP7;MPP6;PLEKHA7;SULF2;RPS26;TPPP3;MGAT4A;TMCC3;PDCD1;ACO2;FGFR2;PHF19</t>
  </si>
  <si>
    <t>75/2000</t>
  </si>
  <si>
    <t>GPSM2;SYNM;CRTC3;CCDC124;IRS2;ENO1;NUDT3;DUSP14;LAPTM4B;MTBP;STBD1;ENC1;RCC1;MAP3K9;CAPN1;RPS10;HRAS;TMPO;TLE3;SLC38A1;DBNL;PRKCE;DDX11;PLA2G4C;TET2;TTC7B;RRAS2;LIFR;AMPD3;MID1;LEMD2;LOR;ADRA2A;CIT;TPST1;CDC42EP4;TUT1;SIK1;COL6A6;UHRF1BP1;TRIB1;RNASEH2C;CASZ1;PKDCC;CTBP2;GSTP1;CDCA5;PRICKLE2;TARS;ADD3;NCALD;STIP1;FAM83G;LIMA1;BTBD2;DCAF12;BARD1;NOP56;PBX3;CDC6;BMP7;LSM4;ESR1;ASS1;KBTBD11;EHD1;WEE1;RSPH1;POLA2;BHLHE40;TMCC3;UBAP2;SAE1;TECPR2;RAD9A</t>
  </si>
  <si>
    <t>GLTP;GPSM2;ANKLE1;RPL3;VARS;RPLP0;GMNN;LOXL4;PEPD;ADO;RPL10A;LMNB2;SLC6A4;LGALS2;SIRPA;DHX16;TGM7;EMD;HOXA5;APC2;EIF5A;PRKCD;TALDO1;FOXP4;LEMD2;SCAMP3;NEIL3;ELF3;GRWD1;ALDOC;PABPC1;PKDCC;ILDR2;NKAIN1;ITPRIPL1;EFS;MAN2A2;CCDC85B;NACC1;G3BP1;AP2S1;EIF4EBP1;RPL14;ZC3H18;SLC25A22;ARSB;PPIL1;UBE2C;FZD7;FUCA1;RCC2;FN1;PBX3;ATP2B1;MPP6;SULF2;EHD1;BCKDK;PRC1;NFE2L3;LHX6;APBA1;PTPN5;RAD9A</t>
  </si>
  <si>
    <t>65/2000</t>
  </si>
  <si>
    <t>WWC1;IRS2;ADARB1;RPL10A;SMC2;DUSP14;TXN2;TUBA1C;RGS3;MMP24;MYC;MAP3K9;POLG;GAS2L3;MAMSTR;GAB1;TTC7B;DIO2;MRPS18A;LIFR;KSR2;RANGAP1;LEMD2;STIM1;GPR161;GRWD1;PPAP2A;CMPK2;PIF1;INO80E;PKDCC;IQGAP2;GDPD5;MYL12B;APH1A;SYCE2;INPP5A;CDC45;ERMP1;NACC1;G3BP1;GAR1;TCEB2;CYC1;SH2B3;SASH1;TXNDC5;WNT4;STIL;SMAGP;RCC2;MRPL28;FANCE;ESR1;SULF2;GADD45G;EHD1;WEE1;POLA2;APITD1;BHLHE40;RNF182;APBA1;SAE1;PHF19</t>
  </si>
  <si>
    <t>STAT6_21828071_ChIP-Seq_BEAS2B_Human</t>
  </si>
  <si>
    <t>MEGF8</t>
  </si>
  <si>
    <t>64/1997</t>
  </si>
  <si>
    <t>TXN1;SCARB1;FAM49B;WWC1;RTKN2;NUDT3;TXN2;FHAD1;FBL;LAPTM4B;TUBA1C;ADAMTSL5;MYC;NEK2;NOS1;TMPO;EIF5A;TLE3;CAMK1D;PRKCE;TET2;RHOG;DIO2;PAWR;LIFR;LMO7;AMPD3;CSNK1E;FOXP4;LEMD2;CIT;MFSD10;METTL7A1;TIAM1;COX7A2L;PPAP2A;PABPC1;SGK1;AVPI1;CUTA;GATA2;SEL1L3;MTDH;SOCS3;RPL14;WNT4;H2-EB1;RCC2;CDC6;MPP6;TRERF1;ASS1;NFKB1;KY;TARBP2;SULF2;GADD45G;RPS26;ANLN;TPPP3;RSPH1;FMNL2;KIF26B;TECPR2</t>
  </si>
  <si>
    <t>TXN1;GLTP;HSP90AB1;RPL34;SLC2A1;IRS2;9430015G10RIK;RPL10A;WDR46;LMNB2;NUBP1;ETS2;LAPTM4B;LGALS2;TUBB5;MYC;CHMP1A;LONP1;TNKS1BP1;NEK2;D17WSU104E;RPS9;HAUS4;ANO6;CLIP3;ASPM;COX7A2L;GRWD1;RPP21;RBM20;DLX1;SF3B2;GM11110;H2-DMA;TWF2;ZFP706;IQGAP2;CORO1C;SEL1L3;FAM132A;ABI3BP;DNAJC21;CCDC141;RGAG4;LRRC8E;TXNDC5;PAK4;ABCF1;BARD1;FUCA1;LSM4;ESR1;ASS1;LSM2;PPP1CA;EHD1;RPS26;KRT19;MGAT4A;RNF182;HDGF;SAE1;SPC24;UBE2M</t>
  </si>
  <si>
    <t>CLIC5;RPLP0;CCNF;SLC2A1;LOXL4;ELFN2;DUSP14;TUBB5;CAPNS1;IMPA2;CFL1;SIRPA;MYBL2;HMCN1;NOS1;SOX6;MFSD2A;EIF5A;TLE3;MAMSTR;DUSP1;FST;AIP;LIFR;ELOVL6;ATP11A;FOS;LEMD2;MRPL43;CIT;MFSD10;NEIL3;DEPDC1B;STIM1;KCNQ1;KIT;RBM20;SIK1;TRIB1;GTF3C1;CEBPA;CDCA2;CDCA4;PELI2;IER5L;TWF2;ZFP706;ADCY6;MYL12B;LIMA1;INPP5A;SOCS1;CHST11;P2RY2;FIGNL1;EIF4EBP1;HIVEP2;RAB11FIP3;TXNDC5;GINS2;SMAD3;NUP155;POLM;FBXL19;IDH2;FN1;FANCA;NR1H4;CDC6;MPP6;LSM4;CENPF;RSPH1;KIF26B;BHLHE40;PAF1</t>
  </si>
  <si>
    <t>HSP90AB1;RPLP0;SLC2A1;FHL2;ENO1;ADARB1;ELFN2;SIPA1L2;NUBP1;ETS2;FHAD1;CAPNS1;STBD1;MYC;ENC1;MAP2K3;GAS2L3;EDN2;PRMT1;DUSP1;PLA2G4C;PAWR;MRPS18A;LMO7;MRPL48;FOS;JOSD1;RANGAP1;PEX6;TRIB3;RP9;GTF3C1;AGPAT9;IER5L;MYL12B;FZR1;ERMP1;CHST11;ABLIM3;DNAJC21;VPS52;CDIPT;RHBDL3;SH2B3;S100A11;SASH1;E2F8;HNRNPA0;TAF15;EIF2B2;POLM;SMAGP;PDE4DIP;GADD45G;WEE1;KRT19;FAM131C;PRC1;ALOX5AP;BHLHE40;TMEM119;SNAI2;RNPS1;SPC24</t>
  </si>
  <si>
    <t>HOXA2_22223247_ChIP-Seq_E11.5_EMBRYO_Mouse</t>
  </si>
  <si>
    <t>IDH2</t>
  </si>
  <si>
    <t>GPSM2;FAM49B;CLIC5;KIF11;PEPD;SIPA1L2;FGFRL1;SMC2;DUSP14;MYC;ENC1;RPL36;MYBL2;NOS1;MAP3K9;NCKAP5;DSP;SLC38A1;GAS2L3;EDN2;PRKCE;AIP;LIFR;ELOVL6;MID1;ARID1B;LOR;CACNB2;RNF144B;TIAM1;DEPDC1B;COX7A2L;KCNQ1;TLR5;SGK1;CD44;DLX1;NDUFB9;CASZ1;PKDCC;ADD3;NSL1;FAM83G;NKAIN1;CUX1;BTBD2;EIF4EBP1;HIVEP2;SH2B3;SASH1;TXNDC5;WNT4;SMAD3;FZD7;NFKB1;KBTBD11;FMNL2;KLF5;KIF26B;RPL27A;ALOX5AP;BHLHE40;BCOR;SPC24</t>
  </si>
  <si>
    <t>68/1947</t>
  </si>
  <si>
    <t>GPSM2;CUEDC2;RPL3;HSP90AB1;PPP1R10;CCDC124;SLC2A1;FHL2;ENO1;CKS1B;FHAD1;MRPL2;TUBB5;SNRPD2;ADAMTSL5;ENC1;CFL1;ENPP2;RPLP2;MYBL2;KIF21A;RPL37;SOX6;RPS11;POLG;MAP2K3;SLC38A1;CAMK1D;GAB1;LIFR;KIF23;FOS;RANGAP1;LEMD2;D030056L22RIK;MSH6;ARHGAP10;AKT1S1;TRIB1;2810417H13RIK;SF3B2;TOMM40;IER5L;CDCA7;TARS;GDPD5;ADD3;CLN3;SAMM50;AP2S1;RPS3;SLC38A2;SASH1;STIL;RRM2;FEM1A;FUCA1;FBXL19;RPL23A;CDC6;SLC16A13;BYSL;RPS26;POLA2;RPL27A;HDGF;ALDH18A1;FGFR2</t>
  </si>
  <si>
    <t>WWC1;RPLP0;GUCA1A;LMNB2;FHAD1;TUBA1B;RPS19;SIRPA;NEK2;CAR11;HMCN1;MAP3K9;NCKAP5;CCDC94;APC2;DSP;PRMT1;MAMSTR;AIP;PAWR;AMPD3;ARID1B;PHOSPHO1;TFDP1;TST;SERPING1;VWA1;ALDOC;LY6E;PIF1;2810417H13RIK;PKDCC;TIMM13;ABCB9;PKMYT1;2010300C02RIK;NSL1;ADCY6;MTDH;MGAT5;G3BP1;HNRNPA0;BARD1;CDKN2D;1600002K03RIK;SYT1;FZD7;FBXL19;FN1;PBX3;ATP2B1;FANCE;GNB2L1;SCRT1;RPS28;KIF26B;MGAT4A;HDGF;ANP32B;ESYT1;MEGF8;LGR5;HCN2;UBE2M</t>
  </si>
  <si>
    <t>TCF21_23034159_ChIP-ChIP_E13_GONADS_Rat</t>
  </si>
  <si>
    <t>LHX6</t>
  </si>
  <si>
    <t>FAM49B;CIITA;NDUFA11;DPY30;TREM2;ELFN2;RPL10A;NUBP1;NUDT3;SLC6A4;TXN2;TUBA1C;TUBA1B;TATDN2;MYC;CFL1;CAPN1;KPNA2;EIF5A;DUSP1;IFRD2;AIP;ANO6;JOSD1;PHOSPHO1;SNHG12;TMEM8;GPR161;PPAP2A;TRIB1;LY6E;ZFP622;NDUFB9;SF3B2;FUT11;TIMM13;ILDR2;AKR1C18;NSL1;TBRG4;MTDH;RECQL4;CCNB1;ITPRIPL1;MGAT5;CYC1;RPS27A;SLC38A2;CCT5;CDKN2D;TAF15;NUP155;FZD7;MRPL28;ATP2B1;CDC6;ESR1;NFKB1;SULF2;SLC16A13;GADD45G;WEE1;FMNL2;PLXNB2;TMCC3</t>
  </si>
  <si>
    <t>81/2522</t>
  </si>
  <si>
    <t>RTKN2;ENO1;SIPA1L2;ADO;NUBP1;FGFRL1;NUDT3;HS2ST1;MYC;SUFU;CFL1;SOX6;IER5;ZFP365;SNTA1;MAP2K3;ARRDC4;TLE3;SLC38A1;PCYT1B;ADSL;GPT2;PRKCE;GAB1;DIO2;RRAS2;PAWR;LIFR;ELOVL6;LMO7;ANO6;AMPD3;AXIN2;ARHGAP10;RNF144B;TIAM1;NEIL3;STIM1;KAT6A;PPAP2A;TUT1;NAA38;RP9;MCM6;SGK1;TRIB1;DLX1;PKDCC;CTBP2;PELI2;PRICKLE2;TARS;ADD3;NCALD;CORO1C;MYL12B;CHST11;MGAT5;NACC1;RAB11FIP2;SH2B3;ARSB;SNCA;EIF2B2;SYT1;NUP155;SRD5A1;PBX3;ATP2B1;SULF2;GADD45G;KLF5;MGAT4A;BHLHE40;TMCC3;PSMG4;APBA1;ACO2;SAE1;PFKM;FGFR2</t>
  </si>
  <si>
    <t>GM14124;TXN1;GPSM2;SCARB1;RPL3;GUCA1A;ZDHHC7;RPS15;LAPTM4B;CSRP2;ZFP365;RPS10;HOXA5;TMPO;IER3;3110082I17RIK;GAS2L3;GPT2;RHOG;AIP;MRPS18A;ELOVL6;AMPD3;GCAT;MSH6;STIM1;ERF;RPP21;RBM20;SNRPA;2310011J03RIK;LY6E;DLX1;CELA3B;POM121;GM11110;SHMT2;GSTP1;PELI2;IER5L;NDRG2;MTDH;MYL12B;CHST11;MARVELD1;FIGNL1;GAR1;HIVEP2;RGAG4;NOP56;GINS2;STIL;PMM1;IDH2;ADAP1;BMP7;ASS1;TPPP3;TTC7;MTL5;RGS10;TMCC3;RNPS1;APBA1;MEGF8</t>
  </si>
  <si>
    <t>66/1934</t>
  </si>
  <si>
    <t>FHL2;VLDLR;ADARB1;HOXC13;SLC6A4;DUSP14;SIRPA;CAR11;SOX6;IER5;HOXA6;HOXA5;CAMK1D;IGFBP5;FST;PRKCE;GAB1;AXIN2;FOXP4;ADRA2A;CACNB2;ARHGAP10;SLC9A5;KCNQ1;ALDH1A2;GPR126;CD44;HMX2;DLX1;CEBPA;CASZ1;PELI2;AMIGO2;GATA5;ABCB9;GATA2;GDPD5;NKD1;NCALD;9330182L06RIK;CHST11;P2RY2;HIVEP2;RHBDL3;RGAG4;TRPM6;ARSB;WNT4;SNCA;SMAD3;RASL10A;PBX3;PDE4DIP;PARVA;BMP7;KY;GADD45G;KLF5;NFE2L3;RGS10;LHX6;TMCC3;BCOR;PTPN5;LGR5;FGFR2</t>
  </si>
  <si>
    <t>66/2000</t>
  </si>
  <si>
    <t>RPL30;CRTC3;HSP90AB1;FAM57A;CCNF;TREM2;ELFN2;PEPD;RPL10A;ETS2;HK1;DUSP14;LGALS2;NEK2;TGM7;EIF5A;PCYT1B;ARID5A;DIO2;RANGAP1;FOXP4;GCAT;CACNB2;TPST1;CKS2;CMPK2;CCDC86;TLR5;TRIB1;TOMM40;AGPAT9;CTR9;PELI2;LPAR3;U2AF1;NKD1;ACAT2;UNG;INPP5A;MARVELD1;MGAT5;FIGNL1;NACC1;RPS27A;SLC38A2;RAB11FIP3;S100A11;CCT5;PMM1;UBE2C;SMAGP;FZD7;FUCA1;OSGIN1;PBX3;HMGA1;PDE4DIP;CDC6;NFKB1;SLC16A13;RPS26;RSPH1;ADM2;ALOX5AP;LHX6;TMCC3</t>
  </si>
  <si>
    <t>CIITA;VARS;DSCC1;RPLP0;RTKN2;FHL2;MCM10;IRS2;IFI30;CHTF18;WDR46;NUDT3;FHAD1;FBL;RGS3;TATDN2;NOB1;IMPA2;KHSRP;CHMP1A;CFL1;LONP1;SIRPA;STRA13;TOPBP1;CAPN1;HOXA6;D17WSU104E;SLC38A1;DBNL;AIP;RRAS2;IL17RC;MRPL43;MFSD10;DUSP22;TFDP1;TMEM8;PPAP2A;CKS2;VWA1;TRIB1;2310011J03RIK;DLX1;PIF1;ZFP622;SF3B2;SHMT2;PELI2;AKR1C18;ZFP706;ADD3;CENPA;TBRG4;SOCS3;SOCS1;CDC45;ABLIM3;CCDC85B;ABI3BP;VPS52;TCEB2;RCE1;PAK4;FANCA;TARBP2;LSM2;EHD1;BHLHE40;TMCC3;NOTUM;ALDH18A1;SAE1;FGFR2;PHF19</t>
  </si>
  <si>
    <t>GPSM2;CIITA;TMEM200B;FAM57A;LOXL4;NOC2L;NUDT3;SMC2;HK1;DUSP14;TXN2;RPS15;LAPTM4B;TATDN2;IMPA2;SIRPA;RCC1;MYBL2;RPL37;CAPN1;NOMO1;ADSL;CAMK1D;MRPS18A;KIF23;AMPD3;LOR;TMEM37;TRAF7;PSPC1;PPAP2A;CMPK2;TRIB1;ERGIC1;PIF1;CASZ1;CTR9;TIMM13;GATA5;IQGAP2;GATA2;LIMA1;FZR1;SOCS1;ERMP1;BTBD2;HIVEP2;WNT4;EGLN2;TAF15;FZD7;CDC6;RRP1B;ADAP1;ASS1;NFKB1;SCRT1;SYT7;RCL1;POLA2;KLF5;REEP4;BHLHE40;NFE2L3;BCOR;FGFR2</t>
  </si>
  <si>
    <t>FAM49B;HSP90AB1;RPL34;FAM57A;DMKN;RPL10A;TXN2;TUBA1C;TATDN2;ADAMTSL5;MYC;CFL1;ENPP2;TNKS1BP1;DHX16;RPL37;CAPN1;HOXA6;TLE3;SLC38A1;DUSP1;PRKCE;RHOG;TRAIP;MSH6;TRAF7;ARMCX2;EWSR1;GRWD1;GPR126;AVPI1;NDUFB8;L3MBTL2;PKDCC;AGPAT9;TIMM13;LPAR3;PLA2G6;IQGAP3;ADCY6;SEL1L3;MTDH;MYL12B;RAD51AP1;RECQL4;FAM83G;SOCS3;ABLIM3;HIVEP2;RHBDL3;S100A11;RRM2;FBXL15;PLEKHA7;KBTBD11;EHD1;RCL1;FMNL2;APITD1;EIF3G;INTS5;PLXNB2;UBAP2;REEP6;ALDH18A1</t>
  </si>
  <si>
    <t>NDUFA11;TMEM200B;YJEFN3;HOXC13;SMC2;FBL;TATDN2;CSRP2;ENC1;DHX16;NEK2;BANF1;NUDT14;POLG;SNTA1;ARRDC4;TLE3;GAS2L3;EDN2;DUSP1;AMPD3;FOS;FOXP4;DEPDC1B;COX7A2L;ELF3;STIM1;KIT;CSNK2B;CMPK2;COL6A6;PABPC1;CD44;DLX1;CASZ1;AGPAT9;IQGAP2;IQGAP3;SOCS3;LIMA1;INPP5A;ITPRIPL1;SOCS1;ERMP1;CUX1;EIF4EBP1;RPL14;ZC3H18;HIVEP2;RHBDL3;ARSB;WNT4;PMM1;FUCA1;CDC6;RRP1B;CORO2A;BMP7;ASS1;KBTBD11;SYT7;ANLN;POLA2;MTL5;RGS10;SPC24</t>
  </si>
  <si>
    <t>MCM10;ENO1;RPS6KA4;FBL;TUBA1B;CSRP2;RPS19;NOB1;KHSRP;RPL36;RCC1;STRA13;SOX6;GTSE1;RPS10;POLG;TLE3;IGFBP5;PRMT1;DUSP1;RHOG;TTC7B;KIF22;ELF3;STIM1;ARMC5;RPUSD1;TUT1;SIK1;KIF2C;RP9;SGK1;AVPI1;GSTP1;FUT11;NDUFA4L2;NKD1;TBRG4;APH1A;SOCS3;NKAIN1;CUX1;CHST11;DEAF1;CCDC85B;FIGNL1;CYC1;SH2B3;SLC25A22;S100A11;HNRNPA0;POLM;FUCA1;HMGA1;PDE4DIP;FBXL15;NFATC4;GADD45G;EHD1;BCKDK;CENPF;APITD1;CENPH;MTL5;FAM131C;LPCAT4;KIF26B;RGS10;EIF3G;CENPN;NOTUM;ESYT1;MEGF8;HCN2;RAD9A</t>
  </si>
  <si>
    <t>RPL30;WWC1;RTKN2;GMNN;ADARB1;ADO;HK1;SLC6A4;DUSP14;RPS15;CSRP2;ADAMTSL5;ENPP2;STRA13;MAP3K9;KPNA2;ZFP365;TMPO;MAP2K3;APC2;DSP;GAS2L3;DBNL;TTC7B;DIO2;PAWR;AXIN2;FOS;DUSP22;RNF144B;EWSR1;CDC42EP4;GPR126;EVL;SGK1;2310011J03RIK;TIMM13;SOCS3;FZR1;CHST11;FIGNL1;BTBD2;HIVEP2;RPS27A;RHBDL3;SASH1;1600002K03RIK;TAF15;RRM2;SYT1;RASL10A;POLM;NR1H4;ATP2B1;ESR1;GNB2L1;GADD45G;RPS26;KLF5;TMCC3;PSMG4;REEP6;ESYT1;LGR5;TECPR2;HCN2</t>
  </si>
  <si>
    <t>66/1904</t>
  </si>
  <si>
    <t>CRTC3;RPL3;IFI30;SLC6A4;DUSP14;LGALS2;RPS19;IMPA2;CFL1;TNKS1BP1;KIF21A;NOS1;SOX6;POLE;ARRDC4;SLC38A1;PCYT1B;GAS2L3;IFT140;GPT2;DDX11;TTC7B;KIF23;AMPD3;KIF22;CSNK1E;JOSD1;MID1;DUSP9;TFDP1;GRWD1;KCNQ1;ALDH1A2;SERPING1;TLR5;CEBPA;SF3B2;TOMM40;CDCA5;PELI2;AMIGO2;ABCB9;MRPL12;ADCY6;CORO1C;TIMM50;STIP1;CLN3;HIRIP3;EFS;DEAF1;RCE1;RGAG4;SLC38A2;ATP9A;EGLN2;SYT1;CDC6;PLEKHA7;SLC16A13;WEE1;KRT19;MYBBP1A;RPL27A;TMCC3;BCOR</t>
  </si>
  <si>
    <t>61/1822</t>
  </si>
  <si>
    <t>GUCA1A;IRS2;KIF11;ETS2;SMC2;RDM1;TUBA1C;SMPD1;MYC;LONP1;HMCN1;SOX6;NCKAP5;ZFP365;ARRDC4;TLE3;PRKCD;GAB1;DIO2;LIFR;LMO7;FOS;ARID1B;ADRA2A;CIT;TIAM1;COX7A2L;KIT;GPR126;SGK1;CD44;AVPI1;CASZ1;PKDCC;PRICKLE2;LPAR3;ZFP706;GATA2;IQGAP3;UNG;SOCS3;LIMA1;CCNB1;SOCS1;FIGNL1;TXNDC5;SNCA;PAK4;1600002K03RIK;TAF15;SYT1;FN1;ADAP1;ESR1;PLEKHA7;GNB2L1;SYT7;SULF2;GADD45G;KIF26B;ALDH18A1</t>
  </si>
  <si>
    <t>FAM49B;CIITA;CUEDC2;NDUFA11;ELFN2;NUBP1;HK1;SLC6A4;TXN2;TUBA1C;SLC22A15;TATDN2;SLC22A17;STBD1;POLE;IFRD2;MRPS18A;ANO6;JOSD1;METTL7A1;TRAF7;PHOSPHO1;SNHG12;TMEM8;PPAP2A;TRIB1;CD44;LY6E;ZFP622;PKDCC;FUT11;TIMM13;TWF2;ILDR2;AKR1C18;PLA2G6;SRM;TBRG4;APH1A;CCDC85B;MGAT5;RCE1;RPS27A;SLC38A2;PPIL1;TAF15;NUP155;FZD7;MRPL28;ATP2B1;CDC6;CORO2A;FANCE;ESR1;SULF2;SLC16A13;GADD45G;EHD1;BCKDK;WEE1;FMNL2;FAM131C;PLXNB2;TMCC3;ALDH18A1;PHF19</t>
  </si>
  <si>
    <t>67/2000</t>
  </si>
  <si>
    <t>SCARB1;SYNM;HSP90AB1;RPLP0;RTKN2;HOXC13;FAM110A;FHAD1;TUBA1B;MMP24;SUFU;NUF2;PBK;MYBL2;TGM7;IER5;GTSE1;RPS10;CCDC94;SNTA1;IER3;TLE3;DUSP1;DIO2;MSH6;TPST1;PHOSPHO1;ALDH1A2;CDC42EP4;PEX6;ERF;CCDC86;ERGIC1;AVPI1;PHLPP2;POM121;NDUFB8;L3MBTL2;GSTP1;AK2;CDCA8;U2AF1;IQGAP2;COX7A1;MTDH;MYL12B;STIP1;CLN3;RAB40B;CUX1;CHST11;P2RY2;G3BP1;SASH1;WNT4;RRM2;NUP155;FANCA;MRPL28;PLEKHA4;BMP7;KBTBD11;SULF2;WEE1;KRT19;BHLHE40;BAX</t>
  </si>
  <si>
    <t>HSP90AB1;PPP1R10;RPL34;CCDC124;RTKN2;GMNN;IFI30;ADO;SLC6A4;FAM110A;RDM1;TUBA1C;FTL1;TUBB5;KHSRP;TNKS1BP1;NEK2;RPL37;MFSD2A;TMPO;MAP2K3;EIF5A;TLE3;RPS9;IGFBP5;PLA2G4C;ELOVL6;MRPL48;KIF22;CIT;CLIP3;TFDP1;STIM1;PPAP2A;KIF2C;ALDOC;PABPC1;TLR5;SNRPA;2310011J03RIK;2810417H13RIK;TARS;ADD3;ACAT2;UNG;SOCS3;FZR1;SAMM50;ABI3BP;BTBD2;G3BP1;RPL14;RPS27A;SH2B3;TXNDC5;HNRNPA0;BARD1;FEM1A;FBXL19;PBX3;RPS26;RPS28;MGAT4A;ALOX5AP;SNAI2;SAE1</t>
  </si>
  <si>
    <t>72/2000</t>
  </si>
  <si>
    <t>GLTP;CIITA;YJEFN3;GUCA1A;KIF11;RPL10A;FGFRL1;SMC2;RDM1;MMP24;TATDN2;MYC;PBK;TNKS1BP1;MYBL2;CAPN1;SLC38A1;PRKCD;PPP2R5D;LOR;CIT;MFSD10;DUSP22;CDC42EP4;TUT1;TRIB3;PKHD1L1;SGK1;TRIB1;HMX2;ERGIC1;PIF1;INO80E;CTBP2;SLC43A3;CTR9;CDCA8;TARS;GDPD5;FUT2;ADCY6;NKAIN1;LIMA1;FIGNL1;BTBD2;TCEB2;HIVEP2;RAB11FIP3;S100A11;TXNDC5;PPIL1;EGLN2;OSGIN1;FBXL15;PLEKHA4;RRP1B;PLEKHA7;EHD1;RPS26;KRT19;RSPH1;RPS28;POLA2;MGAT4A;ALOX5AP;BHLHE40;NFE2L3;RNF182;BCOR;ALDH18A1;TECPR2;HCN2</t>
  </si>
  <si>
    <t>68/2000</t>
  </si>
  <si>
    <t>HSP90AB1;PPP1R10;DSCC1;SLC2A1;FHL2;NRM;ENO1;CKS1B;NYNRIN;RPS6KA4;MMP24;SLC22A17;STBD1;SMPD1;MYC;ENPP2;RCC1;MYBL2;BANF1;RPL37;CAPN1;POLG;SNTA1;MAP2K3;TLE3;RPS9;ADSL;DDX11;LIFR;KSR2;AXIN2;DUSP22;TFDP1;STIM1;CDC42EP4;PKHD1L1;TRIB1;SNRPA;AVPI1;RNASEH2C;SF3B2;SLC43A3;SHMT2;IER5L;PRICKLE2;TARS;MTDH;STIP1;CCDC85B;MARVELD1;MGAT5;RHBDL3;DCAF12;SLC38A2;CCT5;PAK4;TAF15;NUP155;UBE2C;FUCA1;PDE4DIP;KY;RPS26;WEE1;RPS28;FAM131C;PRC1;REEP4</t>
  </si>
  <si>
    <t>ANKLE1;NDUFA11;YJEFN3;GMNN;CCNF;GUCA1A;ADARB1;ELFN2;IFI30;ADO;FGFRL1;DUSP14;LGALS2;IMPA2;TNKS1BP1;CAPN1;HOXA6;GTSE1;HOXA5;MAP2K3;DBNL;DUSP1;IFRD2;RHOG;MRPS18A;PPP2R5D;SCAMP3;MRPL43;DUSP22;RBM20;TUT1;TSTA3;INO80E;SLC43A3;TIMM13;GATA5;CDCA8;ABCB9;FUT2;UNG;NKAIN1;SYCE2;FZR1;ITPRIPL1;SAMM50;SOCS1;POLD1;SLC25A22;PPIL1;TAF15;POLM;PBX3;ADAP1;FANCE;ESR1;PPP1CA;BCKDK;RPS26;WEE1;POLA2;MTL5;BHLHE40;RNF182;PSMG4;ACO2;PFKM;SPC24;PHF19</t>
  </si>
  <si>
    <t>62/1784</t>
  </si>
  <si>
    <t>SYNM;ANKLE1;SLC2A1;IRS2;PEPD;ETS2;TXN2;FAM110A;RDM1;MMP24;IMPA2;TNFAIP8L1;MYBL2;IER5;TMPO;MAP2K3;RPS9;CAMK1D;IGFBP5;AXIN1;MRPS18A;ANO6;TUBA4A;DUSP7;DUSP22;DEPDC1B;SNHG12;STIM1;KCNQ1;KIT;CMPK2;PABPC1;MFGE8;L3MBTL2;ABCB9;IQGAP2;GDPD5;ADD3;CCNB1;MAN2A2;CHST11;EIF4EBP1;SH2B3;RAB11FIP3;WNT4;SNCA;SMAD3;TAF15;FZD7;CORO2A;LSM4;TRERF1;GADD45G;RCL1;FMNL2;MTL5;GLB1;ALOX5AP;BHLHE40;RGS10;BCOR;TECPR2</t>
  </si>
  <si>
    <t>SCARB1;TMEM200B;FAM57A;SLC2A1;LOXL4;ELFN2;NOC2L;RPS6KA4;ADAMTSL5;MYC;HMCN1;NOS1;IER5;HRAS;APC2;TLE3;CAMK1D;EDN2;RHOG;TALDO1;PAWR;IL17RC;CACNB2;ELF3;STIM1;GRWD1;SDHAF1;VWA1;SIK1;KIF2C;TELO2;RNASEH2C;CASZ1;CELA3B;CDCA4;GSTP1;FUT11;CDCA8;MRPL12;IQGAP3;SRM;FAM132A;STIP1;NKAIN1;EFS;MAN2A2;DEAF1;MARVELD1;P2RY2;TCEB2;SH2B3;SLC25A22;WNT4;GINS2;EGLN2;SMAGP;FUCA1;RCC2;PARVA;CORO2A;PLEKHA7;SYT7;NFATC4;SULF2;APITD1;FAM131C;KIF26B;TMEM119;HDGF;ESYT1;MEGF8;PTPN5</t>
  </si>
  <si>
    <t>GPSM2;FAM49B;LOXL4;ADARB1;HOXC13;ELFN2;TATDN2;ENC1;CFL1;ENPP2;TNFAIP8L1;NEK2;NCKAP5;IER5;POLG;ARRDC4;EIF5A;ADSL;DDX11;ARID5A;RHOG;TTC7B;RRAS2;ELOVL6;AMPD3;KIF22;AXIN2;FOS;CLIP3;DUSP22;ASPM;TIAM1;PHOSPHO1;ARMC5;PSPC1;KCNQ1;CDC42EP4;GPR126;CCDC86;EVL;PABPC1;MFGE8;TRIB1;ERGIC1;LY6E;CTR9;PELI2;TARS;IQGAP2;GATA2;ADD3;CRIP1;MTDH;FZR1;CUX1;MGAT5;HIVEP2;SLC38A2;S100A11;CCT5;EIF2B2;PDE4DIP;HPS6;LHX6;PSMG4;SNAI2;HDGF;PHF19</t>
  </si>
  <si>
    <t>74/2000</t>
  </si>
  <si>
    <t>GLTP;CLIC5;RPL3;GMNN;IRS2;HK1;LAPTM4B;MMP24;SLC22A15;CSRP2;IMPA2;TNKS1BP1;TOPBP1;IER5;SLC38A1;MAMSTR;GPT2;IFRD2;PRKCD;MRPS18A;FOS;MSH6;RNF144B;DOK4;GPR161;ALDH1A2;GPR126;TUT1;TRIB3;EVL;SGK1;TRIB1;CD44;ERGIC1;DLX1;RNASEH2C;PKDCC;LPAR3;ABCB9;IQGAP2;PKMYT1;ADD3;IQGAP3;CENPA;NCALD;SRM;MTDH;ZC3H18;CCDC141;RPS27A;RAB11FIP3;S100A11;PAK4;BARD1;KDM4B;FEM1A;SRD5A1;HMGA1;PARVA;ATP2B1;CORO2A;MPP6;TARBP2;GADD45G;RPS26;RCL1;KLF5;BHLHE40;RNF182;TMCC3;CENPN;PTPN5;FGFR2;PHF19</t>
  </si>
  <si>
    <t>GLTP;CUEDC2;YJEFN3;RPLP0;CCDC124;CCNF;FHL2;NRM;IRS2;HOXC13;PEPD;TUBA1B;SLC22A15;CSRP2;SMPD1;MYC;ENC1;PBK;KIF21A;NOS1;MAP3K9;HRAS;ARRDC4;ADSL;IFRD2;KIF23;CSNK1E;LOR;CIT;DUSP22;TMEM37;RNF144B;PSPC1;CDC42EP4;EVL;SNRPA;TELO2;PHLPP2;TSTA3;RNASEH2C;INO80E;NDUFB8;CDCA5;ABHD8;GATA5;UNG;MTDH;SOCS3;NKAIN1;SYCE2;CCDC141;LRRC8E;BARD1;CDKN2D;KDM4B;SPAG5;SMAGP;PARVA;SULF2;RPS26;POLA2;RNF182;UBAP2;RNPS1;APBA1;HCN2;RAD9A</t>
  </si>
  <si>
    <t>GLTP;FAM49B;CRTC3;HSP90AB1;FHL2;ZDHHC7;HS2ST1;SMC2;HK1;RDM1;MTBP;CSRP2;NUF2;NUP62;RCC1;TGM7;KIF21A;CAPN1;RPS9;GAS2L3;IFRD2;PPP2R5D;GCAT;TMEM37;COX7A2L;SLC9A5;ELF3;DOK4;RPUSD1;ALDH1A2;CDC42EP4;AKT1S1;VWA1;CCDC86;NAA38;UHRF1BP1;TRIB1;GATA2;FUT2;NSL1;NKD1;MTDH;FAM83G;NKAIN1;SYCE2;INPP5A;MAN2A2;DEAF1;TCEB2;RGAG4;RAB11FIP3;TRPM6;PAK4;XRCC6;PPIL1;FEM1A;FBXL19;IDH2;FN1;ATP2B1;FANCE;SULF2;TPPP3;REEP4;BHLHE40;SNAI2;HDGF;FBXL6</t>
  </si>
  <si>
    <t>SYNM;DSCC1;IRS2;HOXC13;D430042O09RIK;CCDC102A;NUBP1;SLC6A4;LGALS2;TUBA1B;CFL1;PBK;TNKS1BP1;GTSE1;APC2;RHOG;PPP2R5D;KSR2;FOS;ARID1B;TUBA4A;RNF144B;COX7A2L;TMEM8;CDC42EP4;ZFP251;PKHD1L1;1110038B12RIK;ZFP622;GM11110;SHMT2;FUT11;NDUFA4L2;LPAR3;ZFP706;IQGAP2;MRPL12;NCALD;CORO1C;TIMM50;TBRG4;RECQL4;SOCS3;CLN3;LIMA1;FZR1;EFS;CUX1;BTBD2;GAR1;RPL14;RCE1;SLC38A2;ATP9A;CCT5;WNT4;KDM4B;XRCC6;PPIL1;SPAG5;SMAGP;FZD7;PBX3;CDC6;CORO2A;KBTBD11;SCRT1;LSM2;KRT19;NFE2L3;TMCC3;NOTUM;REEP6;FBXL6</t>
  </si>
  <si>
    <t>59/1676</t>
  </si>
  <si>
    <t>NRM;MCM10;IRS2;HOXC13;KIF11;RPL10A;ETS2;RDM1;SMPD1;SUFU;NUF2;ENC1;NOS1;TMPO;MAP2K3;ARRDC4;TLE3;EDN2;PRKCD;DIO2;KSR2;FOS;ARID1B;RNF144B;TIAM1;NEIL3;TMEM8;CKS2;SIK1;TLR5;SGK1;CD44;PKDCC;PELI2;PRICKLE2;LPAR3;ZFP706;ADD3;CENPA;CORO1C;FAM132A;SOCS3;LIMA1;CCNB1;SOCS1;RPL14;SASH1;SMAD3;TAF15;SMAGP;CDC6;ADAP1;PLEKHA7;SULF2;GADD45G;KIF26B;RGS10;SNAI2;PFKM</t>
  </si>
  <si>
    <t>CRTC3;HSP90AB1;RPLP0;SLC2A1;FHL2;ENO1;ELFN2;SIPA1L2;NUBP1;ETS2;FHAD1;CAPNS1;STBD1;MYC;ENC1;HMCN1;NCKAP5;MAP2K3;GAS2L3;CAMK1D;EDN2;DUSP1;PLA2G4C;TET2;PAWR;MRPS18A;MRPL48;AXIN2;JOSD1;RANGAP1;COX7A2L;PEX6;TRIB3;UHRF1BP1;TRIB1;AGPAT9;SLC43A3;IER5L;MYL12B;FZR1;ERMP1;DNAJC21;VPS52;AP2S1;RHBDL3;SH2B3;S100A11;HNRNPA0;XRCC6;POLM;SMAGP;HMGA1;PDE4DIP;CDC6;LSM4;KY;NDC80;GADD45G;WEE1;FAM131C;PRC1;ALOX5AP;BHLHE40;TMEM119;SNAI2;RNPS1;ESYT1</t>
  </si>
  <si>
    <t>73/2000</t>
  </si>
  <si>
    <t>GLTP;CLIC5;WWC1;GMNN;FHL2;HOXC13;LMNB2;DUSP14;LAPTM4B;MMP24;SLC22A15;SNRPD2;IMPA2;RCC1;RPLP2;CAPN1;HOXA6;HOXA5;POLG;SNTA1;TTC7B;HAUS4;ELOVL6;RANGAP1;ZDHHC16;LOR;ASPM;TRAF7;UHRF1BP1;CD44;ERGIC1;CEBPA;PKDCC;CTBP2;SLC43A3;PELI2;AMIGO2;TIMM13;ILDR2;FUT2;PKMYT1;MTDH;FAM83G;NKAIN1;LIMA1;SAMM50;MARVELD1;BTBD2;EIF4EBP1;SH2B3;TXNDC5;WNT4;E2F8;RRM2;FEM1A;OSGIN1;MRPL28;FBXL15;ATP2B1;FANCE;SYT7;EHD1;BCKDK;POLA2;APITD1;FAM131C;KIF26B;RPL27A;NFE2L3;EIF3G;ESYT1;SAE1;SPC24</t>
  </si>
  <si>
    <t>70/2047</t>
  </si>
  <si>
    <t>GPSM2;WWC1;GMNN;GUCA1A;LOXL4;VLDLR;RPL10A;FAM110A;FHAD1;FBL;MTBP;PSTPIP1;SLC22A15;SMPD1;SUFU;NUP62;ENPP2;RPL37;CAPN1;SOX6;HOXA5;SLC38A1;PLA2G4C;LIFR;KIF23;MRPL48;RANGAP1;SCAMP3;MFSD10;TMEM37;STIM1;KCNQ1;PPAP2A;TRIB1;SNRPA;ERGIC1;CDCA2;SHMT2;CDCA7;TARS;IQGAP2;ADAMTS12;PLA2G6;SEL1L3;STIP1;SOCS3;INPP5A;ITPRIPL1;ERMP1;CHST11;ABLIM3;RPS3;CYC1;S100A11;XRCC6;NUP155;NR1H4;PARVA;RPL23A;LSM4;ESR1;GADD45G;RCL1;POLA2;MTL5;RPL27A;BHLHE40;BAX;PSMG4;RAD9A</t>
  </si>
  <si>
    <t>62/1735</t>
  </si>
  <si>
    <t>CUEDC2;PPP1R10;RPLP0;RTKN2;IRS2;VLDLR;RPL10A;DUSP14;RDM1;MYC;NUF2;ENC1;ENPP2;TNKS1BP1;NEK2;KPNA2;NCKAP5;IER5;RPS9;DIO2;PAWR;MRPS18A;AMPD3;PPAP2A;GPR126;RBM20;KIF2C;SGK1;UBA52;ERGIC1;DLX1;CDCA2;PKDCC;SLC43A3;PELI2;IER5L;PRICKLE2;TARS;ADAMTS12;ADD3;SOCS3;LIMA1;HIVEP2;SLC38A2;SASH1;ARSB;KDM4B;RRM2;SYT1;FN1;PARVA;ATP2B1;ASS1;KBTBD11;ANLN;FMNL2;KLF5;MTL5;KIF26B;BHLHE40;NFE2L3;INTS5</t>
  </si>
  <si>
    <t>71/2000</t>
  </si>
  <si>
    <t>GPSM2;SYNM;HSP90AB1;CCNF;SLC2A1;ENO1;ADO;NOC2L;CCDC102A;FGFRL1;HK1;SLC6A4;FHAD1;STBD1;RCC1;NCKAP5;RPS10;HRAS;SNTA1;MAP2K3;TLE3;SLC38A1;CAMK1D;MAMSTR;GPT2;TALDO1;PAWR;LMO7;MRPL48;FOS;CSNK1E;SCAMP3;PHOSPHO1;TFDP1;SNHG12;RPUSD1;ERF;PGP;VWA1;CCDC86;PKHD1L1;HMX2;AVPI1;CEBPA;CASZ1;NDUFA4L2;GATA2;GDPD5;SRM;APH1A;FAM132A;INPP5A;CUX1;ZC3H18;RCE1;SLC25A22;EGLN2;RRM2;FANCA;PDE4DIP;PARVA;LSM4;TARBP2;NFATC4;APITD1;MTL5;REEP6;ESYT1;PTPN5;HCN2;RAD9A</t>
  </si>
  <si>
    <t>CRTC3;YJEFN3;RTKN2;CCNF;MCM10;HOXC13;IFI30;NUBP1;NUDT3;RGS3;ENPP2;TGM7;GTSE1;MAP2K3;CAMK1D;EDN2;IFT140;RHOG;GAB1;RRAS2;TALDO1;ELOVL6;AMPD3;FOS;ARID1B;DUSP22;DEPDC1B;COX7A2L;STIM1;GRWD1;CDC42EP4;RBM20;COL6A6;MCM6;SGK1;TRIB1;TSTA3;NDUFB9;INO80E;PKDCC;CTBP2;CDCA8;IQGAP2;ADD3;NCALD;UNG;SOCS3;SAMM50;SOCS1;CUX1;EIF4EBP1;HIVEP2;DCAF12;TRPM6;S100A11;SASH1;KDM4B;PPIL1;CORO2A;ADAP1;ASS1;NFKB1;WEE1;POLA2;FMNL2;APITD1;KLF5;MGAT4A;BHLHE40;NFE2L3;TMCC3</t>
  </si>
  <si>
    <t>80/2189</t>
  </si>
  <si>
    <t>SCARB1;RPL3;HSP90AB1;PPP1R10;SLC2A1;FHL2;IRS2;VLDLR;ENO1;ADARB1;ETS2;CKS1B;HK1;DUSP14;TXN2;FAM110A;TUBA1C;RGS3;SMPD1;MYC;NUF2;ENC1;TNKS1BP1;RPS10;POLG;MAP2K3;DUSP1;GPT2;PLA2G4C;MRPS18A;ELOVL6;KIF23;AMPD3;LEMD2;DUSP7;NEIL3;CKS2;GPR126;TRIB3;TRIB1;ERGIC1;AVPI1;CUTA;CASZ1;POM121;SHMT2;CDCA4;AMIGO2;PRICKLE2;NDUFA4L2;TARS;HIRIP3;DEAF1;FIGNL1;VPS52;GAR1;EIF4EBP1;SH2B3;CCT5;ABCF1;KDM4B;SMAD3;TAF15;UBE2C;SMAGP;RCC2;FN1;HMGA1;RPL23A;CDC6;GNB2L1;SULF2;GADD45G;BYSL;KLF5;BHLHE40;RNF182;PAF1;SNAI2;ESYT1</t>
  </si>
  <si>
    <t>70/2000</t>
  </si>
  <si>
    <t>GPSM2;SYNM;CIITA;VARS;RPLP0;RTKN2;GMNN;ENO1;NUBP1;SLC6A4;RDM1;TATDN2;CAPNS1;IMPA2;SMPD1;NUF2;NUP62;CHMP1A;CFL1;ENPP2;LONP1;RPL36;TOPBP1;KPNA2;NOMO1;TMPO;PRKCE;TET2;RHOG;TTC7B;DIO2;RRAS2;PAWR;MRPS18A;ATP11A;CIT;ARHGAP10;PHOSPHO1;TFDP1;DOK4;TUT1;PKHD1L1;NDUFB9;AK2;ABHD8;ILDR2;GDPD5;NKD1;RAD51AP1;NKAIN1;EFS;DNAJC21;RPS3;RAB11FIP2;SAMD1;S100A11;CCT5;CDKN2D;KDM4B;TAF15;EIF2B2;RCC2;FBXL19;SYT7;TPPP3;KLF5;MTL5;PRC1;ESYT1;TECPR2</t>
  </si>
  <si>
    <t>SYNM;HSP90AB1;YJEFN3;GMNN;GUCA1A;KIF11;ADO;NOC2L;SMC2;DUSP14;TOMM22;RPS15;FBL;SLC22A17;IMPA2;PBK;RCC1;CAPN1;HOXA5;POLH;DSP;DBNL;DUSP1;AXIN1;MRPS18A;PPP2R5D;AMPD3;JOSD1;CIT;MFSD10;TRAF7;RPUSD1;GPR161;GRWD1;TUT1;HMX2;NDUFB9;RNASEH2C;POM121;NDUFB8;SLC43A3;TIMM13;GATA5;ADCY6;UNG;FAM83G;MARVELD1;POLD1;BTBD2;EIF4EBP1;RAB11FIP2;RHBDL3;RAB11FIP3;PMM1;POLM;MRPL28;FBXL15;FANCE;SCRT1;SYT7;EHD1;RPS26;RCL1;TPPP3;KIF26B;RNF182;UBAP2;ESYT1;ACO2;ALDH18A1;PFKM;HCN2</t>
  </si>
  <si>
    <t>RPL34;HOXC13;RDM1;TUBA1C;FTL1;MMP24;CSRP2;TUBB5;CAPNS1;ADAMTSL5;RPS18;KHSRP;ENC1;CFL1;TOPBP1;IER5;POLG;TMPO;MAP2K3;APC2;RPS9;CAMK1D;MAMSTR;TTC7B;HAUS4;AXIN1;PAWR;ANO6;RANGAP1;ARID1B;D030056L22RIK;ADRA2A;DUSP7;TFDP1;SDHAF1;MFGE8;GTF3C1;CUTA;DLX1;POM121;SF3B2;TWF2;U2AF1;MTDH;APH1A;FAM83G;RAB40B;CHST11;FIGNL1;RPL14;SH2B3;WNT4;HNRNPA0;BARD1;CDKN2D;RCC2;PLEKHA4;ESR1;NDC80;SLC16A13;MYBBP1A;REEP4;KIF26B;ADM2;ALOX5AP;PSMG4;UBAP2;RNPS1;ANP32B;ESYT1;LGR5;HCN2;PHF19;UBE2M</t>
  </si>
  <si>
    <t>SYNM;ANKLE1;CCNF;HOXC13;ELFN2;FHAD1;RPS15;RDM1;RGS3;IMPA2;NUP62;MYBL2;KPNA2;IER3;NANOS1;TLE3;SLC38A1;CAMK1D;FST;PRKCD;PLA2G4C;TET2;TALDO1;JOSD1;FOXP4;ARID1B;LOR;CLIP3;TMEM37;RNF144B;TRAF7;SLC9A5;TRIB3;UHRF1BP1;TRIB1;AMIGO2;GATA5;U2AF1;IQGAP2;CENPA;TBRG4;FAM132A;CLN3;FZR1;ERMP1;MARVELD1;BTBD2;AP2S1;SLC38A2;ARSB;NOP56;KDM4B;SMAGP;PBX3;MRPL28;FBXL15;CDC6;ADAP1;FANCE;BMP7;PLEKHA7;KBTBD11;RPS26;POLA2;BHLHE40;PSMG4;ANP32B;TECPR2;PFKM;RAD9A</t>
  </si>
  <si>
    <t>SYNM;HSP90AB1;DSCC1;KIF11;RPL10A;D430042O09RIK;ETS2;RPS6KA4;MTBP;TUBA1B;RGS3;MMP24;TATDN2;STBD1;SMPD1;CHMP1A;CFL1;TNFAIP8L1;RPL36;STRA13;HMCN1;RPS10;ARRDC4;APC2;DUSP1;GPT2;PRKCD;LIFR;FOS;GCAT;MRPL43;RNF144B;TRAF7;PHOSPHO1;TMEM8;EWSR1;CDC42EP4;KIT;CKS2;SERPING1;2810417H13RIK;GM11110;U2AF1;ADD3;CENPA;COX7A1;SEL1L3;TBRG4;MYL12B;RECQL4;FAM83G;SOCS3;ABLIM3;VPS52;GAR1;TCEB2;ATP9A;E2F8;KDM4B;PPIL1;TAF15;RRM2;RRP1B;LSM2;EHD1;RCL1;RSPH1;CENPH;RGS10;PSMG4;NOTUM;FBXL6</t>
  </si>
  <si>
    <t>CIITA;FHL2;GUCA1A;VLDLR;ADARB1;HOXC13;ELFN2;CCDC102A;SLC6A4;RPS6KA4;LAPTM4B;ADAMTSL5;SLC22A17;MYC;HMCN1;SOX6;NCKAP5;IER5;NUDT14;APC2;IGFBP5;FST;PRKCE;GAB1;FOS;DUSP9;LOR;PHOSPHO1;RPP21;GPR126;HMX2;2310011J03RIK;CUTA;DLX1;CEBPA;CASZ1;PKDCC;SLC43A3;SHMT2;H2-DMA;AMIGO2;ILDR2;GATA2;ADD3;2010300C02RIK;NKD1;ADCY6;KIF19A;RAB40B;EFS;CUX1;FAM132B;HIVEP2;RHBDL3;SYT1;FZD7;BMP7;KBTBD11;SCRT1;NFATC4;GADD45G;LSM2;RPS26;TTC7;MGAT4A;BHLHE40;TMEM119;RGS10;RNF182;LHX6;NOTUM;BCOR;LGR5;FGFR2;UBE2M</t>
  </si>
  <si>
    <t>GPSM2;HSP90AB1;VARS;ENO1;HK1;FHAD1;MYC;NUP62;RPLP2;NEK2;KPNA2;IER5;HRAS;TMPO;NANOS1;SLC38A1;CAMK1D;IGFBP5;PRKCE;RHOG;AIP;LMO7;AMPD3;ATP11A;JOSD1;LEMD2;GCAT;CKS2;KIF2C;EVL;SGK1;CD44;CELA3B;TOMM40;SHMT2;PELI2;FUT11;IER5L;AK2;PLA2G6;NKD1;SRM;CORO1C;FAM132A;STIP1;SOCS3;INPP5A;HIRIP3;SOCS1;SH2B3;DCAF12;SLC38A2;SNCA;HNRNPA0;STIL;EGLN2;RRM2;SYT1;FEM1A;RCC2;RRP1B;MPP6;TRERF1;GADD45G;KLF5;LPCAT4;NFE2L3;HDGF;ESYT1;SPC24</t>
  </si>
  <si>
    <t>FAM49B;TMEM200B;WWC1;SLC2A1;IRS2;ENO1;ADARB1;HOXC13;PEPD;ETS2;SMC2;LAPTM4B;TUBA1C;CFL1;ENPP2;TNKS1BP1;HMCN1;IER5;EIF5A;EDN2;PRMT1;DIO2;MRPS18A;LMO7;MRPL48;AXIN2;FOXP4;COX7A2L;ELF3;SNHG12;ARMC5;GPR161;PPAP2A;MFGE8;AVPI1;CTBP2;IER5L;PRICKLE2;IQGAP3;CRIP1;NSL1;CORO1C;MTDH;MYL12B;STIP1;SOCS3;SOCS1;P2RY2;ABI3BP;RPS3;RCE1;CCDC141;SH2B3;SLC38A2;S100A11;NOP56;EGLN2;SMAD3;SYT1;PMM1;FZD7;FN1;SYT7;ANLN;CENPH;KIF26B;RPL27A;BHLHE40;PSMG4;ANP32B;BCOR;PHF19</t>
  </si>
  <si>
    <t>69/2000</t>
  </si>
  <si>
    <t>FAM49B;NDUFA11;PPAN;MCM10;CCDC102A;SLC6A4;TXN2;RPS15;TUBA1C;SLC22A15;TATDN2;NOB1;STBD1;CFL1;RCC1;HMCN1;EIF5A;TLE3;SLC38A1;ADSL;DBNL;CAMK1D;DUSP1;IFRD2;RRAS2;ATP11A;RANGAP1;MFSD10;DUSP7;SNHG12;TMEM8;GPR161;NAA38;TRIB1;CD44;ERGIC1;RNASEH2C;POM121;PKDCC;TIMM13;ILDR2;ADD3;TBRG4;MGAT5;EIF4EBP1;RPS27A;DCAF12;SLC38A2;SASH1;RASL10A;POLM;FZD7;RCC2;FN1;PBX3;CDC6;CORO2A;FANCE;SULF2;SLC16A13;EHD1;WEE1;FMNL2;APITD1;MYBBP1A;TMEM119;EIF3G;PFKM;PHF19</t>
  </si>
  <si>
    <t>GM14124;CRTC3;RPL34;CCNF;PPAN;LOXL4;VLDLR;HOXC13;ELFN2;RPL10A;TATDN2;TUBB5;KHSRP;ENPP2;TNFAIP8L1;BANF1;MAP3K9;NOMO1;ARRDC4;TLE3;CAMK1D;4931440P22RIK;ELOVL6;FOXP4;SCAMP3;LOR;MSH6;SNHG12;ARMC5;GRWD1;ALDH1A2;PGP;TUT1;NAA38;AVPI1;CEBPA;CASZ1;IER5L;TARS;IQGAP2;GDPD5;ADD3;NCALD;MYL12B;FAM132A;STIP1;KIF19A;RAB40B;GAR1;CYC1;CDIPT;ARSB;PAK4;E2F8;BARD1;EGLN2;RRM2;FEM1A;RCC2;VEGFB;KY;NFATC4;SLC16A13;EHD1;KRT19;APITD1;LPCAT4;RGS10</t>
  </si>
  <si>
    <t>TMEM200B;RTKN2;SLC2A1;ENO1;SIPA1L2;ADO;NOC2L;HS2ST1;FHAD1;SLC22A15;NUF2;RCC1;NEK2;HMCN1;NOS1;SOX6;IER5;MFSD2A;CAMK1D;EDN2;RPS8;DDX11;DIO2;RRAS2;AMPD3;LOR;ASPM;CACNB2;ELF3;STIM1;GPR161;KCNQ1;VWA1;KIF2C;TLR5;CD44;CASZ1;CELA3B;CTBP2;PELI2;AMIGO2;AK2;CDCA8;LPAR3;ADD3;NSL1;SRM;FAM132A;NKAIN1;INPP5A;CHST11;RAB11FIP2;SLC38A2;WNT4;E2F8;STIL;SYT1;FUCA1;RCC2;PDE4DIP;PARVA;CENPF;APITD1;FAM131C;KIF26B;ALOX5AP;RGS10;TMCC3;ALDH18A1;FGFR2</t>
  </si>
  <si>
    <t>GLTP;SYNM;CIITA;ANKLE1;CCDC124;CCNF;ADO;ETS2;HK1;RPS6KA4;PSTPIP1;LGALS2;TUBA1B;SLC22A17;TNKS1BP1;RCC1;HOXA6;NOMO1;MFSD2A;RPS8;GPT2;TALDO1;ELOVL6;SCAMP3;LOR;KIT;TRIB3;ERGIC1;GTF3C1;CELA3B;PKDCC;CTBP2;CTR9;PELI2;FUT11;AMIGO2;ABHD8;CDCA8;LPAR3;ABCB9;COX7A1;TBRG4;APH1A;FAM83G;PPP4C;EFS;SAMM50;CDC45;DEAF1;CCDC85B;MARVELD1;BTBD2;TCEB2;S100A11;PAK4;RASL10A;RCC2;FBXL19;OSGIN1;HPS6;FANCE;PPP1CA;RPS26;APITD1;KIF26B;EIF3G;RNF182;APBA1;SAE1;SPC24</t>
  </si>
  <si>
    <t>SCARB1;ANKLE1;TMEM200B;DPY30;LOXL4;TREM2;ADARB1;KIF11;ELFN2;IFI30;NOC2L;HS2ST1;HK1;RPS15;RDM1;FBL;PSTPIP1;GTSE1;IER3;MAP2K3;ARRDC4;SLC38A1;DUSP1;ARID5A;LMO7;KIF22;LOR;MFSD10;DEPDC1B;COX7A2L;ARMC5;PSPC1;KIT;ERF;TUT1;TRIB3;MCM6;PABPC1;TSTA3;CELA3B;PELI2;LPAR3;CENPA;NCALD;ADCY6;ACAT2;FAM132A;HIRIP3;CUX1;MAN2A2;RPS3;WNT4;HNRNPA0;EGLN2;RRM2;NUP155;RCC2;NDUFA3;FBXL19;RPL23A;PLEKHA4;ATP2B1;TRERF1;SULF2;LSM2;TPPP3;FMNL2;LHX6;ANP32B;ESYT1</t>
  </si>
  <si>
    <t>FAM49B;CLIC5;CIITA;HSP90AB1;VARS;TREM2;PEPD;NUBP1;TXN2;TATDN2;MYC;SIRPA;IER5;D17WSU104E;IER3;ARRDC4;TLE3;PCYT1B;CAMK1D;MAMSTR;PRKCD;TTC7B;AIP;FOS;CSNK1E;ARID1B;TUBA4A;DUSP7;DUSP22;TPST1;METTL7A1;TFDP1;ALDH1A2;PPAP2A;ERF;CMPK2;SNRPA;ERGIC1;LY6E;PELI2;IER5L;CDCA7;AK2;PRICKLE2;LPAR3;NSL1;SOCS3;FIGNL1;SH2B3;DCAF12;PAK4;E2F8;BARD1;CDKN2D;EGLN2;FEM1A;RCC2;MRPL28;HPS6;MPP6;TRERF1;KY;EHD1;CENPF;RSPH1;POLA2;MYBBP1A;MGAT4A;PLXNB2;TMCC3;APBA1;ESYT1;PFKM</t>
  </si>
  <si>
    <t>SLC2A1;ENO1;DMKN;CKS1B;HK1;RPS6KA4;LAPTM4B;PSTPIP1;NOB1;MYC;NUF2;ENC1;KIF21A;TOPBP1;CAPN1;IER5;POLG;TMPO;CAMK1D;PRMT1;IFRD2;FST;DDX11;PRKCD;PAWR;LMO7;FOS;ARID1B;ASPM;ELF3;SNHG12;KCNQ1;CDC42EP4;TRIB1;CASZ1;CELA3B;PKDCC;CTBP2;GSTP1;FUT11;AMIGO2;IER5L;AK2;NDUFA4L2;IQGAP2;CENPA;CORO1C;HIVEP2;S100A11;KDM4B;SMAGP;NR1H4;PDE4DIP;CORO2A;TRERF1;PLEKHA7;EHD1;ANLN;WEE1;KRT19;POLA2;APITD1;KLF5;KIF26B;MGAT4A;BHLHE40;ANP32B;REEP6;ESYT1;ALDH18A1;LGR5;SPC24</t>
  </si>
  <si>
    <t>GLTP;GPSM2;DSCC1;ZDHHC7;ELFN2;IFI30;CHTF18;RPL10A;RPS6KA4;MMP24;TUBB5;KHSRP;CFL1;KPNA2;SKP2;POLH;D17WSU104E;NANOS1;ADSL;ARID5A;TTC7B;JOSD1;DUSP7;MSH6;RNF144B;METTL7A1;DEPDC1B;COX7A2L;CDC42EP4;UHRF1BP1;GTF3C1;DLX1;RNASEH2C;SLC43A3;TIMM13;CDCA7;AK2;ZFP706;ABCB9;MRPL12;NKD1;CORO1C;MYL12B;9330182L06RIK;STIP1;RAB40B;SAMM50;ABLIM3;CCDC85B;MARVELD1;HIVEP2;WNT4;EGLN2;SMAD3;FUCA1;HPS6;ESR1;NDC80;LSM2;EHD1;RPS26;WEE1;APITD1;TTC7;LPCAT4;PRC1;REEP4;KIF26B;TMEM119;RGS10;UBAP2;BCOR;MEGF8;SPC24</t>
  </si>
  <si>
    <t>LOXL4;9430015G10RIK;HOXC13;SIPA1L2;RPL10A;FGFRL1;SLC6A4;CAPNS1;MYC;ENC1;PBK;MAP3K9;NUDT14;CCDC94;POLG;FST;DDX11;ARID5A;AXIN1;AIP;KIF23;PPP2R5D;AMPD3;AXIN2;FOS;TMEM8;CDC42EP4;KIT;PPAP2A;ERF;GPR126;MCM6;CD44;SNRPA;CUTA;PKDCC;AGPAT9;SHMT2;PELI2;ZFP706;ABCB9;GDPD5;ADAMTS12;PKMYT1;ADD3;2010300C02RIK;COX7A1;ADCY6;SRM;STIP1;SOCS3;ABLIM3;MGAT5;RHBDL3;SLC25A22;1600002K03RIK;TAF15;SMAGP;FANCA;HMGA1;ATP2B1;CORO2A;FANCE;ASS1;GNB2L1;SCRT1;CENPF;LPCAT4;ADM2;HDGF;ALDH18A1;PTPN5;SPC24;FBXL6</t>
  </si>
  <si>
    <t>VARS;RPLP0;MCM10;IRS2;KIF11;ADO;D430042O09RIK;TXN2;FHAD1;RPS6KA4;TUBA1B;TATDN2;TUBB5;CHMP1A;CFL1;LONP1;STRA13;TOPBP1;SNTA1;ARRDC4;APC2;SLC38A1;DUSP1;PRKCD;ARID5A;AMPD3;ARID1B;PHOSPHO1;TMEM8;EWSR1;CDC42EP4;PPAP2A;VWA1;ALDOC;ERGIC1;1110038B12RIK;SLC43A3;CDCA7;GATA5;ABCB9;IQGAP2;ADAMTS12;CORO1C;RECQL4;SOCS3;NKAIN1;SYCE2;CDC45;FIGNL1;NACC1;RPL14;SH2B3;RAB11FIP3;ATP9A;PPIL1;TAF15;SPAG5;SMAGP;OSGIN1;HPS6;SCRT1;TARBP2;GADD45G;LSM2;EHD1;RPS28;POLA2;CENPH;FAM131C;PAF1;PDCD1;PHF19</t>
  </si>
  <si>
    <t>FAM49B;LOXL4;KIF11;SIPA1L2;ADO;CHTF18;HS2ST1;FHAD1;LAPTM4B;TUBA1C;RGS3;IMPA2;MYC;NUF2;CHMP1A;ENC1;LONP1;DHX16;HMCN1;MAP2K3;RFC5;ARRDC4;TLE3;SLC38A1;ADSL;EDN2;DUSP1;PAWR;MRPS18A;LIFR;ELOVL6;ATP11A;FOS;DUSP22;NEIL3;DEPDC1B;COX7A2L;TFDP1;GPR161;ALDH1A2;CDC42EP4;PPAP2A;CKS2;PABPC1;TLR5;TRIB1;DLX1;ZFP622;SF3B2;CDCA7;LPAR3;ABCB9;GATA2;ADD3;IQGAP3;CORO1C;UNG;NKAIN1;LIMA1;SOCS1;CDC45;FIGNL1;SLC38A2;SMAD3;SYT1;PARVA;CDC6;BMP7;TRERF1;CENPF;RGS10;ANP32B;SAE1</t>
  </si>
  <si>
    <t>TMEM200B;RPLP0;IRS2;IFI30;NOC2L;HK1;FHAD1;NYNRIN;MTBP;TNKS1BP1;RPL37;CAPN1;CCDC94;POLH;ARRDC4;RPS9;RPS8;IFRD2;AMPD3;RNF144B;SNHG12;TST;GRWD1;SDHAF1;CSNK2B;CCDC86;RP9;PKHD1L1;SGK1;TRIB1;HMX2;ERGIC1;PIF1;CASZ1;SF3B2;NDUFB10;CTBP2;CTR9;IER5L;AK2;NDUFA4L2;ILDR2;ADD3;NCALD;MTDH;NKAIN1;FZR1;INPP5A;ITPRIPL1;SOCS1;ERMP1;ABLIM3;DEAF1;MARVELD1;POLD1;TCEB2;SAMD1;RHBDL3;SLC25A22;FZD7;RCC2;CDC6;RRP1B;ADAP1;LSM4;SYT7;LPCAT4;NFE2L3;PAF1;ESYT1</t>
  </si>
  <si>
    <t>TXN1;WWC1;LOXL4;HOXC13;NYNRIN;RGS3;RPS19;NUF2;CHMP1A;SIRPA;MYBL2;CAR11;HMCN1;NOS1;NCKAP5;SNTA1;MAP2K3;EIF5A;TLE3;RPS9;CAMK1D;4931440P22RIK;MAMSTR;FST;2410004B18RIK;LIFR;AMPD3;JOSD1;ARID1B;D030056L22RIK;ARMC5;PEX6;CMPK2;CCDC86;CD44;HMX2;ZFP622;4930427A07RIK;TOMM40;PKDCC;SLC43A3;TWF2;ILDR2;ADD3;NSL1;ACAT2;FAM132A;FZR1;CUX1;CHST11;SH2B3;SLC25A22;ARSB;TXNDC5;PAK4;HNRNPA0;BARD1;STIL;FUCA1;FN1;HMGA1;RPL23A;CORO2A;PLEKHA7;NFKB1;NDC80;SULF2;KLF5;TTC7;PLXNB2;PSMG4;CENPN</t>
  </si>
  <si>
    <t>83/2353</t>
  </si>
  <si>
    <t>SYNM;ANKLE1;RPLP0;CCDC124;RTKN2;ELFN2;IFI30;RPL10A;CCDC102A;RDM1;LAPTM4B;CSRP2;SNRPD2;CAPNS1;ADAMTSL5;NUF2;ENC1;MAP3K9;HOXA5;SNTA1;TMPO;RFC5;SLC38A1;GAS2L3;RPS8;DUSP1;DDX11;PLA2G4C;AIP;ELOVL6;KIF23;LEMD2;CIT;MSH6;TIAM1;RPP21;VWA1;KIF2C;HMX2;LY6E;DLX1;TOMM40;PKDCC;CTBP2;H2-DMA;GSTP1;IER5L;AK2;TWF2;NDUFA4L2;ABCB9;CENPA;CORO1C;MTDH;LIMA1;INPP5A;FIGNL1;G3BP1;TCEB2;HIVEP2;RPS27A;ATP9A;PMM1;FUCA1;HMGA1;PDE4DIP;NFKB1;KY;GNB2L1;NFATC4;SULF2;CENPF;WEE1;KLF5;TTC7;MTL5;GLB1;ALOX5AP;APBA1;NOTUM;PDCD1;BCOR;HCN2</t>
  </si>
  <si>
    <t>107/3052</t>
  </si>
  <si>
    <t>LOXL4;ENO1;NUDT3;LAPTM4B;TATDN2;RPS19;CAPNS1;MYC;KHSRP;SIRPA;CAR11;KIF21A;BANF1;SKP2;GTSE1;RPS10;TLE3;RPS8;GPT2;IFRD2;ATP11A;CSNK1E;FOXP4;TUBA4A;MSH6;GPR161;ERF;RPP21;SNRPA;LY6E;PIF1;CASZ1;CTBP2;AK2;TWF2;PKMYT1;COX7A1;APH1A;SOCS3;FIGNL1;EIF4EBP1;TXNDC5;FZD7;RCC2;SETD1B;IDH2;FN1;TRERF1;SCRT1;GADD45G;LSM2;RPS26;ANLN;TMCC3;FGFR2;FBXL6;CUEDC2;CCDC124;SLC2A1;TREM2;HOXC13;KIF11;DMKN;HK1;DUSP14;FTL1;SMPD1;ENC1;PBK;MYBL2;POLE;RFC5;PCYT1B;DUSP1;2410004B18RIK;ELOVL6;D030056L22RIK;ARHGAP10;TRAF7;TFDP1;TMEM8;ALDH1A2;CDC42EP4;KIT;PPAP2A;HMX2;AVPI1;TOMM40;GSTP1;IER5L;ZFP706;CENPA;LIMA1;SAMM50;SASH1;PAK4;PDE4DIP;PLEKHA4;MPP6;PLEKHA7;SULF2;WEE1;GLB1;MGAT4A;HDGF;UBAP2;SPC24</t>
  </si>
  <si>
    <t>96/2601</t>
  </si>
  <si>
    <t>SCARB1;CIITA;CRTC3;HSP90AB1;SLC2A1;FHL2;ZDHHC7;HS2ST1;HK1;TXN2;FAM110A;RPS15;RGS3;IMPA2;TNFAIP8L1;MAP3K9;CAPN1;IER5;ARRDC4;CAMK1D;PRMT1;GAB1;ANO6;AMPD3;ATP11A;FOS;ADRA2A;CIT;DUSP7;CACNB2;TIAM1;DEPDC1B;SLC9A5;ELF3;STIM1;EWSR1;GRWD1;KCNQ1;KIT;AKT1S1;PPAP2A;CKS2;CMPK2;RBM20;PABPC1;SGK1;TOMM40;CDCA4;CTR9;AK2;ILDR2;GATA5;IQGAP2;GATA2;CRIP1;SOCS3;INPP5A;SOCS1;CUX1;MAN2A2;CHST11;P2RY2;EIF4EBP1;RHBDL3;SH2B3;SLC38A2;CCT5;TXNDC5;WNT4;PAK4;SMAD3;POLM;IDH2;PDE4DIP;TRERF1;ASS1;KY;GADD45G;EHD1;RCL1;CENPF;WEE1;KRT19;RSPH1;POLA2;MTL5;GLB1;BHLHE40;NFE2L3;RGS10;PLXNB2;PSMG4;UBAP2;PDCD1;ANP32B;BCOR</t>
  </si>
  <si>
    <t>GLTP;GMNN;SLC2A1;NRM;ADO;NUDT3;HK1;DUSP14;FBL;RGS3;CSRP2;MYC;SUFU;NUF2;TNKS1BP1;RCC1;HMCN1;MAP2K3;DSP;NANOS1;TLE3;DUSP1;ARID5A;MRPS18A;LIFR;CSNK1E;RANGAP1;ZDHHC16;ARID1B;DUSP22;GPR126;TUT1;SIK1;UHRF1BP1;ERGIC1;TELO2;DLX1;CASZ1;PKDCC;CTBP2;GSTP1;PELI2;ADAMTS12;ADD3;CDC45;DNAJC21;EIF4EBP1;RPL14;HIVEP2;RAB11FIP2;CDIPT;SASH1;PAK4;NOP56;FZD7;PBX3;VEGFB;BMP7;TRERF1;NFATC4;GADD45G;WEE1;KLF5;REEP4;EIF3G;TMCC3;SNAI2;BCOR;FGFR2;PHF19</t>
  </si>
  <si>
    <t>85/2326</t>
  </si>
  <si>
    <t>SYNM;CIITA;CRTC3;TMEM200B;WWC1;KDM8;ZDHHC7;ENO1;RPL10A;FGFRL1;ETS2;DUSP14;TXN2;MTBP;PSTPIP1;RGS3;MYC;NUP62;ENPP2;DHX16;NCKAP5;IER5;RMI2;FST;PRKCE;TET2;RRAS2;KAZN;FOS;ARID1B;MSH6;ASPM;RNF144B;NEIL3;COX7A2L;SNHG12;CDC42EP4;KAT6A;KIT;GPR126;RBM20;PABPC1;CD44;ERGIC1;AVPI1;PHLPP2;CUTA;PKDCC;AMIGO2;IER5L;ADAMTS12;CORO1C;MTDH;SOCS3;NKAIN1;FZR1;ABLIM3;MGAT5;P2RY2;ABI3BP;RPL14;RPS27A;SH2B3;SLC38A2;S100A11;SASH1;CCT5;HNRNPA0;CDKN2D;SMAD3;PBX3;PDE4DIP;PARVA;RPL23A;CDC6;BMP7;TRERF1;NFATC4;POLA2;MYBBP1A;KIF26B;BHLHE40;HDGF;CENPN;BCOR</t>
  </si>
  <si>
    <t>85/2329</t>
  </si>
  <si>
    <t>SCARB1;ANKLE1;HSP90AB1;RPL34;SLC2A1;ZDHHC7;PEPD;SIPA1L2;SMC2;PSTPIP1;FTL1;TUBB5;CAPNS1;NOB1;MYC;ENC1;CFL1;PBK;BANF1;NOS1;RPL37;TMPO;ARRDC4;EIF5A;DSP;NANOS1;TLE3;RPS9;CAMK1D;PRKCE;TET2;GAB1;ELOVL6;AMPD3;KSR2;AXIN2;MID1;ARID1B;LEMD2;ADRA2A;ARHGAP10;NEIL3;KCNQ1;KIT;PABPC1;SGK1;TRIB1;GTF3C1;AGPAT9;CTBP2;GATA2;FUT2;ADD3;CRIP1;NCALD;LIMA1;INPP5A;CUX1;CHST11;MGAT5;RPS3;CYC1;RHBDL3;SLC38A2;SASH1;WNT4;SNCA;CDKN2D;SMAD3;RCC2;IDH2;FN1;NR1H4;PARVA;BMP7;LSM4;NFKB1;GNB2L1;NDC80;GADD45G;PPP1CA;NFE2L3;APBA1;PFKM;FGFR2</t>
  </si>
  <si>
    <t>95/2639</t>
  </si>
  <si>
    <t>FAM49B;RPL30;PPP1R10;DSCC1;RTKN2;SLC2A1;DPY30;ZDHHC7;ENO1;KIF11;NOC2L;NUBP1;TXN2;TOMM22;RPS15;RPS19;CAPNS1;NOB1;NUF2;CHMP1A;CFL1;LONP1;MYBL2;TOPBP1;RPL37;KPNA2;ADSL;DBNL;AIP;MRPS18A;KIF23;PPP2R5D;MRPL48;LEMD2;MRPL43;MFSD10;TRAIP;MSH6;TRAF7;TFDP1;ARMC5;CDC42EP4;CSNK2B;TUT1;UBA52;GTF3C1;RNASEH2C;CASZ1;POM121;NDUFB8;CDCA5;CTR9;MRPS34;TIMM13;ABHD8;TWF2;U2AF1;ABCB9;MRPL12;NSL1;NKD1;ACAT2;TBRG4;PPP4C;HIRIP3;SAMM50;SOCS1;POLD1;FIGNL1;RPS3;RPL14;ZC3H18;ATP9A;ARSB;TXNDC5;ABCF1;PPIL1;EIF2B2;NUP155;FANCA;PDE4DIP;MRPL28;LSM4;LSM2;BYSL;EHD1;POLA2;APITD1;MYBBP1A;CENPH;REEP4;RPL27A;EIF3G;RNPS1;FBXL6</t>
  </si>
  <si>
    <t>106/2981</t>
  </si>
  <si>
    <t>RPL30;CRTC3;GUCA1A;RPS6KA4;SIRPA;SOX6;IER5;HOXA6;HOXA5;IGFBP5;FST;PRKCE;ATP11A;CSNK1E;LOR;GCAT;CACNB2;SLC9A5;GRWD1;UHRF1BP1;TRIB1;DLX1;CASZ1;SHMT2;ABHD8;GATA5;LPAR3;GATA2;9330182L06RIK;SOCS1;CHST11;HIVEP2;RHBDL3;TRPM6;ARSB;WNT4;SMAD3;RASL10A;PBX3;PARVA;BMP7;NFKB1;KY;SCRT1;SYT7;GADD45G;NFE2L3;LHX6;TMCC3;FGFR2;PHF19;UBE2M;FHL2;VLDLR;HOXC13;ELFN2;HS2ST1;SLC6A4;MMP24;ADAMTSL5;SLC22A17;STBD1;DSP;CAMK1D;GAB1;PPP2R5D;AMPD3;AXIN2;DUSP9;ADRA2A;DUSP7;ARHGAP10;TST;ALDH1A2;PEX6;KIT;AKT1S1;GPR126;HMX2;CEBPA;AGPAT9;PELI2;AMIGO2;PRICKLE2;GDPD5;ADD3;NKD1;NCALD;ADCY6;RAB40B;CUX1;ABLIM3;P2RY2;RGAG4;PDE4DIP;FBXL15;ATP2B1;ASS1;TTC7;RGS10;APBA1;NOTUM;BCOR;PTPN5;LGR5;HCN2</t>
  </si>
  <si>
    <t>201/5071</t>
  </si>
  <si>
    <t>ZDHHC7;ENO1;ADARB1;NOC2L;CCDC102A;NUBP1;NUDT3;RRP9;NYNRIN;RPS6KA4;LGALS2;RPS19;CAPNS1;LONP1;RPL37;SKP2;IER5;TMPO;IFRD2;PRKCE;DDX11;TALDO1;MRPS18A;SCAMP3;NEIL3;SNHG12;ARMC5;EWSR1;KCNQ1;SIK1;TRIB1;UBA52;CUTA;L3MBTL2;CTBP2;CDCA5;CTR9;FUT11;CDCA7;TWF2;CDCA8;ABCB9;IQGAP2;MRPL12;ADAMTS12;PLA2G6;IQGAP3;MYL12B;APH1A;NKAIN1;INPP5A;CHST11;GAR1;HIVEP2;RCE1;RHBDL3;FZD7;RCC2;CDC6;TRERF1;NFATC4;GADD45G;EHD1;RPS26;RPL27A;PSMG4;RNPS1;ANP32B;TECPR2;CCDC124;KIF11;PEPD;ADO;TUBA1C;TUBA1B;MMP24;IMPA2;SMPD1;NUF2;RPLP2;HRAS;DBNL;DUSP1;ELOVL6;ANO6;FOS;DUSP9;TMEM37;CDC42EP4;SDHAF1;CKS2;ALDOC;PABPC1;CD44;ERGIC1;AVPI1;SF3B2;TOMM40;SLC43A3;PELI2;MRPS34;ADCY6;MGAT5;AP2S1;RPL14;TCEB2;CDKN2D;EGLN2;TARBP2;CENPF;HDGF;UBAP2;ESYT1;SCARB1;FAM49B;DSCC1;GMNN;IRS2;ETS2;TXN2;RGS3;CFL1;CAPN1;MAP2K3;SLC38A1;RPS9;RPS8;GPT2;ARID5A;LEMD2;CACNB2;TPST1;ERF;SNRPA;LY6E;INO80E;PKMYT1;ACAT2;CORO1C;RAD51AP1;SOCS3;SOCS1;DEAF1;G3BP1;EIF4EBP1;SLC38A2;STIL;SMAD3;EIF2B2;SRD5A1;HMGA1;ADAP1;LSM4;ESR1;NFKB1;SYT7;BHLHE40;PLXNB2;UBE2M;HSP90AB1;SLC2A1;FHL2;DUSP14;MFSD3;POLE;POLG;CAMK1D;RANGAP1;ARID1B;DUSP22;PEX6;AKT1S1;EVL;CEBPA;NDUFB9;AGPAT9;U2AF1;NSL1;TBRG4;HIRIP3;E2F4;SH2B3;HNRNPA0;NOP56;KDM4B;TAF15;FEM1A;NDUFA3;PDE4DIP;FBXL15;ASS1;BCKDK;WEE1;RSPH1;FAM131C;ALOX5AP;RGS10;BAX;PDCD1;BCOR;HCN2</t>
  </si>
  <si>
    <t>103/2851</t>
  </si>
  <si>
    <t>SCARB1;WWC1;DSCC1;RTKN2;LOXL4;ETS2;TXN2;TATDN2;TUBB5;CAPNS1;IER5;RPS10;TLE3;SLC38A1;GAS2L3;LIFR;LMO7;CSNK1E;FOXP4;LEMD2;CLIP3;TIAM1;SIK1;LY6E;CASZ1;L3MBTL2;PKDCC;CTBP2;ILDR2;CDCA8;MRPL12;MTDH;SOCS3;INPP5A;RHBDL3;SLC38A2;RAB11FIP3;WNT4;SYT1;SRD5A1;RCC2;PBX3;HMGA1;HPS6;BMP7;GNB2L1;SCRT1;SYT7;NFATC4;MTL5;PLXNB2;TMCC3;CIITA;SLC2A1;MCM10;TREM2;HS2ST1;MMP24;ENC1;MFSD3;NOS1;ZFP365;RFC5;EDN2;DUSP1;ANO6;AMPD3;KSR2;KIF22;JOSD1;ADRA2A;CIT;RNF144B;MMS22L;ZFP251;COL6A6;PABPC1;SGK1;NDUFB8;GSTP1;ZFP706;CENPA;SRM;SAMM50;MARVELD1;TCEB2;SLC25A22;ATP9A;SASH1;SNCA;PPIL1;RRP1B;SULF2;CENPF;WEE1;RSPH1;APITD1;FAM131C;ALOX5AP;HDGF;NOTUM;LGR5;HCN2</t>
  </si>
  <si>
    <t>135/3565</t>
  </si>
  <si>
    <t>GLTP;SCARB1;RPL34;RTKN2;IRS2;ENO1;9430015G10RIK;D430042O09RIK;RRP9;RDM1;TATDN2;TUBB5;MYC;NEK2;KIF21A;RPL37;HOXA6;CCDC94;TLE3;SLC38A1;FST;PRKCE;AIP;MRPS18A;CSNK1E;MID1;SCAMP3;TPST1;STIM1;ERF;TRIB3;UHRF1BP1;TRIB1;LY6E;PIF1;PKDCC;NDUFB10;CDCA5;CDCA7;AK2;TWF2;MTDH;MYL12B;SOCS1;CHST11;FIGNL1;EIF4EBP1;HIVEP2;RCE1;SLC38A2;S100A11;ARSB;STIL;UBE2C;SRD5A1;FZD7;PARVA;BMP7;GNB2L1;SCRT1;NDC80;GADD45G;LSM2;EHD1;RCL1;MTL5;BHLHE40;TMCC3;ACO2;ALDH18A1;FGFR2;CLIC5;PPP1R10;CCDC124;SLC2A1;FHL2;DPY30;SIPA1L2;CKS1B;TUBA1C;SUFU;NUF2;ENC1;TNKS1BP1;RPLP2;TOPBP1;ZFP365;SNTA1;CAMK1D;EDN2;IFT140;RRAS2;ELOVL6;ANO6;FOS;RANGAP1;IL17RC;ARID1B;MRPL43;DUSP22;RNF144B;ALDH1A2;CDC42EP4;AKT1S1;TUT1;ERGIC1;AGPAT9;ZFP706;ADD3;NCALD;ADCY6;UNG;MARVELD1;MGAT5;VPS52;CDIPT;RGAG4;SASH1;CCT5;HNRNPA0;NOP56;PPIL1;TAF15;RRM2;NAA10;FEM1A;PDE4DIP;FBXL15;KBTBD11;TARBP2;FMNL2;ALOX5AP;HDGF;BCOR;ESYT1</t>
  </si>
  <si>
    <t>169/4302</t>
  </si>
  <si>
    <t>GLTP;SCARB1;FAM49B;RPL30;WWC1;DSCC1;NRM;LOXL4;ENO1;D430042O09RIK;TOMM22;FAM110A;SNRPD2;RPS19;RPS18;RPL36;SIRPA;NEK2;MAP3K9;RPL37;IER5;HOXA6;HOXA5;TMPO;TLE3;RPS9;IGFBP5;MRPS18A;LIFR;FOXP4;LEMD2;SCAMP3;GCAT;CLIP3;SLC9A5;ERF;CCDC86;SIK1;UBA52;SNRPA;CUTA;DLX1;ZFP622;CASZ1;PKDCC;NDUFB10;CTBP2;SHMT2;CDCA5;CTR9;CDCA7;ILDR2;CDCA8;GATA2;MRPL12;SOCS3;CCNB1;SOCS1;MAN2A2;ZC3H18;HIVEP2;CCDC141;RHBDL3;RAB11FIP3;TXNDC5;EIF2B2;NUP155;SRD5A1;FZD7;PBX3;HPS6;BMP7;LSM4;KY;SCRT1;SYT7;NFATC4;GADD45G;LSM2;EHD1;BHLHE40;PLXNB2;LHX6;PSMG4;REEP6;ACO2;FGFR2;UBE2M;CIITA;CCDC124;SLC2A1;DPY30;HOXC13;KIF11;PEPD;ADO;WDR46;LMNB2;TUBA1C;MRPL2;MMP24;CSRP2;NOB1;ADAMTSL5;SUFU;MFSD3;PBK;RPLP2;DHX16;NOS1;POLG;SNTA1;RFC5;EIF5A;DSP;ADSL;DBNL;DUSP1;ELOVL6;ANO6;AMPD3;KSR2;KIF22;FOS;ADRA2A;DUSP7;ASPM;RNF144B;MMS22L;AKT1S1;CKS2;VWA1;ZFP251;KIF2C;COL6A6;ALDOC;HMX2;CEBPA;4930427A07RIK;ZFP706;CRIP1;SRM;FZR1;RAB40B;VPS52;AP2S1;RPL14;E2F8;CDKN2D;PPIL1;EGLN2;1600002K03RIK;FBXL15;RRP1B;TARBP2;BCKDK;WEE1;RSPH1;FMNL2;APITD1;TTC7;MYBBP1A;ADM2;ALOX5AP;BAX;HDGF;CENPN;LGR5;PFKM</t>
  </si>
  <si>
    <t>137/3724</t>
  </si>
  <si>
    <t>FAM49B;CRTC3;GMNN;CCNF;ADARB1;SMC2;TXN2;FBL;MTBP;TATDN2;EME1;LONP1;SOX6;KPNA2;SKP2;IER5;HOXA6;TMPO;MAP2K3;MAMSTR;GPT2;DDX11;LIFR;MID1;MSH6;TIAM1;PHOSPHO1;EWSR1;PSPC1;KCNQ1;SNRPA;DLX1;ZFP622;CDCA2;L3MBTL2;CTBP2;CDCA4;CDCA5;CTR9;CDCA7;CDCA8;TARS;IQGAP2;MTDH;RAD51AP1;STIP1;CCNB1;DEAF1;FIGNL1;NACC1;G3BP1;DNAJC21;EIF4EBP1;ZC3H18;HIVEP2;SLC38A2;TRPM6;BARD1;SYT1;NUP155;FN1;PARVA;CDC6;CORO2A;GNB2L1;NDC80;ANLN;LHX6;PAF1;RNPS1;SAE1;PHF19;GPSM2;CCDC124;SLC2A1;MCM10;HOXC13;KIF11;CSRP2;NOB1;PBK;DHX16;TOPBP1;POLE;POLH;POLG;EIF5A;DSP;ADSL;TET2;GAB1;HAUS4;KIF23;KIF22;AXIN2;RANGAP1;ZDHHC16;ARID1B;ASPM;TRAF7;TFDP1;CDC42EP4;RBM20;TUT1;KIF2C;NAA38;COL6A6;MCM6;PABPC1;HMX2;GTF3C1;PHLPP2;TBRG4;SAMM50;CDC45;MGAT5;ABI3BP;RPS27A;DCAF12;ATP9A;SASH1;CCT5;PAK4;CDKN2D;TAF15;SPAG5;RRP1B;SULF2;CENPF;WEE1;FMNL2;KLF5;MYBBP1A;PRC1;MGAT4A;UBAP2;CENPN</t>
  </si>
  <si>
    <t>156/4356</t>
  </si>
  <si>
    <t>CRTC3;LOXL4;IRS2;ADARB1;CCDC102A;FGFRL1;RPS6KA4;LAPTM4B;MYC;SIRPA;CAR11;KIF21A;MAP3K9;IER5;HOXA6;HOXA5;MFSD2A;NANOS1;IGFBP5;FST;PRKCE;ARID5A;ATP11A;FOXP4;LEMD2;LOR;GCAT;CACNB2;PHOSPHO1;SLC9A5;GRWD1;KCNQ1;CMPK2;TRIB1;DLX1;CASZ1;POM121;PKDCC;SHMT2;ABHD8;ILDR2;GATA5;LPAR3;ABCB9;GATA2;SEL1L3;9330182L06RIK;FAM83G;NKAIN1;KIF19A;SOCS1;CHST11;DEAF1;HIVEP2;RHBDL3;TRPM6;ARSB;WNT4;SYT1;RASL10A;FZD7;PBX3;PARVA;BMP7;KY;SCRT1;SYT7;GADD45G;LSM2;BHLHE40;NFE2L3;RNF182;LHX6;TMCC3;SNAI2;FGFR2;PHF19;CLIC5;SYNM;FAM57A;FHL2;VLDLR;HOXC13;ELFN2;SLC6A4;DUSP14;MMP24;SLC22A15;ADAMTSL5;SLC22A17;STBD1;NOS1;ZFP365;APC2;DSP;CAMK1D;GAB1;AXIN2;FOS;IL17RC;DUSP9;ADRA2A;DUSP7;ARHGAP10;RNF144B;TST;TMEM8;ALDH1A2;PEX6;GPR126;RP9;EVL;SGK1;CD44;HMX2;2310011J03RIK;1110038B12RIK;PHLPP2;CEBPA;AGPAT9;SLC43A3;PELI2;AMIGO2;IER5L;PRICKLE2;GDPD5;ADD3;2010300C02RIK;NKD1;NCALD;ADCY6;RAB40B;CUX1;CCDC85B;P2RY2;FAM132B;E2F4;SH2B3;RGAG4;E2F8;PDE4DIP;MPP6;KBTBD11;TPPP3;KRT19;FMNL2;TTC7;KIF26B;MGAT4A;RGS10;APBA1;NOTUM;BCOR;PTPN5;LGR5;HCN2</t>
  </si>
  <si>
    <t>224/5834</t>
  </si>
  <si>
    <t>RPL30;RPL3;RPL34;ZDHHC7;ENO1;NOC2L;NUBP1;SMC2;RRP9;FAM110A;RPS15;MTBP;LGALS2;RPS19;CAPNS1;LONP1;RPL36;STRA13;RPL37;RPS11;SKP2;IER5;GTSE1;MFSD2A;TMPO;PRKCE;DDX11;MFSD10;TIAM1;DEPDC1B;SNHG12;ARMC5;GRWD1;KCNQ1;TRIB3;TRIB1;UBA52;CUTA;POM121;L3MBTL2;CTBP2;CDCA5;CTR9;ABCB9;IQGAP2;MRPL12;PLA2G6;IQGAP3;MYL12B;APH1A;INPP5A;PPP4C;CHST11;HIVEP2;RHBDL3;RAB11FIP3;S100A11;FZD7;PBX3;GADD45G;RPS26;POLA2;RPL27A;INTS5;PSMG4;SNAI2;TECPR2;PEPD;SLC6A4;TUBA1C;TUBA1B;MMP24;IMPA2;NUF2;CHMP1A;TNFAIP8L1;RPLP2;DBNL;DUSP1;GAB1;KIF23;ANO6;AMPD3;MRPL48;FOS;JOSD1;ZDHHC16;DUSP7;SDHAF1;CKS2;KIF2C;PABPC1;MFGE8;ERGIC1;SF3B2;PELI2;AMIGO2;MRPS34;PRICKLE2;ADCY6;SAMM50;CUX1;AP2S1;RPS3;SAMD1;RPS27A;CCT5;CDKN2D;GINS2;EGLN2;BYSL;MYBBP1A;KIF26B;UBAP2;CENPN;ESYT1;SPC24;SCARB1;FAM49B;CRTC3;DSCC1;GMNN;IRS2;ETS2;TXN2;TOMM22;RDM1;FBL;LAPTM4B;RGS3;EME1;CFL1;SIRPA;BANF1;NUDT14;MAP2K3;SLC38A1;IGFBP5;GPT2;ARID5A;DIO2;AIP;FOXP4;CACNB2;STIM1;PSPC1;ERF;CMPK2;INO80E;TARS;CORO1C;RAD51AP1;SOCS3;SYCE2;CCNB1;G3BP1;EIF4EBP1;ZC3H18;STIL;EIF2B2;NUP155;ADAP1;LSM4;NFKB1;GNB2L1;NFE2L3;RNF182;PLXNB2;UBE2M;HSP90AB1;SLC2A1;LMNB2;MRPL2;NOB1;TOPBP1;POLE;POLH;POLG;RFC5;ADSL;KSR2;RANGAP1;ARID1B;ADRA2A;DUSP22;TRAF7;PEX6;EVL;GTF3C1;NDUFB9;AGPAT9;NSL1;TBRG4;HIRIP3;RAB40B;MARVELD1;P2RY2;E2F4;SH2B3;DCAF12;SASH1;HNRNPA0;KDM4B;PPIL1;TAF15;FEM1A;POLM;FBXL19;PDE4DIP;RPL23A;FBXL15;ASS1;KBTBD11;BCKDK;WEE1;RSPH1;KLF5;EIF3K;ALOX5AP;RGS10;EIF3G;PDCD1;BCOR;PFKM</t>
  </si>
  <si>
    <t>236/6083</t>
  </si>
  <si>
    <t>GLTP;RPL34;NUDT3;RPS15;RPS19;MYC;KIF21A;RPL37;SOX6;RPS11;SKP2;CCDC94;ARRDC4;IFRD2;PRKCE;PRKCD;MRPS18A;TIAM1;DEPDC1B;ARMC5;GPR161;KCNQ1;CSNK2B;CCDC86;TRIB3;TRIB1;PIF1;CASZ1;POM121;CDCA2;L3MBTL2;CDCA5;CTR9;TWF2;IQGAP2;MRPL12;ADAMTS12;INPP5A;PPP4C;HIVEP2;RHBDL3;RAB11FIP3;ARSB;PMM1;RCC2;OSGIN1;FN1;CDC6;EHD1;RPS26;RPL27A;PAF1;TMCC3;SNAI2;ALDH18A1;SYNM;PPP1R10;CCDC124;VLDLR;PEPD;ADO;WDR46;SLC6A4;TUBA1C;IMPA2;SUFU;NUF2;ENC1;TNFAIP8L1;TNKS1BP1;DHX16;IFT140;DUSP1;TET2;GAB1;ELOVL6;ANO6;MRPL48;JOSD1;DUSP9;MRPL43;CIT;NAALADL1;TMEM37;RNF144B;CDC42EP4;VWA1;GPR126;TUT1;TLR5;CD44;ERGIC1;AVPI1;TOMM40;SLC43A3;GSTP1;PELI2;AMIGO2;TIMM13;GDPD5;NKD1;ADCY6;LIMA1;ERMP1;CUX1;MGAT5;AP2S1;RPS3;SAMD1;PAK4;EGLN2;NR1H4;PLEKHA7;SULF2;BYSL;APITD1;KIF26B;UBAP2;APBA1;LGR5;SCARB1;FAM49B;CRTC3;NDUFA11;WWC1;GMNN;NRM;GUCA1A;LOXL4;RPL10A;ETS2;TOMM22;LAPTM4B;RGS3;TATDN2;ENPP2;NEK2;KPNA2;NOMO1;MAP2K3;TLE3;SLC38A1;GAS2L3;FST;ARID5A;LIFR;LMO7;ATP11A;FOXP4;LEMD2;TRAIP;CACNB2;TPST1;STIM1;DOK4;LY6E;RNASEH2C;AK2;TARS;NDRG2;PKMYT1;ACAT2;CORO1C;ITPRIPL1;SOCS1;DEAF1;NACC1;ZC3H18;SLC38A2;TXNDC5;SMAD3;SYT1;NUP155;FANCA;CORO2A;ADAP1;LSM4;ESR1;NFKB1;GNB2L1;LSM2;RCL1;PLXNB2;SAE1;FGFR2;CIITA;CUEDC2;SLC2A1;FHL2;MCM10;HS2ST1;DUSP14;FHAD1;PSTPIP1;TOPBP1;DSP;CAMK1D;PLA2G4C;KSR2;AXIN2;RANGAP1;ARID1B;ARHGAP10;TRAF7;TFDP1;TST;PEX6;PPAP2A;RBM20;MCM6;PKHD1L1;CEBPA;NDUFB8;AGPAT9;IER5L;U2AF1;ADD3;NSL1;RAB40B;ABLIM3;P2RY2;VPS52;ATP9A;LRRC8E;SASH1;PPIL1;FEM1A;FBXL19;PDE4DIP;ATP2B1;ASS1;WEE1;FMNL2;GLB1;MGAT4A;BCOR</t>
  </si>
  <si>
    <t>7/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10">
    <xf numFmtId="0" fontId="0" fillId="0" borderId="0" xfId="0"/>
    <xf numFmtId="0" fontId="0" fillId="2" borderId="0" xfId="0" applyFill="1"/>
    <xf numFmtId="17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7" fontId="0" fillId="0" borderId="0" xfId="0" applyNumberFormat="1" applyAlignment="1">
      <alignment horizontal="center"/>
    </xf>
    <xf numFmtId="0" fontId="2" fillId="3" borderId="0" xfId="1"/>
    <xf numFmtId="17" fontId="0" fillId="3" borderId="0" xfId="1" quotePrefix="1" applyNumberFormat="1" applyFont="1"/>
  </cellXfs>
  <cellStyles count="2">
    <cellStyle name="40% - Accent3" xfId="1" builtinId="39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97FF-2C06-A845-B6C5-42E4B66DAA86}">
  <dimension ref="A1:F193"/>
  <sheetViews>
    <sheetView workbookViewId="0">
      <selection activeCell="A27" sqref="A27"/>
    </sheetView>
  </sheetViews>
  <sheetFormatPr baseColWidth="10" defaultRowHeight="16" x14ac:dyDescent="0.2"/>
  <cols>
    <col min="1" max="1" width="62.5" bestFit="1" customWidth="1"/>
  </cols>
  <sheetData>
    <row r="1" spans="1:6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s="1" customFormat="1" x14ac:dyDescent="0.2">
      <c r="A2" s="1" t="s">
        <v>149</v>
      </c>
      <c r="B2" s="1" t="s">
        <v>1678</v>
      </c>
      <c r="C2" s="1">
        <v>8.7754501590312101E-26</v>
      </c>
      <c r="D2" s="1">
        <v>-1.97539651468376</v>
      </c>
      <c r="E2" s="1">
        <v>124.577078991608</v>
      </c>
      <c r="F2" s="1" t="s">
        <v>1679</v>
      </c>
    </row>
    <row r="3" spans="1:6" s="1" customFormat="1" x14ac:dyDescent="0.2">
      <c r="A3" s="1" t="s">
        <v>30</v>
      </c>
      <c r="B3" s="1" t="s">
        <v>1680</v>
      </c>
      <c r="C3" s="1">
        <v>4.5523245969621302E-27</v>
      </c>
      <c r="D3" s="1">
        <v>-1.5157839619767901</v>
      </c>
      <c r="E3" s="1">
        <v>101.74223620919901</v>
      </c>
      <c r="F3" s="1" t="s">
        <v>1681</v>
      </c>
    </row>
    <row r="4" spans="1:6" s="1" customFormat="1" x14ac:dyDescent="0.2">
      <c r="A4" s="1" t="s">
        <v>21</v>
      </c>
      <c r="B4" s="1" t="s">
        <v>1682</v>
      </c>
      <c r="C4" s="1">
        <v>1.1815892972129899E-25</v>
      </c>
      <c r="D4" s="1">
        <v>-1.4949416486268901</v>
      </c>
      <c r="E4" s="1">
        <v>93.402715341364299</v>
      </c>
      <c r="F4" s="1" t="s">
        <v>1683</v>
      </c>
    </row>
    <row r="5" spans="1:6" s="1" customFormat="1" x14ac:dyDescent="0.2">
      <c r="A5" s="1" t="s">
        <v>62</v>
      </c>
      <c r="B5" s="1" t="s">
        <v>1684</v>
      </c>
      <c r="C5" s="1">
        <v>2.5465881157872401E-21</v>
      </c>
      <c r="D5" s="1">
        <v>-1.4922496928076201</v>
      </c>
      <c r="E5" s="1">
        <v>77.509420396517001</v>
      </c>
      <c r="F5" s="1" t="s">
        <v>1685</v>
      </c>
    </row>
    <row r="6" spans="1:6" s="1" customFormat="1" x14ac:dyDescent="0.2">
      <c r="A6" s="1" t="s">
        <v>68</v>
      </c>
      <c r="B6" s="1" t="s">
        <v>1686</v>
      </c>
      <c r="C6" s="1">
        <v>2.06074026444215E-14</v>
      </c>
      <c r="D6" s="1">
        <v>-2.15139382087514</v>
      </c>
      <c r="E6" s="1">
        <v>76.193495497817196</v>
      </c>
      <c r="F6" s="1" t="s">
        <v>1687</v>
      </c>
    </row>
    <row r="7" spans="1:6" s="1" customFormat="1" x14ac:dyDescent="0.2">
      <c r="A7" s="1" t="s">
        <v>80</v>
      </c>
      <c r="B7" s="1" t="s">
        <v>1688</v>
      </c>
      <c r="C7" s="1">
        <v>2.71095615195031E-20</v>
      </c>
      <c r="D7" s="1">
        <v>-1.47235302114944</v>
      </c>
      <c r="E7" s="1">
        <v>72.797046361754795</v>
      </c>
      <c r="F7" s="1" t="s">
        <v>1689</v>
      </c>
    </row>
    <row r="8" spans="1:6" s="1" customFormat="1" x14ac:dyDescent="0.2">
      <c r="A8" s="1" t="s">
        <v>169</v>
      </c>
      <c r="B8" s="1" t="s">
        <v>1690</v>
      </c>
      <c r="C8" s="1">
        <v>2.4967692797815199E-19</v>
      </c>
      <c r="D8" s="1">
        <v>-1.5228381993639799</v>
      </c>
      <c r="E8" s="1">
        <v>71.572227036358598</v>
      </c>
      <c r="F8" s="1" t="s">
        <v>1691</v>
      </c>
    </row>
    <row r="9" spans="1:6" s="1" customFormat="1" x14ac:dyDescent="0.2">
      <c r="A9" s="1" t="s">
        <v>496</v>
      </c>
      <c r="B9" s="1" t="s">
        <v>1692</v>
      </c>
      <c r="C9" s="1">
        <v>1.9049170856275599E-11</v>
      </c>
      <c r="D9" s="1">
        <v>-2.5467424776800001</v>
      </c>
      <c r="E9" s="1">
        <v>71.037815282677798</v>
      </c>
      <c r="F9" s="1" t="s">
        <v>1693</v>
      </c>
    </row>
    <row r="10" spans="1:6" s="1" customFormat="1" x14ac:dyDescent="0.2">
      <c r="A10" s="1" t="s">
        <v>77</v>
      </c>
      <c r="B10" s="1" t="s">
        <v>1694</v>
      </c>
      <c r="C10" s="1">
        <v>7.8659626875971795E-26</v>
      </c>
      <c r="D10" s="1">
        <v>-1.1012540746233801</v>
      </c>
      <c r="E10" s="1">
        <v>70.016874021348798</v>
      </c>
      <c r="F10" s="1" t="s">
        <v>1695</v>
      </c>
    </row>
    <row r="11" spans="1:6" s="1" customFormat="1" x14ac:dyDescent="0.2">
      <c r="A11" s="1" t="s">
        <v>83</v>
      </c>
      <c r="B11" s="1" t="s">
        <v>1696</v>
      </c>
      <c r="C11" s="1">
        <v>1.23620991151841E-19</v>
      </c>
      <c r="D11" s="1">
        <v>-1.4419397862738099</v>
      </c>
      <c r="E11" s="1">
        <v>68.935595076499297</v>
      </c>
      <c r="F11" s="1" t="s">
        <v>1697</v>
      </c>
    </row>
    <row r="12" spans="1:6" x14ac:dyDescent="0.2">
      <c r="A12" t="s">
        <v>246</v>
      </c>
      <c r="B12" t="s">
        <v>1698</v>
      </c>
      <c r="C12">
        <v>2.5439517323031201E-17</v>
      </c>
      <c r="D12">
        <v>-1.4814119132830901</v>
      </c>
      <c r="E12">
        <v>62.634142153735702</v>
      </c>
      <c r="F12" t="s">
        <v>1699</v>
      </c>
    </row>
    <row r="13" spans="1:6" x14ac:dyDescent="0.2">
      <c r="A13" t="s">
        <v>18</v>
      </c>
      <c r="B13" t="s">
        <v>1700</v>
      </c>
      <c r="C13">
        <v>7.3844613144839694E-12</v>
      </c>
      <c r="D13">
        <v>-2.1415345364162</v>
      </c>
      <c r="E13">
        <v>62.027080062775802</v>
      </c>
      <c r="F13" t="s">
        <v>1701</v>
      </c>
    </row>
    <row r="14" spans="1:6" x14ac:dyDescent="0.2">
      <c r="A14" t="s">
        <v>323</v>
      </c>
      <c r="B14" t="s">
        <v>1702</v>
      </c>
      <c r="C14">
        <v>5.8637268827839394E-23</v>
      </c>
      <c r="D14">
        <v>-0.89634457450161698</v>
      </c>
      <c r="E14">
        <v>50.239156610595003</v>
      </c>
      <c r="F14" t="s">
        <v>1703</v>
      </c>
    </row>
    <row r="15" spans="1:6" x14ac:dyDescent="0.2">
      <c r="A15" t="s">
        <v>104</v>
      </c>
      <c r="B15" t="s">
        <v>111</v>
      </c>
      <c r="C15">
        <v>6.3243486902438102E-14</v>
      </c>
      <c r="D15">
        <v>-1.46300360834024</v>
      </c>
      <c r="E15">
        <v>50.064606194602298</v>
      </c>
      <c r="F15" t="s">
        <v>1704</v>
      </c>
    </row>
    <row r="16" spans="1:6" x14ac:dyDescent="0.2">
      <c r="A16" t="s">
        <v>95</v>
      </c>
      <c r="B16" t="s">
        <v>1705</v>
      </c>
      <c r="C16">
        <v>4.3094557935061198E-13</v>
      </c>
      <c r="D16">
        <v>-1.54141265455249</v>
      </c>
      <c r="E16">
        <v>49.4024629324838</v>
      </c>
      <c r="F16" t="s">
        <v>1706</v>
      </c>
    </row>
    <row r="17" spans="1:6" x14ac:dyDescent="0.2">
      <c r="A17" t="s">
        <v>195</v>
      </c>
      <c r="B17" t="s">
        <v>1707</v>
      </c>
      <c r="C17">
        <v>1.0715731775516401E-22</v>
      </c>
      <c r="D17">
        <v>-0.88946509664786</v>
      </c>
      <c r="E17">
        <v>49.155117562896798</v>
      </c>
      <c r="F17" t="s">
        <v>1708</v>
      </c>
    </row>
    <row r="18" spans="1:6" x14ac:dyDescent="0.2">
      <c r="A18" t="s">
        <v>47</v>
      </c>
      <c r="B18" t="s">
        <v>117</v>
      </c>
      <c r="C18">
        <v>1.18152816643021E-13</v>
      </c>
      <c r="D18">
        <v>-1.45379852879718</v>
      </c>
      <c r="E18">
        <v>48.7406979825587</v>
      </c>
      <c r="F18" t="s">
        <v>1709</v>
      </c>
    </row>
    <row r="19" spans="1:6" x14ac:dyDescent="0.2">
      <c r="A19" t="s">
        <v>644</v>
      </c>
      <c r="B19" t="s">
        <v>1710</v>
      </c>
      <c r="C19">
        <v>4.0958043138910201E-13</v>
      </c>
      <c r="D19">
        <v>-1.44013620378708</v>
      </c>
      <c r="E19">
        <v>46.312085069081697</v>
      </c>
      <c r="F19" t="s">
        <v>1711</v>
      </c>
    </row>
    <row r="20" spans="1:6" x14ac:dyDescent="0.2">
      <c r="A20" t="s">
        <v>175</v>
      </c>
      <c r="B20" t="s">
        <v>1710</v>
      </c>
      <c r="C20">
        <v>4.0958043138910201E-13</v>
      </c>
      <c r="D20">
        <v>-1.430514740887</v>
      </c>
      <c r="E20">
        <v>46.002676828981997</v>
      </c>
      <c r="F20" t="s">
        <v>1712</v>
      </c>
    </row>
    <row r="21" spans="1:6" x14ac:dyDescent="0.2">
      <c r="A21" t="s">
        <v>1020</v>
      </c>
      <c r="B21" t="s">
        <v>1713</v>
      </c>
      <c r="C21">
        <v>8.9765864004001994E-15</v>
      </c>
      <c r="D21">
        <v>-1.2249545586442501</v>
      </c>
      <c r="E21">
        <v>44.498861527787</v>
      </c>
      <c r="F21" t="s">
        <v>1714</v>
      </c>
    </row>
    <row r="22" spans="1:6" x14ac:dyDescent="0.2">
      <c r="A22" t="s">
        <v>15</v>
      </c>
      <c r="B22" t="s">
        <v>1715</v>
      </c>
      <c r="C22">
        <v>5.6828830106090097E-7</v>
      </c>
      <c r="D22">
        <v>-2.5833509723758699</v>
      </c>
      <c r="E22">
        <v>43.857897409316102</v>
      </c>
      <c r="F22" t="s">
        <v>1716</v>
      </c>
    </row>
    <row r="23" spans="1:6" x14ac:dyDescent="0.2">
      <c r="A23" t="s">
        <v>740</v>
      </c>
      <c r="B23" t="s">
        <v>1717</v>
      </c>
      <c r="C23">
        <v>1.9791280233488901E-7</v>
      </c>
      <c r="D23">
        <v>-2.35642106962595</v>
      </c>
      <c r="E23">
        <v>42.695871740211203</v>
      </c>
      <c r="F23" t="s">
        <v>1718</v>
      </c>
    </row>
    <row r="24" spans="1:6" x14ac:dyDescent="0.2">
      <c r="A24" t="s">
        <v>110</v>
      </c>
      <c r="B24" t="s">
        <v>156</v>
      </c>
      <c r="C24">
        <v>4.5132905375137599E-12</v>
      </c>
      <c r="D24">
        <v>-1.4021867137803601</v>
      </c>
      <c r="E24">
        <v>41.365420728621999</v>
      </c>
      <c r="F24" t="s">
        <v>1719</v>
      </c>
    </row>
    <row r="25" spans="1:6" x14ac:dyDescent="0.2">
      <c r="A25" t="s">
        <v>158</v>
      </c>
      <c r="B25" t="s">
        <v>159</v>
      </c>
      <c r="C25">
        <v>2.7161316641211801E-12</v>
      </c>
      <c r="D25">
        <v>-1.3523404973712101</v>
      </c>
      <c r="E25">
        <v>40.779925306282102</v>
      </c>
      <c r="F25" t="s">
        <v>1720</v>
      </c>
    </row>
    <row r="26" spans="1:6" x14ac:dyDescent="0.2">
      <c r="A26" t="s">
        <v>56</v>
      </c>
      <c r="B26" t="s">
        <v>156</v>
      </c>
      <c r="C26">
        <v>4.5132905375137599E-12</v>
      </c>
      <c r="D26">
        <v>-1.3721332558444099</v>
      </c>
      <c r="E26">
        <v>40.478824157956403</v>
      </c>
      <c r="F26" t="s">
        <v>1721</v>
      </c>
    </row>
    <row r="27" spans="1:6" x14ac:dyDescent="0.2">
      <c r="A27" t="s">
        <v>36</v>
      </c>
      <c r="B27" t="s">
        <v>1722</v>
      </c>
      <c r="C27">
        <v>7.9071566854437006E-12</v>
      </c>
      <c r="D27">
        <v>-1.3403751282827101</v>
      </c>
      <c r="E27">
        <v>38.673706526671097</v>
      </c>
      <c r="F27" t="s">
        <v>1723</v>
      </c>
    </row>
    <row r="28" spans="1:6" x14ac:dyDescent="0.2">
      <c r="A28" t="s">
        <v>224</v>
      </c>
      <c r="B28" t="s">
        <v>170</v>
      </c>
      <c r="C28">
        <v>1.4411253267136899E-11</v>
      </c>
      <c r="D28">
        <v>-1.34062845413169</v>
      </c>
      <c r="E28">
        <v>37.821588260157199</v>
      </c>
      <c r="F28" t="s">
        <v>1724</v>
      </c>
    </row>
    <row r="29" spans="1:6" x14ac:dyDescent="0.2">
      <c r="A29" t="s">
        <v>1444</v>
      </c>
      <c r="B29" t="s">
        <v>1725</v>
      </c>
      <c r="C29">
        <v>1.1894983800393101E-10</v>
      </c>
      <c r="D29">
        <v>-1.4106917687410601</v>
      </c>
      <c r="E29">
        <v>36.5634668554504</v>
      </c>
      <c r="F29" t="s">
        <v>1726</v>
      </c>
    </row>
    <row r="30" spans="1:6" x14ac:dyDescent="0.2">
      <c r="A30" t="s">
        <v>88</v>
      </c>
      <c r="B30" t="s">
        <v>1727</v>
      </c>
      <c r="C30">
        <v>5.1638580421078498E-11</v>
      </c>
      <c r="D30">
        <v>-1.3101472956917199</v>
      </c>
      <c r="E30">
        <v>35.141093396893901</v>
      </c>
      <c r="F30" t="s">
        <v>1728</v>
      </c>
    </row>
    <row r="31" spans="1:6" x14ac:dyDescent="0.2">
      <c r="A31" t="s">
        <v>541</v>
      </c>
      <c r="B31" t="s">
        <v>187</v>
      </c>
      <c r="C31">
        <v>8.1648009035922998E-11</v>
      </c>
      <c r="D31">
        <v>-1.32815405756406</v>
      </c>
      <c r="E31">
        <v>34.968976916947298</v>
      </c>
      <c r="F31" t="s">
        <v>1729</v>
      </c>
    </row>
    <row r="32" spans="1:6" x14ac:dyDescent="0.2">
      <c r="A32" t="s">
        <v>238</v>
      </c>
      <c r="B32" t="s">
        <v>225</v>
      </c>
      <c r="C32">
        <v>2.5906696157709099E-10</v>
      </c>
      <c r="D32">
        <v>-1.3421398301001799</v>
      </c>
      <c r="E32">
        <v>33.697971831083002</v>
      </c>
      <c r="F32" t="s">
        <v>1730</v>
      </c>
    </row>
    <row r="33" spans="1:6" x14ac:dyDescent="0.2">
      <c r="A33" t="s">
        <v>44</v>
      </c>
      <c r="B33" t="s">
        <v>1731</v>
      </c>
      <c r="C33">
        <v>4.5381768847688199E-11</v>
      </c>
      <c r="D33">
        <v>-1.22957116943088</v>
      </c>
      <c r="E33">
        <v>33.183387016352498</v>
      </c>
      <c r="F33" t="s">
        <v>1732</v>
      </c>
    </row>
    <row r="34" spans="1:6" x14ac:dyDescent="0.2">
      <c r="A34" t="s">
        <v>65</v>
      </c>
      <c r="B34" t="s">
        <v>1733</v>
      </c>
      <c r="C34">
        <v>1.41387015923995E-8</v>
      </c>
      <c r="D34">
        <v>-1.5169604163861701</v>
      </c>
      <c r="E34">
        <v>31.711242247885</v>
      </c>
      <c r="F34" t="s">
        <v>1734</v>
      </c>
    </row>
    <row r="35" spans="1:6" x14ac:dyDescent="0.2">
      <c r="A35" t="s">
        <v>502</v>
      </c>
      <c r="B35" t="s">
        <v>1735</v>
      </c>
      <c r="C35">
        <v>1.2789913567020801E-5</v>
      </c>
      <c r="D35">
        <v>-2.3151489519287898</v>
      </c>
      <c r="E35">
        <v>31.255543226332801</v>
      </c>
      <c r="F35" t="s">
        <v>1736</v>
      </c>
    </row>
    <row r="36" spans="1:6" x14ac:dyDescent="0.2">
      <c r="A36" t="s">
        <v>1143</v>
      </c>
      <c r="B36" t="s">
        <v>1737</v>
      </c>
      <c r="C36">
        <v>8.65459516402142E-5</v>
      </c>
      <c r="D36">
        <v>-2.6916316309193702</v>
      </c>
      <c r="E36">
        <v>30.6124066001484</v>
      </c>
      <c r="F36" t="s">
        <v>1738</v>
      </c>
    </row>
    <row r="37" spans="1:6" x14ac:dyDescent="0.2">
      <c r="A37" t="s">
        <v>164</v>
      </c>
      <c r="B37" t="s">
        <v>241</v>
      </c>
      <c r="C37">
        <v>8.2832049686631305E-10</v>
      </c>
      <c r="D37">
        <v>-1.2727003342768699</v>
      </c>
      <c r="E37">
        <v>30.434826078494901</v>
      </c>
      <c r="F37" t="s">
        <v>1739</v>
      </c>
    </row>
    <row r="38" spans="1:6" x14ac:dyDescent="0.2">
      <c r="A38" t="s">
        <v>230</v>
      </c>
      <c r="B38" t="s">
        <v>1740</v>
      </c>
      <c r="C38">
        <v>1.44427881631648E-9</v>
      </c>
      <c r="D38">
        <v>-1.27937154735474</v>
      </c>
      <c r="E38">
        <v>29.8437042052498</v>
      </c>
      <c r="F38" t="s">
        <v>1741</v>
      </c>
    </row>
    <row r="39" spans="1:6" x14ac:dyDescent="0.2">
      <c r="A39" t="s">
        <v>850</v>
      </c>
      <c r="B39" t="s">
        <v>1742</v>
      </c>
      <c r="C39">
        <v>8.3795866163473402E-7</v>
      </c>
      <c r="D39">
        <v>-1.7806162285560001</v>
      </c>
      <c r="E39">
        <v>29.465588896280799</v>
      </c>
      <c r="F39" t="s">
        <v>1743</v>
      </c>
    </row>
    <row r="40" spans="1:6" x14ac:dyDescent="0.2">
      <c r="A40" t="s">
        <v>853</v>
      </c>
      <c r="B40" t="s">
        <v>1742</v>
      </c>
      <c r="C40">
        <v>8.3795866163473402E-7</v>
      </c>
      <c r="D40">
        <v>-1.77486401445782</v>
      </c>
      <c r="E40">
        <v>29.3704014139125</v>
      </c>
      <c r="F40" t="s">
        <v>1743</v>
      </c>
    </row>
    <row r="41" spans="1:6" x14ac:dyDescent="0.2">
      <c r="A41" t="s">
        <v>1023</v>
      </c>
      <c r="B41" t="s">
        <v>272</v>
      </c>
      <c r="C41">
        <v>2.4317539056984501E-9</v>
      </c>
      <c r="D41">
        <v>-1.25735350255026</v>
      </c>
      <c r="E41">
        <v>28.601024815794801</v>
      </c>
      <c r="F41" t="s">
        <v>1744</v>
      </c>
    </row>
    <row r="42" spans="1:6" x14ac:dyDescent="0.2">
      <c r="A42" t="s">
        <v>33</v>
      </c>
      <c r="B42" t="s">
        <v>1745</v>
      </c>
      <c r="C42">
        <v>3.9612985535011801E-12</v>
      </c>
      <c r="D42">
        <v>-0.95610582875212302</v>
      </c>
      <c r="E42">
        <v>28.421599298997101</v>
      </c>
      <c r="F42" t="s">
        <v>1746</v>
      </c>
    </row>
    <row r="43" spans="1:6" x14ac:dyDescent="0.2">
      <c r="A43" t="s">
        <v>1428</v>
      </c>
      <c r="B43" t="s">
        <v>1747</v>
      </c>
      <c r="C43">
        <v>7.3842808455065501E-9</v>
      </c>
      <c r="D43">
        <v>-1.2891823475824</v>
      </c>
      <c r="E43">
        <v>27.856770892243102</v>
      </c>
      <c r="F43" t="s">
        <v>1748</v>
      </c>
    </row>
    <row r="44" spans="1:6" x14ac:dyDescent="0.2">
      <c r="A44" t="s">
        <v>180</v>
      </c>
      <c r="B44" t="s">
        <v>1749</v>
      </c>
      <c r="C44">
        <v>2.2331129857253298E-6</v>
      </c>
      <c r="D44">
        <v>-1.7977450508322199</v>
      </c>
      <c r="E44">
        <v>27.783180818420899</v>
      </c>
      <c r="F44" t="s">
        <v>1750</v>
      </c>
    </row>
    <row r="45" spans="1:6" x14ac:dyDescent="0.2">
      <c r="A45" t="s">
        <v>454</v>
      </c>
      <c r="B45" t="s">
        <v>1751</v>
      </c>
      <c r="C45">
        <v>1.6943114137960399E-7</v>
      </c>
      <c r="D45">
        <v>-1.49972824032201</v>
      </c>
      <c r="E45">
        <v>27.441004299730601</v>
      </c>
      <c r="F45" t="s">
        <v>1752</v>
      </c>
    </row>
    <row r="46" spans="1:6" x14ac:dyDescent="0.2">
      <c r="A46" t="s">
        <v>945</v>
      </c>
      <c r="B46" t="s">
        <v>287</v>
      </c>
      <c r="C46">
        <v>1.25657640446813E-8</v>
      </c>
      <c r="D46">
        <v>-1.3024832656511101</v>
      </c>
      <c r="E46">
        <v>27.4160623102409</v>
      </c>
      <c r="F46" t="s">
        <v>1753</v>
      </c>
    </row>
    <row r="47" spans="1:6" x14ac:dyDescent="0.2">
      <c r="A47" t="s">
        <v>1754</v>
      </c>
      <c r="B47" t="s">
        <v>1755</v>
      </c>
      <c r="C47">
        <v>2.9710763752305102E-4</v>
      </c>
      <c r="D47">
        <v>-2.71208062880123</v>
      </c>
      <c r="E47">
        <v>27.023556451291</v>
      </c>
      <c r="F47" t="s">
        <v>1756</v>
      </c>
    </row>
    <row r="48" spans="1:6" x14ac:dyDescent="0.2">
      <c r="A48" t="s">
        <v>12</v>
      </c>
      <c r="B48" t="s">
        <v>1757</v>
      </c>
      <c r="C48">
        <v>2.1116903359804401E-4</v>
      </c>
      <c r="D48">
        <v>-2.3846173747733799</v>
      </c>
      <c r="E48">
        <v>24.650205035890298</v>
      </c>
      <c r="F48" t="s">
        <v>1758</v>
      </c>
    </row>
    <row r="49" spans="1:6" x14ac:dyDescent="0.2">
      <c r="A49" t="s">
        <v>1070</v>
      </c>
      <c r="B49" t="s">
        <v>1759</v>
      </c>
      <c r="C49">
        <v>5.8516611710922598E-6</v>
      </c>
      <c r="D49">
        <v>-1.6765736349917499</v>
      </c>
      <c r="E49">
        <v>24.236616690100998</v>
      </c>
      <c r="F49" t="s">
        <v>1760</v>
      </c>
    </row>
    <row r="50" spans="1:6" x14ac:dyDescent="0.2">
      <c r="A50" t="s">
        <v>303</v>
      </c>
      <c r="B50" t="s">
        <v>301</v>
      </c>
      <c r="C50">
        <v>9.6562733783011696E-8</v>
      </c>
      <c r="D50">
        <v>-1.2816676669663001</v>
      </c>
      <c r="E50">
        <v>24.2018613580004</v>
      </c>
      <c r="F50" t="s">
        <v>1761</v>
      </c>
    </row>
    <row r="51" spans="1:6" x14ac:dyDescent="0.2">
      <c r="A51" t="s">
        <v>305</v>
      </c>
      <c r="B51" t="s">
        <v>301</v>
      </c>
      <c r="C51">
        <v>9.6562733783011696E-8</v>
      </c>
      <c r="D51">
        <v>-1.2746725333700299</v>
      </c>
      <c r="E51">
        <v>24.0697715364023</v>
      </c>
      <c r="F51" t="s">
        <v>1761</v>
      </c>
    </row>
    <row r="52" spans="1:6" x14ac:dyDescent="0.2">
      <c r="A52" t="s">
        <v>646</v>
      </c>
      <c r="B52" t="s">
        <v>301</v>
      </c>
      <c r="C52">
        <v>9.6562733783011696E-8</v>
      </c>
      <c r="D52">
        <v>-1.2677199839542801</v>
      </c>
      <c r="E52">
        <v>23.938485836230999</v>
      </c>
      <c r="F52" t="s">
        <v>1762</v>
      </c>
    </row>
    <row r="53" spans="1:6" x14ac:dyDescent="0.2">
      <c r="A53" t="s">
        <v>277</v>
      </c>
      <c r="B53" t="s">
        <v>301</v>
      </c>
      <c r="C53">
        <v>9.6562733783011696E-8</v>
      </c>
      <c r="D53">
        <v>-1.2643887941868399</v>
      </c>
      <c r="E53">
        <v>23.875582639882399</v>
      </c>
      <c r="F53" t="s">
        <v>1763</v>
      </c>
    </row>
    <row r="54" spans="1:6" x14ac:dyDescent="0.2">
      <c r="A54" t="s">
        <v>1301</v>
      </c>
      <c r="B54" t="s">
        <v>1764</v>
      </c>
      <c r="C54">
        <v>1.23688141305056E-6</v>
      </c>
      <c r="D54">
        <v>-1.4468452332936801</v>
      </c>
      <c r="E54">
        <v>23.322237038509002</v>
      </c>
      <c r="F54" t="s">
        <v>1765</v>
      </c>
    </row>
    <row r="55" spans="1:6" x14ac:dyDescent="0.2">
      <c r="A55" t="s">
        <v>38</v>
      </c>
      <c r="B55" t="s">
        <v>1766</v>
      </c>
      <c r="C55">
        <v>1.5773394480107E-9</v>
      </c>
      <c r="D55">
        <v>-0.96543657580672504</v>
      </c>
      <c r="E55">
        <v>22.406686675492399</v>
      </c>
      <c r="F55" t="s">
        <v>1767</v>
      </c>
    </row>
    <row r="56" spans="1:6" x14ac:dyDescent="0.2">
      <c r="A56" t="s">
        <v>183</v>
      </c>
      <c r="B56" t="s">
        <v>1768</v>
      </c>
      <c r="C56">
        <v>6.5293653888574099E-6</v>
      </c>
      <c r="D56">
        <v>-1.55022144648771</v>
      </c>
      <c r="E56">
        <v>22.1620055858432</v>
      </c>
      <c r="F56" t="s">
        <v>1769</v>
      </c>
    </row>
    <row r="57" spans="1:6" x14ac:dyDescent="0.2">
      <c r="A57" t="s">
        <v>1398</v>
      </c>
      <c r="B57" t="s">
        <v>1770</v>
      </c>
      <c r="C57">
        <v>6.2838038969016196E-6</v>
      </c>
      <c r="D57">
        <v>-1.53707161344883</v>
      </c>
      <c r="E57">
        <v>22.084178174865599</v>
      </c>
      <c r="F57" t="s">
        <v>1771</v>
      </c>
    </row>
    <row r="58" spans="1:6" x14ac:dyDescent="0.2">
      <c r="A58" t="s">
        <v>122</v>
      </c>
      <c r="B58" t="s">
        <v>1772</v>
      </c>
      <c r="C58">
        <v>2.5513127984138002E-7</v>
      </c>
      <c r="D58">
        <v>-1.2108111239348101</v>
      </c>
      <c r="E58">
        <v>21.603926341747702</v>
      </c>
      <c r="F58" t="s">
        <v>1773</v>
      </c>
    </row>
    <row r="59" spans="1:6" x14ac:dyDescent="0.2">
      <c r="A59" t="s">
        <v>513</v>
      </c>
      <c r="B59" t="s">
        <v>1774</v>
      </c>
      <c r="C59">
        <v>1.9645653886583699E-6</v>
      </c>
      <c r="D59">
        <v>-1.3459646236240099</v>
      </c>
      <c r="E59">
        <v>21.034964723134099</v>
      </c>
      <c r="F59" t="s">
        <v>1775</v>
      </c>
    </row>
    <row r="60" spans="1:6" x14ac:dyDescent="0.2">
      <c r="A60" t="s">
        <v>1052</v>
      </c>
      <c r="B60" t="s">
        <v>1776</v>
      </c>
      <c r="C60">
        <v>8.1543320719937697E-4</v>
      </c>
      <c r="D60">
        <v>-2.2451523946557099</v>
      </c>
      <c r="E60">
        <v>19.834928243656002</v>
      </c>
      <c r="F60" t="s">
        <v>1777</v>
      </c>
    </row>
    <row r="61" spans="1:6" x14ac:dyDescent="0.2">
      <c r="A61" t="s">
        <v>130</v>
      </c>
      <c r="B61" t="s">
        <v>1778</v>
      </c>
      <c r="C61">
        <v>3.8531181291008397E-5</v>
      </c>
      <c r="D61">
        <v>-1.6075692385990099</v>
      </c>
      <c r="E61">
        <v>19.817593321768999</v>
      </c>
      <c r="F61" t="s">
        <v>1779</v>
      </c>
    </row>
    <row r="62" spans="1:6" x14ac:dyDescent="0.2">
      <c r="A62" t="s">
        <v>1625</v>
      </c>
      <c r="B62" t="s">
        <v>1780</v>
      </c>
      <c r="C62">
        <v>1.0163066774509399E-6</v>
      </c>
      <c r="D62">
        <v>-1.1526377133182899</v>
      </c>
      <c r="E62">
        <v>18.828577371844801</v>
      </c>
      <c r="F62" t="s">
        <v>1781</v>
      </c>
    </row>
    <row r="63" spans="1:6" x14ac:dyDescent="0.2">
      <c r="A63" t="s">
        <v>1176</v>
      </c>
      <c r="B63" t="s">
        <v>1782</v>
      </c>
      <c r="C63">
        <v>2.7582769337903701E-5</v>
      </c>
      <c r="D63">
        <v>-1.46974619760791</v>
      </c>
      <c r="E63">
        <v>18.670682911454399</v>
      </c>
      <c r="F63" t="s">
        <v>1783</v>
      </c>
    </row>
    <row r="64" spans="1:6" x14ac:dyDescent="0.2">
      <c r="A64" t="s">
        <v>1596</v>
      </c>
      <c r="B64" t="s">
        <v>1784</v>
      </c>
      <c r="C64">
        <v>1.9645653886583699E-6</v>
      </c>
      <c r="D64">
        <v>-1.1918979882107099</v>
      </c>
      <c r="E64">
        <v>18.616200080474499</v>
      </c>
      <c r="F64" t="s">
        <v>1785</v>
      </c>
    </row>
    <row r="65" spans="1:6" x14ac:dyDescent="0.2">
      <c r="A65" t="s">
        <v>1308</v>
      </c>
      <c r="B65" t="s">
        <v>1786</v>
      </c>
      <c r="C65">
        <v>6.2571982409785704E-5</v>
      </c>
      <c r="D65">
        <v>-1.5628951866160099</v>
      </c>
      <c r="E65">
        <v>18.329714555831199</v>
      </c>
      <c r="F65" t="s">
        <v>1787</v>
      </c>
    </row>
    <row r="66" spans="1:6" x14ac:dyDescent="0.2">
      <c r="A66" t="s">
        <v>204</v>
      </c>
      <c r="B66" t="s">
        <v>1788</v>
      </c>
      <c r="C66">
        <v>2.0470293311634302E-6</v>
      </c>
      <c r="D66">
        <v>-1.16259318115455</v>
      </c>
      <c r="E66">
        <v>18.089352864622299</v>
      </c>
      <c r="F66" t="s">
        <v>1789</v>
      </c>
    </row>
    <row r="67" spans="1:6" x14ac:dyDescent="0.2">
      <c r="A67" t="s">
        <v>116</v>
      </c>
      <c r="B67" t="s">
        <v>1790</v>
      </c>
      <c r="C67">
        <v>3.8474779404339096E-6</v>
      </c>
      <c r="D67">
        <v>-1.19657727328684</v>
      </c>
      <c r="E67">
        <v>17.820314416012</v>
      </c>
      <c r="F67" t="s">
        <v>1791</v>
      </c>
    </row>
    <row r="68" spans="1:6" x14ac:dyDescent="0.2">
      <c r="A68" t="s">
        <v>1461</v>
      </c>
      <c r="B68" t="s">
        <v>1792</v>
      </c>
      <c r="C68">
        <v>6.3092279601090397E-6</v>
      </c>
      <c r="D68">
        <v>-1.22129700557929</v>
      </c>
      <c r="E68">
        <v>17.521766659909801</v>
      </c>
      <c r="F68" t="s">
        <v>1793</v>
      </c>
    </row>
    <row r="69" spans="1:6" x14ac:dyDescent="0.2">
      <c r="A69" t="s">
        <v>426</v>
      </c>
      <c r="B69" t="s">
        <v>1794</v>
      </c>
      <c r="C69">
        <v>6.2571982409785704E-5</v>
      </c>
      <c r="D69">
        <v>-1.46678345952894</v>
      </c>
      <c r="E69">
        <v>17.228745658106099</v>
      </c>
      <c r="F69" t="s">
        <v>1795</v>
      </c>
    </row>
    <row r="70" spans="1:6" x14ac:dyDescent="0.2">
      <c r="A70" t="s">
        <v>885</v>
      </c>
      <c r="B70" t="s">
        <v>1796</v>
      </c>
      <c r="C70">
        <v>9.8558322748323104E-5</v>
      </c>
      <c r="D70">
        <v>-1.5184324219793399</v>
      </c>
      <c r="E70">
        <v>17.04691342469</v>
      </c>
      <c r="F70" t="s">
        <v>1797</v>
      </c>
    </row>
    <row r="71" spans="1:6" x14ac:dyDescent="0.2">
      <c r="A71" t="s">
        <v>27</v>
      </c>
      <c r="B71" t="s">
        <v>1798</v>
      </c>
      <c r="C71">
        <v>2.16515073352872E-4</v>
      </c>
      <c r="D71">
        <v>-1.6284502961401801</v>
      </c>
      <c r="E71">
        <v>16.7697763915168</v>
      </c>
      <c r="F71" t="s">
        <v>1799</v>
      </c>
    </row>
    <row r="72" spans="1:6" x14ac:dyDescent="0.2">
      <c r="A72" t="s">
        <v>588</v>
      </c>
      <c r="B72" t="s">
        <v>1800</v>
      </c>
      <c r="C72">
        <v>8.64412677829166E-6</v>
      </c>
      <c r="D72">
        <v>-1.16832602730444</v>
      </c>
      <c r="E72">
        <v>16.318530808401199</v>
      </c>
      <c r="F72" t="s">
        <v>1801</v>
      </c>
    </row>
    <row r="73" spans="1:6" x14ac:dyDescent="0.2">
      <c r="A73" t="s">
        <v>859</v>
      </c>
      <c r="B73" t="s">
        <v>1802</v>
      </c>
      <c r="C73">
        <v>4.8263545740319502E-3</v>
      </c>
      <c r="D73">
        <v>-2.35637654492758</v>
      </c>
      <c r="E73">
        <v>16.2672991302755</v>
      </c>
      <c r="F73" t="s">
        <v>1803</v>
      </c>
    </row>
    <row r="74" spans="1:6" x14ac:dyDescent="0.2">
      <c r="A74" t="s">
        <v>6</v>
      </c>
      <c r="B74" t="s">
        <v>1804</v>
      </c>
      <c r="C74">
        <v>5.65071192311316E-5</v>
      </c>
      <c r="D74">
        <v>-1.3358988682264901</v>
      </c>
      <c r="E74">
        <v>15.921388737929799</v>
      </c>
      <c r="F74" t="s">
        <v>1805</v>
      </c>
    </row>
    <row r="75" spans="1:6" x14ac:dyDescent="0.2">
      <c r="A75" t="s">
        <v>271</v>
      </c>
      <c r="B75" t="s">
        <v>1800</v>
      </c>
      <c r="C75">
        <v>8.64412677829166E-6</v>
      </c>
      <c r="D75">
        <v>-1.13518456808844</v>
      </c>
      <c r="E75">
        <v>15.855629263273901</v>
      </c>
      <c r="F75" t="s">
        <v>1806</v>
      </c>
    </row>
    <row r="76" spans="1:6" x14ac:dyDescent="0.2">
      <c r="A76" t="s">
        <v>119</v>
      </c>
      <c r="B76" t="s">
        <v>1807</v>
      </c>
      <c r="C76">
        <v>1.27194902366949E-4</v>
      </c>
      <c r="D76">
        <v>-1.4393617042997999</v>
      </c>
      <c r="E76">
        <v>15.711640746554</v>
      </c>
      <c r="F76" t="s">
        <v>1808</v>
      </c>
    </row>
    <row r="77" spans="1:6" x14ac:dyDescent="0.2">
      <c r="A77" t="s">
        <v>298</v>
      </c>
      <c r="B77" t="s">
        <v>1809</v>
      </c>
      <c r="C77">
        <v>1.2780543602258499E-5</v>
      </c>
      <c r="D77">
        <v>-1.1384943920152899</v>
      </c>
      <c r="E77">
        <v>15.3876369961569</v>
      </c>
      <c r="F77" t="s">
        <v>1810</v>
      </c>
    </row>
    <row r="78" spans="1:6" x14ac:dyDescent="0.2">
      <c r="A78" t="s">
        <v>1607</v>
      </c>
      <c r="B78" t="s">
        <v>1800</v>
      </c>
      <c r="C78">
        <v>8.64412677829166E-6</v>
      </c>
      <c r="D78">
        <v>-1.0976618347923299</v>
      </c>
      <c r="E78">
        <v>15.3315325086029</v>
      </c>
      <c r="F78" t="s">
        <v>1811</v>
      </c>
    </row>
    <row r="79" spans="1:6" x14ac:dyDescent="0.2">
      <c r="A79" t="s">
        <v>1187</v>
      </c>
      <c r="B79" t="s">
        <v>1812</v>
      </c>
      <c r="C79">
        <v>5.9839636144663399E-3</v>
      </c>
      <c r="D79">
        <v>-2.2850931802628001</v>
      </c>
      <c r="E79">
        <v>15.2183452013172</v>
      </c>
      <c r="F79" t="s">
        <v>1813</v>
      </c>
    </row>
    <row r="80" spans="1:6" x14ac:dyDescent="0.2">
      <c r="A80" t="s">
        <v>526</v>
      </c>
      <c r="B80" t="s">
        <v>1809</v>
      </c>
      <c r="C80">
        <v>1.2780543602258499E-5</v>
      </c>
      <c r="D80">
        <v>-1.12494753059901</v>
      </c>
      <c r="E80">
        <v>15.204540630137901</v>
      </c>
      <c r="F80" t="s">
        <v>1814</v>
      </c>
    </row>
    <row r="81" spans="1:6" x14ac:dyDescent="0.2">
      <c r="A81" t="s">
        <v>292</v>
      </c>
      <c r="B81" t="s">
        <v>1809</v>
      </c>
      <c r="C81">
        <v>1.2780543602258499E-5</v>
      </c>
      <c r="D81">
        <v>-1.11513081116807</v>
      </c>
      <c r="E81">
        <v>15.0718600335922</v>
      </c>
      <c r="F81" t="s">
        <v>1815</v>
      </c>
    </row>
    <row r="82" spans="1:6" x14ac:dyDescent="0.2">
      <c r="A82" t="s">
        <v>215</v>
      </c>
      <c r="B82" t="s">
        <v>1816</v>
      </c>
      <c r="C82">
        <v>1.9580945872771499E-4</v>
      </c>
      <c r="D82">
        <v>-1.43730296946634</v>
      </c>
      <c r="E82">
        <v>14.993019340314801</v>
      </c>
      <c r="F82" t="s">
        <v>1817</v>
      </c>
    </row>
    <row r="83" spans="1:6" x14ac:dyDescent="0.2">
      <c r="A83" t="s">
        <v>91</v>
      </c>
      <c r="B83" t="s">
        <v>1818</v>
      </c>
      <c r="C83">
        <v>1.27194902366949E-4</v>
      </c>
      <c r="D83">
        <v>-1.35850878604282</v>
      </c>
      <c r="E83">
        <v>14.8397655445516</v>
      </c>
      <c r="F83" t="s">
        <v>1819</v>
      </c>
    </row>
    <row r="84" spans="1:6" x14ac:dyDescent="0.2">
      <c r="A84" t="s">
        <v>94</v>
      </c>
      <c r="B84" t="s">
        <v>1818</v>
      </c>
      <c r="C84">
        <v>1.27194902366949E-4</v>
      </c>
      <c r="D84">
        <v>-1.35242057984613</v>
      </c>
      <c r="E84">
        <v>14.773260599221899</v>
      </c>
      <c r="F84" t="s">
        <v>1819</v>
      </c>
    </row>
    <row r="85" spans="1:6" x14ac:dyDescent="0.2">
      <c r="A85" t="s">
        <v>113</v>
      </c>
      <c r="B85" t="s">
        <v>1820</v>
      </c>
      <c r="C85">
        <v>2.3681495297508301E-5</v>
      </c>
      <c r="D85">
        <v>-1.1159926921202099</v>
      </c>
      <c r="E85">
        <v>14.362848365634299</v>
      </c>
      <c r="F85" t="s">
        <v>1821</v>
      </c>
    </row>
    <row r="86" spans="1:6" x14ac:dyDescent="0.2">
      <c r="A86" t="s">
        <v>687</v>
      </c>
      <c r="B86" t="s">
        <v>1822</v>
      </c>
      <c r="C86">
        <v>1.2908770801975901E-4</v>
      </c>
      <c r="D86">
        <v>-1.3004879194371499</v>
      </c>
      <c r="E86">
        <v>14.1624665236965</v>
      </c>
      <c r="F86" t="s">
        <v>1823</v>
      </c>
    </row>
    <row r="87" spans="1:6" x14ac:dyDescent="0.2">
      <c r="A87" t="s">
        <v>152</v>
      </c>
      <c r="B87" t="s">
        <v>1824</v>
      </c>
      <c r="C87">
        <v>6.2571982409785704E-5</v>
      </c>
      <c r="D87">
        <v>-1.1856789832146599</v>
      </c>
      <c r="E87">
        <v>13.9130585576098</v>
      </c>
      <c r="F87" t="s">
        <v>1825</v>
      </c>
    </row>
    <row r="88" spans="1:6" x14ac:dyDescent="0.2">
      <c r="A88" t="s">
        <v>85</v>
      </c>
      <c r="B88" t="s">
        <v>1826</v>
      </c>
      <c r="C88">
        <v>3.2310167504328202E-7</v>
      </c>
      <c r="D88">
        <v>-0.77370244761948603</v>
      </c>
      <c r="E88">
        <v>13.605059361699601</v>
      </c>
      <c r="F88" t="s">
        <v>1827</v>
      </c>
    </row>
    <row r="89" spans="1:6" x14ac:dyDescent="0.2">
      <c r="A89" t="s">
        <v>468</v>
      </c>
      <c r="B89" t="s">
        <v>1828</v>
      </c>
      <c r="C89">
        <v>6.7925998732948E-3</v>
      </c>
      <c r="D89">
        <v>-2.0621375201394501</v>
      </c>
      <c r="E89">
        <v>13.4247873443815</v>
      </c>
      <c r="F89" t="s">
        <v>1829</v>
      </c>
    </row>
    <row r="90" spans="1:6" x14ac:dyDescent="0.2">
      <c r="A90" t="s">
        <v>311</v>
      </c>
      <c r="B90" t="s">
        <v>1830</v>
      </c>
      <c r="C90">
        <v>1.1130440987615101E-5</v>
      </c>
      <c r="D90">
        <v>-0.97458458064892906</v>
      </c>
      <c r="E90">
        <v>13.3509688853251</v>
      </c>
      <c r="F90" t="s">
        <v>1831</v>
      </c>
    </row>
    <row r="91" spans="1:6" x14ac:dyDescent="0.2">
      <c r="A91" t="s">
        <v>74</v>
      </c>
      <c r="B91" t="s">
        <v>1832</v>
      </c>
      <c r="C91">
        <v>1.5518377060496099E-2</v>
      </c>
      <c r="D91">
        <v>-2.31497720515488</v>
      </c>
      <c r="E91">
        <v>12.925844355814201</v>
      </c>
      <c r="F91" t="s">
        <v>1833</v>
      </c>
    </row>
    <row r="92" spans="1:6" x14ac:dyDescent="0.2">
      <c r="A92" t="s">
        <v>1216</v>
      </c>
      <c r="B92" t="s">
        <v>1834</v>
      </c>
      <c r="C92">
        <v>2.9137450697073899E-5</v>
      </c>
      <c r="D92">
        <v>-1.02065684291366</v>
      </c>
      <c r="E92">
        <v>12.8955081240015</v>
      </c>
      <c r="F92" t="s">
        <v>1835</v>
      </c>
    </row>
    <row r="93" spans="1:6" x14ac:dyDescent="0.2">
      <c r="A93" t="s">
        <v>1275</v>
      </c>
      <c r="B93" t="s">
        <v>1836</v>
      </c>
      <c r="C93">
        <v>3.1114688316963802E-3</v>
      </c>
      <c r="D93">
        <v>-1.7272643926654201</v>
      </c>
      <c r="E93">
        <v>12.761597315098699</v>
      </c>
      <c r="F93" t="s">
        <v>1837</v>
      </c>
    </row>
    <row r="94" spans="1:6" x14ac:dyDescent="0.2">
      <c r="A94" t="s">
        <v>1080</v>
      </c>
      <c r="B94" t="s">
        <v>1838</v>
      </c>
      <c r="C94">
        <v>3.2207363731730902E-3</v>
      </c>
      <c r="D94">
        <v>-1.7304542085024599</v>
      </c>
      <c r="E94">
        <v>12.6986086162287</v>
      </c>
      <c r="F94" t="s">
        <v>1839</v>
      </c>
    </row>
    <row r="95" spans="1:6" x14ac:dyDescent="0.2">
      <c r="A95" t="s">
        <v>189</v>
      </c>
      <c r="B95" t="s">
        <v>1840</v>
      </c>
      <c r="C95">
        <v>6.5265118012592502E-5</v>
      </c>
      <c r="D95">
        <v>-1.07780748302274</v>
      </c>
      <c r="E95">
        <v>12.582254253774799</v>
      </c>
      <c r="F95" t="s">
        <v>1841</v>
      </c>
    </row>
    <row r="96" spans="1:6" x14ac:dyDescent="0.2">
      <c r="A96" t="s">
        <v>300</v>
      </c>
      <c r="B96" t="s">
        <v>1842</v>
      </c>
      <c r="C96">
        <v>4.2980408608228401E-5</v>
      </c>
      <c r="D96">
        <v>-1.0307981731847899</v>
      </c>
      <c r="E96">
        <v>12.580867760777799</v>
      </c>
      <c r="F96" t="s">
        <v>1843</v>
      </c>
    </row>
    <row r="97" spans="1:6" x14ac:dyDescent="0.2">
      <c r="A97" t="s">
        <v>891</v>
      </c>
      <c r="B97" t="s">
        <v>1844</v>
      </c>
      <c r="C97">
        <v>6.2570859669777202E-4</v>
      </c>
      <c r="D97">
        <v>-1.3701525655456499</v>
      </c>
      <c r="E97">
        <v>12.5284615293449</v>
      </c>
      <c r="F97" t="s">
        <v>1845</v>
      </c>
    </row>
    <row r="98" spans="1:6" x14ac:dyDescent="0.2">
      <c r="A98" t="s">
        <v>568</v>
      </c>
      <c r="B98" t="s">
        <v>1846</v>
      </c>
      <c r="C98">
        <v>1.5187183815625E-2</v>
      </c>
      <c r="D98">
        <v>-2.1636668634625198</v>
      </c>
      <c r="E98">
        <v>12.141583176393199</v>
      </c>
      <c r="F98" t="s">
        <v>1847</v>
      </c>
    </row>
    <row r="99" spans="1:6" x14ac:dyDescent="0.2">
      <c r="A99" t="s">
        <v>218</v>
      </c>
      <c r="B99" t="s">
        <v>1848</v>
      </c>
      <c r="C99">
        <v>6.1456189793182705E-5</v>
      </c>
      <c r="D99">
        <v>-1.0280043054705199</v>
      </c>
      <c r="E99">
        <v>12.112828846773199</v>
      </c>
      <c r="F99" t="s">
        <v>1849</v>
      </c>
    </row>
    <row r="100" spans="1:6" x14ac:dyDescent="0.2">
      <c r="A100" t="s">
        <v>71</v>
      </c>
      <c r="B100" t="s">
        <v>1848</v>
      </c>
      <c r="C100">
        <v>6.1456189793182705E-5</v>
      </c>
      <c r="D100">
        <v>-1.0278953298861699</v>
      </c>
      <c r="E100">
        <v>12.111544802927501</v>
      </c>
      <c r="F100" t="s">
        <v>1850</v>
      </c>
    </row>
    <row r="101" spans="1:6" x14ac:dyDescent="0.2">
      <c r="A101" t="s">
        <v>355</v>
      </c>
      <c r="B101" t="s">
        <v>1851</v>
      </c>
      <c r="C101">
        <v>1.25422140887833E-2</v>
      </c>
      <c r="D101">
        <v>-2.0056110262453601</v>
      </c>
      <c r="E101">
        <v>11.664465261268999</v>
      </c>
      <c r="F101" t="s">
        <v>1852</v>
      </c>
    </row>
    <row r="102" spans="1:6" x14ac:dyDescent="0.2">
      <c r="A102" t="s">
        <v>198</v>
      </c>
      <c r="B102" t="s">
        <v>1848</v>
      </c>
      <c r="C102">
        <v>6.1456189793182705E-5</v>
      </c>
      <c r="D102">
        <v>-0.987457714199244</v>
      </c>
      <c r="E102">
        <v>11.6350741158099</v>
      </c>
      <c r="F102" t="s">
        <v>1853</v>
      </c>
    </row>
    <row r="103" spans="1:6" x14ac:dyDescent="0.2">
      <c r="A103" t="s">
        <v>1465</v>
      </c>
      <c r="B103" t="s">
        <v>1854</v>
      </c>
      <c r="C103">
        <v>1.2566096249846999E-4</v>
      </c>
      <c r="D103">
        <v>-1.0504607502416199</v>
      </c>
      <c r="E103">
        <v>11.514084954913001</v>
      </c>
      <c r="F103" t="s">
        <v>1855</v>
      </c>
    </row>
    <row r="104" spans="1:6" x14ac:dyDescent="0.2">
      <c r="A104" t="s">
        <v>286</v>
      </c>
      <c r="B104" t="s">
        <v>1856</v>
      </c>
      <c r="C104">
        <v>8.65459516402142E-5</v>
      </c>
      <c r="D104">
        <v>-0.99962587337610198</v>
      </c>
      <c r="E104">
        <v>11.363933340868201</v>
      </c>
      <c r="F104" t="s">
        <v>1857</v>
      </c>
    </row>
    <row r="105" spans="1:6" x14ac:dyDescent="0.2">
      <c r="A105" t="s">
        <v>9</v>
      </c>
      <c r="B105" t="s">
        <v>1858</v>
      </c>
      <c r="C105">
        <v>1.3520182226041001E-3</v>
      </c>
      <c r="D105">
        <v>-1.3716132543742801</v>
      </c>
      <c r="E105">
        <v>11.35430367965</v>
      </c>
      <c r="F105" t="s">
        <v>1859</v>
      </c>
    </row>
    <row r="106" spans="1:6" x14ac:dyDescent="0.2">
      <c r="A106" t="s">
        <v>482</v>
      </c>
      <c r="B106" t="s">
        <v>1860</v>
      </c>
      <c r="C106">
        <v>1.8182124962312599E-3</v>
      </c>
      <c r="D106">
        <v>-1.4134786958173899</v>
      </c>
      <c r="E106">
        <v>11.2248841271708</v>
      </c>
      <c r="F106" t="s">
        <v>1861</v>
      </c>
    </row>
    <row r="107" spans="1:6" x14ac:dyDescent="0.2">
      <c r="A107" t="s">
        <v>1322</v>
      </c>
      <c r="B107" t="s">
        <v>1862</v>
      </c>
      <c r="C107">
        <v>7.7898452538246305E-4</v>
      </c>
      <c r="D107">
        <v>-1.2422393935456</v>
      </c>
      <c r="E107">
        <v>11.0460717037799</v>
      </c>
      <c r="F107" t="s">
        <v>1863</v>
      </c>
    </row>
    <row r="108" spans="1:6" x14ac:dyDescent="0.2">
      <c r="A108" t="s">
        <v>326</v>
      </c>
      <c r="B108" t="s">
        <v>1864</v>
      </c>
      <c r="C108">
        <v>4.8607001793818202E-7</v>
      </c>
      <c r="D108">
        <v>-0.62691798804296595</v>
      </c>
      <c r="E108">
        <v>10.7544422311096</v>
      </c>
      <c r="F108" t="s">
        <v>1865</v>
      </c>
    </row>
    <row r="109" spans="1:6" x14ac:dyDescent="0.2">
      <c r="A109" t="s">
        <v>1866</v>
      </c>
      <c r="B109" s="2">
        <v>33208</v>
      </c>
      <c r="C109">
        <v>2.10519924966567E-2</v>
      </c>
      <c r="D109">
        <v>-2.0657057963638299</v>
      </c>
      <c r="E109">
        <v>10.714392986680499</v>
      </c>
      <c r="F109" t="s">
        <v>1867</v>
      </c>
    </row>
    <row r="110" spans="1:6" x14ac:dyDescent="0.2">
      <c r="A110" t="s">
        <v>575</v>
      </c>
      <c r="B110" t="s">
        <v>1868</v>
      </c>
      <c r="C110">
        <v>5.7156790094604501E-5</v>
      </c>
      <c r="D110">
        <v>-0.89848260886155196</v>
      </c>
      <c r="E110">
        <v>10.6861978486611</v>
      </c>
      <c r="F110" t="s">
        <v>1869</v>
      </c>
    </row>
    <row r="111" spans="1:6" x14ac:dyDescent="0.2">
      <c r="A111" t="s">
        <v>1410</v>
      </c>
      <c r="B111" t="s">
        <v>1870</v>
      </c>
      <c r="C111">
        <v>1.73744012969519E-4</v>
      </c>
      <c r="D111">
        <v>-0.98482067534430895</v>
      </c>
      <c r="E111">
        <v>10.400964997928799</v>
      </c>
      <c r="F111" t="s">
        <v>1871</v>
      </c>
    </row>
    <row r="112" spans="1:6" x14ac:dyDescent="0.2">
      <c r="A112" t="s">
        <v>1515</v>
      </c>
      <c r="B112" t="s">
        <v>1872</v>
      </c>
      <c r="C112">
        <v>2.1116903359804401E-4</v>
      </c>
      <c r="D112">
        <v>-1.0044495855042901</v>
      </c>
      <c r="E112">
        <v>10.381418895869301</v>
      </c>
      <c r="F112" t="s">
        <v>1873</v>
      </c>
    </row>
    <row r="113" spans="1:6" x14ac:dyDescent="0.2">
      <c r="A113" t="s">
        <v>1874</v>
      </c>
      <c r="B113" t="s">
        <v>1875</v>
      </c>
      <c r="C113">
        <v>2.5249775637370499E-2</v>
      </c>
      <c r="D113">
        <v>-2.0282268888053498</v>
      </c>
      <c r="E113">
        <v>10.116145816622099</v>
      </c>
      <c r="F113" t="s">
        <v>1876</v>
      </c>
    </row>
    <row r="114" spans="1:6" x14ac:dyDescent="0.2">
      <c r="A114" t="s">
        <v>1449</v>
      </c>
      <c r="B114" t="s">
        <v>1877</v>
      </c>
      <c r="C114">
        <v>2.16515073352872E-4</v>
      </c>
      <c r="D114">
        <v>-0.96334266491883003</v>
      </c>
      <c r="E114">
        <v>9.9132089100368308</v>
      </c>
      <c r="F114" t="s">
        <v>1878</v>
      </c>
    </row>
    <row r="115" spans="1:6" x14ac:dyDescent="0.2">
      <c r="A115" t="s">
        <v>1075</v>
      </c>
      <c r="B115" t="s">
        <v>1879</v>
      </c>
      <c r="C115">
        <v>1.1937381079898E-2</v>
      </c>
      <c r="D115">
        <v>-1.67893321500868</v>
      </c>
      <c r="E115">
        <v>9.8585258303855099</v>
      </c>
      <c r="F115" t="s">
        <v>1880</v>
      </c>
    </row>
    <row r="116" spans="1:6" x14ac:dyDescent="0.2">
      <c r="A116" t="s">
        <v>53</v>
      </c>
      <c r="B116" t="s">
        <v>1881</v>
      </c>
      <c r="C116">
        <v>2.5249775637370499E-2</v>
      </c>
      <c r="D116">
        <v>-1.90039601155001</v>
      </c>
      <c r="E116">
        <v>9.4783798679488793</v>
      </c>
      <c r="F116" t="s">
        <v>1882</v>
      </c>
    </row>
    <row r="117" spans="1:6" x14ac:dyDescent="0.2">
      <c r="A117" t="s">
        <v>1389</v>
      </c>
      <c r="B117" t="s">
        <v>1870</v>
      </c>
      <c r="C117">
        <v>1.73744012969519E-4</v>
      </c>
      <c r="D117">
        <v>-0.89200829584013297</v>
      </c>
      <c r="E117">
        <v>9.42074764997367</v>
      </c>
      <c r="F117" t="s">
        <v>1883</v>
      </c>
    </row>
    <row r="118" spans="1:6" x14ac:dyDescent="0.2">
      <c r="A118" t="s">
        <v>1393</v>
      </c>
      <c r="B118" t="s">
        <v>1870</v>
      </c>
      <c r="C118">
        <v>1.73744012969519E-4</v>
      </c>
      <c r="D118">
        <v>-0.88097683851448505</v>
      </c>
      <c r="E118">
        <v>9.3042413616790096</v>
      </c>
      <c r="F118" t="s">
        <v>1884</v>
      </c>
    </row>
    <row r="119" spans="1:6" x14ac:dyDescent="0.2">
      <c r="A119" t="s">
        <v>1179</v>
      </c>
      <c r="B119" t="s">
        <v>1885</v>
      </c>
      <c r="C119">
        <v>5.9839636144663399E-3</v>
      </c>
      <c r="D119">
        <v>-1.33682658185442</v>
      </c>
      <c r="E119">
        <v>8.9020848308311198</v>
      </c>
      <c r="F119" t="s">
        <v>1886</v>
      </c>
    </row>
    <row r="120" spans="1:6" x14ac:dyDescent="0.2">
      <c r="A120" t="s">
        <v>283</v>
      </c>
      <c r="B120" t="s">
        <v>1887</v>
      </c>
      <c r="C120">
        <v>7.7898452538246305E-4</v>
      </c>
      <c r="D120">
        <v>-0.99825659581744097</v>
      </c>
      <c r="E120">
        <v>8.8735225006766392</v>
      </c>
      <c r="F120" t="s">
        <v>1888</v>
      </c>
    </row>
    <row r="121" spans="1:6" x14ac:dyDescent="0.2">
      <c r="A121" t="s">
        <v>1584</v>
      </c>
      <c r="B121" t="s">
        <v>1889</v>
      </c>
      <c r="C121">
        <v>3.4543797065302701E-4</v>
      </c>
      <c r="D121">
        <v>-0.894722564447746</v>
      </c>
      <c r="E121">
        <v>8.7543555280807492</v>
      </c>
      <c r="F121" t="s">
        <v>1890</v>
      </c>
    </row>
    <row r="122" spans="1:6" x14ac:dyDescent="0.2">
      <c r="A122" t="s">
        <v>1231</v>
      </c>
      <c r="B122" t="s">
        <v>1891</v>
      </c>
      <c r="C122">
        <v>1.0182185906185699E-2</v>
      </c>
      <c r="D122">
        <v>-1.4369896978119101</v>
      </c>
      <c r="E122">
        <v>8.6854229509368306</v>
      </c>
      <c r="F122" t="s">
        <v>1892</v>
      </c>
    </row>
    <row r="123" spans="1:6" x14ac:dyDescent="0.2">
      <c r="A123" t="s">
        <v>201</v>
      </c>
      <c r="B123" t="s">
        <v>1893</v>
      </c>
      <c r="C123">
        <v>6.2894766370544795E-4</v>
      </c>
      <c r="D123">
        <v>-0.949469237367633</v>
      </c>
      <c r="E123">
        <v>8.6683038163189696</v>
      </c>
      <c r="F123" t="s">
        <v>1894</v>
      </c>
    </row>
    <row r="124" spans="1:6" x14ac:dyDescent="0.2">
      <c r="A124" t="s">
        <v>1170</v>
      </c>
      <c r="B124" t="s">
        <v>1895</v>
      </c>
      <c r="C124">
        <v>1.80804604077787E-3</v>
      </c>
      <c r="D124">
        <v>-1.0828290604650801</v>
      </c>
      <c r="E124">
        <v>8.6137898992160302</v>
      </c>
      <c r="F124" t="s">
        <v>1896</v>
      </c>
    </row>
    <row r="125" spans="1:6" x14ac:dyDescent="0.2">
      <c r="A125" t="s">
        <v>910</v>
      </c>
      <c r="B125" t="s">
        <v>1897</v>
      </c>
      <c r="C125">
        <v>2.08515686935783E-2</v>
      </c>
      <c r="D125">
        <v>-1.63731820341115</v>
      </c>
      <c r="E125">
        <v>8.5468187058739495</v>
      </c>
      <c r="F125" t="s">
        <v>1898</v>
      </c>
    </row>
    <row r="126" spans="1:6" x14ac:dyDescent="0.2">
      <c r="A126" t="s">
        <v>240</v>
      </c>
      <c r="B126" t="s">
        <v>1899</v>
      </c>
      <c r="C126">
        <v>4.8517794555374901E-4</v>
      </c>
      <c r="D126">
        <v>-0.89884097884095204</v>
      </c>
      <c r="E126">
        <v>8.4557077994355296</v>
      </c>
      <c r="F126" t="s">
        <v>1900</v>
      </c>
    </row>
    <row r="127" spans="1:6" x14ac:dyDescent="0.2">
      <c r="A127" t="s">
        <v>725</v>
      </c>
      <c r="B127" t="s">
        <v>1901</v>
      </c>
      <c r="C127">
        <v>3.8603366742586201E-3</v>
      </c>
      <c r="D127">
        <v>-1.1674400959122699</v>
      </c>
      <c r="E127">
        <v>8.3466156285408495</v>
      </c>
      <c r="F127" t="s">
        <v>1902</v>
      </c>
    </row>
    <row r="128" spans="1:6" x14ac:dyDescent="0.2">
      <c r="A128" t="s">
        <v>146</v>
      </c>
      <c r="B128" t="s">
        <v>1889</v>
      </c>
      <c r="C128">
        <v>3.4543797065302701E-4</v>
      </c>
      <c r="D128">
        <v>-0.82215555667935003</v>
      </c>
      <c r="E128">
        <v>8.0443282963369693</v>
      </c>
      <c r="F128" t="s">
        <v>1903</v>
      </c>
    </row>
    <row r="129" spans="1:6" x14ac:dyDescent="0.2">
      <c r="A129" t="s">
        <v>254</v>
      </c>
      <c r="B129" t="s">
        <v>1904</v>
      </c>
      <c r="C129">
        <v>3.2088356115325799E-3</v>
      </c>
      <c r="D129">
        <v>-1.0582043696519501</v>
      </c>
      <c r="E129">
        <v>7.7775200707984196</v>
      </c>
      <c r="F129" t="s">
        <v>1905</v>
      </c>
    </row>
    <row r="130" spans="1:6" x14ac:dyDescent="0.2">
      <c r="A130" t="s">
        <v>1026</v>
      </c>
      <c r="B130" t="s">
        <v>1906</v>
      </c>
      <c r="C130">
        <v>5.3042467239383401E-3</v>
      </c>
      <c r="D130">
        <v>-1.1356306403846801</v>
      </c>
      <c r="E130">
        <v>7.7241865138376502</v>
      </c>
      <c r="F130" t="s">
        <v>1907</v>
      </c>
    </row>
    <row r="131" spans="1:6" x14ac:dyDescent="0.2">
      <c r="A131" t="s">
        <v>1908</v>
      </c>
      <c r="B131" t="s">
        <v>1909</v>
      </c>
      <c r="C131">
        <v>4.0808522579195698E-2</v>
      </c>
      <c r="D131">
        <v>-1.7302205178746199</v>
      </c>
      <c r="E131">
        <v>7.6835916254961596</v>
      </c>
      <c r="F131" t="s">
        <v>1910</v>
      </c>
    </row>
    <row r="132" spans="1:6" x14ac:dyDescent="0.2">
      <c r="A132" t="s">
        <v>1630</v>
      </c>
      <c r="B132" t="s">
        <v>1911</v>
      </c>
      <c r="C132">
        <v>3.0682984629424898E-4</v>
      </c>
      <c r="D132">
        <v>-0.76847806499717197</v>
      </c>
      <c r="E132">
        <v>7.62498302672482</v>
      </c>
      <c r="F132" t="s">
        <v>1912</v>
      </c>
    </row>
    <row r="133" spans="1:6" x14ac:dyDescent="0.2">
      <c r="A133" t="s">
        <v>900</v>
      </c>
      <c r="B133" t="s">
        <v>1913</v>
      </c>
      <c r="C133">
        <v>9.47363914044613E-4</v>
      </c>
      <c r="D133">
        <v>-0.87495006716281398</v>
      </c>
      <c r="E133">
        <v>7.5910106044873098</v>
      </c>
      <c r="F133" t="s">
        <v>1914</v>
      </c>
    </row>
    <row r="134" spans="1:6" x14ac:dyDescent="0.2">
      <c r="A134" t="s">
        <v>1522</v>
      </c>
      <c r="B134" t="s">
        <v>1899</v>
      </c>
      <c r="C134">
        <v>4.8517794555374901E-4</v>
      </c>
      <c r="D134">
        <v>-0.78591356302758297</v>
      </c>
      <c r="E134">
        <v>7.3933605621138501</v>
      </c>
      <c r="F134" t="s">
        <v>1915</v>
      </c>
    </row>
    <row r="135" spans="1:6" x14ac:dyDescent="0.2">
      <c r="A135" t="s">
        <v>1508</v>
      </c>
      <c r="B135" t="s">
        <v>1899</v>
      </c>
      <c r="C135">
        <v>4.8517794555374901E-4</v>
      </c>
      <c r="D135">
        <v>-0.783709704786272</v>
      </c>
      <c r="E135">
        <v>7.3726281058077996</v>
      </c>
      <c r="F135" t="s">
        <v>1916</v>
      </c>
    </row>
    <row r="136" spans="1:6" x14ac:dyDescent="0.2">
      <c r="A136" t="s">
        <v>1168</v>
      </c>
      <c r="B136" t="s">
        <v>1917</v>
      </c>
      <c r="C136">
        <v>1.0582879471534999E-3</v>
      </c>
      <c r="D136">
        <v>-0.84992727175362004</v>
      </c>
      <c r="E136">
        <v>7.2725111617733003</v>
      </c>
      <c r="F136" t="s">
        <v>1918</v>
      </c>
    </row>
    <row r="137" spans="1:6" x14ac:dyDescent="0.2">
      <c r="A137" t="s">
        <v>695</v>
      </c>
      <c r="B137" t="s">
        <v>1919</v>
      </c>
      <c r="C137">
        <v>7.6773984973197498E-3</v>
      </c>
      <c r="D137">
        <v>-1.1267160830045799</v>
      </c>
      <c r="E137">
        <v>7.1433360005203799</v>
      </c>
      <c r="F137" t="s">
        <v>1920</v>
      </c>
    </row>
    <row r="138" spans="1:6" x14ac:dyDescent="0.2">
      <c r="A138" t="s">
        <v>143</v>
      </c>
      <c r="B138" t="s">
        <v>1921</v>
      </c>
      <c r="C138">
        <v>1.08145070992003E-3</v>
      </c>
      <c r="D138">
        <v>-0.83629326123079095</v>
      </c>
      <c r="E138">
        <v>7.1306260503130998</v>
      </c>
      <c r="F138" t="s">
        <v>1922</v>
      </c>
    </row>
    <row r="139" spans="1:6" x14ac:dyDescent="0.2">
      <c r="A139" t="s">
        <v>1641</v>
      </c>
      <c r="B139" t="s">
        <v>1923</v>
      </c>
      <c r="C139">
        <v>1.01938768974006E-4</v>
      </c>
      <c r="D139">
        <v>-0.61462137536014805</v>
      </c>
      <c r="E139">
        <v>6.8723889950896098</v>
      </c>
      <c r="F139" t="s">
        <v>1924</v>
      </c>
    </row>
    <row r="140" spans="1:6" x14ac:dyDescent="0.2">
      <c r="A140" t="s">
        <v>1305</v>
      </c>
      <c r="B140" t="s">
        <v>1925</v>
      </c>
      <c r="C140">
        <v>1.8917064130313799E-2</v>
      </c>
      <c r="D140">
        <v>-1.2621188965296899</v>
      </c>
      <c r="E140">
        <v>6.7371422054456396</v>
      </c>
      <c r="F140" t="s">
        <v>1926</v>
      </c>
    </row>
    <row r="141" spans="1:6" x14ac:dyDescent="0.2">
      <c r="A141" t="s">
        <v>41</v>
      </c>
      <c r="B141" t="s">
        <v>1927</v>
      </c>
      <c r="C141">
        <v>2.226113961373E-2</v>
      </c>
      <c r="D141">
        <v>-1.31171808505239</v>
      </c>
      <c r="E141">
        <v>6.7227086413665704</v>
      </c>
      <c r="F141" t="s">
        <v>1928</v>
      </c>
    </row>
    <row r="142" spans="1:6" x14ac:dyDescent="0.2">
      <c r="A142" t="s">
        <v>825</v>
      </c>
      <c r="B142" t="s">
        <v>1929</v>
      </c>
      <c r="C142">
        <v>6.8325751284291001E-4</v>
      </c>
      <c r="D142">
        <v>-0.74219173145654505</v>
      </c>
      <c r="E142">
        <v>6.7078090734295301</v>
      </c>
      <c r="F142" t="s">
        <v>1930</v>
      </c>
    </row>
    <row r="143" spans="1:6" x14ac:dyDescent="0.2">
      <c r="A143" t="s">
        <v>1452</v>
      </c>
      <c r="B143" t="s">
        <v>1931</v>
      </c>
      <c r="C143">
        <v>1.30513219490621E-3</v>
      </c>
      <c r="D143">
        <v>-0.74083811741373495</v>
      </c>
      <c r="E143">
        <v>6.1650013930527798</v>
      </c>
      <c r="F143" t="s">
        <v>1932</v>
      </c>
    </row>
    <row r="144" spans="1:6" x14ac:dyDescent="0.2">
      <c r="A144" t="s">
        <v>274</v>
      </c>
      <c r="B144" t="s">
        <v>1933</v>
      </c>
      <c r="C144">
        <v>7.6773984973197498E-3</v>
      </c>
      <c r="D144">
        <v>-0.94737447454485602</v>
      </c>
      <c r="E144">
        <v>6.0118941705880999</v>
      </c>
      <c r="F144" t="s">
        <v>1934</v>
      </c>
    </row>
    <row r="145" spans="1:6" x14ac:dyDescent="0.2">
      <c r="A145" t="s">
        <v>1441</v>
      </c>
      <c r="B145" t="s">
        <v>1935</v>
      </c>
      <c r="C145">
        <v>4.0081634020808299E-3</v>
      </c>
      <c r="D145">
        <v>-0.8364370457882</v>
      </c>
      <c r="E145">
        <v>5.9423155553488396</v>
      </c>
      <c r="F145" t="s">
        <v>1936</v>
      </c>
    </row>
    <row r="146" spans="1:6" x14ac:dyDescent="0.2">
      <c r="A146" t="s">
        <v>918</v>
      </c>
      <c r="B146" t="s">
        <v>1937</v>
      </c>
      <c r="C146">
        <v>4.2629698254595602E-2</v>
      </c>
      <c r="D146">
        <v>-1.35605478583068</v>
      </c>
      <c r="E146">
        <v>5.9268129482243603</v>
      </c>
      <c r="F146" t="s">
        <v>1938</v>
      </c>
    </row>
    <row r="147" spans="1:6" x14ac:dyDescent="0.2">
      <c r="A147" t="s">
        <v>1485</v>
      </c>
      <c r="B147" t="s">
        <v>1939</v>
      </c>
      <c r="C147">
        <v>1.78630176965995E-3</v>
      </c>
      <c r="D147">
        <v>-0.73981009020421995</v>
      </c>
      <c r="E147">
        <v>5.9000039700497302</v>
      </c>
      <c r="F147" t="s">
        <v>1940</v>
      </c>
    </row>
    <row r="148" spans="1:6" x14ac:dyDescent="0.2">
      <c r="A148" t="s">
        <v>251</v>
      </c>
      <c r="B148" t="s">
        <v>1941</v>
      </c>
      <c r="C148">
        <v>6.7044100094040401E-3</v>
      </c>
      <c r="D148">
        <v>-0.87409139669764901</v>
      </c>
      <c r="E148">
        <v>5.7087311744460596</v>
      </c>
      <c r="F148" t="s">
        <v>1942</v>
      </c>
    </row>
    <row r="149" spans="1:6" x14ac:dyDescent="0.2">
      <c r="A149" t="s">
        <v>630</v>
      </c>
      <c r="B149" t="s">
        <v>1939</v>
      </c>
      <c r="C149">
        <v>1.78630176965995E-3</v>
      </c>
      <c r="D149">
        <v>-0.71211180435757704</v>
      </c>
      <c r="E149">
        <v>5.6791094477627304</v>
      </c>
      <c r="F149" t="s">
        <v>1943</v>
      </c>
    </row>
    <row r="150" spans="1:6" x14ac:dyDescent="0.2">
      <c r="A150" t="s">
        <v>232</v>
      </c>
      <c r="B150" t="s">
        <v>1944</v>
      </c>
      <c r="C150">
        <v>6.4600620744538302E-3</v>
      </c>
      <c r="D150">
        <v>-0.84780516100151404</v>
      </c>
      <c r="E150">
        <v>5.5746081582112996</v>
      </c>
      <c r="F150" t="s">
        <v>1945</v>
      </c>
    </row>
    <row r="151" spans="1:6" x14ac:dyDescent="0.2">
      <c r="A151" t="s">
        <v>888</v>
      </c>
      <c r="B151" t="s">
        <v>1946</v>
      </c>
      <c r="C151">
        <v>1.8917064130313799E-2</v>
      </c>
      <c r="D151">
        <v>-0.98059858768754304</v>
      </c>
      <c r="E151">
        <v>5.2320065130188098</v>
      </c>
      <c r="F151" t="s">
        <v>1947</v>
      </c>
    </row>
    <row r="152" spans="1:6" x14ac:dyDescent="0.2">
      <c r="A152" t="s">
        <v>1530</v>
      </c>
      <c r="B152" t="s">
        <v>1948</v>
      </c>
      <c r="C152">
        <v>6.7925998732948E-3</v>
      </c>
      <c r="D152">
        <v>-0.76034770126092599</v>
      </c>
      <c r="E152">
        <v>4.9451441952647004</v>
      </c>
      <c r="F152" t="s">
        <v>1949</v>
      </c>
    </row>
    <row r="153" spans="1:6" x14ac:dyDescent="0.2">
      <c r="A153" t="s">
        <v>192</v>
      </c>
      <c r="B153" t="s">
        <v>1950</v>
      </c>
      <c r="C153">
        <v>1.56388706800221E-2</v>
      </c>
      <c r="D153">
        <v>-0.87077924110869698</v>
      </c>
      <c r="E153">
        <v>4.8497602900772403</v>
      </c>
      <c r="F153" t="s">
        <v>1951</v>
      </c>
    </row>
    <row r="154" spans="1:6" x14ac:dyDescent="0.2">
      <c r="A154" t="s">
        <v>1588</v>
      </c>
      <c r="B154" t="s">
        <v>1952</v>
      </c>
      <c r="C154">
        <v>5.9839636144663399E-3</v>
      </c>
      <c r="D154">
        <v>-0.68583207619298203</v>
      </c>
      <c r="E154">
        <v>4.5712876471259296</v>
      </c>
      <c r="F154" t="s">
        <v>1953</v>
      </c>
    </row>
    <row r="155" spans="1:6" x14ac:dyDescent="0.2">
      <c r="A155" t="s">
        <v>248</v>
      </c>
      <c r="B155" t="s">
        <v>1954</v>
      </c>
      <c r="C155">
        <v>4.1547968259554202E-2</v>
      </c>
      <c r="D155">
        <v>-1.0263659683162201</v>
      </c>
      <c r="E155">
        <v>4.5176332649076203</v>
      </c>
      <c r="F155" t="s">
        <v>1955</v>
      </c>
    </row>
    <row r="156" spans="1:6" x14ac:dyDescent="0.2">
      <c r="A156" t="s">
        <v>221</v>
      </c>
      <c r="B156" t="s">
        <v>1956</v>
      </c>
      <c r="C156">
        <v>3.48560406170562E-5</v>
      </c>
      <c r="D156">
        <v>-0.347531423837877</v>
      </c>
      <c r="E156">
        <v>4.32382033803031</v>
      </c>
      <c r="F156" t="s">
        <v>1957</v>
      </c>
    </row>
    <row r="157" spans="1:6" x14ac:dyDescent="0.2">
      <c r="A157" t="s">
        <v>1362</v>
      </c>
      <c r="B157" t="s">
        <v>1958</v>
      </c>
      <c r="C157">
        <v>7.6497064299636403E-3</v>
      </c>
      <c r="D157">
        <v>-0.67812996119412605</v>
      </c>
      <c r="E157">
        <v>4.31099430227773</v>
      </c>
      <c r="F157" t="s">
        <v>1959</v>
      </c>
    </row>
    <row r="158" spans="1:6" x14ac:dyDescent="0.2">
      <c r="A158" t="s">
        <v>1623</v>
      </c>
      <c r="B158" t="s">
        <v>1960</v>
      </c>
      <c r="C158">
        <v>4.4992921058499002E-3</v>
      </c>
      <c r="D158">
        <v>-0.58553837087996097</v>
      </c>
      <c r="E158">
        <v>4.0877515759355099</v>
      </c>
      <c r="F158" t="s">
        <v>1961</v>
      </c>
    </row>
    <row r="159" spans="1:6" x14ac:dyDescent="0.2">
      <c r="A159" t="s">
        <v>716</v>
      </c>
      <c r="B159" t="s">
        <v>1962</v>
      </c>
      <c r="C159">
        <v>2.7369247390149499E-2</v>
      </c>
      <c r="D159">
        <v>-0.80548387194626703</v>
      </c>
      <c r="E159">
        <v>3.93418494770183</v>
      </c>
      <c r="F159" t="s">
        <v>1963</v>
      </c>
    </row>
    <row r="160" spans="1:6" x14ac:dyDescent="0.2">
      <c r="A160" t="s">
        <v>1471</v>
      </c>
      <c r="B160" t="s">
        <v>1958</v>
      </c>
      <c r="C160">
        <v>7.6497064299636403E-3</v>
      </c>
      <c r="D160">
        <v>-0.61554943888252101</v>
      </c>
      <c r="E160">
        <v>3.9131586504746001</v>
      </c>
      <c r="F160" t="s">
        <v>1964</v>
      </c>
    </row>
    <row r="161" spans="1:6" x14ac:dyDescent="0.2">
      <c r="A161" t="s">
        <v>1511</v>
      </c>
      <c r="B161" t="s">
        <v>1958</v>
      </c>
      <c r="C161">
        <v>7.6497064299636403E-3</v>
      </c>
      <c r="D161">
        <v>-0.59611704896959505</v>
      </c>
      <c r="E161">
        <v>3.7896234478023199</v>
      </c>
      <c r="F161" t="s">
        <v>1965</v>
      </c>
    </row>
    <row r="162" spans="1:6" x14ac:dyDescent="0.2">
      <c r="A162" t="s">
        <v>1518</v>
      </c>
      <c r="B162" t="s">
        <v>1958</v>
      </c>
      <c r="C162">
        <v>7.6497064299636403E-3</v>
      </c>
      <c r="D162">
        <v>-0.58579518915011597</v>
      </c>
      <c r="E162">
        <v>3.7240055258448099</v>
      </c>
      <c r="F162" t="s">
        <v>1966</v>
      </c>
    </row>
    <row r="163" spans="1:6" x14ac:dyDescent="0.2">
      <c r="A163" t="s">
        <v>505</v>
      </c>
      <c r="B163" t="s">
        <v>1967</v>
      </c>
      <c r="C163">
        <v>1.65859234518216E-2</v>
      </c>
      <c r="D163">
        <v>-0.66861037992542005</v>
      </c>
      <c r="E163">
        <v>3.6635190738860999</v>
      </c>
      <c r="F163" t="s">
        <v>1968</v>
      </c>
    </row>
    <row r="164" spans="1:6" x14ac:dyDescent="0.2">
      <c r="A164" t="s">
        <v>1360</v>
      </c>
      <c r="B164" t="s">
        <v>1969</v>
      </c>
      <c r="C164">
        <v>1.31226529651528E-2</v>
      </c>
      <c r="D164">
        <v>-0.57226488962497002</v>
      </c>
      <c r="E164">
        <v>3.2986272056000798</v>
      </c>
      <c r="F164" t="s">
        <v>1970</v>
      </c>
    </row>
    <row r="165" spans="1:6" x14ac:dyDescent="0.2">
      <c r="A165" t="s">
        <v>1616</v>
      </c>
      <c r="B165" t="s">
        <v>1971</v>
      </c>
      <c r="C165">
        <v>1.0122056320733101E-2</v>
      </c>
      <c r="D165">
        <v>-0.53111972449206601</v>
      </c>
      <c r="E165">
        <v>3.2168810940241501</v>
      </c>
      <c r="F165" t="s">
        <v>1972</v>
      </c>
    </row>
    <row r="166" spans="1:6" x14ac:dyDescent="0.2">
      <c r="A166" t="s">
        <v>155</v>
      </c>
      <c r="B166" t="s">
        <v>1967</v>
      </c>
      <c r="C166">
        <v>1.65859234518216E-2</v>
      </c>
      <c r="D166">
        <v>-0.55619154608729704</v>
      </c>
      <c r="E166">
        <v>3.04754218451155</v>
      </c>
      <c r="F166" t="s">
        <v>1973</v>
      </c>
    </row>
    <row r="167" spans="1:6" x14ac:dyDescent="0.2">
      <c r="A167" t="s">
        <v>417</v>
      </c>
      <c r="B167" t="s">
        <v>1974</v>
      </c>
      <c r="C167">
        <v>4.0302071900745598E-2</v>
      </c>
      <c r="D167">
        <v>-0.67882843559725103</v>
      </c>
      <c r="E167">
        <v>3.0266891556078601</v>
      </c>
      <c r="F167" t="s">
        <v>1975</v>
      </c>
    </row>
    <row r="168" spans="1:6" x14ac:dyDescent="0.2">
      <c r="A168" t="s">
        <v>908</v>
      </c>
      <c r="B168" t="s">
        <v>1976</v>
      </c>
      <c r="C168">
        <v>2.08515686935783E-2</v>
      </c>
      <c r="D168">
        <v>-0.54956048994636697</v>
      </c>
      <c r="E168">
        <v>2.8589380812380099</v>
      </c>
      <c r="F168" t="s">
        <v>1977</v>
      </c>
    </row>
    <row r="169" spans="1:6" x14ac:dyDescent="0.2">
      <c r="A169" t="s">
        <v>1601</v>
      </c>
      <c r="B169" t="s">
        <v>1967</v>
      </c>
      <c r="C169">
        <v>1.65859234518216E-2</v>
      </c>
      <c r="D169">
        <v>-0.50889998175088602</v>
      </c>
      <c r="E169">
        <v>2.7884173590793102</v>
      </c>
      <c r="F169" t="s">
        <v>1978</v>
      </c>
    </row>
    <row r="170" spans="1:6" x14ac:dyDescent="0.2">
      <c r="A170" t="s">
        <v>581</v>
      </c>
      <c r="B170" t="s">
        <v>1976</v>
      </c>
      <c r="C170">
        <v>2.08515686935783E-2</v>
      </c>
      <c r="D170">
        <v>-0.53574331289566901</v>
      </c>
      <c r="E170">
        <v>2.78705799821148</v>
      </c>
      <c r="F170" t="s">
        <v>1979</v>
      </c>
    </row>
    <row r="171" spans="1:6" x14ac:dyDescent="0.2">
      <c r="A171" t="s">
        <v>172</v>
      </c>
      <c r="B171" t="s">
        <v>1980</v>
      </c>
      <c r="C171">
        <v>4.4188987874691797E-2</v>
      </c>
      <c r="D171">
        <v>-0.62463396985528097</v>
      </c>
      <c r="E171">
        <v>2.7043421650311101</v>
      </c>
      <c r="F171" t="s">
        <v>1981</v>
      </c>
    </row>
    <row r="172" spans="1:6" x14ac:dyDescent="0.2">
      <c r="A172" t="s">
        <v>608</v>
      </c>
      <c r="B172" t="s">
        <v>1976</v>
      </c>
      <c r="C172">
        <v>2.08515686935783E-2</v>
      </c>
      <c r="D172">
        <v>-0.49144641409583201</v>
      </c>
      <c r="E172">
        <v>2.5566155024782802</v>
      </c>
      <c r="F172" t="s">
        <v>1982</v>
      </c>
    </row>
    <row r="173" spans="1:6" x14ac:dyDescent="0.2">
      <c r="A173" t="s">
        <v>1391</v>
      </c>
      <c r="B173" t="s">
        <v>1976</v>
      </c>
      <c r="C173">
        <v>2.08515686935783E-2</v>
      </c>
      <c r="D173">
        <v>-0.48996347210559099</v>
      </c>
      <c r="E173">
        <v>2.5489009025284499</v>
      </c>
      <c r="F173" t="s">
        <v>1983</v>
      </c>
    </row>
    <row r="174" spans="1:6" x14ac:dyDescent="0.2">
      <c r="A174" t="s">
        <v>490</v>
      </c>
      <c r="B174" t="s">
        <v>1984</v>
      </c>
      <c r="C174">
        <v>2.5304917964450901E-2</v>
      </c>
      <c r="D174">
        <v>-0.50014626315055999</v>
      </c>
      <c r="E174">
        <v>2.4905629763025998</v>
      </c>
      <c r="F174" t="s">
        <v>1985</v>
      </c>
    </row>
    <row r="175" spans="1:6" x14ac:dyDescent="0.2">
      <c r="A175" t="s">
        <v>210</v>
      </c>
      <c r="B175" t="s">
        <v>1976</v>
      </c>
      <c r="C175">
        <v>2.08515686935783E-2</v>
      </c>
      <c r="D175">
        <v>-0.45914124938344297</v>
      </c>
      <c r="E175">
        <v>2.38855672222294</v>
      </c>
      <c r="F175" t="s">
        <v>1986</v>
      </c>
    </row>
    <row r="176" spans="1:6" x14ac:dyDescent="0.2">
      <c r="A176" t="s">
        <v>1594</v>
      </c>
      <c r="B176" t="s">
        <v>1967</v>
      </c>
      <c r="C176">
        <v>1.65859234518216E-2</v>
      </c>
      <c r="D176">
        <v>-0.43168227834582201</v>
      </c>
      <c r="E176">
        <v>2.3653181405214401</v>
      </c>
      <c r="F176" t="s">
        <v>1987</v>
      </c>
    </row>
    <row r="177" spans="1:6" x14ac:dyDescent="0.2">
      <c r="A177" t="s">
        <v>1160</v>
      </c>
      <c r="B177" t="s">
        <v>1988</v>
      </c>
      <c r="C177">
        <v>3.2934526947659699E-2</v>
      </c>
      <c r="D177">
        <v>-0.49990392154742203</v>
      </c>
      <c r="E177">
        <v>2.3352743214018901</v>
      </c>
      <c r="F177" t="s">
        <v>1989</v>
      </c>
    </row>
    <row r="178" spans="1:6" x14ac:dyDescent="0.2">
      <c r="A178" t="s">
        <v>260</v>
      </c>
      <c r="B178" t="s">
        <v>1967</v>
      </c>
      <c r="C178">
        <v>1.65859234518216E-2</v>
      </c>
      <c r="D178">
        <v>-0.41397452523165901</v>
      </c>
      <c r="E178">
        <v>2.2682919901098302</v>
      </c>
      <c r="F178" t="s">
        <v>1990</v>
      </c>
    </row>
    <row r="179" spans="1:6" x14ac:dyDescent="0.2">
      <c r="A179" t="s">
        <v>610</v>
      </c>
      <c r="B179" t="s">
        <v>1991</v>
      </c>
      <c r="C179">
        <v>2.62158865700301E-2</v>
      </c>
      <c r="D179">
        <v>-0.43617584967776901</v>
      </c>
      <c r="E179">
        <v>2.1516287235906399</v>
      </c>
      <c r="F179" t="s">
        <v>1992</v>
      </c>
    </row>
    <row r="180" spans="1:6" x14ac:dyDescent="0.2">
      <c r="A180" t="s">
        <v>127</v>
      </c>
      <c r="B180" t="s">
        <v>1993</v>
      </c>
      <c r="C180">
        <v>2.56835733437153E-2</v>
      </c>
      <c r="D180">
        <v>-0.4228551336834</v>
      </c>
      <c r="E180">
        <v>2.09698867060448</v>
      </c>
      <c r="F180" t="s">
        <v>1994</v>
      </c>
    </row>
    <row r="181" spans="1:6" x14ac:dyDescent="0.2">
      <c r="A181" t="s">
        <v>1436</v>
      </c>
      <c r="B181" t="s">
        <v>1995</v>
      </c>
      <c r="C181">
        <v>3.2103609864158299E-2</v>
      </c>
      <c r="D181">
        <v>-0.44134776048976698</v>
      </c>
      <c r="E181">
        <v>2.0778601778766399</v>
      </c>
      <c r="F181" t="s">
        <v>1996</v>
      </c>
    </row>
    <row r="182" spans="1:6" x14ac:dyDescent="0.2">
      <c r="A182" t="s">
        <v>813</v>
      </c>
      <c r="B182" t="s">
        <v>1997</v>
      </c>
      <c r="C182">
        <v>3.7674679773852603E-2</v>
      </c>
      <c r="D182">
        <v>-0.39159479749090098</v>
      </c>
      <c r="E182">
        <v>1.77452357373114</v>
      </c>
      <c r="F182" t="s">
        <v>1998</v>
      </c>
    </row>
    <row r="183" spans="1:6" x14ac:dyDescent="0.2">
      <c r="A183" t="s">
        <v>1384</v>
      </c>
      <c r="B183" t="s">
        <v>1988</v>
      </c>
      <c r="C183">
        <v>3.2934526947659699E-2</v>
      </c>
      <c r="D183">
        <v>-0.37560992331645698</v>
      </c>
      <c r="E183">
        <v>1.7546415840657601</v>
      </c>
      <c r="F183" t="s">
        <v>1999</v>
      </c>
    </row>
    <row r="184" spans="1:6" x14ac:dyDescent="0.2">
      <c r="A184" t="s">
        <v>295</v>
      </c>
      <c r="B184" t="s">
        <v>2000</v>
      </c>
      <c r="C184">
        <v>4.1097771996412E-2</v>
      </c>
      <c r="D184">
        <v>-0.38512524049115199</v>
      </c>
      <c r="E184">
        <v>1.7013882171063699</v>
      </c>
      <c r="F184" t="s">
        <v>2001</v>
      </c>
    </row>
    <row r="185" spans="1:6" x14ac:dyDescent="0.2">
      <c r="A185" t="s">
        <v>520</v>
      </c>
      <c r="B185" t="s">
        <v>2000</v>
      </c>
      <c r="C185">
        <v>4.1097771996412E-2</v>
      </c>
      <c r="D185">
        <v>-0.373943848233728</v>
      </c>
      <c r="E185">
        <v>1.65199158702996</v>
      </c>
      <c r="F185" t="s">
        <v>2002</v>
      </c>
    </row>
    <row r="186" spans="1:6" x14ac:dyDescent="0.2">
      <c r="A186" t="s">
        <v>314</v>
      </c>
      <c r="B186" t="s">
        <v>2003</v>
      </c>
      <c r="C186">
        <v>1.25019099183894E-3</v>
      </c>
      <c r="D186">
        <v>-0.184205893703594</v>
      </c>
      <c r="E186">
        <v>1.5423622439278899</v>
      </c>
      <c r="F186" t="s">
        <v>2004</v>
      </c>
    </row>
    <row r="187" spans="1:6" x14ac:dyDescent="0.2">
      <c r="A187" t="s">
        <v>1477</v>
      </c>
      <c r="B187" t="s">
        <v>2000</v>
      </c>
      <c r="C187">
        <v>4.1097771996412E-2</v>
      </c>
      <c r="D187">
        <v>-0.28825684258343598</v>
      </c>
      <c r="E187">
        <v>1.27344755396007</v>
      </c>
      <c r="F187" t="s">
        <v>2005</v>
      </c>
    </row>
    <row r="188" spans="1:6" x14ac:dyDescent="0.2">
      <c r="A188" t="s">
        <v>1653</v>
      </c>
      <c r="B188" t="s">
        <v>2006</v>
      </c>
      <c r="C188">
        <v>3.1103966962005999E-2</v>
      </c>
      <c r="D188">
        <v>0.20897816489219201</v>
      </c>
      <c r="E188">
        <v>-0.99163520259308802</v>
      </c>
      <c r="F188" t="s">
        <v>2007</v>
      </c>
    </row>
    <row r="189" spans="1:6" x14ac:dyDescent="0.2">
      <c r="A189" t="s">
        <v>1659</v>
      </c>
      <c r="B189" t="s">
        <v>2008</v>
      </c>
      <c r="C189">
        <v>2.8350044936547501E-2</v>
      </c>
      <c r="D189">
        <v>0.27919734418838599</v>
      </c>
      <c r="E189">
        <v>-1.3522754685924401</v>
      </c>
      <c r="F189" t="s">
        <v>2009</v>
      </c>
    </row>
    <row r="190" spans="1:6" x14ac:dyDescent="0.2">
      <c r="A190" t="s">
        <v>1672</v>
      </c>
      <c r="B190" t="s">
        <v>2010</v>
      </c>
      <c r="C190">
        <v>3.6859259309166898E-4</v>
      </c>
      <c r="D190">
        <v>0.22346622836871999</v>
      </c>
      <c r="E190">
        <v>-2.16987456137484</v>
      </c>
      <c r="F190" t="s">
        <v>2011</v>
      </c>
    </row>
    <row r="191" spans="1:6" x14ac:dyDescent="0.2">
      <c r="A191" t="s">
        <v>1627</v>
      </c>
      <c r="B191" t="s">
        <v>2012</v>
      </c>
      <c r="C191">
        <v>1.0670783461964799E-2</v>
      </c>
      <c r="D191">
        <v>0.50525442739154203</v>
      </c>
      <c r="E191">
        <v>-3.0268098521031499</v>
      </c>
      <c r="F191" t="s">
        <v>2013</v>
      </c>
    </row>
    <row r="192" spans="1:6" x14ac:dyDescent="0.2">
      <c r="A192" t="s">
        <v>317</v>
      </c>
      <c r="B192" t="s">
        <v>2014</v>
      </c>
      <c r="C192">
        <v>1.4567982013656299E-3</v>
      </c>
      <c r="D192">
        <v>0.59129855572690004</v>
      </c>
      <c r="E192">
        <v>-4.8458051613203503</v>
      </c>
      <c r="F192" t="s">
        <v>2015</v>
      </c>
    </row>
    <row r="193" spans="1:6" x14ac:dyDescent="0.2">
      <c r="A193" t="s">
        <v>1656</v>
      </c>
      <c r="B193" t="s">
        <v>2016</v>
      </c>
      <c r="C193">
        <v>1.9722115109469499E-3</v>
      </c>
      <c r="D193">
        <v>0.91959968008291904</v>
      </c>
      <c r="E193">
        <v>-7.2207991416474497</v>
      </c>
      <c r="F193" t="s">
        <v>2017</v>
      </c>
    </row>
  </sheetData>
  <conditionalFormatting sqref="C1:C1048576">
    <cfRule type="cellIs" dxfId="0" priority="1" operator="greaterThan">
      <formula>0.05</formula>
    </cfRule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96ED-C09E-154E-BB3C-562EAA833CD8}">
  <dimension ref="A1:F115"/>
  <sheetViews>
    <sheetView tabSelected="1" workbookViewId="0">
      <selection activeCell="A5" sqref="A5"/>
    </sheetView>
  </sheetViews>
  <sheetFormatPr baseColWidth="10" defaultRowHeight="16" x14ac:dyDescent="0.2"/>
  <cols>
    <col min="1" max="1" width="61.1640625" bestFit="1" customWidth="1"/>
    <col min="4" max="4" width="14.33203125" customWidth="1"/>
    <col min="5" max="5" width="17.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s="1" customFormat="1" x14ac:dyDescent="0.2">
      <c r="A2" s="1" t="s">
        <v>6</v>
      </c>
      <c r="B2" s="1" t="s">
        <v>7</v>
      </c>
      <c r="C2" s="1">
        <v>6.7975736693519601E-16</v>
      </c>
      <c r="D2" s="1">
        <v>-1.7875334182570799</v>
      </c>
      <c r="E2" s="1">
        <v>73.990467145931603</v>
      </c>
      <c r="F2" s="1" t="s">
        <v>8</v>
      </c>
    </row>
    <row r="3" spans="1:6" s="1" customFormat="1" x14ac:dyDescent="0.2">
      <c r="A3" s="1" t="s">
        <v>9</v>
      </c>
      <c r="B3" s="1" t="s">
        <v>10</v>
      </c>
      <c r="C3" s="1">
        <v>6.9662093721841201E-10</v>
      </c>
      <c r="D3" s="1">
        <v>-2.0907790147703098</v>
      </c>
      <c r="E3" s="1">
        <v>54.241164689809999</v>
      </c>
      <c r="F3" s="1" t="s">
        <v>11</v>
      </c>
    </row>
    <row r="4" spans="1:6" s="1" customFormat="1" x14ac:dyDescent="0.2">
      <c r="A4" s="1" t="s">
        <v>12</v>
      </c>
      <c r="B4" s="1" t="s">
        <v>13</v>
      </c>
      <c r="C4" s="1">
        <v>2.5167408109884002E-6</v>
      </c>
      <c r="D4" s="1">
        <v>-2.9693032998172502</v>
      </c>
      <c r="E4" s="1">
        <v>49.073768291804598</v>
      </c>
      <c r="F4" s="1" t="s">
        <v>14</v>
      </c>
    </row>
    <row r="5" spans="1:6" s="1" customFormat="1" x14ac:dyDescent="0.2">
      <c r="A5" s="1" t="s">
        <v>15</v>
      </c>
      <c r="B5" s="1" t="s">
        <v>16</v>
      </c>
      <c r="C5" s="1">
        <v>2.1410994243949399E-6</v>
      </c>
      <c r="D5" s="1">
        <v>-2.8025587418821698</v>
      </c>
      <c r="E5" s="1">
        <v>46.940900260265799</v>
      </c>
      <c r="F5" s="1" t="s">
        <v>17</v>
      </c>
    </row>
    <row r="6" spans="1:6" s="1" customFormat="1" x14ac:dyDescent="0.2">
      <c r="A6" s="1" t="s">
        <v>18</v>
      </c>
      <c r="B6" s="1" t="s">
        <v>19</v>
      </c>
      <c r="C6" s="1">
        <v>2.3877293295750802E-7</v>
      </c>
      <c r="D6" s="1">
        <v>-2.2091151262056599</v>
      </c>
      <c r="E6" s="1">
        <v>42.482487588957099</v>
      </c>
      <c r="F6" s="1" t="s">
        <v>20</v>
      </c>
    </row>
    <row r="7" spans="1:6" s="1" customFormat="1" x14ac:dyDescent="0.2">
      <c r="A7" s="1" t="s">
        <v>21</v>
      </c>
      <c r="B7" s="1" t="s">
        <v>22</v>
      </c>
      <c r="C7" s="1">
        <v>1.33411860756797E-10</v>
      </c>
      <c r="D7" s="1">
        <v>-1.50151284959317</v>
      </c>
      <c r="E7" s="1">
        <v>42.202520927921903</v>
      </c>
      <c r="F7" s="1" t="s">
        <v>23</v>
      </c>
    </row>
    <row r="8" spans="1:6" s="1" customFormat="1" x14ac:dyDescent="0.2">
      <c r="A8" s="1" t="s">
        <v>24</v>
      </c>
      <c r="B8" s="1" t="s">
        <v>25</v>
      </c>
      <c r="C8" s="1">
        <v>7.7472268062081395E-5</v>
      </c>
      <c r="D8" s="1">
        <v>-2.74855644451576</v>
      </c>
      <c r="E8" s="1">
        <v>34.418357809500698</v>
      </c>
      <c r="F8" s="1" t="s">
        <v>26</v>
      </c>
    </row>
    <row r="9" spans="1:6" s="1" customFormat="1" x14ac:dyDescent="0.2">
      <c r="A9" s="1" t="s">
        <v>27</v>
      </c>
      <c r="B9" s="1" t="s">
        <v>28</v>
      </c>
      <c r="C9" s="1">
        <v>3.9806557918955003E-6</v>
      </c>
      <c r="D9" s="1">
        <v>-2.1330557160168402</v>
      </c>
      <c r="E9" s="1">
        <v>34.153188984326697</v>
      </c>
      <c r="F9" s="1" t="s">
        <v>29</v>
      </c>
    </row>
    <row r="10" spans="1:6" s="1" customFormat="1" x14ac:dyDescent="0.2">
      <c r="A10" s="1" t="s">
        <v>30</v>
      </c>
      <c r="B10" s="1" t="s">
        <v>31</v>
      </c>
      <c r="C10" s="1">
        <v>2.3182941274336701E-8</v>
      </c>
      <c r="D10" s="1">
        <v>-1.47771392350006</v>
      </c>
      <c r="E10" s="1">
        <v>32.659897755061202</v>
      </c>
      <c r="F10" s="1" t="s">
        <v>32</v>
      </c>
    </row>
    <row r="11" spans="1:6" s="1" customFormat="1" x14ac:dyDescent="0.2">
      <c r="A11" s="1" t="s">
        <v>33</v>
      </c>
      <c r="B11" s="1" t="s">
        <v>34</v>
      </c>
      <c r="C11" s="1">
        <v>3.9070264060057298E-11</v>
      </c>
      <c r="D11" s="1">
        <v>-1.09663614719295</v>
      </c>
      <c r="E11" s="1">
        <v>32.614190400934397</v>
      </c>
      <c r="F11" s="1" t="s">
        <v>35</v>
      </c>
    </row>
    <row r="12" spans="1:6" x14ac:dyDescent="0.2">
      <c r="A12" t="s">
        <v>36</v>
      </c>
      <c r="B12" t="s">
        <v>31</v>
      </c>
      <c r="C12">
        <v>2.3182941274336701E-8</v>
      </c>
      <c r="D12">
        <v>-1.4571235038880099</v>
      </c>
      <c r="E12">
        <v>32.204815760793601</v>
      </c>
      <c r="F12" t="s">
        <v>37</v>
      </c>
    </row>
    <row r="13" spans="1:6" x14ac:dyDescent="0.2">
      <c r="A13" t="s">
        <v>38</v>
      </c>
      <c r="B13" t="s">
        <v>39</v>
      </c>
      <c r="C13">
        <v>3.4257052717388302E-10</v>
      </c>
      <c r="D13">
        <v>-1.1762965776573899</v>
      </c>
      <c r="E13">
        <v>31.6140855662441</v>
      </c>
      <c r="F13" t="s">
        <v>40</v>
      </c>
    </row>
    <row r="14" spans="1:6" x14ac:dyDescent="0.2">
      <c r="A14" t="s">
        <v>41</v>
      </c>
      <c r="B14" t="s">
        <v>42</v>
      </c>
      <c r="C14">
        <v>3.7208972818680002E-5</v>
      </c>
      <c r="D14">
        <v>-2.2205542275277099</v>
      </c>
      <c r="E14">
        <v>29.774440830706801</v>
      </c>
      <c r="F14" t="s">
        <v>43</v>
      </c>
    </row>
    <row r="15" spans="1:6" x14ac:dyDescent="0.2">
      <c r="A15" t="s">
        <v>44</v>
      </c>
      <c r="B15" t="s">
        <v>45</v>
      </c>
      <c r="C15">
        <v>6.7775564558333497E-8</v>
      </c>
      <c r="D15">
        <v>-1.3466996055151499</v>
      </c>
      <c r="E15">
        <v>28.139720946611</v>
      </c>
      <c r="F15" t="s">
        <v>46</v>
      </c>
    </row>
    <row r="16" spans="1:6" x14ac:dyDescent="0.2">
      <c r="A16" t="s">
        <v>47</v>
      </c>
      <c r="B16" t="s">
        <v>48</v>
      </c>
      <c r="C16">
        <v>3.9697106923092601E-7</v>
      </c>
      <c r="D16">
        <v>-1.4665345571181501</v>
      </c>
      <c r="E16">
        <v>27.339359835254701</v>
      </c>
      <c r="F16" t="s">
        <v>49</v>
      </c>
    </row>
    <row r="17" spans="1:6" x14ac:dyDescent="0.2">
      <c r="A17" t="s">
        <v>50</v>
      </c>
      <c r="B17" t="s">
        <v>51</v>
      </c>
      <c r="C17">
        <v>6.8376982240659999E-8</v>
      </c>
      <c r="D17">
        <v>-1.30588843971155</v>
      </c>
      <c r="E17">
        <v>27.1216101148996</v>
      </c>
      <c r="F17" t="s">
        <v>52</v>
      </c>
    </row>
    <row r="18" spans="1:6" x14ac:dyDescent="0.2">
      <c r="A18" t="s">
        <v>53</v>
      </c>
      <c r="B18" t="s">
        <v>54</v>
      </c>
      <c r="C18">
        <v>9.0794359505194601E-4</v>
      </c>
      <c r="D18">
        <v>-2.80002298534419</v>
      </c>
      <c r="E18">
        <v>26.605076719380399</v>
      </c>
      <c r="F18" t="s">
        <v>55</v>
      </c>
    </row>
    <row r="19" spans="1:6" x14ac:dyDescent="0.2">
      <c r="A19" t="s">
        <v>56</v>
      </c>
      <c r="B19" t="s">
        <v>57</v>
      </c>
      <c r="C19">
        <v>5.9028057500032E-7</v>
      </c>
      <c r="D19">
        <v>-1.4228989499976501</v>
      </c>
      <c r="E19">
        <v>25.8559368643241</v>
      </c>
      <c r="F19" t="s">
        <v>58</v>
      </c>
    </row>
    <row r="20" spans="1:6" x14ac:dyDescent="0.2">
      <c r="A20" t="s">
        <v>59</v>
      </c>
      <c r="B20" t="s">
        <v>60</v>
      </c>
      <c r="C20">
        <v>1.01674256830201E-4</v>
      </c>
      <c r="D20">
        <v>-2.1379404556322901</v>
      </c>
      <c r="E20">
        <v>25.763288295013901</v>
      </c>
      <c r="F20" t="s">
        <v>61</v>
      </c>
    </row>
    <row r="21" spans="1:6" x14ac:dyDescent="0.2">
      <c r="A21" t="s">
        <v>62</v>
      </c>
      <c r="B21" t="s">
        <v>63</v>
      </c>
      <c r="C21">
        <v>8.7704497788199701E-7</v>
      </c>
      <c r="D21">
        <v>-1.4418156185698101</v>
      </c>
      <c r="E21">
        <v>25.5293007510565</v>
      </c>
      <c r="F21" t="s">
        <v>64</v>
      </c>
    </row>
    <row r="22" spans="1:6" x14ac:dyDescent="0.2">
      <c r="A22" t="s">
        <v>65</v>
      </c>
      <c r="B22" t="s">
        <v>66</v>
      </c>
      <c r="C22">
        <v>7.6272310064589399E-6</v>
      </c>
      <c r="D22">
        <v>-1.6244306302293301</v>
      </c>
      <c r="E22">
        <v>24.7274530369979</v>
      </c>
      <c r="F22" t="s">
        <v>67</v>
      </c>
    </row>
    <row r="23" spans="1:6" x14ac:dyDescent="0.2">
      <c r="A23" t="s">
        <v>68</v>
      </c>
      <c r="B23" t="s">
        <v>69</v>
      </c>
      <c r="C23">
        <v>1.01674256830201E-4</v>
      </c>
      <c r="D23">
        <v>-2.0009878575324</v>
      </c>
      <c r="E23">
        <v>24.1621577877433</v>
      </c>
      <c r="F23" t="s">
        <v>70</v>
      </c>
    </row>
    <row r="24" spans="1:6" x14ac:dyDescent="0.2">
      <c r="A24" t="s">
        <v>71</v>
      </c>
      <c r="B24" t="s">
        <v>72</v>
      </c>
      <c r="C24">
        <v>6.4772197726889103E-6</v>
      </c>
      <c r="D24">
        <v>-1.39983238425641</v>
      </c>
      <c r="E24">
        <v>21.656077411811399</v>
      </c>
      <c r="F24" t="s">
        <v>73</v>
      </c>
    </row>
    <row r="25" spans="1:6" x14ac:dyDescent="0.2">
      <c r="A25" t="s">
        <v>74</v>
      </c>
      <c r="B25" t="s">
        <v>75</v>
      </c>
      <c r="C25">
        <v>6.9768902696833298E-3</v>
      </c>
      <c r="D25">
        <v>-2.9618374554669802</v>
      </c>
      <c r="E25">
        <v>20.920651139647202</v>
      </c>
      <c r="F25" t="s">
        <v>76</v>
      </c>
    </row>
    <row r="26" spans="1:6" x14ac:dyDescent="0.2">
      <c r="A26" t="s">
        <v>77</v>
      </c>
      <c r="B26" t="s">
        <v>78</v>
      </c>
      <c r="C26">
        <v>1.2687774642894099E-7</v>
      </c>
      <c r="D26">
        <v>-1.0379313123165499</v>
      </c>
      <c r="E26">
        <v>20.805494526473598</v>
      </c>
      <c r="F26" t="s">
        <v>79</v>
      </c>
    </row>
    <row r="27" spans="1:6" x14ac:dyDescent="0.2">
      <c r="A27" t="s">
        <v>80</v>
      </c>
      <c r="B27" t="s">
        <v>81</v>
      </c>
      <c r="C27">
        <v>8.2196237268816299E-6</v>
      </c>
      <c r="D27">
        <v>-1.37877681246165</v>
      </c>
      <c r="E27">
        <v>20.738444879956699</v>
      </c>
      <c r="F27" t="s">
        <v>82</v>
      </c>
    </row>
    <row r="28" spans="1:6" x14ac:dyDescent="0.2">
      <c r="A28" t="s">
        <v>83</v>
      </c>
      <c r="B28" t="s">
        <v>81</v>
      </c>
      <c r="C28">
        <v>8.2196237268816299E-6</v>
      </c>
      <c r="D28">
        <v>-1.3589629362078099</v>
      </c>
      <c r="E28">
        <v>20.440420589995799</v>
      </c>
      <c r="F28" t="s">
        <v>84</v>
      </c>
    </row>
    <row r="29" spans="1:6" x14ac:dyDescent="0.2">
      <c r="A29" t="s">
        <v>85</v>
      </c>
      <c r="B29" t="s">
        <v>86</v>
      </c>
      <c r="C29">
        <v>2.0231353339965499E-7</v>
      </c>
      <c r="D29">
        <v>-1.03979642372846</v>
      </c>
      <c r="E29">
        <v>20.258614349141901</v>
      </c>
      <c r="F29" t="s">
        <v>87</v>
      </c>
    </row>
    <row r="30" spans="1:6" x14ac:dyDescent="0.2">
      <c r="A30" t="s">
        <v>88</v>
      </c>
      <c r="B30" t="s">
        <v>89</v>
      </c>
      <c r="C30">
        <v>8.5606823086211401E-6</v>
      </c>
      <c r="D30">
        <v>-1.3345651727063901</v>
      </c>
      <c r="E30">
        <v>19.962393233623501</v>
      </c>
      <c r="F30" t="s">
        <v>90</v>
      </c>
    </row>
    <row r="31" spans="1:6" x14ac:dyDescent="0.2">
      <c r="A31" t="s">
        <v>91</v>
      </c>
      <c r="B31" t="s">
        <v>92</v>
      </c>
      <c r="C31">
        <v>1.09721542228884E-4</v>
      </c>
      <c r="D31">
        <v>-1.66706793340363</v>
      </c>
      <c r="E31">
        <v>19.8742869756381</v>
      </c>
      <c r="F31" t="s">
        <v>93</v>
      </c>
    </row>
    <row r="32" spans="1:6" x14ac:dyDescent="0.2">
      <c r="A32" t="s">
        <v>94</v>
      </c>
      <c r="B32" t="s">
        <v>92</v>
      </c>
      <c r="C32">
        <v>1.09721542228884E-4</v>
      </c>
      <c r="D32">
        <v>-1.66092826843379</v>
      </c>
      <c r="E32">
        <v>19.801091720003999</v>
      </c>
      <c r="F32" t="s">
        <v>93</v>
      </c>
    </row>
    <row r="33" spans="1:6" x14ac:dyDescent="0.2">
      <c r="A33" t="s">
        <v>95</v>
      </c>
      <c r="B33" t="s">
        <v>96</v>
      </c>
      <c r="C33">
        <v>4.5460186104836398E-5</v>
      </c>
      <c r="D33">
        <v>-1.48574008371739</v>
      </c>
      <c r="E33">
        <v>19.567992525039401</v>
      </c>
      <c r="F33" t="s">
        <v>97</v>
      </c>
    </row>
    <row r="34" spans="1:6" x14ac:dyDescent="0.2">
      <c r="A34" t="s">
        <v>98</v>
      </c>
      <c r="B34" t="s">
        <v>99</v>
      </c>
      <c r="C34">
        <v>7.6438677863227002E-4</v>
      </c>
      <c r="D34">
        <v>-1.9562695115561</v>
      </c>
      <c r="E34">
        <v>18.999895422401401</v>
      </c>
      <c r="F34" t="s">
        <v>100</v>
      </c>
    </row>
    <row r="35" spans="1:6" x14ac:dyDescent="0.2">
      <c r="A35" t="s">
        <v>101</v>
      </c>
      <c r="B35" t="s">
        <v>102</v>
      </c>
      <c r="C35">
        <v>1.01674256830201E-4</v>
      </c>
      <c r="D35">
        <v>-1.5314341203776101</v>
      </c>
      <c r="E35">
        <v>18.505250862504099</v>
      </c>
      <c r="F35" t="s">
        <v>103</v>
      </c>
    </row>
    <row r="36" spans="1:6" x14ac:dyDescent="0.2">
      <c r="A36" t="s">
        <v>104</v>
      </c>
      <c r="B36" t="s">
        <v>105</v>
      </c>
      <c r="C36">
        <v>5.2771307920543901E-5</v>
      </c>
      <c r="D36">
        <v>-1.3721499421019301</v>
      </c>
      <c r="E36">
        <v>17.8174179618705</v>
      </c>
      <c r="F36" t="s">
        <v>106</v>
      </c>
    </row>
    <row r="37" spans="1:6" x14ac:dyDescent="0.2">
      <c r="A37" t="s">
        <v>107</v>
      </c>
      <c r="B37" t="s">
        <v>108</v>
      </c>
      <c r="C37">
        <v>7.6272310064589399E-6</v>
      </c>
      <c r="D37">
        <v>-1.1709775643199101</v>
      </c>
      <c r="E37">
        <v>17.807011294937102</v>
      </c>
      <c r="F37" t="s">
        <v>109</v>
      </c>
    </row>
    <row r="38" spans="1:6" x14ac:dyDescent="0.2">
      <c r="A38" t="s">
        <v>110</v>
      </c>
      <c r="B38" t="s">
        <v>111</v>
      </c>
      <c r="C38">
        <v>7.5485642543321297E-5</v>
      </c>
      <c r="D38">
        <v>-1.35107334291492</v>
      </c>
      <c r="E38">
        <v>17.012676327052102</v>
      </c>
      <c r="F38" t="s">
        <v>112</v>
      </c>
    </row>
    <row r="39" spans="1:6" x14ac:dyDescent="0.2">
      <c r="A39" t="s">
        <v>113</v>
      </c>
      <c r="B39" t="s">
        <v>114</v>
      </c>
      <c r="C39">
        <v>7.7472268062081395E-5</v>
      </c>
      <c r="D39">
        <v>-1.34752518157249</v>
      </c>
      <c r="E39">
        <v>16.800342078791999</v>
      </c>
      <c r="F39" t="s">
        <v>115</v>
      </c>
    </row>
    <row r="40" spans="1:6" x14ac:dyDescent="0.2">
      <c r="A40" t="s">
        <v>116</v>
      </c>
      <c r="B40" t="s">
        <v>117</v>
      </c>
      <c r="C40">
        <v>9.4808015426567295E-5</v>
      </c>
      <c r="D40">
        <v>-1.3495278884844299</v>
      </c>
      <c r="E40">
        <v>16.470980865257001</v>
      </c>
      <c r="F40" t="s">
        <v>118</v>
      </c>
    </row>
    <row r="41" spans="1:6" x14ac:dyDescent="0.2">
      <c r="A41" t="s">
        <v>119</v>
      </c>
      <c r="B41" t="s">
        <v>120</v>
      </c>
      <c r="C41">
        <v>8.9717040889345E-4</v>
      </c>
      <c r="D41">
        <v>-1.6897758458030101</v>
      </c>
      <c r="E41">
        <v>16.108159569913401</v>
      </c>
      <c r="F41" t="s">
        <v>121</v>
      </c>
    </row>
    <row r="42" spans="1:6" x14ac:dyDescent="0.2">
      <c r="A42" t="s">
        <v>122</v>
      </c>
      <c r="B42" t="s">
        <v>117</v>
      </c>
      <c r="C42">
        <v>9.4808015426567295E-5</v>
      </c>
      <c r="D42">
        <v>-1.2796637578815</v>
      </c>
      <c r="E42">
        <v>15.618289514342599</v>
      </c>
      <c r="F42" t="s">
        <v>123</v>
      </c>
    </row>
    <row r="43" spans="1:6" x14ac:dyDescent="0.2">
      <c r="A43" t="s">
        <v>124</v>
      </c>
      <c r="B43" t="s">
        <v>125</v>
      </c>
      <c r="C43">
        <v>7.0965566226987903E-4</v>
      </c>
      <c r="D43">
        <v>-1.5734121931698499</v>
      </c>
      <c r="E43">
        <v>15.4295194150457</v>
      </c>
      <c r="F43" t="s">
        <v>126</v>
      </c>
    </row>
    <row r="44" spans="1:6" x14ac:dyDescent="0.2">
      <c r="A44" t="s">
        <v>127</v>
      </c>
      <c r="B44" t="s">
        <v>128</v>
      </c>
      <c r="C44">
        <v>1.5855426148074999E-4</v>
      </c>
      <c r="D44">
        <v>-1.27230297153675</v>
      </c>
      <c r="E44">
        <v>14.635988556383101</v>
      </c>
      <c r="F44" t="s">
        <v>129</v>
      </c>
    </row>
    <row r="45" spans="1:6" x14ac:dyDescent="0.2">
      <c r="A45" t="s">
        <v>130</v>
      </c>
      <c r="B45" t="s">
        <v>131</v>
      </c>
      <c r="C45">
        <v>2.1038201674757101E-3</v>
      </c>
      <c r="D45">
        <v>-1.69960529234114</v>
      </c>
      <c r="E45">
        <v>14.5386985677189</v>
      </c>
      <c r="F45" t="s">
        <v>132</v>
      </c>
    </row>
    <row r="46" spans="1:6" x14ac:dyDescent="0.2">
      <c r="A46" t="s">
        <v>133</v>
      </c>
      <c r="B46" s="2">
        <v>14093</v>
      </c>
      <c r="C46">
        <v>3.8961388009885002E-2</v>
      </c>
      <c r="D46">
        <v>-2.8348322192737099</v>
      </c>
      <c r="E46">
        <v>14.5367798552565</v>
      </c>
      <c r="F46" t="s">
        <v>134</v>
      </c>
    </row>
    <row r="47" spans="1:6" x14ac:dyDescent="0.2">
      <c r="A47" t="s">
        <v>135</v>
      </c>
      <c r="B47" t="s">
        <v>136</v>
      </c>
      <c r="C47">
        <v>1.87345590627451E-4</v>
      </c>
      <c r="D47">
        <v>-1.27552182615289</v>
      </c>
      <c r="E47">
        <v>14.3994350018022</v>
      </c>
      <c r="F47" t="s">
        <v>137</v>
      </c>
    </row>
    <row r="48" spans="1:6" x14ac:dyDescent="0.2">
      <c r="A48" t="s">
        <v>138</v>
      </c>
      <c r="B48" s="2">
        <v>17046</v>
      </c>
      <c r="C48">
        <v>3.8988625688567299E-2</v>
      </c>
      <c r="D48">
        <v>-2.7773607200161998</v>
      </c>
      <c r="E48">
        <v>14.211933111912</v>
      </c>
      <c r="F48" t="s">
        <v>139</v>
      </c>
    </row>
    <row r="49" spans="1:6" x14ac:dyDescent="0.2">
      <c r="A49" t="s">
        <v>140</v>
      </c>
      <c r="B49" t="s">
        <v>141</v>
      </c>
      <c r="C49">
        <v>1.9070446281729801E-2</v>
      </c>
      <c r="D49">
        <v>-2.2786448735907099</v>
      </c>
      <c r="E49">
        <v>13.5321377561462</v>
      </c>
      <c r="F49" t="s">
        <v>142</v>
      </c>
    </row>
    <row r="50" spans="1:6" x14ac:dyDescent="0.2">
      <c r="A50" t="s">
        <v>143</v>
      </c>
      <c r="B50" t="s">
        <v>144</v>
      </c>
      <c r="C50">
        <v>5.0965758074155202E-4</v>
      </c>
      <c r="D50">
        <v>-1.2824906231854001</v>
      </c>
      <c r="E50">
        <v>13.0805355876572</v>
      </c>
      <c r="F50" t="s">
        <v>145</v>
      </c>
    </row>
    <row r="51" spans="1:6" x14ac:dyDescent="0.2">
      <c r="A51" t="s">
        <v>146</v>
      </c>
      <c r="B51" t="s">
        <v>147</v>
      </c>
      <c r="C51">
        <v>3.1679787645817102E-4</v>
      </c>
      <c r="D51">
        <v>-1.19241250632103</v>
      </c>
      <c r="E51">
        <v>12.7806145016968</v>
      </c>
      <c r="F51" t="s">
        <v>148</v>
      </c>
    </row>
    <row r="52" spans="1:6" x14ac:dyDescent="0.2">
      <c r="A52" t="s">
        <v>149</v>
      </c>
      <c r="B52" t="s">
        <v>150</v>
      </c>
      <c r="C52">
        <v>3.2087301312915899E-3</v>
      </c>
      <c r="D52">
        <v>-1.5889157846345801</v>
      </c>
      <c r="E52">
        <v>12.7672425656742</v>
      </c>
      <c r="F52" t="s">
        <v>151</v>
      </c>
    </row>
    <row r="53" spans="1:6" x14ac:dyDescent="0.2">
      <c r="A53" t="s">
        <v>152</v>
      </c>
      <c r="B53" t="s">
        <v>153</v>
      </c>
      <c r="C53">
        <v>1.0022484566884801E-3</v>
      </c>
      <c r="D53">
        <v>-1.3563612281738799</v>
      </c>
      <c r="E53">
        <v>12.684141155217199</v>
      </c>
      <c r="F53" t="s">
        <v>154</v>
      </c>
    </row>
    <row r="54" spans="1:6" x14ac:dyDescent="0.2">
      <c r="A54" t="s">
        <v>155</v>
      </c>
      <c r="B54" t="s">
        <v>156</v>
      </c>
      <c r="C54">
        <v>5.8966059534105899E-4</v>
      </c>
      <c r="D54">
        <v>-1.2589210081187401</v>
      </c>
      <c r="E54">
        <v>12.604118068564199</v>
      </c>
      <c r="F54" t="s">
        <v>157</v>
      </c>
    </row>
    <row r="55" spans="1:6" x14ac:dyDescent="0.2">
      <c r="A55" t="s">
        <v>158</v>
      </c>
      <c r="B55" t="s">
        <v>159</v>
      </c>
      <c r="C55">
        <v>4.4256765952913399E-4</v>
      </c>
      <c r="D55">
        <v>-1.17945114715755</v>
      </c>
      <c r="E55">
        <v>12.2214427485013</v>
      </c>
      <c r="F55" t="s">
        <v>160</v>
      </c>
    </row>
    <row r="56" spans="1:6" x14ac:dyDescent="0.2">
      <c r="A56" t="s">
        <v>161</v>
      </c>
      <c r="B56" t="s">
        <v>162</v>
      </c>
      <c r="C56">
        <v>1.5855426148074999E-4</v>
      </c>
      <c r="D56">
        <v>-1.0316006282530501</v>
      </c>
      <c r="E56">
        <v>11.8762034141425</v>
      </c>
      <c r="F56" t="s">
        <v>163</v>
      </c>
    </row>
    <row r="57" spans="1:6" x14ac:dyDescent="0.2">
      <c r="A57" t="s">
        <v>164</v>
      </c>
      <c r="B57" t="s">
        <v>156</v>
      </c>
      <c r="C57">
        <v>5.8966059534105899E-4</v>
      </c>
      <c r="D57">
        <v>-1.1736753273548199</v>
      </c>
      <c r="E57">
        <v>11.7506517920826</v>
      </c>
      <c r="F57" t="s">
        <v>165</v>
      </c>
    </row>
    <row r="58" spans="1:6" x14ac:dyDescent="0.2">
      <c r="A58" t="s">
        <v>166</v>
      </c>
      <c r="B58" t="s">
        <v>167</v>
      </c>
      <c r="C58">
        <v>1.7017157416203901E-4</v>
      </c>
      <c r="D58">
        <v>-1.0264882827694199</v>
      </c>
      <c r="E58">
        <v>11.7109302098343</v>
      </c>
      <c r="F58" t="s">
        <v>168</v>
      </c>
    </row>
    <row r="59" spans="1:6" x14ac:dyDescent="0.2">
      <c r="A59" t="s">
        <v>169</v>
      </c>
      <c r="B59" t="s">
        <v>170</v>
      </c>
      <c r="C59">
        <v>1.0022484566884801E-3</v>
      </c>
      <c r="D59">
        <v>-1.2307245454428299</v>
      </c>
      <c r="E59">
        <v>11.482852992201799</v>
      </c>
      <c r="F59" t="s">
        <v>171</v>
      </c>
    </row>
    <row r="60" spans="1:6" x14ac:dyDescent="0.2">
      <c r="A60" t="s">
        <v>172</v>
      </c>
      <c r="B60" t="s">
        <v>173</v>
      </c>
      <c r="C60">
        <v>3.4742976939672598E-3</v>
      </c>
      <c r="D60">
        <v>-1.3948738402985601</v>
      </c>
      <c r="E60">
        <v>11.0758658757946</v>
      </c>
      <c r="F60" t="s">
        <v>174</v>
      </c>
    </row>
    <row r="61" spans="1:6" x14ac:dyDescent="0.2">
      <c r="A61" t="s">
        <v>175</v>
      </c>
      <c r="B61" t="s">
        <v>170</v>
      </c>
      <c r="C61">
        <v>1.0022484566884801E-3</v>
      </c>
      <c r="D61">
        <v>-1.18056458347733</v>
      </c>
      <c r="E61">
        <v>11.014852681753</v>
      </c>
      <c r="F61" t="s">
        <v>176</v>
      </c>
    </row>
    <row r="62" spans="1:6" x14ac:dyDescent="0.2">
      <c r="A62" t="s">
        <v>177</v>
      </c>
      <c r="B62" t="s">
        <v>178</v>
      </c>
      <c r="C62">
        <v>5.2571281558514496E-3</v>
      </c>
      <c r="D62">
        <v>-1.46572230940092</v>
      </c>
      <c r="E62">
        <v>10.8971110886633</v>
      </c>
      <c r="F62" t="s">
        <v>179</v>
      </c>
    </row>
    <row r="63" spans="1:6" x14ac:dyDescent="0.2">
      <c r="A63" t="s">
        <v>180</v>
      </c>
      <c r="B63" t="s">
        <v>181</v>
      </c>
      <c r="C63">
        <v>1.172487895951E-2</v>
      </c>
      <c r="D63">
        <v>-1.6255385426105999</v>
      </c>
      <c r="E63">
        <v>10.538243180707299</v>
      </c>
      <c r="F63" t="s">
        <v>182</v>
      </c>
    </row>
    <row r="64" spans="1:6" x14ac:dyDescent="0.2">
      <c r="A64" t="s">
        <v>183</v>
      </c>
      <c r="B64" t="s">
        <v>184</v>
      </c>
      <c r="C64">
        <v>6.4042677235636204E-3</v>
      </c>
      <c r="D64">
        <v>-1.4601244523922099</v>
      </c>
      <c r="E64">
        <v>10.4950183881343</v>
      </c>
      <c r="F64" t="s">
        <v>185</v>
      </c>
    </row>
    <row r="65" spans="1:6" x14ac:dyDescent="0.2">
      <c r="A65" t="s">
        <v>186</v>
      </c>
      <c r="B65" t="s">
        <v>187</v>
      </c>
      <c r="C65">
        <v>2.4062003274417298E-3</v>
      </c>
      <c r="D65">
        <v>-1.2508916131332499</v>
      </c>
      <c r="E65">
        <v>10.450286780954</v>
      </c>
      <c r="F65" t="s">
        <v>188</v>
      </c>
    </row>
    <row r="66" spans="1:6" x14ac:dyDescent="0.2">
      <c r="A66" t="s">
        <v>189</v>
      </c>
      <c r="B66" t="s">
        <v>190</v>
      </c>
      <c r="C66">
        <v>2.2574501546057E-3</v>
      </c>
      <c r="D66">
        <v>-1.21959424503264</v>
      </c>
      <c r="E66">
        <v>10.3059911728622</v>
      </c>
      <c r="F66" t="s">
        <v>191</v>
      </c>
    </row>
    <row r="67" spans="1:6" x14ac:dyDescent="0.2">
      <c r="A67" t="s">
        <v>192</v>
      </c>
      <c r="B67" t="s">
        <v>193</v>
      </c>
      <c r="C67">
        <v>5.2571281558514496E-3</v>
      </c>
      <c r="D67">
        <v>-1.3785650463121399</v>
      </c>
      <c r="E67">
        <v>10.217653941345899</v>
      </c>
      <c r="F67" t="s">
        <v>194</v>
      </c>
    </row>
    <row r="68" spans="1:6" x14ac:dyDescent="0.2">
      <c r="A68" t="s">
        <v>195</v>
      </c>
      <c r="B68" t="s">
        <v>196</v>
      </c>
      <c r="C68">
        <v>2.3256707686298199E-5</v>
      </c>
      <c r="D68">
        <v>-0.70537903464283502</v>
      </c>
      <c r="E68">
        <v>9.8172819111875498</v>
      </c>
      <c r="F68" t="s">
        <v>197</v>
      </c>
    </row>
    <row r="69" spans="1:6" x14ac:dyDescent="0.2">
      <c r="A69" t="s">
        <v>198</v>
      </c>
      <c r="B69" t="s">
        <v>199</v>
      </c>
      <c r="C69">
        <v>1.8996701009003499E-3</v>
      </c>
      <c r="D69">
        <v>-1.12066992494651</v>
      </c>
      <c r="E69">
        <v>9.7199409257359992</v>
      </c>
      <c r="F69" t="s">
        <v>200</v>
      </c>
    </row>
    <row r="70" spans="1:6" x14ac:dyDescent="0.2">
      <c r="A70" t="s">
        <v>201</v>
      </c>
      <c r="B70" t="s">
        <v>202</v>
      </c>
      <c r="C70">
        <v>3.8156734704738698E-3</v>
      </c>
      <c r="D70">
        <v>-1.2340164076340501</v>
      </c>
      <c r="E70">
        <v>9.66437744686427</v>
      </c>
      <c r="F70" t="s">
        <v>203</v>
      </c>
    </row>
    <row r="71" spans="1:6" x14ac:dyDescent="0.2">
      <c r="A71" t="s">
        <v>204</v>
      </c>
      <c r="B71" t="s">
        <v>205</v>
      </c>
      <c r="C71">
        <v>2.1833228278943699E-3</v>
      </c>
      <c r="D71">
        <v>-1.12948595991196</v>
      </c>
      <c r="E71">
        <v>9.6009260125431908</v>
      </c>
      <c r="F71" t="s">
        <v>206</v>
      </c>
    </row>
    <row r="72" spans="1:6" x14ac:dyDescent="0.2">
      <c r="A72" t="s">
        <v>207</v>
      </c>
      <c r="B72" t="s">
        <v>208</v>
      </c>
      <c r="C72">
        <v>6.1123977891472999E-3</v>
      </c>
      <c r="D72">
        <v>-1.29658956864113</v>
      </c>
      <c r="E72">
        <v>9.3972231842679896</v>
      </c>
      <c r="F72" t="s">
        <v>209</v>
      </c>
    </row>
    <row r="73" spans="1:6" x14ac:dyDescent="0.2">
      <c r="A73" t="s">
        <v>210</v>
      </c>
      <c r="B73" t="s">
        <v>187</v>
      </c>
      <c r="C73">
        <v>2.4062003274417298E-3</v>
      </c>
      <c r="D73">
        <v>-1.11603081448029</v>
      </c>
      <c r="E73">
        <v>9.3236232022433292</v>
      </c>
      <c r="F73" t="s">
        <v>211</v>
      </c>
    </row>
    <row r="74" spans="1:6" x14ac:dyDescent="0.2">
      <c r="A74" t="s">
        <v>212</v>
      </c>
      <c r="B74" t="s">
        <v>213</v>
      </c>
      <c r="C74">
        <v>9.1329435153299796E-4</v>
      </c>
      <c r="D74">
        <v>-0.97489442684780103</v>
      </c>
      <c r="E74">
        <v>9.2392372988968692</v>
      </c>
      <c r="F74" t="s">
        <v>214</v>
      </c>
    </row>
    <row r="75" spans="1:6" x14ac:dyDescent="0.2">
      <c r="A75" t="s">
        <v>215</v>
      </c>
      <c r="B75" t="s">
        <v>216</v>
      </c>
      <c r="C75">
        <v>1.61381589488509E-2</v>
      </c>
      <c r="D75">
        <v>-1.5007914480723701</v>
      </c>
      <c r="E75">
        <v>9.1973892247053595</v>
      </c>
      <c r="F75" t="s">
        <v>217</v>
      </c>
    </row>
    <row r="76" spans="1:6" x14ac:dyDescent="0.2">
      <c r="A76" t="s">
        <v>218</v>
      </c>
      <c r="B76" t="s">
        <v>219</v>
      </c>
      <c r="C76">
        <v>3.2087301312915899E-3</v>
      </c>
      <c r="D76">
        <v>-1.12738600553534</v>
      </c>
      <c r="E76">
        <v>9.0658301000167096</v>
      </c>
      <c r="F76" t="s">
        <v>220</v>
      </c>
    </row>
    <row r="77" spans="1:6" x14ac:dyDescent="0.2">
      <c r="A77" t="s">
        <v>221</v>
      </c>
      <c r="B77" t="s">
        <v>222</v>
      </c>
      <c r="C77">
        <v>7.7472268062081395E-5</v>
      </c>
      <c r="D77">
        <v>-0.70217255803270795</v>
      </c>
      <c r="E77">
        <v>8.7621600120225196</v>
      </c>
      <c r="F77" t="s">
        <v>223</v>
      </c>
    </row>
    <row r="78" spans="1:6" x14ac:dyDescent="0.2">
      <c r="A78" t="s">
        <v>224</v>
      </c>
      <c r="B78" t="s">
        <v>225</v>
      </c>
      <c r="C78">
        <v>4.0813807994186197E-3</v>
      </c>
      <c r="D78">
        <v>-1.06855195950902</v>
      </c>
      <c r="E78">
        <v>8.2651555217947799</v>
      </c>
      <c r="F78" t="s">
        <v>226</v>
      </c>
    </row>
    <row r="79" spans="1:6" x14ac:dyDescent="0.2">
      <c r="A79" t="s">
        <v>227</v>
      </c>
      <c r="B79" t="s">
        <v>228</v>
      </c>
      <c r="C79">
        <v>4.4522505274633702E-2</v>
      </c>
      <c r="D79">
        <v>-1.6658206414800101</v>
      </c>
      <c r="E79">
        <v>8.2209386547566705</v>
      </c>
      <c r="F79" t="s">
        <v>229</v>
      </c>
    </row>
    <row r="80" spans="1:6" x14ac:dyDescent="0.2">
      <c r="A80" t="s">
        <v>230</v>
      </c>
      <c r="B80" t="s">
        <v>225</v>
      </c>
      <c r="C80">
        <v>4.0813807994186197E-3</v>
      </c>
      <c r="D80">
        <v>-1.0528684038432501</v>
      </c>
      <c r="E80">
        <v>8.1438445967070798</v>
      </c>
      <c r="F80" t="s">
        <v>231</v>
      </c>
    </row>
    <row r="81" spans="1:6" x14ac:dyDescent="0.2">
      <c r="A81" t="s">
        <v>232</v>
      </c>
      <c r="B81" t="s">
        <v>233</v>
      </c>
      <c r="C81">
        <v>9.3359707477216908E-3</v>
      </c>
      <c r="D81">
        <v>-1.2038630895398901</v>
      </c>
      <c r="E81">
        <v>8.1078493625480892</v>
      </c>
      <c r="F81" t="s">
        <v>234</v>
      </c>
    </row>
    <row r="82" spans="1:6" x14ac:dyDescent="0.2">
      <c r="A82" t="s">
        <v>235</v>
      </c>
      <c r="B82" t="s">
        <v>236</v>
      </c>
      <c r="C82">
        <v>3.6058540472795102E-2</v>
      </c>
      <c r="D82">
        <v>-1.54348074345801</v>
      </c>
      <c r="E82">
        <v>8.0823340733019204</v>
      </c>
      <c r="F82" t="s">
        <v>237</v>
      </c>
    </row>
    <row r="83" spans="1:6" x14ac:dyDescent="0.2">
      <c r="A83" t="s">
        <v>238</v>
      </c>
      <c r="B83" t="s">
        <v>178</v>
      </c>
      <c r="C83">
        <v>5.2571281558514496E-3</v>
      </c>
      <c r="D83">
        <v>-1.0859633481254101</v>
      </c>
      <c r="E83">
        <v>8.0737416404449895</v>
      </c>
      <c r="F83" t="s">
        <v>239</v>
      </c>
    </row>
    <row r="84" spans="1:6" x14ac:dyDescent="0.2">
      <c r="A84" t="s">
        <v>240</v>
      </c>
      <c r="B84" t="s">
        <v>241</v>
      </c>
      <c r="C84">
        <v>6.54109678036917E-3</v>
      </c>
      <c r="D84">
        <v>-1.09218169272371</v>
      </c>
      <c r="E84">
        <v>7.7988766357257804</v>
      </c>
      <c r="F84" t="s">
        <v>242</v>
      </c>
    </row>
    <row r="85" spans="1:6" x14ac:dyDescent="0.2">
      <c r="A85" t="s">
        <v>243</v>
      </c>
      <c r="B85" t="s">
        <v>244</v>
      </c>
      <c r="C85">
        <v>8.7667804576773006E-3</v>
      </c>
      <c r="D85">
        <v>-1.12371792205251</v>
      </c>
      <c r="E85">
        <v>7.6665180349041497</v>
      </c>
      <c r="F85" t="s">
        <v>245</v>
      </c>
    </row>
    <row r="86" spans="1:6" x14ac:dyDescent="0.2">
      <c r="A86" t="s">
        <v>246</v>
      </c>
      <c r="B86" t="s">
        <v>241</v>
      </c>
      <c r="C86">
        <v>6.54109678036917E-3</v>
      </c>
      <c r="D86">
        <v>-1.06428369319109</v>
      </c>
      <c r="E86">
        <v>7.59966705531627</v>
      </c>
      <c r="F86" t="s">
        <v>247</v>
      </c>
    </row>
    <row r="87" spans="1:6" x14ac:dyDescent="0.2">
      <c r="A87" t="s">
        <v>248</v>
      </c>
      <c r="B87" t="s">
        <v>249</v>
      </c>
      <c r="C87">
        <v>4.68413134587118E-2</v>
      </c>
      <c r="D87">
        <v>-1.5516090005832499</v>
      </c>
      <c r="E87">
        <v>7.5489646524460099</v>
      </c>
      <c r="F87" t="s">
        <v>250</v>
      </c>
    </row>
    <row r="88" spans="1:6" x14ac:dyDescent="0.2">
      <c r="A88" t="s">
        <v>251</v>
      </c>
      <c r="B88" t="s">
        <v>252</v>
      </c>
      <c r="C88">
        <v>1.56059372248913E-2</v>
      </c>
      <c r="D88">
        <v>-1.20925390057944</v>
      </c>
      <c r="E88">
        <v>7.4652748721262299</v>
      </c>
      <c r="F88" t="s">
        <v>253</v>
      </c>
    </row>
    <row r="89" spans="1:6" x14ac:dyDescent="0.2">
      <c r="A89" t="s">
        <v>254</v>
      </c>
      <c r="B89" t="s">
        <v>255</v>
      </c>
      <c r="C89">
        <v>2.2699501613670101E-2</v>
      </c>
      <c r="D89">
        <v>-1.2873678034007801</v>
      </c>
      <c r="E89">
        <v>7.3923897383237902</v>
      </c>
      <c r="F89" t="s">
        <v>256</v>
      </c>
    </row>
    <row r="90" spans="1:6" x14ac:dyDescent="0.2">
      <c r="A90" t="s">
        <v>257</v>
      </c>
      <c r="B90" t="s">
        <v>258</v>
      </c>
      <c r="C90">
        <v>4.7918177541119801E-2</v>
      </c>
      <c r="D90">
        <v>-1.5322360895334199</v>
      </c>
      <c r="E90">
        <v>7.3568541670696002</v>
      </c>
      <c r="F90" t="s">
        <v>259</v>
      </c>
    </row>
    <row r="91" spans="1:6" x14ac:dyDescent="0.2">
      <c r="A91" t="s">
        <v>260</v>
      </c>
      <c r="B91" t="s">
        <v>178</v>
      </c>
      <c r="C91">
        <v>5.2571281558514496E-3</v>
      </c>
      <c r="D91">
        <v>-0.98751414547841199</v>
      </c>
      <c r="E91">
        <v>7.3418077052419397</v>
      </c>
      <c r="F91" t="s">
        <v>261</v>
      </c>
    </row>
    <row r="92" spans="1:6" x14ac:dyDescent="0.2">
      <c r="A92" t="s">
        <v>262</v>
      </c>
      <c r="B92" t="s">
        <v>263</v>
      </c>
      <c r="C92">
        <v>4.9832284289957299E-2</v>
      </c>
      <c r="D92">
        <v>-1.54755330619002</v>
      </c>
      <c r="E92">
        <v>7.3208440694757897</v>
      </c>
      <c r="F92" t="s">
        <v>264</v>
      </c>
    </row>
    <row r="93" spans="1:6" x14ac:dyDescent="0.2">
      <c r="A93" t="s">
        <v>265</v>
      </c>
      <c r="B93" t="s">
        <v>266</v>
      </c>
      <c r="C93">
        <v>3.4077371125136799E-2</v>
      </c>
      <c r="D93">
        <v>-1.3182442445934399</v>
      </c>
      <c r="E93">
        <v>7.0054411835416799</v>
      </c>
      <c r="F93" t="s">
        <v>267</v>
      </c>
    </row>
    <row r="94" spans="1:6" x14ac:dyDescent="0.2">
      <c r="A94" t="s">
        <v>268</v>
      </c>
      <c r="B94" t="s">
        <v>269</v>
      </c>
      <c r="C94">
        <v>3.9103363768446697E-2</v>
      </c>
      <c r="D94">
        <v>-1.3691781847621201</v>
      </c>
      <c r="E94">
        <v>6.9883885896376299</v>
      </c>
      <c r="F94" t="s">
        <v>270</v>
      </c>
    </row>
    <row r="95" spans="1:6" x14ac:dyDescent="0.2">
      <c r="A95" t="s">
        <v>271</v>
      </c>
      <c r="B95" t="s">
        <v>272</v>
      </c>
      <c r="C95">
        <v>1.0859968346892099E-2</v>
      </c>
      <c r="D95">
        <v>-1.0145344173705799</v>
      </c>
      <c r="E95">
        <v>6.6670433571852801</v>
      </c>
      <c r="F95" t="s">
        <v>273</v>
      </c>
    </row>
    <row r="96" spans="1:6" x14ac:dyDescent="0.2">
      <c r="A96" t="s">
        <v>274</v>
      </c>
      <c r="B96" t="s">
        <v>275</v>
      </c>
      <c r="C96">
        <v>3.7058625518944899E-2</v>
      </c>
      <c r="D96">
        <v>-1.25706717945853</v>
      </c>
      <c r="E96">
        <v>6.5219686045515797</v>
      </c>
      <c r="F96" t="s">
        <v>276</v>
      </c>
    </row>
    <row r="97" spans="1:6" x14ac:dyDescent="0.2">
      <c r="A97" t="s">
        <v>277</v>
      </c>
      <c r="B97" t="s">
        <v>278</v>
      </c>
      <c r="C97">
        <v>1.3962456736499099E-2</v>
      </c>
      <c r="D97">
        <v>-0.97261505933016601</v>
      </c>
      <c r="E97">
        <v>6.12400330207642</v>
      </c>
      <c r="F97" t="s">
        <v>279</v>
      </c>
    </row>
    <row r="98" spans="1:6" x14ac:dyDescent="0.2">
      <c r="A98" t="s">
        <v>280</v>
      </c>
      <c r="B98" t="s">
        <v>281</v>
      </c>
      <c r="C98">
        <v>4.1120474571225703E-2</v>
      </c>
      <c r="D98">
        <v>-1.1721718884987</v>
      </c>
      <c r="E98">
        <v>5.9122326020208504</v>
      </c>
      <c r="F98" t="s">
        <v>282</v>
      </c>
    </row>
    <row r="99" spans="1:6" x14ac:dyDescent="0.2">
      <c r="A99" t="s">
        <v>283</v>
      </c>
      <c r="B99" t="s">
        <v>284</v>
      </c>
      <c r="C99">
        <v>3.7058625518944899E-2</v>
      </c>
      <c r="D99">
        <v>-1.1113329154554299</v>
      </c>
      <c r="E99">
        <v>5.76927169087209</v>
      </c>
      <c r="F99" t="s">
        <v>285</v>
      </c>
    </row>
    <row r="100" spans="1:6" x14ac:dyDescent="0.2">
      <c r="A100" t="s">
        <v>286</v>
      </c>
      <c r="B100" t="s">
        <v>287</v>
      </c>
      <c r="C100">
        <v>2.2431525745808902E-2</v>
      </c>
      <c r="D100">
        <v>-0.97481017719974306</v>
      </c>
      <c r="E100">
        <v>5.6199531798016498</v>
      </c>
      <c r="F100" t="s">
        <v>288</v>
      </c>
    </row>
    <row r="101" spans="1:6" x14ac:dyDescent="0.2">
      <c r="A101" t="s">
        <v>289</v>
      </c>
      <c r="B101" t="s">
        <v>290</v>
      </c>
      <c r="C101">
        <v>4.7918177541119801E-2</v>
      </c>
      <c r="D101">
        <v>-1.09404242922857</v>
      </c>
      <c r="E101">
        <v>5.2384301636911204</v>
      </c>
      <c r="F101" t="s">
        <v>291</v>
      </c>
    </row>
    <row r="102" spans="1:6" x14ac:dyDescent="0.2">
      <c r="A102" t="s">
        <v>292</v>
      </c>
      <c r="B102" t="s">
        <v>293</v>
      </c>
      <c r="C102">
        <v>3.5621280606283098E-2</v>
      </c>
      <c r="D102">
        <v>-0.95199817051646396</v>
      </c>
      <c r="E102">
        <v>5.0067640043650403</v>
      </c>
      <c r="F102" t="s">
        <v>294</v>
      </c>
    </row>
    <row r="103" spans="1:6" x14ac:dyDescent="0.2">
      <c r="A103" t="s">
        <v>295</v>
      </c>
      <c r="B103" t="s">
        <v>296</v>
      </c>
      <c r="C103">
        <v>4.1471091832823402E-2</v>
      </c>
      <c r="D103">
        <v>-0.92266046968874904</v>
      </c>
      <c r="E103">
        <v>4.6278143349272396</v>
      </c>
      <c r="F103" t="s">
        <v>297</v>
      </c>
    </row>
    <row r="104" spans="1:6" x14ac:dyDescent="0.2">
      <c r="A104" t="s">
        <v>298</v>
      </c>
      <c r="B104" t="s">
        <v>296</v>
      </c>
      <c r="C104">
        <v>4.1471091832823402E-2</v>
      </c>
      <c r="D104">
        <v>-0.914733701760719</v>
      </c>
      <c r="E104">
        <v>4.58805581979398</v>
      </c>
      <c r="F104" t="s">
        <v>299</v>
      </c>
    </row>
    <row r="105" spans="1:6" x14ac:dyDescent="0.2">
      <c r="A105" t="s">
        <v>300</v>
      </c>
      <c r="B105" t="s">
        <v>301</v>
      </c>
      <c r="C105">
        <v>4.7918177541119801E-2</v>
      </c>
      <c r="D105">
        <v>-0.81486477604052299</v>
      </c>
      <c r="E105">
        <v>3.8938894032966598</v>
      </c>
      <c r="F105" t="s">
        <v>302</v>
      </c>
    </row>
    <row r="106" spans="1:6" x14ac:dyDescent="0.2">
      <c r="A106" t="s">
        <v>303</v>
      </c>
      <c r="B106" t="s">
        <v>301</v>
      </c>
      <c r="C106">
        <v>4.7918177541119801E-2</v>
      </c>
      <c r="D106">
        <v>-0.81308153857962595</v>
      </c>
      <c r="E106">
        <v>3.88536807600812</v>
      </c>
      <c r="F106" t="s">
        <v>304</v>
      </c>
    </row>
    <row r="107" spans="1:6" x14ac:dyDescent="0.2">
      <c r="A107" t="s">
        <v>305</v>
      </c>
      <c r="B107" t="s">
        <v>301</v>
      </c>
      <c r="C107">
        <v>4.7918177541119801E-2</v>
      </c>
      <c r="D107">
        <v>-0.80636096798784995</v>
      </c>
      <c r="E107">
        <v>3.8532533504967499</v>
      </c>
      <c r="F107" t="s">
        <v>304</v>
      </c>
    </row>
    <row r="108" spans="1:6" x14ac:dyDescent="0.2">
      <c r="A108" t="s">
        <v>306</v>
      </c>
      <c r="B108" t="s">
        <v>301</v>
      </c>
      <c r="C108">
        <v>4.7918177541119801E-2</v>
      </c>
      <c r="D108">
        <v>-0.80255692506600596</v>
      </c>
      <c r="E108">
        <v>3.83507546030124</v>
      </c>
      <c r="F108" t="s">
        <v>307</v>
      </c>
    </row>
    <row r="109" spans="1:6" x14ac:dyDescent="0.2">
      <c r="A109" t="s">
        <v>308</v>
      </c>
      <c r="B109" t="s">
        <v>309</v>
      </c>
      <c r="C109">
        <v>1.7874210181842501E-2</v>
      </c>
      <c r="D109">
        <v>-0.62790678666969002</v>
      </c>
      <c r="E109">
        <v>3.7767075496120701</v>
      </c>
      <c r="F109" t="s">
        <v>310</v>
      </c>
    </row>
    <row r="110" spans="1:6" x14ac:dyDescent="0.2">
      <c r="A110" t="s">
        <v>311</v>
      </c>
      <c r="B110" t="s">
        <v>312</v>
      </c>
      <c r="C110">
        <v>4.6046957252239097E-2</v>
      </c>
      <c r="D110">
        <v>-0.72423211891808204</v>
      </c>
      <c r="E110">
        <v>3.5428218325033201</v>
      </c>
      <c r="F110" t="s">
        <v>313</v>
      </c>
    </row>
    <row r="111" spans="1:6" x14ac:dyDescent="0.2">
      <c r="A111" t="s">
        <v>314</v>
      </c>
      <c r="B111" t="s">
        <v>315</v>
      </c>
      <c r="C111">
        <v>9.1344494012277795E-3</v>
      </c>
      <c r="D111">
        <v>-0.47948236213928902</v>
      </c>
      <c r="E111">
        <v>3.24559306345129</v>
      </c>
      <c r="F111" t="s">
        <v>316</v>
      </c>
    </row>
    <row r="112" spans="1:6" x14ac:dyDescent="0.2">
      <c r="A112" t="s">
        <v>317</v>
      </c>
      <c r="B112" t="s">
        <v>318</v>
      </c>
      <c r="C112">
        <v>2.6422925866715198E-4</v>
      </c>
      <c r="D112">
        <v>-0.287721195873058</v>
      </c>
      <c r="E112">
        <v>3.1425491705664399</v>
      </c>
      <c r="F112" t="s">
        <v>319</v>
      </c>
    </row>
    <row r="113" spans="1:6" x14ac:dyDescent="0.2">
      <c r="A113" t="s">
        <v>320</v>
      </c>
      <c r="B113" t="s">
        <v>321</v>
      </c>
      <c r="C113">
        <v>2.4563681127268599E-2</v>
      </c>
      <c r="D113">
        <v>-0.44286617561911201</v>
      </c>
      <c r="E113">
        <v>2.5032552002044302</v>
      </c>
      <c r="F113" t="s">
        <v>322</v>
      </c>
    </row>
    <row r="114" spans="1:6" x14ac:dyDescent="0.2">
      <c r="A114" t="s">
        <v>323</v>
      </c>
      <c r="B114" t="s">
        <v>324</v>
      </c>
      <c r="C114">
        <v>5.2571281558514496E-3</v>
      </c>
      <c r="D114">
        <v>-0.23607537009801199</v>
      </c>
      <c r="E114">
        <v>1.7516899232499701</v>
      </c>
      <c r="F114" t="s">
        <v>325</v>
      </c>
    </row>
    <row r="115" spans="1:6" x14ac:dyDescent="0.2">
      <c r="A115" t="s">
        <v>326</v>
      </c>
      <c r="B115" t="s">
        <v>327</v>
      </c>
      <c r="C115">
        <v>4.7918177541119801E-2</v>
      </c>
      <c r="D115">
        <v>-0.14661307477503499</v>
      </c>
      <c r="E115">
        <v>0.70449532438606099</v>
      </c>
      <c r="F115" t="s">
        <v>328</v>
      </c>
    </row>
  </sheetData>
  <conditionalFormatting sqref="C1:C1048576">
    <cfRule type="cellIs" dxfId="1" priority="1" operator="greater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C9C34-176F-6642-9921-D13B97F297D4}">
  <dimension ref="A1:CU641"/>
  <sheetViews>
    <sheetView workbookViewId="0">
      <selection activeCell="B11" sqref="B11"/>
    </sheetView>
  </sheetViews>
  <sheetFormatPr baseColWidth="10" defaultRowHeight="16" x14ac:dyDescent="0.2"/>
  <cols>
    <col min="1" max="1" width="54.33203125" customWidth="1"/>
    <col min="3" max="3" width="15.5" customWidth="1"/>
    <col min="5" max="5" width="26.83203125" customWidth="1"/>
  </cols>
  <sheetData>
    <row r="1" spans="1:99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99" x14ac:dyDescent="0.2">
      <c r="A2" s="8" t="s">
        <v>12</v>
      </c>
      <c r="B2" s="8" t="s">
        <v>2018</v>
      </c>
      <c r="C2" s="8">
        <v>3.2084781445487398E-12</v>
      </c>
      <c r="D2" s="8">
        <v>-3.0631417816144202</v>
      </c>
      <c r="E2" s="8">
        <v>96.612711549609799</v>
      </c>
      <c r="F2" s="8" t="s">
        <v>2019</v>
      </c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</row>
    <row r="3" spans="1:99" x14ac:dyDescent="0.2">
      <c r="A3" s="8" t="s">
        <v>6</v>
      </c>
      <c r="B3" s="8" t="s">
        <v>2020</v>
      </c>
      <c r="C3" s="8">
        <v>1.12756344930303E-17</v>
      </c>
      <c r="D3" s="8">
        <v>-1.7875334182570799</v>
      </c>
      <c r="E3" s="8">
        <v>81.306593340965193</v>
      </c>
      <c r="F3" s="8" t="s">
        <v>2021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</row>
    <row r="4" spans="1:99" x14ac:dyDescent="0.2">
      <c r="A4" s="8" t="s">
        <v>9</v>
      </c>
      <c r="B4" s="8" t="s">
        <v>2022</v>
      </c>
      <c r="C4" s="8">
        <v>4.3692937109139799E-14</v>
      </c>
      <c r="D4" s="8">
        <v>-2.1093781292633098</v>
      </c>
      <c r="E4" s="8">
        <v>77.055395166772996</v>
      </c>
      <c r="F4" s="8" t="s">
        <v>2023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</row>
    <row r="5" spans="1:99" x14ac:dyDescent="0.2">
      <c r="A5" s="8" t="s">
        <v>59</v>
      </c>
      <c r="B5" s="8" t="s">
        <v>2024</v>
      </c>
      <c r="C5" s="8">
        <v>1.52335617434676E-10</v>
      </c>
      <c r="D5" s="8">
        <v>-2.34095881082047</v>
      </c>
      <c r="E5" s="8">
        <v>63.848817544334899</v>
      </c>
      <c r="F5" s="8" t="s">
        <v>2025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</row>
    <row r="6" spans="1:99" x14ac:dyDescent="0.2">
      <c r="A6" s="8" t="s">
        <v>98</v>
      </c>
      <c r="B6" s="8" t="s">
        <v>2026</v>
      </c>
      <c r="C6" s="8">
        <v>6.3029718945213104E-8</v>
      </c>
      <c r="D6" s="8">
        <v>-2.2256251879397801</v>
      </c>
      <c r="E6" s="8">
        <v>46.652856626315199</v>
      </c>
      <c r="F6" s="8" t="s">
        <v>2027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</row>
    <row r="7" spans="1:99" x14ac:dyDescent="0.2">
      <c r="A7" s="8" t="s">
        <v>135</v>
      </c>
      <c r="B7" s="8" t="s">
        <v>2028</v>
      </c>
      <c r="C7" s="8">
        <v>2.1092091114870401E-11</v>
      </c>
      <c r="D7" s="8">
        <v>-1.5250409038186601</v>
      </c>
      <c r="E7" s="8">
        <v>44.888287657691102</v>
      </c>
      <c r="F7" s="8" t="s">
        <v>2029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</row>
    <row r="8" spans="1:99" x14ac:dyDescent="0.2">
      <c r="A8" s="8" t="s">
        <v>166</v>
      </c>
      <c r="B8" s="8" t="s">
        <v>2030</v>
      </c>
      <c r="C8" s="8">
        <v>1.05779139202331E-12</v>
      </c>
      <c r="D8" s="8">
        <v>-1.2985332080732299</v>
      </c>
      <c r="E8" s="8">
        <v>42.770689276662999</v>
      </c>
      <c r="F8" s="8" t="s">
        <v>2031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</row>
    <row r="9" spans="1:99" x14ac:dyDescent="0.2">
      <c r="A9" s="8" t="s">
        <v>177</v>
      </c>
      <c r="B9" s="8" t="s">
        <v>2032</v>
      </c>
      <c r="C9" s="8">
        <v>2.0954227691945001E-6</v>
      </c>
      <c r="D9" s="8">
        <v>-1.8406672617098401</v>
      </c>
      <c r="E9" s="8">
        <v>31.547800175426602</v>
      </c>
      <c r="F9" s="8" t="s">
        <v>2033</v>
      </c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</row>
    <row r="10" spans="1:99" x14ac:dyDescent="0.2">
      <c r="A10" s="8" t="s">
        <v>133</v>
      </c>
      <c r="B10" s="9" t="s">
        <v>3148</v>
      </c>
      <c r="C10" s="8">
        <v>3.7147688457536202E-3</v>
      </c>
      <c r="D10" s="8">
        <v>-3.4364917270753601</v>
      </c>
      <c r="E10" s="8">
        <v>28.202460781660999</v>
      </c>
      <c r="F10" s="8" t="s">
        <v>2034</v>
      </c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</row>
    <row r="11" spans="1:99" x14ac:dyDescent="0.2">
      <c r="A11" t="s">
        <v>38</v>
      </c>
      <c r="B11" t="s">
        <v>2035</v>
      </c>
      <c r="C11">
        <v>3.1234422231192399E-9</v>
      </c>
      <c r="D11">
        <v>-1.15521057747232</v>
      </c>
      <c r="E11">
        <v>27.840445757545599</v>
      </c>
      <c r="F11" t="s">
        <v>2036</v>
      </c>
    </row>
    <row r="12" spans="1:99" x14ac:dyDescent="0.2">
      <c r="A12" t="s">
        <v>207</v>
      </c>
      <c r="B12" t="s">
        <v>2037</v>
      </c>
      <c r="C12">
        <v>5.2470038919147597E-6</v>
      </c>
      <c r="D12">
        <v>-1.6833761420353599</v>
      </c>
      <c r="E12">
        <v>27.160289037800698</v>
      </c>
      <c r="F12" t="s">
        <v>2038</v>
      </c>
    </row>
    <row r="13" spans="1:99" x14ac:dyDescent="0.2">
      <c r="A13" t="s">
        <v>41</v>
      </c>
      <c r="B13" t="s">
        <v>2039</v>
      </c>
      <c r="C13">
        <v>2.7116074793803702E-4</v>
      </c>
      <c r="D13">
        <v>-2.2267791326131499</v>
      </c>
      <c r="E13">
        <v>25.5086258542858</v>
      </c>
      <c r="F13" t="s">
        <v>2040</v>
      </c>
    </row>
    <row r="14" spans="1:99" x14ac:dyDescent="0.2">
      <c r="A14" t="s">
        <v>50</v>
      </c>
      <c r="B14" t="s">
        <v>2041</v>
      </c>
      <c r="C14">
        <v>2.41248883372638E-7</v>
      </c>
      <c r="D14">
        <v>-1.30588843971155</v>
      </c>
      <c r="E14">
        <v>25.467018890404901</v>
      </c>
      <c r="F14" t="s">
        <v>2042</v>
      </c>
    </row>
    <row r="15" spans="1:99" x14ac:dyDescent="0.2">
      <c r="A15" t="s">
        <v>204</v>
      </c>
      <c r="B15" t="s">
        <v>2043</v>
      </c>
      <c r="C15">
        <v>2.0954227691945001E-6</v>
      </c>
      <c r="D15">
        <v>-1.4605581723378001</v>
      </c>
      <c r="E15">
        <v>25.134091268520201</v>
      </c>
      <c r="F15" t="s">
        <v>2044</v>
      </c>
    </row>
    <row r="16" spans="1:99" x14ac:dyDescent="0.2">
      <c r="A16" t="s">
        <v>140</v>
      </c>
      <c r="B16" t="s">
        <v>2045</v>
      </c>
      <c r="C16">
        <v>1.7369582443186001E-3</v>
      </c>
      <c r="D16">
        <v>-2.61725182896277</v>
      </c>
      <c r="E16">
        <v>23.9570836103115</v>
      </c>
      <c r="F16" t="s">
        <v>2046</v>
      </c>
    </row>
    <row r="17" spans="1:6" x14ac:dyDescent="0.2">
      <c r="A17" t="s">
        <v>95</v>
      </c>
      <c r="B17" t="s">
        <v>2047</v>
      </c>
      <c r="C17">
        <v>1.04464145875503E-5</v>
      </c>
      <c r="D17">
        <v>-1.5661560193680799</v>
      </c>
      <c r="E17">
        <v>23.9491294065167</v>
      </c>
      <c r="F17" t="s">
        <v>2048</v>
      </c>
    </row>
    <row r="18" spans="1:6" x14ac:dyDescent="0.2">
      <c r="A18" t="s">
        <v>110</v>
      </c>
      <c r="B18" t="s">
        <v>2049</v>
      </c>
      <c r="C18">
        <v>6.0487760185011204E-6</v>
      </c>
      <c r="D18">
        <v>-1.4533000846458</v>
      </c>
      <c r="E18">
        <v>23.1251630018341</v>
      </c>
      <c r="F18" t="s">
        <v>2050</v>
      </c>
    </row>
    <row r="19" spans="1:6" x14ac:dyDescent="0.2">
      <c r="A19" t="s">
        <v>119</v>
      </c>
      <c r="B19" t="s">
        <v>2051</v>
      </c>
      <c r="C19">
        <v>1.5705351883886601E-4</v>
      </c>
      <c r="D19">
        <v>-1.87758645193041</v>
      </c>
      <c r="E19">
        <v>22.773902572393801</v>
      </c>
      <c r="F19" t="s">
        <v>2052</v>
      </c>
    </row>
    <row r="20" spans="1:6" x14ac:dyDescent="0.2">
      <c r="A20" t="s">
        <v>251</v>
      </c>
      <c r="B20" t="s">
        <v>2053</v>
      </c>
      <c r="C20">
        <v>4.1744664403506298E-5</v>
      </c>
      <c r="D20">
        <v>-1.6375170999839499</v>
      </c>
      <c r="E20">
        <v>22.4539517371229</v>
      </c>
      <c r="F20" t="s">
        <v>2054</v>
      </c>
    </row>
    <row r="21" spans="1:6" x14ac:dyDescent="0.2">
      <c r="A21" t="s">
        <v>27</v>
      </c>
      <c r="B21" t="s">
        <v>2055</v>
      </c>
      <c r="C21">
        <v>6.7189040335240103E-4</v>
      </c>
      <c r="D21">
        <v>-2.0776721943230601</v>
      </c>
      <c r="E21">
        <v>21.735268224588498</v>
      </c>
      <c r="F21" t="s">
        <v>2056</v>
      </c>
    </row>
    <row r="22" spans="1:6" x14ac:dyDescent="0.2">
      <c r="A22" t="s">
        <v>18</v>
      </c>
      <c r="B22" t="s">
        <v>2057</v>
      </c>
      <c r="C22">
        <v>7.51505075363313E-4</v>
      </c>
      <c r="D22">
        <v>-2.1046723965310399</v>
      </c>
      <c r="E22">
        <v>21.6520381468282</v>
      </c>
      <c r="F22" t="s">
        <v>2058</v>
      </c>
    </row>
    <row r="23" spans="1:6" x14ac:dyDescent="0.2">
      <c r="A23" t="s">
        <v>21</v>
      </c>
      <c r="B23" t="s">
        <v>2059</v>
      </c>
      <c r="C23">
        <v>4.4621829655137802E-5</v>
      </c>
      <c r="D23">
        <v>-1.4029448350990199</v>
      </c>
      <c r="E23">
        <v>19.0637528456868</v>
      </c>
      <c r="F23" t="s">
        <v>2060</v>
      </c>
    </row>
    <row r="24" spans="1:6" x14ac:dyDescent="0.2">
      <c r="A24" t="s">
        <v>161</v>
      </c>
      <c r="B24" t="s">
        <v>2061</v>
      </c>
      <c r="C24">
        <v>1.13335327908384E-5</v>
      </c>
      <c r="D24">
        <v>-1.20557771716632</v>
      </c>
      <c r="E24">
        <v>18.253848360977202</v>
      </c>
      <c r="F24" t="s">
        <v>2062</v>
      </c>
    </row>
    <row r="25" spans="1:6" x14ac:dyDescent="0.2">
      <c r="A25" t="s">
        <v>56</v>
      </c>
      <c r="B25" t="s">
        <v>2063</v>
      </c>
      <c r="C25">
        <v>7.03687791849136E-5</v>
      </c>
      <c r="D25">
        <v>-1.39117039115187</v>
      </c>
      <c r="E25">
        <v>18.133872268690698</v>
      </c>
      <c r="F25" t="s">
        <v>2064</v>
      </c>
    </row>
    <row r="26" spans="1:6" x14ac:dyDescent="0.2">
      <c r="A26" t="s">
        <v>88</v>
      </c>
      <c r="B26" t="s">
        <v>2065</v>
      </c>
      <c r="C26">
        <v>7.03687791849136E-5</v>
      </c>
      <c r="D26">
        <v>-1.35898304972107</v>
      </c>
      <c r="E26">
        <v>17.704147295417599</v>
      </c>
      <c r="F26" t="s">
        <v>2066</v>
      </c>
    </row>
    <row r="27" spans="1:6" x14ac:dyDescent="0.2">
      <c r="A27" t="s">
        <v>175</v>
      </c>
      <c r="B27" t="s">
        <v>2067</v>
      </c>
      <c r="C27">
        <v>1.14405882804975E-4</v>
      </c>
      <c r="D27">
        <v>-1.39927097121079</v>
      </c>
      <c r="E27">
        <v>17.4806777734685</v>
      </c>
      <c r="F27" t="s">
        <v>2068</v>
      </c>
    </row>
    <row r="28" spans="1:6" x14ac:dyDescent="0.2">
      <c r="A28" t="s">
        <v>308</v>
      </c>
      <c r="B28" t="s">
        <v>2069</v>
      </c>
      <c r="C28">
        <v>1.20700442560633E-5</v>
      </c>
      <c r="D28">
        <v>-1.15601566502188</v>
      </c>
      <c r="E28">
        <v>17.356029976138998</v>
      </c>
      <c r="F28" t="s">
        <v>2070</v>
      </c>
    </row>
    <row r="29" spans="1:6" x14ac:dyDescent="0.2">
      <c r="A29" t="s">
        <v>101</v>
      </c>
      <c r="B29" t="s">
        <v>2071</v>
      </c>
      <c r="C29">
        <v>6.7189040335240103E-4</v>
      </c>
      <c r="D29">
        <v>-1.5770893853758401</v>
      </c>
      <c r="E29">
        <v>16.4564214704696</v>
      </c>
      <c r="F29" t="s">
        <v>2072</v>
      </c>
    </row>
    <row r="30" spans="1:6" x14ac:dyDescent="0.2">
      <c r="A30" t="s">
        <v>36</v>
      </c>
      <c r="B30" t="s">
        <v>2073</v>
      </c>
      <c r="C30">
        <v>1.7025483723253799E-4</v>
      </c>
      <c r="D30">
        <v>-1.34686114914967</v>
      </c>
      <c r="E30">
        <v>16.110652770268999</v>
      </c>
      <c r="F30" t="s">
        <v>2074</v>
      </c>
    </row>
    <row r="31" spans="1:6" x14ac:dyDescent="0.2">
      <c r="A31" t="s">
        <v>83</v>
      </c>
      <c r="B31" t="s">
        <v>2073</v>
      </c>
      <c r="C31">
        <v>1.7025483723253799E-4</v>
      </c>
      <c r="D31">
        <v>-1.34619726696689</v>
      </c>
      <c r="E31">
        <v>16.102711658199699</v>
      </c>
      <c r="F31" t="s">
        <v>2075</v>
      </c>
    </row>
    <row r="32" spans="1:6" x14ac:dyDescent="0.2">
      <c r="A32" t="s">
        <v>192</v>
      </c>
      <c r="B32" t="s">
        <v>2076</v>
      </c>
      <c r="C32">
        <v>1.1518741577814799E-3</v>
      </c>
      <c r="D32">
        <v>-1.6171631957450801</v>
      </c>
      <c r="E32">
        <v>15.641986875616</v>
      </c>
      <c r="F32" t="s">
        <v>2077</v>
      </c>
    </row>
    <row r="33" spans="1:6" x14ac:dyDescent="0.2">
      <c r="A33" t="s">
        <v>562</v>
      </c>
      <c r="B33" t="s">
        <v>2078</v>
      </c>
      <c r="C33">
        <v>2.5957223425765799E-2</v>
      </c>
      <c r="D33">
        <v>-2.6455930572827802</v>
      </c>
      <c r="E33">
        <v>15.0958975818795</v>
      </c>
      <c r="F33" t="s">
        <v>2079</v>
      </c>
    </row>
    <row r="34" spans="1:6" x14ac:dyDescent="0.2">
      <c r="A34" t="s">
        <v>186</v>
      </c>
      <c r="B34" t="s">
        <v>2080</v>
      </c>
      <c r="C34">
        <v>8.9794850511228195E-4</v>
      </c>
      <c r="D34">
        <v>-1.43594570111675</v>
      </c>
      <c r="E34">
        <v>14.288385578020399</v>
      </c>
      <c r="F34" t="s">
        <v>2081</v>
      </c>
    </row>
    <row r="35" spans="1:6" x14ac:dyDescent="0.2">
      <c r="A35" t="s">
        <v>1026</v>
      </c>
      <c r="B35" t="s">
        <v>2082</v>
      </c>
      <c r="C35">
        <v>3.6415117150013698E-3</v>
      </c>
      <c r="D35">
        <v>-1.6856513723320701</v>
      </c>
      <c r="E35">
        <v>13.903561258003201</v>
      </c>
      <c r="F35" t="s">
        <v>2083</v>
      </c>
    </row>
    <row r="36" spans="1:6" x14ac:dyDescent="0.2">
      <c r="A36" t="s">
        <v>271</v>
      </c>
      <c r="B36" t="s">
        <v>2080</v>
      </c>
      <c r="C36">
        <v>8.9794850511228195E-4</v>
      </c>
      <c r="D36">
        <v>-1.33838482192904</v>
      </c>
      <c r="E36">
        <v>13.317605514344899</v>
      </c>
      <c r="F36" t="s">
        <v>2084</v>
      </c>
    </row>
    <row r="37" spans="1:6" x14ac:dyDescent="0.2">
      <c r="A37" t="s">
        <v>71</v>
      </c>
      <c r="B37" t="s">
        <v>2080</v>
      </c>
      <c r="C37">
        <v>8.9794850511228195E-4</v>
      </c>
      <c r="D37">
        <v>-1.3304881876789101</v>
      </c>
      <c r="E37">
        <v>13.23903001191</v>
      </c>
      <c r="F37" t="s">
        <v>2085</v>
      </c>
    </row>
    <row r="38" spans="1:6" x14ac:dyDescent="0.2">
      <c r="A38" t="s">
        <v>30</v>
      </c>
      <c r="B38" t="s">
        <v>2080</v>
      </c>
      <c r="C38">
        <v>8.9794850511228195E-4</v>
      </c>
      <c r="D38">
        <v>-1.3063987503547601</v>
      </c>
      <c r="E38">
        <v>12.9993279336369</v>
      </c>
      <c r="F38" t="s">
        <v>2086</v>
      </c>
    </row>
    <row r="39" spans="1:6" x14ac:dyDescent="0.2">
      <c r="A39" t="s">
        <v>280</v>
      </c>
      <c r="B39" t="s">
        <v>2087</v>
      </c>
      <c r="C39">
        <v>3.43440574264925E-3</v>
      </c>
      <c r="D39">
        <v>-1.53913400011558</v>
      </c>
      <c r="E39">
        <v>12.888984283194601</v>
      </c>
      <c r="F39" t="s">
        <v>2088</v>
      </c>
    </row>
    <row r="40" spans="1:6" x14ac:dyDescent="0.2">
      <c r="A40" t="s">
        <v>158</v>
      </c>
      <c r="B40" t="s">
        <v>2080</v>
      </c>
      <c r="C40">
        <v>8.9794850511228195E-4</v>
      </c>
      <c r="D40">
        <v>-1.27550078616514</v>
      </c>
      <c r="E40">
        <v>12.691877571430499</v>
      </c>
      <c r="F40" t="s">
        <v>2089</v>
      </c>
    </row>
    <row r="41" spans="1:6" x14ac:dyDescent="0.2">
      <c r="A41" t="s">
        <v>246</v>
      </c>
      <c r="B41" t="s">
        <v>2090</v>
      </c>
      <c r="C41">
        <v>1.32575856739153E-3</v>
      </c>
      <c r="D41">
        <v>-1.3170886750650299</v>
      </c>
      <c r="E41">
        <v>12.4811547323889</v>
      </c>
      <c r="F41" t="s">
        <v>2091</v>
      </c>
    </row>
    <row r="42" spans="1:6" x14ac:dyDescent="0.2">
      <c r="A42" t="s">
        <v>74</v>
      </c>
      <c r="B42" t="s">
        <v>2092</v>
      </c>
      <c r="C42">
        <v>6.0902622843202303E-2</v>
      </c>
      <c r="D42">
        <v>-2.7014131988478201</v>
      </c>
      <c r="E42">
        <v>12.317003922145499</v>
      </c>
      <c r="F42" t="s">
        <v>2093</v>
      </c>
    </row>
    <row r="43" spans="1:6" x14ac:dyDescent="0.2">
      <c r="A43" t="s">
        <v>113</v>
      </c>
      <c r="B43" t="s">
        <v>2094</v>
      </c>
      <c r="C43">
        <v>1.7369582443186001E-3</v>
      </c>
      <c r="D43">
        <v>-1.3109674200800201</v>
      </c>
      <c r="E43">
        <v>12.0117143206338</v>
      </c>
      <c r="F43" t="s">
        <v>2095</v>
      </c>
    </row>
    <row r="44" spans="1:6" x14ac:dyDescent="0.2">
      <c r="A44" t="s">
        <v>380</v>
      </c>
      <c r="B44" t="s">
        <v>2096</v>
      </c>
      <c r="C44">
        <v>4.46071233979142E-2</v>
      </c>
      <c r="D44">
        <v>-2.39468549084049</v>
      </c>
      <c r="E44">
        <v>11.9653308145026</v>
      </c>
      <c r="F44" t="s">
        <v>2097</v>
      </c>
    </row>
    <row r="45" spans="1:6" x14ac:dyDescent="0.2">
      <c r="A45" t="s">
        <v>254</v>
      </c>
      <c r="B45" t="s">
        <v>2098</v>
      </c>
      <c r="C45">
        <v>5.68231062163188E-3</v>
      </c>
      <c r="D45">
        <v>-1.49843938711681</v>
      </c>
      <c r="E45">
        <v>11.3978998990517</v>
      </c>
      <c r="F45" t="s">
        <v>2099</v>
      </c>
    </row>
    <row r="46" spans="1:6" x14ac:dyDescent="0.2">
      <c r="A46" t="s">
        <v>274</v>
      </c>
      <c r="B46" t="s">
        <v>2100</v>
      </c>
      <c r="C46">
        <v>6.8474734147201902E-3</v>
      </c>
      <c r="D46">
        <v>-1.4986274892912099</v>
      </c>
      <c r="E46">
        <v>11.067215202381201</v>
      </c>
      <c r="F46" t="s">
        <v>2101</v>
      </c>
    </row>
    <row r="47" spans="1:6" x14ac:dyDescent="0.2">
      <c r="A47" t="s">
        <v>201</v>
      </c>
      <c r="B47" t="s">
        <v>2102</v>
      </c>
      <c r="C47">
        <v>3.7956394974025601E-3</v>
      </c>
      <c r="D47">
        <v>-1.3568890493400101</v>
      </c>
      <c r="E47">
        <v>11.039686907143301</v>
      </c>
      <c r="F47" t="s">
        <v>2103</v>
      </c>
    </row>
    <row r="48" spans="1:6" x14ac:dyDescent="0.2">
      <c r="A48" t="s">
        <v>770</v>
      </c>
      <c r="B48" t="s">
        <v>2104</v>
      </c>
      <c r="C48">
        <v>2.86842194713362E-2</v>
      </c>
      <c r="D48">
        <v>-1.9392746286989</v>
      </c>
      <c r="E48">
        <v>10.8483715442148</v>
      </c>
      <c r="F48" t="s">
        <v>2105</v>
      </c>
    </row>
    <row r="49" spans="1:6" x14ac:dyDescent="0.2">
      <c r="A49" t="s">
        <v>24</v>
      </c>
      <c r="B49" t="s">
        <v>2106</v>
      </c>
      <c r="C49">
        <v>5.4070488090157402E-2</v>
      </c>
      <c r="D49">
        <v>-2.2513391592532299</v>
      </c>
      <c r="E49">
        <v>10.695888949982701</v>
      </c>
      <c r="F49" t="s">
        <v>2107</v>
      </c>
    </row>
    <row r="50" spans="1:6" x14ac:dyDescent="0.2">
      <c r="A50" t="s">
        <v>210</v>
      </c>
      <c r="B50" t="s">
        <v>2108</v>
      </c>
      <c r="C50">
        <v>2.9120880089697002E-3</v>
      </c>
      <c r="D50">
        <v>-1.23881391076008</v>
      </c>
      <c r="E50">
        <v>10.6075714138041</v>
      </c>
      <c r="F50" t="s">
        <v>2109</v>
      </c>
    </row>
    <row r="51" spans="1:6" x14ac:dyDescent="0.2">
      <c r="A51" t="s">
        <v>122</v>
      </c>
      <c r="B51" t="s">
        <v>2108</v>
      </c>
      <c r="C51">
        <v>2.9120880089697002E-3</v>
      </c>
      <c r="D51">
        <v>-1.2358484453699701</v>
      </c>
      <c r="E51">
        <v>10.5821790722849</v>
      </c>
      <c r="F51" t="s">
        <v>2110</v>
      </c>
    </row>
    <row r="52" spans="1:6" x14ac:dyDescent="0.2">
      <c r="A52" t="s">
        <v>15</v>
      </c>
      <c r="B52" t="s">
        <v>2111</v>
      </c>
      <c r="C52">
        <v>5.4070488090157402E-2</v>
      </c>
      <c r="D52">
        <v>-2.20658761853691</v>
      </c>
      <c r="E52">
        <v>10.468506079817599</v>
      </c>
      <c r="F52" t="s">
        <v>2112</v>
      </c>
    </row>
    <row r="53" spans="1:6" x14ac:dyDescent="0.2">
      <c r="A53" t="s">
        <v>152</v>
      </c>
      <c r="B53" t="s">
        <v>2113</v>
      </c>
      <c r="C53">
        <v>5.68231062163188E-3</v>
      </c>
      <c r="D53">
        <v>-1.3563612281738799</v>
      </c>
      <c r="E53">
        <v>10.320982026473001</v>
      </c>
      <c r="F53" t="s">
        <v>2114</v>
      </c>
    </row>
    <row r="54" spans="1:6" x14ac:dyDescent="0.2">
      <c r="A54" t="s">
        <v>420</v>
      </c>
      <c r="B54" t="s">
        <v>2115</v>
      </c>
      <c r="C54">
        <v>2.4204542917714601E-2</v>
      </c>
      <c r="D54">
        <v>-1.75933050052072</v>
      </c>
      <c r="E54">
        <v>10.249814262290201</v>
      </c>
      <c r="F54" t="s">
        <v>2116</v>
      </c>
    </row>
    <row r="55" spans="1:6" x14ac:dyDescent="0.2">
      <c r="A55" t="s">
        <v>116</v>
      </c>
      <c r="B55" t="s">
        <v>2117</v>
      </c>
      <c r="C55">
        <v>3.7956394974025601E-3</v>
      </c>
      <c r="D55">
        <v>-1.2475608116860299</v>
      </c>
      <c r="E55">
        <v>10.1343700540308</v>
      </c>
      <c r="F55" t="s">
        <v>2118</v>
      </c>
    </row>
    <row r="56" spans="1:6" x14ac:dyDescent="0.2">
      <c r="A56" t="s">
        <v>283</v>
      </c>
      <c r="B56" t="s">
        <v>2119</v>
      </c>
      <c r="C56">
        <v>6.6771743353435196E-3</v>
      </c>
      <c r="D56">
        <v>-1.3563316080043999</v>
      </c>
      <c r="E56">
        <v>10.0741222204142</v>
      </c>
      <c r="F56" t="s">
        <v>2120</v>
      </c>
    </row>
    <row r="57" spans="1:6" x14ac:dyDescent="0.2">
      <c r="A57" t="s">
        <v>1157</v>
      </c>
      <c r="B57" t="s">
        <v>2121</v>
      </c>
      <c r="C57">
        <v>1.9325738190395E-2</v>
      </c>
      <c r="D57">
        <v>-1.63276057936047</v>
      </c>
      <c r="E57">
        <v>10.020810332234801</v>
      </c>
      <c r="F57" t="s">
        <v>2122</v>
      </c>
    </row>
    <row r="58" spans="1:6" x14ac:dyDescent="0.2">
      <c r="A58" t="s">
        <v>53</v>
      </c>
      <c r="B58" t="s">
        <v>2123</v>
      </c>
      <c r="C58">
        <v>6.5295553301602E-2</v>
      </c>
      <c r="D58">
        <v>-2.2795776286037501</v>
      </c>
      <c r="E58">
        <v>9.9802533797787198</v>
      </c>
      <c r="F58" t="s">
        <v>2124</v>
      </c>
    </row>
    <row r="59" spans="1:6" x14ac:dyDescent="0.2">
      <c r="A59" t="s">
        <v>1275</v>
      </c>
      <c r="B59" t="s">
        <v>2125</v>
      </c>
      <c r="C59">
        <v>4.2012152876709501E-2</v>
      </c>
      <c r="D59">
        <v>-1.9501769925685799</v>
      </c>
      <c r="E59">
        <v>9.9224415305720104</v>
      </c>
      <c r="F59" t="s">
        <v>2126</v>
      </c>
    </row>
    <row r="60" spans="1:6" x14ac:dyDescent="0.2">
      <c r="A60" t="s">
        <v>91</v>
      </c>
      <c r="B60" t="s">
        <v>2127</v>
      </c>
      <c r="C60">
        <v>1.3225616574657701E-2</v>
      </c>
      <c r="D60">
        <v>-1.5009207002093501</v>
      </c>
      <c r="E60">
        <v>9.8796232503365893</v>
      </c>
      <c r="F60" t="s">
        <v>2128</v>
      </c>
    </row>
    <row r="61" spans="1:6" x14ac:dyDescent="0.2">
      <c r="A61" t="s">
        <v>859</v>
      </c>
      <c r="B61" t="s">
        <v>2129</v>
      </c>
      <c r="C61">
        <v>7.5420129870656896E-2</v>
      </c>
      <c r="D61">
        <v>-2.3715053217322901</v>
      </c>
      <c r="E61">
        <v>9.8734003231216594</v>
      </c>
      <c r="F61" t="s">
        <v>2130</v>
      </c>
    </row>
    <row r="62" spans="1:6" x14ac:dyDescent="0.2">
      <c r="A62" t="s">
        <v>94</v>
      </c>
      <c r="B62" t="s">
        <v>2127</v>
      </c>
      <c r="C62">
        <v>1.3225616574657701E-2</v>
      </c>
      <c r="D62">
        <v>-1.49480874380967</v>
      </c>
      <c r="E62">
        <v>9.8393920598793496</v>
      </c>
      <c r="F62" t="s">
        <v>2128</v>
      </c>
    </row>
    <row r="63" spans="1:6" x14ac:dyDescent="0.2">
      <c r="A63" t="s">
        <v>80</v>
      </c>
      <c r="B63" t="s">
        <v>2117</v>
      </c>
      <c r="C63">
        <v>3.7956394974025601E-3</v>
      </c>
      <c r="D63">
        <v>-1.2103396368236099</v>
      </c>
      <c r="E63">
        <v>9.8320095146742599</v>
      </c>
      <c r="F63" t="s">
        <v>2131</v>
      </c>
    </row>
    <row r="64" spans="1:6" x14ac:dyDescent="0.2">
      <c r="A64" t="s">
        <v>1293</v>
      </c>
      <c r="B64" t="s">
        <v>2132</v>
      </c>
      <c r="C64">
        <v>3.5526906917387198E-2</v>
      </c>
      <c r="D64">
        <v>-1.82571671684935</v>
      </c>
      <c r="E64">
        <v>9.6950975203008802</v>
      </c>
      <c r="F64" t="s">
        <v>2133</v>
      </c>
    </row>
    <row r="65" spans="1:6" x14ac:dyDescent="0.2">
      <c r="A65" t="s">
        <v>265</v>
      </c>
      <c r="B65" t="s">
        <v>2134</v>
      </c>
      <c r="C65">
        <v>1.3439282182364599E-2</v>
      </c>
      <c r="D65">
        <v>-1.4673993247984001</v>
      </c>
      <c r="E65">
        <v>9.6137163119932296</v>
      </c>
      <c r="F65" t="s">
        <v>2135</v>
      </c>
    </row>
    <row r="66" spans="1:6" x14ac:dyDescent="0.2">
      <c r="A66" t="s">
        <v>62</v>
      </c>
      <c r="B66" t="s">
        <v>2136</v>
      </c>
      <c r="C66">
        <v>5.47763046325128E-3</v>
      </c>
      <c r="D66">
        <v>-1.2148622844996599</v>
      </c>
      <c r="E66">
        <v>9.3492676924100806</v>
      </c>
      <c r="F66" t="s">
        <v>2137</v>
      </c>
    </row>
    <row r="67" spans="1:6" x14ac:dyDescent="0.2">
      <c r="A67" t="s">
        <v>541</v>
      </c>
      <c r="B67" t="s">
        <v>2136</v>
      </c>
      <c r="C67">
        <v>5.47763046325128E-3</v>
      </c>
      <c r="D67">
        <v>-1.1824147428373699</v>
      </c>
      <c r="E67">
        <v>9.0995597569247302</v>
      </c>
      <c r="F67" t="s">
        <v>2138</v>
      </c>
    </row>
    <row r="68" spans="1:6" x14ac:dyDescent="0.2">
      <c r="A68" t="s">
        <v>138</v>
      </c>
      <c r="B68" s="2">
        <v>16923</v>
      </c>
      <c r="C68">
        <v>9.2481361208944901E-2</v>
      </c>
      <c r="D68">
        <v>-2.32990592124801</v>
      </c>
      <c r="E68">
        <v>9.0879702467419907</v>
      </c>
      <c r="F68" t="s">
        <v>2139</v>
      </c>
    </row>
    <row r="69" spans="1:6" x14ac:dyDescent="0.2">
      <c r="A69" t="s">
        <v>230</v>
      </c>
      <c r="B69" t="s">
        <v>2136</v>
      </c>
      <c r="C69">
        <v>5.47763046325128E-3</v>
      </c>
      <c r="D69">
        <v>-1.1535364676261299</v>
      </c>
      <c r="E69">
        <v>8.8773199780710303</v>
      </c>
      <c r="F69" t="s">
        <v>2140</v>
      </c>
    </row>
    <row r="70" spans="1:6" x14ac:dyDescent="0.2">
      <c r="A70" t="s">
        <v>767</v>
      </c>
      <c r="B70" t="s">
        <v>2141</v>
      </c>
      <c r="C70">
        <v>3.6791974243238698E-2</v>
      </c>
      <c r="D70">
        <v>-1.64959266410456</v>
      </c>
      <c r="E70">
        <v>8.6836769197145394</v>
      </c>
      <c r="F70" t="s">
        <v>2142</v>
      </c>
    </row>
    <row r="71" spans="1:6" x14ac:dyDescent="0.2">
      <c r="A71" t="s">
        <v>490</v>
      </c>
      <c r="B71" t="s">
        <v>2143</v>
      </c>
      <c r="C71">
        <v>8.4415563784329892E-3</v>
      </c>
      <c r="D71">
        <v>-1.2100505661432801</v>
      </c>
      <c r="E71">
        <v>8.6218315953975697</v>
      </c>
      <c r="F71" t="s">
        <v>2144</v>
      </c>
    </row>
    <row r="72" spans="1:6" x14ac:dyDescent="0.2">
      <c r="A72" t="s">
        <v>212</v>
      </c>
      <c r="B72" t="s">
        <v>2145</v>
      </c>
      <c r="C72">
        <v>3.6415117150013698E-3</v>
      </c>
      <c r="D72">
        <v>-1.0328250072174701</v>
      </c>
      <c r="E72">
        <v>8.5311198979884804</v>
      </c>
      <c r="F72" t="s">
        <v>2146</v>
      </c>
    </row>
    <row r="73" spans="1:6" x14ac:dyDescent="0.2">
      <c r="A73" t="s">
        <v>107</v>
      </c>
      <c r="B73" t="s">
        <v>2147</v>
      </c>
      <c r="C73">
        <v>3.6415117150013698E-3</v>
      </c>
      <c r="D73">
        <v>-1.0148209699976301</v>
      </c>
      <c r="E73">
        <v>8.4044878676148205</v>
      </c>
      <c r="F73" t="s">
        <v>2148</v>
      </c>
    </row>
    <row r="74" spans="1:6" x14ac:dyDescent="0.2">
      <c r="A74" t="s">
        <v>964</v>
      </c>
      <c r="B74" t="s">
        <v>2149</v>
      </c>
      <c r="C74">
        <v>6.0902622843202303E-2</v>
      </c>
      <c r="D74">
        <v>-1.78373164033375</v>
      </c>
      <c r="E74">
        <v>8.1460716948787599</v>
      </c>
      <c r="F74" t="s">
        <v>2150</v>
      </c>
    </row>
    <row r="75" spans="1:6" x14ac:dyDescent="0.2">
      <c r="A75" t="s">
        <v>1646</v>
      </c>
      <c r="B75" t="s">
        <v>2151</v>
      </c>
      <c r="C75">
        <v>1.2263653712896001E-3</v>
      </c>
      <c r="D75">
        <v>-0.84480982161791596</v>
      </c>
      <c r="E75">
        <v>8.0946717778905395</v>
      </c>
      <c r="F75" t="s">
        <v>2152</v>
      </c>
    </row>
    <row r="76" spans="1:6" x14ac:dyDescent="0.2">
      <c r="A76" t="s">
        <v>164</v>
      </c>
      <c r="B76" t="s">
        <v>2153</v>
      </c>
      <c r="C76">
        <v>7.3518656122896096E-3</v>
      </c>
      <c r="D76">
        <v>-1.09940657216328</v>
      </c>
      <c r="E76">
        <v>8.0035971560073804</v>
      </c>
      <c r="F76" t="s">
        <v>2154</v>
      </c>
    </row>
    <row r="77" spans="1:6" x14ac:dyDescent="0.2">
      <c r="A77" t="s">
        <v>808</v>
      </c>
      <c r="B77" t="s">
        <v>2155</v>
      </c>
      <c r="C77">
        <v>7.4005803422406702E-2</v>
      </c>
      <c r="D77">
        <v>-1.9014274693570501</v>
      </c>
      <c r="E77">
        <v>7.9813282987976502</v>
      </c>
      <c r="F77" t="s">
        <v>2156</v>
      </c>
    </row>
    <row r="78" spans="1:6" x14ac:dyDescent="0.2">
      <c r="A78" t="s">
        <v>47</v>
      </c>
      <c r="B78" t="s">
        <v>2157</v>
      </c>
      <c r="C78">
        <v>1.0323191545897699E-2</v>
      </c>
      <c r="D78">
        <v>-1.1481338490937001</v>
      </c>
      <c r="E78">
        <v>7.8945079561465201</v>
      </c>
      <c r="F78" t="s">
        <v>2158</v>
      </c>
    </row>
    <row r="79" spans="1:6" x14ac:dyDescent="0.2">
      <c r="A79" t="s">
        <v>292</v>
      </c>
      <c r="B79" t="s">
        <v>2157</v>
      </c>
      <c r="C79">
        <v>1.0323191545897699E-2</v>
      </c>
      <c r="D79">
        <v>-1.1402281404990899</v>
      </c>
      <c r="E79">
        <v>7.8401487196790898</v>
      </c>
      <c r="F79" t="s">
        <v>2159</v>
      </c>
    </row>
    <row r="80" spans="1:6" x14ac:dyDescent="0.2">
      <c r="A80" t="s">
        <v>260</v>
      </c>
      <c r="B80" t="s">
        <v>2153</v>
      </c>
      <c r="C80">
        <v>7.3518656122896096E-3</v>
      </c>
      <c r="D80">
        <v>-1.05761343239746</v>
      </c>
      <c r="E80">
        <v>7.6993462418872198</v>
      </c>
      <c r="F80" t="s">
        <v>2160</v>
      </c>
    </row>
    <row r="81" spans="1:6" x14ac:dyDescent="0.2">
      <c r="A81" t="s">
        <v>183</v>
      </c>
      <c r="B81" t="s">
        <v>2161</v>
      </c>
      <c r="C81">
        <v>3.3529872519134897E-2</v>
      </c>
      <c r="D81">
        <v>-1.40606625593492</v>
      </c>
      <c r="E81">
        <v>7.5983958912736602</v>
      </c>
      <c r="F81" t="s">
        <v>2162</v>
      </c>
    </row>
    <row r="82" spans="1:6" x14ac:dyDescent="0.2">
      <c r="A82" t="s">
        <v>215</v>
      </c>
      <c r="B82" t="s">
        <v>2163</v>
      </c>
      <c r="C82">
        <v>4.1415261908776403E-2</v>
      </c>
      <c r="D82">
        <v>-1.4626983609087501</v>
      </c>
      <c r="E82">
        <v>7.4787394265807396</v>
      </c>
      <c r="F82" t="s">
        <v>2164</v>
      </c>
    </row>
    <row r="83" spans="1:6" x14ac:dyDescent="0.2">
      <c r="A83" t="s">
        <v>347</v>
      </c>
      <c r="B83" t="s">
        <v>2157</v>
      </c>
      <c r="C83">
        <v>1.0323191545897699E-2</v>
      </c>
      <c r="D83">
        <v>-1.08511807015371</v>
      </c>
      <c r="E83">
        <v>7.4612147746963</v>
      </c>
      <c r="F83" t="s">
        <v>2165</v>
      </c>
    </row>
    <row r="84" spans="1:6" x14ac:dyDescent="0.2">
      <c r="A84" t="s">
        <v>753</v>
      </c>
      <c r="B84" t="s">
        <v>2166</v>
      </c>
      <c r="C84">
        <v>7.4397357567884098E-2</v>
      </c>
      <c r="D84">
        <v>-1.7606482872138001</v>
      </c>
      <c r="E84">
        <v>7.36761887155222</v>
      </c>
      <c r="F84" t="s">
        <v>2167</v>
      </c>
    </row>
    <row r="85" spans="1:6" x14ac:dyDescent="0.2">
      <c r="A85" t="s">
        <v>578</v>
      </c>
      <c r="B85" t="s">
        <v>2168</v>
      </c>
      <c r="C85">
        <v>5.1550156497678301E-2</v>
      </c>
      <c r="D85">
        <v>-1.4878295168927</v>
      </c>
      <c r="E85">
        <v>7.1885202606666097</v>
      </c>
      <c r="F85" t="s">
        <v>2169</v>
      </c>
    </row>
    <row r="86" spans="1:6" x14ac:dyDescent="0.2">
      <c r="A86" t="s">
        <v>286</v>
      </c>
      <c r="B86" t="s">
        <v>2170</v>
      </c>
      <c r="C86">
        <v>1.4171802311595601E-2</v>
      </c>
      <c r="D86">
        <v>-1.1050925821256199</v>
      </c>
      <c r="E86">
        <v>7.1652685877200097</v>
      </c>
      <c r="F86" t="s">
        <v>2171</v>
      </c>
    </row>
    <row r="87" spans="1:6" x14ac:dyDescent="0.2">
      <c r="A87" t="s">
        <v>476</v>
      </c>
      <c r="B87" t="s">
        <v>2172</v>
      </c>
      <c r="C87">
        <v>9.7686108022781895E-2</v>
      </c>
      <c r="D87">
        <v>-1.8617635264899499</v>
      </c>
      <c r="E87">
        <v>7.1467594800205596</v>
      </c>
      <c r="F87" t="s">
        <v>2173</v>
      </c>
    </row>
    <row r="88" spans="1:6" x14ac:dyDescent="0.2">
      <c r="A88" t="s">
        <v>1013</v>
      </c>
      <c r="B88" t="s">
        <v>2174</v>
      </c>
      <c r="C88">
        <v>6.3600604843872505E-2</v>
      </c>
      <c r="D88">
        <v>-1.5732267207283901</v>
      </c>
      <c r="E88">
        <v>7.0906433866264198</v>
      </c>
      <c r="F88" t="s">
        <v>2175</v>
      </c>
    </row>
    <row r="89" spans="1:6" x14ac:dyDescent="0.2">
      <c r="A89" t="s">
        <v>77</v>
      </c>
      <c r="B89" t="s">
        <v>2176</v>
      </c>
      <c r="C89">
        <v>2.2895731316519498E-3</v>
      </c>
      <c r="D89">
        <v>-0.80047095366594001</v>
      </c>
      <c r="E89">
        <v>7.0857517569143802</v>
      </c>
      <c r="F89" t="s">
        <v>2177</v>
      </c>
    </row>
    <row r="90" spans="1:6" x14ac:dyDescent="0.2">
      <c r="A90" t="s">
        <v>701</v>
      </c>
      <c r="B90" t="s">
        <v>2178</v>
      </c>
      <c r="C90">
        <v>9.1789787831994901E-2</v>
      </c>
      <c r="D90">
        <v>-1.78680645597181</v>
      </c>
      <c r="E90">
        <v>7.0034525482096202</v>
      </c>
      <c r="F90" t="s">
        <v>2179</v>
      </c>
    </row>
    <row r="91" spans="1:6" x14ac:dyDescent="0.2">
      <c r="A91" t="s">
        <v>1262</v>
      </c>
      <c r="B91" t="s">
        <v>2180</v>
      </c>
      <c r="C91">
        <v>6.5295553301602E-2</v>
      </c>
      <c r="D91">
        <v>-1.5746980085917099</v>
      </c>
      <c r="E91">
        <v>6.9703099063293097</v>
      </c>
      <c r="F91" t="s">
        <v>2181</v>
      </c>
    </row>
    <row r="92" spans="1:6" x14ac:dyDescent="0.2">
      <c r="A92" t="s">
        <v>1436</v>
      </c>
      <c r="B92" t="s">
        <v>2182</v>
      </c>
      <c r="C92">
        <v>1.9325738190395E-2</v>
      </c>
      <c r="D92">
        <v>-1.1306794702341001</v>
      </c>
      <c r="E92">
        <v>6.9285564948141802</v>
      </c>
      <c r="F92" t="s">
        <v>2183</v>
      </c>
    </row>
    <row r="93" spans="1:6" x14ac:dyDescent="0.2">
      <c r="A93" t="s">
        <v>169</v>
      </c>
      <c r="B93" t="s">
        <v>2184</v>
      </c>
      <c r="C93">
        <v>1.9325738190395E-2</v>
      </c>
      <c r="D93">
        <v>-1.1250664153011301</v>
      </c>
      <c r="E93">
        <v>6.8670910213082799</v>
      </c>
      <c r="F93" t="s">
        <v>2185</v>
      </c>
    </row>
    <row r="94" spans="1:6" x14ac:dyDescent="0.2">
      <c r="A94" t="s">
        <v>588</v>
      </c>
      <c r="B94" t="s">
        <v>2184</v>
      </c>
      <c r="C94">
        <v>1.9325738190395E-2</v>
      </c>
      <c r="D94">
        <v>-1.1041939549946</v>
      </c>
      <c r="E94">
        <v>6.7396913559958902</v>
      </c>
      <c r="F94" t="s">
        <v>2186</v>
      </c>
    </row>
    <row r="95" spans="1:6" x14ac:dyDescent="0.2">
      <c r="A95" t="s">
        <v>127</v>
      </c>
      <c r="B95" t="s">
        <v>2187</v>
      </c>
      <c r="C95">
        <v>1.9655951587453899E-2</v>
      </c>
      <c r="D95">
        <v>-1.0583679605218299</v>
      </c>
      <c r="E95">
        <v>6.4278445243472504</v>
      </c>
      <c r="F95" t="s">
        <v>2188</v>
      </c>
    </row>
    <row r="96" spans="1:6" x14ac:dyDescent="0.2">
      <c r="A96" t="s">
        <v>277</v>
      </c>
      <c r="B96" t="s">
        <v>2184</v>
      </c>
      <c r="C96">
        <v>1.9325738190395E-2</v>
      </c>
      <c r="D96">
        <v>-1.04872994668408</v>
      </c>
      <c r="E96">
        <v>6.4011545475950804</v>
      </c>
      <c r="F96" t="s">
        <v>2189</v>
      </c>
    </row>
    <row r="97" spans="1:6" x14ac:dyDescent="0.2">
      <c r="A97" t="s">
        <v>1052</v>
      </c>
      <c r="B97" t="s">
        <v>2190</v>
      </c>
      <c r="C97">
        <v>0.14257628145876899</v>
      </c>
      <c r="D97">
        <v>-1.9062354974535201</v>
      </c>
      <c r="E97">
        <v>6.3318996284172497</v>
      </c>
      <c r="F97" t="s">
        <v>2191</v>
      </c>
    </row>
    <row r="98" spans="1:6" x14ac:dyDescent="0.2">
      <c r="A98" t="s">
        <v>289</v>
      </c>
      <c r="B98" t="s">
        <v>2192</v>
      </c>
      <c r="C98">
        <v>3.8536273093398798E-2</v>
      </c>
      <c r="D98">
        <v>-1.2030542296698301</v>
      </c>
      <c r="E98">
        <v>6.26401944443991</v>
      </c>
      <c r="F98" t="s">
        <v>2193</v>
      </c>
    </row>
    <row r="99" spans="1:6" x14ac:dyDescent="0.2">
      <c r="A99" t="s">
        <v>862</v>
      </c>
      <c r="B99" t="s">
        <v>2194</v>
      </c>
      <c r="C99">
        <v>5.9597354496298202E-2</v>
      </c>
      <c r="D99">
        <v>-1.35882366132694</v>
      </c>
      <c r="E99">
        <v>6.2625239819991503</v>
      </c>
      <c r="F99" t="s">
        <v>2195</v>
      </c>
    </row>
    <row r="100" spans="1:6" x14ac:dyDescent="0.2">
      <c r="A100" t="s">
        <v>429</v>
      </c>
      <c r="B100" t="s">
        <v>2196</v>
      </c>
      <c r="C100">
        <v>0.128417519399705</v>
      </c>
      <c r="D100">
        <v>-1.76045199152705</v>
      </c>
      <c r="E100">
        <v>6.0820965367775104</v>
      </c>
      <c r="F100" t="s">
        <v>2197</v>
      </c>
    </row>
    <row r="101" spans="1:6" x14ac:dyDescent="0.2">
      <c r="A101" t="s">
        <v>155</v>
      </c>
      <c r="B101" t="s">
        <v>2198</v>
      </c>
      <c r="C101">
        <v>2.5513458058342899E-2</v>
      </c>
      <c r="D101">
        <v>-1.0581411618240399</v>
      </c>
      <c r="E101">
        <v>6.0690408207992297</v>
      </c>
      <c r="F101" t="s">
        <v>2199</v>
      </c>
    </row>
    <row r="102" spans="1:6" x14ac:dyDescent="0.2">
      <c r="A102" t="s">
        <v>662</v>
      </c>
      <c r="B102" t="s">
        <v>2200</v>
      </c>
      <c r="C102">
        <v>0.14638075491390201</v>
      </c>
      <c r="D102">
        <v>-1.8356472192000299</v>
      </c>
      <c r="E102">
        <v>6.0266976234480998</v>
      </c>
      <c r="F102" t="s">
        <v>2201</v>
      </c>
    </row>
    <row r="103" spans="1:6" x14ac:dyDescent="0.2">
      <c r="A103" t="s">
        <v>526</v>
      </c>
      <c r="B103" t="s">
        <v>2198</v>
      </c>
      <c r="C103">
        <v>2.5513458058342899E-2</v>
      </c>
      <c r="D103">
        <v>-1.0456287660346599</v>
      </c>
      <c r="E103">
        <v>5.9972751211445701</v>
      </c>
      <c r="F103" t="s">
        <v>2202</v>
      </c>
    </row>
    <row r="104" spans="1:6" x14ac:dyDescent="0.2">
      <c r="A104" t="s">
        <v>257</v>
      </c>
      <c r="B104" t="s">
        <v>2203</v>
      </c>
      <c r="C104">
        <v>7.2389793136865804E-2</v>
      </c>
      <c r="D104">
        <v>-1.4054864444886299</v>
      </c>
      <c r="E104">
        <v>5.9414771341492996</v>
      </c>
      <c r="F104" t="s">
        <v>2204</v>
      </c>
    </row>
    <row r="105" spans="1:6" x14ac:dyDescent="0.2">
      <c r="A105" t="s">
        <v>608</v>
      </c>
      <c r="B105" t="s">
        <v>2198</v>
      </c>
      <c r="C105">
        <v>2.5513458058342899E-2</v>
      </c>
      <c r="D105">
        <v>-1.03565582941145</v>
      </c>
      <c r="E105">
        <v>5.9400746627811296</v>
      </c>
      <c r="F105" t="s">
        <v>2205</v>
      </c>
    </row>
    <row r="106" spans="1:6" x14ac:dyDescent="0.2">
      <c r="A106" t="s">
        <v>232</v>
      </c>
      <c r="B106" t="s">
        <v>2206</v>
      </c>
      <c r="C106">
        <v>3.9026183278479697E-2</v>
      </c>
      <c r="D106">
        <v>-1.14139678628754</v>
      </c>
      <c r="E106">
        <v>5.9160902096975203</v>
      </c>
      <c r="F106" t="s">
        <v>2207</v>
      </c>
    </row>
    <row r="107" spans="1:6" x14ac:dyDescent="0.2">
      <c r="A107" t="s">
        <v>124</v>
      </c>
      <c r="B107" t="s">
        <v>2208</v>
      </c>
      <c r="C107">
        <v>5.9426717319008997E-2</v>
      </c>
      <c r="D107">
        <v>-1.2392712839681801</v>
      </c>
      <c r="E107">
        <v>5.7267227310755597</v>
      </c>
      <c r="F107" t="s">
        <v>2209</v>
      </c>
    </row>
    <row r="108" spans="1:6" x14ac:dyDescent="0.2">
      <c r="A108" t="s">
        <v>240</v>
      </c>
      <c r="B108" t="s">
        <v>2210</v>
      </c>
      <c r="C108">
        <v>3.3529872519134897E-2</v>
      </c>
      <c r="D108">
        <v>-1.03605051772549</v>
      </c>
      <c r="E108">
        <v>5.5733818357190898</v>
      </c>
      <c r="F108" t="s">
        <v>2211</v>
      </c>
    </row>
    <row r="109" spans="1:6" x14ac:dyDescent="0.2">
      <c r="A109" t="s">
        <v>1176</v>
      </c>
      <c r="B109" t="s">
        <v>2212</v>
      </c>
      <c r="C109">
        <v>6.4649159337947806E-2</v>
      </c>
      <c r="D109">
        <v>-1.22454329510409</v>
      </c>
      <c r="E109">
        <v>5.4796028257139104</v>
      </c>
      <c r="F109" t="s">
        <v>2213</v>
      </c>
    </row>
    <row r="110" spans="1:6" x14ac:dyDescent="0.2">
      <c r="A110" t="s">
        <v>2214</v>
      </c>
      <c r="B110" t="s">
        <v>2215</v>
      </c>
      <c r="C110">
        <v>0.190423912827547</v>
      </c>
      <c r="D110">
        <v>-1.8551583063371899</v>
      </c>
      <c r="E110">
        <v>5.3994096726999503</v>
      </c>
      <c r="F110" t="s">
        <v>2216</v>
      </c>
    </row>
    <row r="111" spans="1:6" x14ac:dyDescent="0.2">
      <c r="A111" t="s">
        <v>847</v>
      </c>
      <c r="B111" t="s">
        <v>2217</v>
      </c>
      <c r="C111">
        <v>0.219858361518558</v>
      </c>
      <c r="D111">
        <v>-1.9543602665550299</v>
      </c>
      <c r="E111">
        <v>5.3754547288206096</v>
      </c>
      <c r="F111" t="s">
        <v>2218</v>
      </c>
    </row>
    <row r="112" spans="1:6" x14ac:dyDescent="0.2">
      <c r="A112" t="s">
        <v>149</v>
      </c>
      <c r="B112" t="s">
        <v>2219</v>
      </c>
      <c r="C112">
        <v>6.5699175255946402E-2</v>
      </c>
      <c r="D112">
        <v>-1.2211357350716601</v>
      </c>
      <c r="E112">
        <v>5.3270212984617302</v>
      </c>
      <c r="F112" t="s">
        <v>2220</v>
      </c>
    </row>
    <row r="113" spans="1:6" x14ac:dyDescent="0.2">
      <c r="A113" t="s">
        <v>831</v>
      </c>
      <c r="B113" t="s">
        <v>2221</v>
      </c>
      <c r="C113">
        <v>6.6361210038793403E-2</v>
      </c>
      <c r="D113">
        <v>-1.2041429414398599</v>
      </c>
      <c r="E113">
        <v>5.2138470233138197</v>
      </c>
      <c r="F113" t="s">
        <v>2222</v>
      </c>
    </row>
    <row r="114" spans="1:6" x14ac:dyDescent="0.2">
      <c r="A114" t="s">
        <v>300</v>
      </c>
      <c r="B114" t="s">
        <v>2210</v>
      </c>
      <c r="C114">
        <v>3.3529872519134897E-2</v>
      </c>
      <c r="D114">
        <v>-0.96293339122516597</v>
      </c>
      <c r="E114">
        <v>5.18005191816688</v>
      </c>
      <c r="F114" t="s">
        <v>2223</v>
      </c>
    </row>
    <row r="115" spans="1:6" x14ac:dyDescent="0.2">
      <c r="A115" t="s">
        <v>1485</v>
      </c>
      <c r="B115" t="s">
        <v>2210</v>
      </c>
      <c r="C115">
        <v>3.3529872519134897E-2</v>
      </c>
      <c r="D115">
        <v>-0.96049886937055695</v>
      </c>
      <c r="E115">
        <v>5.1669555298624497</v>
      </c>
      <c r="F115" t="s">
        <v>2224</v>
      </c>
    </row>
    <row r="116" spans="1:6" x14ac:dyDescent="0.2">
      <c r="A116" t="s">
        <v>1334</v>
      </c>
      <c r="B116" t="s">
        <v>2225</v>
      </c>
      <c r="C116">
        <v>8.1936511142556998E-2</v>
      </c>
      <c r="D116">
        <v>-1.26675285644492</v>
      </c>
      <c r="E116">
        <v>5.1311393660471802</v>
      </c>
      <c r="F116" t="s">
        <v>2226</v>
      </c>
    </row>
    <row r="117" spans="1:6" x14ac:dyDescent="0.2">
      <c r="A117" t="s">
        <v>1043</v>
      </c>
      <c r="B117" t="s">
        <v>2227</v>
      </c>
      <c r="C117">
        <v>0.16930066363373</v>
      </c>
      <c r="D117">
        <v>-1.60769133590619</v>
      </c>
      <c r="E117">
        <v>4.9400516749656198</v>
      </c>
      <c r="F117" t="s">
        <v>2228</v>
      </c>
    </row>
    <row r="118" spans="1:6" x14ac:dyDescent="0.2">
      <c r="A118" t="s">
        <v>1398</v>
      </c>
      <c r="B118" t="s">
        <v>2229</v>
      </c>
      <c r="C118">
        <v>6.5699175255946402E-2</v>
      </c>
      <c r="D118">
        <v>-1.1317840218112301</v>
      </c>
      <c r="E118">
        <v>4.9298512646130099</v>
      </c>
      <c r="F118" t="s">
        <v>2230</v>
      </c>
    </row>
    <row r="119" spans="1:6" x14ac:dyDescent="0.2">
      <c r="A119" t="s">
        <v>1041</v>
      </c>
      <c r="B119" t="s">
        <v>2231</v>
      </c>
      <c r="C119">
        <v>0.11028393492959</v>
      </c>
      <c r="D119">
        <v>-1.27253593968362</v>
      </c>
      <c r="E119">
        <v>4.6717646034075502</v>
      </c>
      <c r="F119" t="s">
        <v>2232</v>
      </c>
    </row>
    <row r="120" spans="1:6" x14ac:dyDescent="0.2">
      <c r="A120" t="s">
        <v>1547</v>
      </c>
      <c r="B120" t="s">
        <v>2233</v>
      </c>
      <c r="C120">
        <v>5.4070488090157402E-2</v>
      </c>
      <c r="D120">
        <v>-0.95180112224263402</v>
      </c>
      <c r="E120">
        <v>4.5295191647102397</v>
      </c>
      <c r="F120" t="s">
        <v>2234</v>
      </c>
    </row>
    <row r="121" spans="1:6" x14ac:dyDescent="0.2">
      <c r="A121" t="s">
        <v>198</v>
      </c>
      <c r="B121" t="s">
        <v>2235</v>
      </c>
      <c r="C121">
        <v>4.3357036897928303E-2</v>
      </c>
      <c r="D121">
        <v>-0.88596269648703996</v>
      </c>
      <c r="E121">
        <v>4.4611820958766399</v>
      </c>
      <c r="F121" t="s">
        <v>2236</v>
      </c>
    </row>
    <row r="122" spans="1:6" x14ac:dyDescent="0.2">
      <c r="A122" t="s">
        <v>1616</v>
      </c>
      <c r="B122" t="s">
        <v>2235</v>
      </c>
      <c r="C122">
        <v>4.3357036897928303E-2</v>
      </c>
      <c r="D122">
        <v>-0.85798919891181102</v>
      </c>
      <c r="E122">
        <v>4.3203241714555602</v>
      </c>
      <c r="F122" t="s">
        <v>2237</v>
      </c>
    </row>
    <row r="123" spans="1:6" x14ac:dyDescent="0.2">
      <c r="A123" t="s">
        <v>1675</v>
      </c>
      <c r="B123" t="s">
        <v>2238</v>
      </c>
      <c r="C123">
        <v>3.18692217078402E-4</v>
      </c>
      <c r="D123">
        <v>-0.38298857760663702</v>
      </c>
      <c r="E123">
        <v>4.3104048445597201</v>
      </c>
      <c r="F123" t="s">
        <v>2239</v>
      </c>
    </row>
    <row r="124" spans="1:6" x14ac:dyDescent="0.2">
      <c r="A124" t="s">
        <v>801</v>
      </c>
      <c r="B124" t="s">
        <v>2240</v>
      </c>
      <c r="C124">
        <v>0.36312538124216798</v>
      </c>
      <c r="D124">
        <v>-2.1499524607963698</v>
      </c>
      <c r="E124">
        <v>4.2764524760272904</v>
      </c>
      <c r="F124" t="s">
        <v>2241</v>
      </c>
    </row>
    <row r="125" spans="1:6" x14ac:dyDescent="0.2">
      <c r="A125" t="s">
        <v>704</v>
      </c>
      <c r="B125" t="s">
        <v>2242</v>
      </c>
      <c r="C125">
        <v>0.29110255101431298</v>
      </c>
      <c r="D125">
        <v>-1.78349175797229</v>
      </c>
      <c r="E125">
        <v>4.18806746974255</v>
      </c>
      <c r="F125" t="s">
        <v>2243</v>
      </c>
    </row>
    <row r="126" spans="1:6" x14ac:dyDescent="0.2">
      <c r="A126" t="s">
        <v>548</v>
      </c>
      <c r="B126" t="s">
        <v>2244</v>
      </c>
      <c r="C126">
        <v>0.336424547090451</v>
      </c>
      <c r="D126">
        <v>-1.97269662864256</v>
      </c>
      <c r="E126">
        <v>4.1507750201157299</v>
      </c>
      <c r="F126" t="s">
        <v>2245</v>
      </c>
    </row>
    <row r="127" spans="1:6" x14ac:dyDescent="0.2">
      <c r="A127" t="s">
        <v>104</v>
      </c>
      <c r="B127" t="s">
        <v>2246</v>
      </c>
      <c r="C127">
        <v>5.5245626532230301E-2</v>
      </c>
      <c r="D127">
        <v>-0.87245477779126102</v>
      </c>
      <c r="E127">
        <v>4.1035682986947197</v>
      </c>
      <c r="F127" t="s">
        <v>2247</v>
      </c>
    </row>
    <row r="128" spans="1:6" x14ac:dyDescent="0.2">
      <c r="A128" t="s">
        <v>1428</v>
      </c>
      <c r="B128" t="s">
        <v>2246</v>
      </c>
      <c r="C128">
        <v>5.5245626532230301E-2</v>
      </c>
      <c r="D128">
        <v>-0.85878187019077901</v>
      </c>
      <c r="E128">
        <v>4.0392581343073202</v>
      </c>
      <c r="F128" t="s">
        <v>2248</v>
      </c>
    </row>
    <row r="129" spans="1:6" x14ac:dyDescent="0.2">
      <c r="A129" t="s">
        <v>189</v>
      </c>
      <c r="B129" t="s">
        <v>2249</v>
      </c>
      <c r="C129">
        <v>6.5295553301602E-2</v>
      </c>
      <c r="D129">
        <v>-0.89286822822723999</v>
      </c>
      <c r="E129">
        <v>3.9737311363687202</v>
      </c>
      <c r="F129" t="s">
        <v>2250</v>
      </c>
    </row>
    <row r="130" spans="1:6" x14ac:dyDescent="0.2">
      <c r="A130" t="s">
        <v>435</v>
      </c>
      <c r="B130" t="s">
        <v>2251</v>
      </c>
      <c r="C130">
        <v>0.27895699427049198</v>
      </c>
      <c r="D130">
        <v>-1.65528386659509</v>
      </c>
      <c r="E130">
        <v>3.97372038112051</v>
      </c>
      <c r="F130" t="s">
        <v>2252</v>
      </c>
    </row>
    <row r="131" spans="1:6" x14ac:dyDescent="0.2">
      <c r="A131" t="s">
        <v>1406</v>
      </c>
      <c r="B131" t="s">
        <v>2253</v>
      </c>
      <c r="C131">
        <v>5.4070488090157402E-2</v>
      </c>
      <c r="D131">
        <v>-0.82674087099189397</v>
      </c>
      <c r="E131">
        <v>3.9400577082731001</v>
      </c>
      <c r="F131" t="s">
        <v>2254</v>
      </c>
    </row>
    <row r="132" spans="1:6" x14ac:dyDescent="0.2">
      <c r="A132" t="s">
        <v>432</v>
      </c>
      <c r="B132" t="s">
        <v>2255</v>
      </c>
      <c r="C132">
        <v>0.23144775719096999</v>
      </c>
      <c r="D132">
        <v>-1.43370848789413</v>
      </c>
      <c r="E132">
        <v>3.808699114665</v>
      </c>
      <c r="F132" t="s">
        <v>2256</v>
      </c>
    </row>
    <row r="133" spans="1:6" x14ac:dyDescent="0.2">
      <c r="A133" t="s">
        <v>143</v>
      </c>
      <c r="B133" t="s">
        <v>2257</v>
      </c>
      <c r="C133">
        <v>6.5295553301602E-2</v>
      </c>
      <c r="D133">
        <v>-0.85514667089084495</v>
      </c>
      <c r="E133">
        <v>3.7929794574939999</v>
      </c>
      <c r="F133" t="s">
        <v>2258</v>
      </c>
    </row>
    <row r="134" spans="1:6" x14ac:dyDescent="0.2">
      <c r="A134" t="s">
        <v>499</v>
      </c>
      <c r="B134" t="s">
        <v>2259</v>
      </c>
      <c r="C134">
        <v>0.21214720680352001</v>
      </c>
      <c r="D134">
        <v>-1.3582458043571299</v>
      </c>
      <c r="E134">
        <v>3.7916616356295201</v>
      </c>
      <c r="F134" t="s">
        <v>2260</v>
      </c>
    </row>
    <row r="135" spans="1:6" x14ac:dyDescent="0.2">
      <c r="A135" t="s">
        <v>844</v>
      </c>
      <c r="B135" t="s">
        <v>2261</v>
      </c>
      <c r="C135">
        <v>0.28141736938898698</v>
      </c>
      <c r="D135">
        <v>-1.5099351740668501</v>
      </c>
      <c r="E135">
        <v>3.6042912641235398</v>
      </c>
      <c r="F135" t="s">
        <v>2262</v>
      </c>
    </row>
    <row r="136" spans="1:6" x14ac:dyDescent="0.2">
      <c r="A136" t="s">
        <v>1391</v>
      </c>
      <c r="B136" t="s">
        <v>2263</v>
      </c>
      <c r="C136">
        <v>6.5295553301602E-2</v>
      </c>
      <c r="D136">
        <v>-0.81918689850562798</v>
      </c>
      <c r="E136">
        <v>3.5910571807816001</v>
      </c>
      <c r="F136" t="s">
        <v>2264</v>
      </c>
    </row>
    <row r="137" spans="1:6" x14ac:dyDescent="0.2">
      <c r="A137" t="s">
        <v>65</v>
      </c>
      <c r="B137" t="s">
        <v>2265</v>
      </c>
      <c r="C137">
        <v>9.1789787831994901E-2</v>
      </c>
      <c r="D137">
        <v>-0.91393310537734995</v>
      </c>
      <c r="E137">
        <v>3.5782751965569402</v>
      </c>
      <c r="F137" t="s">
        <v>2266</v>
      </c>
    </row>
    <row r="138" spans="1:6" x14ac:dyDescent="0.2">
      <c r="A138" t="s">
        <v>572</v>
      </c>
      <c r="B138" t="s">
        <v>2267</v>
      </c>
      <c r="C138">
        <v>0.14257628145876899</v>
      </c>
      <c r="D138">
        <v>-1.0768421269944199</v>
      </c>
      <c r="E138">
        <v>3.5703735453407801</v>
      </c>
      <c r="F138" t="s">
        <v>2268</v>
      </c>
    </row>
    <row r="139" spans="1:6" x14ac:dyDescent="0.2">
      <c r="A139" t="s">
        <v>1308</v>
      </c>
      <c r="B139" t="s">
        <v>2267</v>
      </c>
      <c r="C139">
        <v>0.14257628145876899</v>
      </c>
      <c r="D139">
        <v>-1.0749973970954301</v>
      </c>
      <c r="E139">
        <v>3.5642571661013802</v>
      </c>
      <c r="F139" t="s">
        <v>2269</v>
      </c>
    </row>
    <row r="140" spans="1:6" x14ac:dyDescent="0.2">
      <c r="A140" t="s">
        <v>298</v>
      </c>
      <c r="B140" t="s">
        <v>2263</v>
      </c>
      <c r="C140">
        <v>6.5295553301602E-2</v>
      </c>
      <c r="D140">
        <v>-0.81244310050148305</v>
      </c>
      <c r="E140">
        <v>3.5614944957671</v>
      </c>
      <c r="F140" t="s">
        <v>2270</v>
      </c>
    </row>
    <row r="141" spans="1:6" x14ac:dyDescent="0.2">
      <c r="A141" t="s">
        <v>740</v>
      </c>
      <c r="B141" t="s">
        <v>2271</v>
      </c>
      <c r="C141">
        <v>0.23759286886964501</v>
      </c>
      <c r="D141">
        <v>-1.3282787315989399</v>
      </c>
      <c r="E141">
        <v>3.4808211252911399</v>
      </c>
      <c r="F141" t="s">
        <v>2272</v>
      </c>
    </row>
    <row r="142" spans="1:6" x14ac:dyDescent="0.2">
      <c r="A142" t="s">
        <v>227</v>
      </c>
      <c r="B142" t="s">
        <v>2273</v>
      </c>
      <c r="C142">
        <v>0.18775750586822301</v>
      </c>
      <c r="D142">
        <v>-1.17809575767585</v>
      </c>
      <c r="E142">
        <v>3.4518977357580298</v>
      </c>
      <c r="F142" t="s">
        <v>2274</v>
      </c>
    </row>
    <row r="143" spans="1:6" x14ac:dyDescent="0.2">
      <c r="A143" t="s">
        <v>601</v>
      </c>
      <c r="B143" t="s">
        <v>2275</v>
      </c>
      <c r="C143">
        <v>0.26236939511052199</v>
      </c>
      <c r="D143">
        <v>-1.3904277020498601</v>
      </c>
      <c r="E143">
        <v>3.4433386710241201</v>
      </c>
      <c r="F143" t="s">
        <v>2276</v>
      </c>
    </row>
    <row r="144" spans="1:6" x14ac:dyDescent="0.2">
      <c r="A144" t="s">
        <v>1228</v>
      </c>
      <c r="B144" t="s">
        <v>2277</v>
      </c>
      <c r="C144">
        <v>0.23144775719096999</v>
      </c>
      <c r="D144">
        <v>-1.2975326987936899</v>
      </c>
      <c r="E144">
        <v>3.4408876741149301</v>
      </c>
      <c r="F144" t="s">
        <v>2278</v>
      </c>
    </row>
    <row r="145" spans="1:6" x14ac:dyDescent="0.2">
      <c r="A145" t="s">
        <v>238</v>
      </c>
      <c r="B145" t="s">
        <v>2263</v>
      </c>
      <c r="C145">
        <v>6.5295553301602E-2</v>
      </c>
      <c r="D145">
        <v>-0.77355300425375095</v>
      </c>
      <c r="E145">
        <v>3.3910125707674799</v>
      </c>
      <c r="F145" t="s">
        <v>2279</v>
      </c>
    </row>
    <row r="146" spans="1:6" x14ac:dyDescent="0.2">
      <c r="A146" t="s">
        <v>748</v>
      </c>
      <c r="B146" t="s">
        <v>2280</v>
      </c>
      <c r="C146">
        <v>0.22739440391622601</v>
      </c>
      <c r="D146">
        <v>-1.2355272550753</v>
      </c>
      <c r="E146">
        <v>3.3303802858959699</v>
      </c>
      <c r="F146" t="s">
        <v>2281</v>
      </c>
    </row>
    <row r="147" spans="1:6" x14ac:dyDescent="0.2">
      <c r="A147" t="s">
        <v>1908</v>
      </c>
      <c r="B147" t="s">
        <v>2282</v>
      </c>
      <c r="C147">
        <v>0.306749086684379</v>
      </c>
      <c r="D147">
        <v>-1.47711135621281</v>
      </c>
      <c r="E147">
        <v>3.30949157903216</v>
      </c>
      <c r="F147" t="s">
        <v>2283</v>
      </c>
    </row>
    <row r="148" spans="1:6" x14ac:dyDescent="0.2">
      <c r="A148" t="s">
        <v>751</v>
      </c>
      <c r="B148" t="s">
        <v>2284</v>
      </c>
      <c r="C148">
        <v>0.22924706598563699</v>
      </c>
      <c r="D148">
        <v>-1.2378123977442601</v>
      </c>
      <c r="E148">
        <v>3.3071041735444799</v>
      </c>
      <c r="F148" t="s">
        <v>2281</v>
      </c>
    </row>
    <row r="149" spans="1:6" x14ac:dyDescent="0.2">
      <c r="A149" t="s">
        <v>987</v>
      </c>
      <c r="B149" t="s">
        <v>2285</v>
      </c>
      <c r="C149">
        <v>0.11028393492959</v>
      </c>
      <c r="D149">
        <v>-0.89855815224914704</v>
      </c>
      <c r="E149">
        <v>3.2962551383212202</v>
      </c>
      <c r="F149" t="s">
        <v>2286</v>
      </c>
    </row>
    <row r="150" spans="1:6" x14ac:dyDescent="0.2">
      <c r="A150" t="s">
        <v>1874</v>
      </c>
      <c r="B150" t="s">
        <v>2287</v>
      </c>
      <c r="C150">
        <v>0.33678936133975901</v>
      </c>
      <c r="D150">
        <v>-1.55636840701071</v>
      </c>
      <c r="E150">
        <v>3.2597274766133002</v>
      </c>
      <c r="F150" t="s">
        <v>2288</v>
      </c>
    </row>
    <row r="151" spans="1:6" x14ac:dyDescent="0.2">
      <c r="A151" t="s">
        <v>1100</v>
      </c>
      <c r="B151" t="s">
        <v>2289</v>
      </c>
      <c r="C151">
        <v>0.24074004221059001</v>
      </c>
      <c r="D151">
        <v>-1.24688667858291</v>
      </c>
      <c r="E151">
        <v>3.2384623814579601</v>
      </c>
      <c r="F151" t="s">
        <v>2290</v>
      </c>
    </row>
    <row r="152" spans="1:6" x14ac:dyDescent="0.2">
      <c r="A152" t="s">
        <v>146</v>
      </c>
      <c r="B152" t="s">
        <v>2263</v>
      </c>
      <c r="C152">
        <v>6.5295553301602E-2</v>
      </c>
      <c r="D152">
        <v>-0.735762268429625</v>
      </c>
      <c r="E152">
        <v>3.2253498953806901</v>
      </c>
      <c r="F152" t="s">
        <v>2291</v>
      </c>
    </row>
    <row r="153" spans="1:6" x14ac:dyDescent="0.2">
      <c r="A153" t="s">
        <v>235</v>
      </c>
      <c r="B153" t="s">
        <v>2292</v>
      </c>
      <c r="C153">
        <v>0.17215862850146799</v>
      </c>
      <c r="D153">
        <v>-1.0557824695285201</v>
      </c>
      <c r="E153">
        <v>3.2204777079284899</v>
      </c>
      <c r="F153" t="s">
        <v>2293</v>
      </c>
    </row>
    <row r="154" spans="1:6" x14ac:dyDescent="0.2">
      <c r="A154" t="s">
        <v>479</v>
      </c>
      <c r="B154" t="s">
        <v>2294</v>
      </c>
      <c r="C154">
        <v>0.26102285593179497</v>
      </c>
      <c r="D154">
        <v>-1.29296376381477</v>
      </c>
      <c r="E154">
        <v>3.21563306737221</v>
      </c>
      <c r="F154" t="s">
        <v>2295</v>
      </c>
    </row>
    <row r="155" spans="1:6" x14ac:dyDescent="0.2">
      <c r="A155" t="s">
        <v>1216</v>
      </c>
      <c r="B155" t="s">
        <v>2263</v>
      </c>
      <c r="C155">
        <v>6.5295553301602E-2</v>
      </c>
      <c r="D155">
        <v>-0.73224879823532196</v>
      </c>
      <c r="E155">
        <v>3.2099479493855401</v>
      </c>
      <c r="F155" t="s">
        <v>2296</v>
      </c>
    </row>
    <row r="156" spans="1:6" x14ac:dyDescent="0.2">
      <c r="A156" t="s">
        <v>1430</v>
      </c>
      <c r="B156" t="s">
        <v>2297</v>
      </c>
      <c r="C156">
        <v>0.116915203952761</v>
      </c>
      <c r="D156">
        <v>-0.88037476532613002</v>
      </c>
      <c r="E156">
        <v>3.14366152166048</v>
      </c>
      <c r="F156" t="s">
        <v>2298</v>
      </c>
    </row>
    <row r="157" spans="1:6" x14ac:dyDescent="0.2">
      <c r="A157" t="s">
        <v>1461</v>
      </c>
      <c r="B157" t="s">
        <v>2299</v>
      </c>
      <c r="C157">
        <v>7.8573808888764404E-2</v>
      </c>
      <c r="D157">
        <v>-0.76038732462015601</v>
      </c>
      <c r="E157">
        <v>3.1288690638782501</v>
      </c>
      <c r="F157" t="s">
        <v>2300</v>
      </c>
    </row>
    <row r="158" spans="1:6" x14ac:dyDescent="0.2">
      <c r="A158" t="s">
        <v>984</v>
      </c>
      <c r="B158" t="s">
        <v>2301</v>
      </c>
      <c r="C158">
        <v>4.7471090195486697E-2</v>
      </c>
      <c r="D158">
        <v>-0.62694621181282195</v>
      </c>
      <c r="E158">
        <v>3.0871678338430901</v>
      </c>
      <c r="F158" t="s">
        <v>2302</v>
      </c>
    </row>
    <row r="159" spans="1:6" x14ac:dyDescent="0.2">
      <c r="A159" t="s">
        <v>1754</v>
      </c>
      <c r="B159" t="s">
        <v>2303</v>
      </c>
      <c r="C159">
        <v>0.37360167043160503</v>
      </c>
      <c r="D159">
        <v>-1.5968051624512301</v>
      </c>
      <c r="E159">
        <v>3.0797544813253199</v>
      </c>
      <c r="F159" t="s">
        <v>2304</v>
      </c>
    </row>
    <row r="160" spans="1:6" x14ac:dyDescent="0.2">
      <c r="A160" t="s">
        <v>825</v>
      </c>
      <c r="B160" t="s">
        <v>2263</v>
      </c>
      <c r="C160">
        <v>6.5295553301602E-2</v>
      </c>
      <c r="D160">
        <v>-0.68716928019535195</v>
      </c>
      <c r="E160">
        <v>3.0123335499622699</v>
      </c>
      <c r="F160" t="s">
        <v>2305</v>
      </c>
    </row>
    <row r="161" spans="1:6" x14ac:dyDescent="0.2">
      <c r="A161" t="s">
        <v>639</v>
      </c>
      <c r="B161" t="s">
        <v>2306</v>
      </c>
      <c r="C161">
        <v>0.30093720167229998</v>
      </c>
      <c r="D161">
        <v>-1.30963187961654</v>
      </c>
      <c r="E161">
        <v>2.9816618380398898</v>
      </c>
      <c r="F161" t="s">
        <v>2307</v>
      </c>
    </row>
    <row r="162" spans="1:6" x14ac:dyDescent="0.2">
      <c r="A162" t="s">
        <v>1386</v>
      </c>
      <c r="B162" t="s">
        <v>2308</v>
      </c>
      <c r="C162">
        <v>0.166317658956977</v>
      </c>
      <c r="D162">
        <v>-0.93926148735761095</v>
      </c>
      <c r="E162">
        <v>2.9245412335441898</v>
      </c>
      <c r="F162" t="s">
        <v>2309</v>
      </c>
    </row>
    <row r="163" spans="1:6" x14ac:dyDescent="0.2">
      <c r="A163" t="s">
        <v>641</v>
      </c>
      <c r="B163" t="s">
        <v>2310</v>
      </c>
      <c r="C163">
        <v>0.110877887278618</v>
      </c>
      <c r="D163">
        <v>-0.78589241911216501</v>
      </c>
      <c r="E163">
        <v>2.8634101394995599</v>
      </c>
      <c r="F163" t="s">
        <v>2311</v>
      </c>
    </row>
    <row r="164" spans="1:6" x14ac:dyDescent="0.2">
      <c r="A164" t="s">
        <v>221</v>
      </c>
      <c r="B164" t="s">
        <v>2312</v>
      </c>
      <c r="C164">
        <v>1.04524074372977E-2</v>
      </c>
      <c r="D164">
        <v>-0.41508211606546402</v>
      </c>
      <c r="E164">
        <v>2.84248393169967</v>
      </c>
      <c r="F164" t="s">
        <v>2313</v>
      </c>
    </row>
    <row r="165" spans="1:6" x14ac:dyDescent="0.2">
      <c r="A165" t="s">
        <v>85</v>
      </c>
      <c r="B165" t="s">
        <v>2314</v>
      </c>
      <c r="C165">
        <v>2.8756476785334901E-2</v>
      </c>
      <c r="D165">
        <v>-0.48480041641545601</v>
      </c>
      <c r="E165">
        <v>2.7049650777196601</v>
      </c>
      <c r="F165" t="s">
        <v>2315</v>
      </c>
    </row>
    <row r="166" spans="1:6" x14ac:dyDescent="0.2">
      <c r="A166" t="s">
        <v>888</v>
      </c>
      <c r="B166" t="s">
        <v>2316</v>
      </c>
      <c r="C166">
        <v>0.17813620207817499</v>
      </c>
      <c r="D166">
        <v>-0.89681991897203195</v>
      </c>
      <c r="E166">
        <v>2.6948465220787501</v>
      </c>
      <c r="F166" t="s">
        <v>2317</v>
      </c>
    </row>
    <row r="167" spans="1:6" x14ac:dyDescent="0.2">
      <c r="A167" t="s">
        <v>1513</v>
      </c>
      <c r="B167" t="s">
        <v>2318</v>
      </c>
      <c r="C167">
        <v>0.112801151480317</v>
      </c>
      <c r="D167">
        <v>-0.74377732060125601</v>
      </c>
      <c r="E167">
        <v>2.6873857100881602</v>
      </c>
      <c r="F167" t="s">
        <v>2319</v>
      </c>
    </row>
    <row r="168" spans="1:6" x14ac:dyDescent="0.2">
      <c r="A168" t="s">
        <v>1619</v>
      </c>
      <c r="B168" t="s">
        <v>2320</v>
      </c>
      <c r="C168">
        <v>8.0469900680883694E-2</v>
      </c>
      <c r="D168">
        <v>-0.65901072337016198</v>
      </c>
      <c r="E168">
        <v>2.6861708518972698</v>
      </c>
      <c r="F168" t="s">
        <v>2321</v>
      </c>
    </row>
    <row r="169" spans="1:6" x14ac:dyDescent="0.2">
      <c r="A169" t="s">
        <v>822</v>
      </c>
      <c r="B169" t="s">
        <v>2322</v>
      </c>
      <c r="C169">
        <v>0.34381460552404902</v>
      </c>
      <c r="D169">
        <v>-1.30969813689528</v>
      </c>
      <c r="E169">
        <v>2.6828930029780902</v>
      </c>
      <c r="F169" t="s">
        <v>2323</v>
      </c>
    </row>
    <row r="170" spans="1:6" x14ac:dyDescent="0.2">
      <c r="A170" t="s">
        <v>725</v>
      </c>
      <c r="B170" t="s">
        <v>2324</v>
      </c>
      <c r="C170">
        <v>0.176811383658004</v>
      </c>
      <c r="D170">
        <v>-0.88371106740866301</v>
      </c>
      <c r="E170">
        <v>2.6670313299585202</v>
      </c>
      <c r="F170" t="s">
        <v>2325</v>
      </c>
    </row>
    <row r="171" spans="1:6" x14ac:dyDescent="0.2">
      <c r="A171" t="s">
        <v>552</v>
      </c>
      <c r="B171" t="s">
        <v>2326</v>
      </c>
      <c r="C171">
        <v>0.30093720167229998</v>
      </c>
      <c r="D171">
        <v>-1.1506589276300101</v>
      </c>
      <c r="E171">
        <v>2.6336087801970001</v>
      </c>
      <c r="F171" t="s">
        <v>2327</v>
      </c>
    </row>
    <row r="172" spans="1:6" x14ac:dyDescent="0.2">
      <c r="A172" t="s">
        <v>630</v>
      </c>
      <c r="B172" t="s">
        <v>2320</v>
      </c>
      <c r="C172">
        <v>8.0469900680883694E-2</v>
      </c>
      <c r="D172">
        <v>-0.64043144337722002</v>
      </c>
      <c r="E172">
        <v>2.61044049031673</v>
      </c>
      <c r="F172" t="s">
        <v>2328</v>
      </c>
    </row>
    <row r="173" spans="1:6" x14ac:dyDescent="0.2">
      <c r="A173" t="s">
        <v>44</v>
      </c>
      <c r="B173" t="s">
        <v>2329</v>
      </c>
      <c r="C173">
        <v>6.8507683923404297E-2</v>
      </c>
      <c r="D173">
        <v>-0.60694106182506202</v>
      </c>
      <c r="E173">
        <v>2.6039272386288799</v>
      </c>
      <c r="F173" t="s">
        <v>2330</v>
      </c>
    </row>
    <row r="174" spans="1:6" x14ac:dyDescent="0.2">
      <c r="A174" t="s">
        <v>1049</v>
      </c>
      <c r="B174" t="s">
        <v>2331</v>
      </c>
      <c r="C174">
        <v>0.39120934278749703</v>
      </c>
      <c r="D174">
        <v>-1.4071724208985701</v>
      </c>
      <c r="E174">
        <v>2.5936334687681502</v>
      </c>
      <c r="F174" t="s">
        <v>2332</v>
      </c>
    </row>
    <row r="175" spans="1:6" x14ac:dyDescent="0.2">
      <c r="A175" t="s">
        <v>1433</v>
      </c>
      <c r="B175" t="s">
        <v>2333</v>
      </c>
      <c r="C175">
        <v>0.128417519399705</v>
      </c>
      <c r="D175">
        <v>-0.74803867908670796</v>
      </c>
      <c r="E175">
        <v>2.5817370088762699</v>
      </c>
      <c r="F175" t="s">
        <v>2334</v>
      </c>
    </row>
    <row r="176" spans="1:6" x14ac:dyDescent="0.2">
      <c r="A176" t="s">
        <v>1410</v>
      </c>
      <c r="B176" t="s">
        <v>2335</v>
      </c>
      <c r="C176">
        <v>0.101369678182963</v>
      </c>
      <c r="D176">
        <v>-0.679197211391384</v>
      </c>
      <c r="E176">
        <v>2.5677975242851998</v>
      </c>
      <c r="F176" t="s">
        <v>2336</v>
      </c>
    </row>
    <row r="177" spans="1:6" x14ac:dyDescent="0.2">
      <c r="A177" t="s">
        <v>513</v>
      </c>
      <c r="B177" t="s">
        <v>2337</v>
      </c>
      <c r="C177">
        <v>0.123952545080161</v>
      </c>
      <c r="D177">
        <v>-0.72218733226563103</v>
      </c>
      <c r="E177">
        <v>2.5319162410585001</v>
      </c>
      <c r="F177" t="s">
        <v>2338</v>
      </c>
    </row>
    <row r="178" spans="1:6" x14ac:dyDescent="0.2">
      <c r="A178" t="s">
        <v>813</v>
      </c>
      <c r="B178" t="s">
        <v>2339</v>
      </c>
      <c r="C178">
        <v>0.10018947360884101</v>
      </c>
      <c r="D178">
        <v>-0.66148290865955695</v>
      </c>
      <c r="E178">
        <v>2.5178244017130602</v>
      </c>
      <c r="F178" t="s">
        <v>2340</v>
      </c>
    </row>
    <row r="179" spans="1:6" x14ac:dyDescent="0.2">
      <c r="A179" t="s">
        <v>403</v>
      </c>
      <c r="B179" t="s">
        <v>2341</v>
      </c>
      <c r="C179">
        <v>0.19872435928660601</v>
      </c>
      <c r="D179">
        <v>-0.84685103048263499</v>
      </c>
      <c r="E179">
        <v>2.4240001054245499</v>
      </c>
      <c r="F179" t="s">
        <v>2342</v>
      </c>
    </row>
    <row r="180" spans="1:6" x14ac:dyDescent="0.2">
      <c r="A180" t="s">
        <v>1354</v>
      </c>
      <c r="B180" t="s">
        <v>2343</v>
      </c>
      <c r="C180">
        <v>0.104545179572231</v>
      </c>
      <c r="D180">
        <v>-0.64162976905260305</v>
      </c>
      <c r="E180">
        <v>2.4015370668415401</v>
      </c>
      <c r="F180" t="s">
        <v>2344</v>
      </c>
    </row>
    <row r="181" spans="1:6" x14ac:dyDescent="0.2">
      <c r="A181" t="s">
        <v>974</v>
      </c>
      <c r="B181" t="s">
        <v>2345</v>
      </c>
      <c r="C181">
        <v>0.33205798705060202</v>
      </c>
      <c r="D181">
        <v>-1.11726658487063</v>
      </c>
      <c r="E181">
        <v>2.3947255595638799</v>
      </c>
      <c r="F181" t="s">
        <v>2346</v>
      </c>
    </row>
    <row r="182" spans="1:6" x14ac:dyDescent="0.2">
      <c r="A182" t="s">
        <v>326</v>
      </c>
      <c r="B182" t="s">
        <v>2347</v>
      </c>
      <c r="C182">
        <v>2.0298345683342801E-2</v>
      </c>
      <c r="D182">
        <v>-0.39477061329680002</v>
      </c>
      <c r="E182">
        <v>2.3796578049287702</v>
      </c>
      <c r="F182" t="s">
        <v>2348</v>
      </c>
    </row>
    <row r="183" spans="1:6" x14ac:dyDescent="0.2">
      <c r="A183" t="s">
        <v>172</v>
      </c>
      <c r="B183" t="s">
        <v>2349</v>
      </c>
      <c r="C183">
        <v>0.166317658956977</v>
      </c>
      <c r="D183">
        <v>-0.75912029644061696</v>
      </c>
      <c r="E183">
        <v>2.3671344026169101</v>
      </c>
      <c r="F183" t="s">
        <v>2350</v>
      </c>
    </row>
    <row r="184" spans="1:6" x14ac:dyDescent="0.2">
      <c r="A184" t="s">
        <v>306</v>
      </c>
      <c r="B184" t="s">
        <v>2335</v>
      </c>
      <c r="C184">
        <v>0.101369678182963</v>
      </c>
      <c r="D184">
        <v>-0.60383197399226995</v>
      </c>
      <c r="E184">
        <v>2.2828689839954501</v>
      </c>
      <c r="F184" t="s">
        <v>2351</v>
      </c>
    </row>
    <row r="185" spans="1:6" x14ac:dyDescent="0.2">
      <c r="A185" t="s">
        <v>590</v>
      </c>
      <c r="B185" t="s">
        <v>2352</v>
      </c>
      <c r="C185">
        <v>0.318922584164612</v>
      </c>
      <c r="D185">
        <v>-1.0262575569483201</v>
      </c>
      <c r="E185">
        <v>2.25479385826082</v>
      </c>
      <c r="F185" t="s">
        <v>2353</v>
      </c>
    </row>
    <row r="186" spans="1:6" x14ac:dyDescent="0.2">
      <c r="A186" t="s">
        <v>68</v>
      </c>
      <c r="B186" t="s">
        <v>2354</v>
      </c>
      <c r="C186">
        <v>0.26726288391897102</v>
      </c>
      <c r="D186">
        <v>-0.88929160673823004</v>
      </c>
      <c r="E186">
        <v>2.1815341606201999</v>
      </c>
      <c r="F186" t="s">
        <v>2355</v>
      </c>
    </row>
    <row r="187" spans="1:6" x14ac:dyDescent="0.2">
      <c r="A187" t="s">
        <v>1528</v>
      </c>
      <c r="B187" t="s">
        <v>2356</v>
      </c>
      <c r="C187">
        <v>0.11028393492959</v>
      </c>
      <c r="D187">
        <v>-0.590335235469439</v>
      </c>
      <c r="E187">
        <v>2.1603095112695301</v>
      </c>
      <c r="F187" t="s">
        <v>2357</v>
      </c>
    </row>
    <row r="188" spans="1:6" x14ac:dyDescent="0.2">
      <c r="A188" t="s">
        <v>1449</v>
      </c>
      <c r="B188" t="s">
        <v>2358</v>
      </c>
      <c r="C188">
        <v>0.13061854009409801</v>
      </c>
      <c r="D188">
        <v>-0.60764842129572305</v>
      </c>
      <c r="E188">
        <v>2.0830419307619699</v>
      </c>
      <c r="F188" t="s">
        <v>2359</v>
      </c>
    </row>
    <row r="189" spans="1:6" x14ac:dyDescent="0.2">
      <c r="A189" t="s">
        <v>865</v>
      </c>
      <c r="B189" s="2">
        <v>32264</v>
      </c>
      <c r="C189">
        <v>0.43842784117878097</v>
      </c>
      <c r="D189">
        <v>-1.2285204656848301</v>
      </c>
      <c r="E189">
        <v>2.07122857694648</v>
      </c>
      <c r="F189" t="s">
        <v>2360</v>
      </c>
    </row>
    <row r="190" spans="1:6" x14ac:dyDescent="0.2">
      <c r="A190" t="s">
        <v>1010</v>
      </c>
      <c r="B190" t="s">
        <v>2361</v>
      </c>
      <c r="C190">
        <v>0.40026563391476</v>
      </c>
      <c r="D190">
        <v>-1.09886013251726</v>
      </c>
      <c r="E190">
        <v>1.9875638581702399</v>
      </c>
      <c r="F190" t="s">
        <v>2362</v>
      </c>
    </row>
    <row r="191" spans="1:6" x14ac:dyDescent="0.2">
      <c r="A191" t="s">
        <v>361</v>
      </c>
      <c r="B191" t="s">
        <v>2363</v>
      </c>
      <c r="C191">
        <v>0.36486610942130798</v>
      </c>
      <c r="D191">
        <v>-0.980085679183616</v>
      </c>
      <c r="E191">
        <v>1.9372682744054699</v>
      </c>
      <c r="F191" t="s">
        <v>2364</v>
      </c>
    </row>
    <row r="192" spans="1:6" x14ac:dyDescent="0.2">
      <c r="A192" t="s">
        <v>646</v>
      </c>
      <c r="B192" t="s">
        <v>2365</v>
      </c>
      <c r="C192">
        <v>0.124207974392038</v>
      </c>
      <c r="D192">
        <v>-0.55167143730220902</v>
      </c>
      <c r="E192">
        <v>1.9294212426859401</v>
      </c>
      <c r="F192" t="s">
        <v>2366</v>
      </c>
    </row>
    <row r="193" spans="1:6" x14ac:dyDescent="0.2">
      <c r="A193" t="s">
        <v>1149</v>
      </c>
      <c r="B193" t="s">
        <v>2367</v>
      </c>
      <c r="C193">
        <v>0.333416374933523</v>
      </c>
      <c r="D193">
        <v>-0.87271291241543203</v>
      </c>
      <c r="E193">
        <v>1.86145803555681</v>
      </c>
      <c r="F193" t="s">
        <v>2368</v>
      </c>
    </row>
    <row r="194" spans="1:6" x14ac:dyDescent="0.2">
      <c r="A194" t="s">
        <v>401</v>
      </c>
      <c r="B194" s="2">
        <v>32994</v>
      </c>
      <c r="C194">
        <v>0.45069583710167899</v>
      </c>
      <c r="D194">
        <v>-1.13871721768193</v>
      </c>
      <c r="E194">
        <v>1.8488681431244001</v>
      </c>
      <c r="F194" t="s">
        <v>2369</v>
      </c>
    </row>
    <row r="195" spans="1:6" x14ac:dyDescent="0.2">
      <c r="A195" t="s">
        <v>1320</v>
      </c>
      <c r="B195" t="s">
        <v>2370</v>
      </c>
      <c r="C195">
        <v>0.167689707539389</v>
      </c>
      <c r="D195">
        <v>-0.58741839524501704</v>
      </c>
      <c r="E195">
        <v>1.82077009720391</v>
      </c>
      <c r="F195" t="s">
        <v>2371</v>
      </c>
    </row>
    <row r="196" spans="1:6" x14ac:dyDescent="0.2">
      <c r="A196" t="s">
        <v>908</v>
      </c>
      <c r="B196" t="s">
        <v>2372</v>
      </c>
      <c r="C196">
        <v>0.150344952245372</v>
      </c>
      <c r="D196">
        <v>-0.54956048994636697</v>
      </c>
      <c r="E196">
        <v>1.7730977907969101</v>
      </c>
      <c r="F196" t="s">
        <v>2373</v>
      </c>
    </row>
    <row r="197" spans="1:6" x14ac:dyDescent="0.2">
      <c r="A197" t="s">
        <v>1070</v>
      </c>
      <c r="B197" t="s">
        <v>2374</v>
      </c>
      <c r="C197">
        <v>0.294157092649595</v>
      </c>
      <c r="D197">
        <v>-0.748669408419811</v>
      </c>
      <c r="E197">
        <v>1.7397709504062799</v>
      </c>
      <c r="F197" t="s">
        <v>2375</v>
      </c>
    </row>
    <row r="198" spans="1:6" x14ac:dyDescent="0.2">
      <c r="A198" t="s">
        <v>2376</v>
      </c>
      <c r="B198" t="s">
        <v>2377</v>
      </c>
      <c r="C198">
        <v>0.49916072741574102</v>
      </c>
      <c r="D198">
        <v>-1.1935718195676499</v>
      </c>
      <c r="E198">
        <v>1.73786622254934</v>
      </c>
      <c r="F198" t="s">
        <v>2378</v>
      </c>
    </row>
    <row r="199" spans="1:6" x14ac:dyDescent="0.2">
      <c r="A199" t="s">
        <v>243</v>
      </c>
      <c r="B199" t="s">
        <v>2379</v>
      </c>
      <c r="C199">
        <v>0.16930066363373</v>
      </c>
      <c r="D199">
        <v>-0.56441746312560204</v>
      </c>
      <c r="E199">
        <v>1.7365505522170099</v>
      </c>
      <c r="F199" t="s">
        <v>2380</v>
      </c>
    </row>
    <row r="200" spans="1:6" x14ac:dyDescent="0.2">
      <c r="A200" t="s">
        <v>417</v>
      </c>
      <c r="B200" t="s">
        <v>2381</v>
      </c>
      <c r="C200">
        <v>0.22766038657035301</v>
      </c>
      <c r="D200">
        <v>-0.64015462901911002</v>
      </c>
      <c r="E200">
        <v>1.7214366386101101</v>
      </c>
      <c r="F200" t="s">
        <v>2382</v>
      </c>
    </row>
    <row r="201" spans="1:6" x14ac:dyDescent="0.2">
      <c r="A201" t="s">
        <v>2383</v>
      </c>
      <c r="B201" s="2">
        <v>35916</v>
      </c>
      <c r="C201">
        <v>0.52051950489795895</v>
      </c>
      <c r="D201">
        <v>-1.21643440004868</v>
      </c>
      <c r="E201">
        <v>1.7001213268508699</v>
      </c>
      <c r="F201" t="s">
        <v>2384</v>
      </c>
    </row>
    <row r="202" spans="1:6" x14ac:dyDescent="0.2">
      <c r="A202" t="s">
        <v>342</v>
      </c>
      <c r="B202" t="s">
        <v>2385</v>
      </c>
      <c r="C202">
        <v>0.46984275024372801</v>
      </c>
      <c r="D202">
        <v>-1.07766942509284</v>
      </c>
      <c r="E202">
        <v>1.6783011238632899</v>
      </c>
      <c r="F202" t="s">
        <v>2386</v>
      </c>
    </row>
    <row r="203" spans="1:6" x14ac:dyDescent="0.2">
      <c r="A203" t="s">
        <v>468</v>
      </c>
      <c r="B203" t="s">
        <v>2387</v>
      </c>
      <c r="C203">
        <v>0.45457185656840399</v>
      </c>
      <c r="D203">
        <v>-1.0401319291086</v>
      </c>
      <c r="E203">
        <v>1.6688090483373501</v>
      </c>
      <c r="F203" t="s">
        <v>2388</v>
      </c>
    </row>
    <row r="204" spans="1:6" x14ac:dyDescent="0.2">
      <c r="A204" t="s">
        <v>248</v>
      </c>
      <c r="B204" t="s">
        <v>2389</v>
      </c>
      <c r="C204">
        <v>0.336424547090451</v>
      </c>
      <c r="D204">
        <v>-0.776250238665253</v>
      </c>
      <c r="E204">
        <v>1.63541070737522</v>
      </c>
      <c r="F204" t="s">
        <v>2390</v>
      </c>
    </row>
    <row r="205" spans="1:6" x14ac:dyDescent="0.2">
      <c r="A205" t="s">
        <v>1441</v>
      </c>
      <c r="B205" t="s">
        <v>2391</v>
      </c>
      <c r="C205">
        <v>0.17844280902489901</v>
      </c>
      <c r="D205">
        <v>-0.53818546281236002</v>
      </c>
      <c r="E205">
        <v>1.6132483271807101</v>
      </c>
      <c r="F205" t="s">
        <v>2392</v>
      </c>
    </row>
    <row r="206" spans="1:6" x14ac:dyDescent="0.2">
      <c r="A206" t="s">
        <v>1360</v>
      </c>
      <c r="B206" t="s">
        <v>2372</v>
      </c>
      <c r="C206">
        <v>0.150344952245372</v>
      </c>
      <c r="D206">
        <v>-0.49519736694973299</v>
      </c>
      <c r="E206">
        <v>1.59770102365385</v>
      </c>
      <c r="F206" t="s">
        <v>2393</v>
      </c>
    </row>
    <row r="207" spans="1:6" x14ac:dyDescent="0.2">
      <c r="A207" t="s">
        <v>742</v>
      </c>
      <c r="B207" t="s">
        <v>2394</v>
      </c>
      <c r="C207">
        <v>0.14257628145876899</v>
      </c>
      <c r="D207">
        <v>-0.47978977997234701</v>
      </c>
      <c r="E207">
        <v>1.5973762571068499</v>
      </c>
      <c r="F207" t="s">
        <v>2395</v>
      </c>
    </row>
    <row r="208" spans="1:6" x14ac:dyDescent="0.2">
      <c r="A208" t="s">
        <v>454</v>
      </c>
      <c r="B208" t="s">
        <v>2396</v>
      </c>
      <c r="C208">
        <v>0.22924706598563699</v>
      </c>
      <c r="D208">
        <v>-0.59600711486206204</v>
      </c>
      <c r="E208">
        <v>1.5933633319321601</v>
      </c>
      <c r="F208" t="s">
        <v>2397</v>
      </c>
    </row>
    <row r="209" spans="1:6" x14ac:dyDescent="0.2">
      <c r="A209" t="s">
        <v>734</v>
      </c>
      <c r="B209" t="s">
        <v>2372</v>
      </c>
      <c r="C209">
        <v>0.150344952245372</v>
      </c>
      <c r="D209">
        <v>-0.49201703129146201</v>
      </c>
      <c r="E209">
        <v>1.58744001284096</v>
      </c>
      <c r="F209" t="s">
        <v>2398</v>
      </c>
    </row>
    <row r="210" spans="1:6" x14ac:dyDescent="0.2">
      <c r="A210" t="s">
        <v>2399</v>
      </c>
      <c r="B210" t="s">
        <v>2400</v>
      </c>
      <c r="C210">
        <v>0.44385103967896899</v>
      </c>
      <c r="D210">
        <v>-0.95719772450572005</v>
      </c>
      <c r="E210">
        <v>1.57565593540376</v>
      </c>
      <c r="F210" t="s">
        <v>2401</v>
      </c>
    </row>
    <row r="211" spans="1:6" x14ac:dyDescent="0.2">
      <c r="A211" t="s">
        <v>585</v>
      </c>
      <c r="B211" t="s">
        <v>2402</v>
      </c>
      <c r="C211">
        <v>0.45991593305474698</v>
      </c>
      <c r="D211">
        <v>-0.98365093634209899</v>
      </c>
      <c r="E211">
        <v>1.55976600066427</v>
      </c>
      <c r="F211" t="s">
        <v>2403</v>
      </c>
    </row>
    <row r="212" spans="1:6" x14ac:dyDescent="0.2">
      <c r="A212" t="s">
        <v>1349</v>
      </c>
      <c r="B212" t="s">
        <v>2404</v>
      </c>
      <c r="C212">
        <v>0.18184366902142701</v>
      </c>
      <c r="D212">
        <v>-0.52550308994545503</v>
      </c>
      <c r="E212">
        <v>1.5594719696458901</v>
      </c>
      <c r="F212" t="s">
        <v>2405</v>
      </c>
    </row>
    <row r="213" spans="1:6" x14ac:dyDescent="0.2">
      <c r="A213" t="s">
        <v>1480</v>
      </c>
      <c r="B213" t="s">
        <v>2406</v>
      </c>
      <c r="C213">
        <v>0.16832938614433099</v>
      </c>
      <c r="D213">
        <v>-0.49340299323285502</v>
      </c>
      <c r="E213">
        <v>1.5246197731772</v>
      </c>
      <c r="F213" t="s">
        <v>2407</v>
      </c>
    </row>
    <row r="214" spans="1:6" x14ac:dyDescent="0.2">
      <c r="A214" t="s">
        <v>180</v>
      </c>
      <c r="B214" t="s">
        <v>2408</v>
      </c>
      <c r="C214">
        <v>0.336424547090451</v>
      </c>
      <c r="D214">
        <v>-0.72145437444711102</v>
      </c>
      <c r="E214">
        <v>1.5188537592606299</v>
      </c>
      <c r="F214" t="s">
        <v>2409</v>
      </c>
    </row>
    <row r="215" spans="1:6" x14ac:dyDescent="0.2">
      <c r="A215" t="s">
        <v>392</v>
      </c>
      <c r="B215" t="s">
        <v>2410</v>
      </c>
      <c r="C215">
        <v>0.43482274080140698</v>
      </c>
      <c r="D215">
        <v>-0.88354732860887197</v>
      </c>
      <c r="E215">
        <v>1.5115627776798299</v>
      </c>
      <c r="F215" t="s">
        <v>2411</v>
      </c>
    </row>
    <row r="216" spans="1:6" x14ac:dyDescent="0.2">
      <c r="A216" t="s">
        <v>1249</v>
      </c>
      <c r="B216" t="s">
        <v>2412</v>
      </c>
      <c r="C216">
        <v>0.39925613637905399</v>
      </c>
      <c r="D216">
        <v>-0.80930880764396695</v>
      </c>
      <c r="E216">
        <v>1.46897632875858</v>
      </c>
      <c r="F216" t="s">
        <v>2413</v>
      </c>
    </row>
    <row r="217" spans="1:6" x14ac:dyDescent="0.2">
      <c r="A217" t="s">
        <v>644</v>
      </c>
      <c r="B217" t="s">
        <v>2372</v>
      </c>
      <c r="C217">
        <v>0.150344952245372</v>
      </c>
      <c r="D217">
        <v>-0.45487367210873603</v>
      </c>
      <c r="E217">
        <v>1.4676009608812901</v>
      </c>
      <c r="F217" t="s">
        <v>2414</v>
      </c>
    </row>
    <row r="218" spans="1:6" x14ac:dyDescent="0.2">
      <c r="A218" t="s">
        <v>870</v>
      </c>
      <c r="B218" t="s">
        <v>2415</v>
      </c>
      <c r="C218">
        <v>0.327432406053489</v>
      </c>
      <c r="D218">
        <v>-0.65508071668150702</v>
      </c>
      <c r="E218">
        <v>1.41618062223748</v>
      </c>
      <c r="F218" t="s">
        <v>2416</v>
      </c>
    </row>
    <row r="219" spans="1:6" x14ac:dyDescent="0.2">
      <c r="A219" t="s">
        <v>816</v>
      </c>
      <c r="B219" t="s">
        <v>2417</v>
      </c>
      <c r="C219">
        <v>0.37360167043160503</v>
      </c>
      <c r="D219">
        <v>-0.73029042456961302</v>
      </c>
      <c r="E219">
        <v>1.4084237855125501</v>
      </c>
      <c r="F219" t="s">
        <v>2418</v>
      </c>
    </row>
    <row r="220" spans="1:6" x14ac:dyDescent="0.2">
      <c r="A220" t="s">
        <v>1614</v>
      </c>
      <c r="B220" t="s">
        <v>2372</v>
      </c>
      <c r="C220">
        <v>0.150344952245372</v>
      </c>
      <c r="D220">
        <v>-0.43595485832915598</v>
      </c>
      <c r="E220">
        <v>1.4065614437931</v>
      </c>
      <c r="F220" t="s">
        <v>2419</v>
      </c>
    </row>
    <row r="221" spans="1:6" x14ac:dyDescent="0.2">
      <c r="A221" t="s">
        <v>1218</v>
      </c>
      <c r="B221" t="s">
        <v>2420</v>
      </c>
      <c r="C221">
        <v>0.36671880045328198</v>
      </c>
      <c r="D221">
        <v>-0.68871449246497496</v>
      </c>
      <c r="E221">
        <v>1.3540191041932199</v>
      </c>
      <c r="F221" t="s">
        <v>2421</v>
      </c>
    </row>
    <row r="222" spans="1:6" x14ac:dyDescent="0.2">
      <c r="A222" t="s">
        <v>317</v>
      </c>
      <c r="B222" t="s">
        <v>2422</v>
      </c>
      <c r="C222">
        <v>5.47763046325128E-3</v>
      </c>
      <c r="D222">
        <v>-0.17502635592434501</v>
      </c>
      <c r="E222">
        <v>1.34412659182591</v>
      </c>
      <c r="F222" t="s">
        <v>2423</v>
      </c>
    </row>
    <row r="223" spans="1:6" x14ac:dyDescent="0.2">
      <c r="A223" t="s">
        <v>918</v>
      </c>
      <c r="B223" t="s">
        <v>2424</v>
      </c>
      <c r="C223">
        <v>0.441852894212651</v>
      </c>
      <c r="D223">
        <v>-0.79734081845261795</v>
      </c>
      <c r="E223">
        <v>1.3215041783866199</v>
      </c>
      <c r="F223" t="s">
        <v>2425</v>
      </c>
    </row>
    <row r="224" spans="1:6" x14ac:dyDescent="0.2">
      <c r="A224" t="s">
        <v>1121</v>
      </c>
      <c r="B224" t="s">
        <v>2426</v>
      </c>
      <c r="C224">
        <v>0.336424547090451</v>
      </c>
      <c r="D224">
        <v>-0.60365084496964305</v>
      </c>
      <c r="E224">
        <v>1.2731946249628501</v>
      </c>
      <c r="F224" t="s">
        <v>2427</v>
      </c>
    </row>
    <row r="225" spans="1:6" x14ac:dyDescent="0.2">
      <c r="A225" t="s">
        <v>355</v>
      </c>
      <c r="B225" t="s">
        <v>2428</v>
      </c>
      <c r="C225">
        <v>0.54155499475110103</v>
      </c>
      <c r="D225">
        <v>-0.92224801252696498</v>
      </c>
      <c r="E225">
        <v>1.2320112219799599</v>
      </c>
      <c r="F225" t="s">
        <v>2429</v>
      </c>
    </row>
    <row r="226" spans="1:6" x14ac:dyDescent="0.2">
      <c r="A226" t="s">
        <v>782</v>
      </c>
      <c r="B226" t="s">
        <v>2430</v>
      </c>
      <c r="C226">
        <v>0.36671880045328198</v>
      </c>
      <c r="D226">
        <v>-0.62273365877110798</v>
      </c>
      <c r="E226">
        <v>1.2226565224225401</v>
      </c>
      <c r="F226" t="s">
        <v>2431</v>
      </c>
    </row>
    <row r="227" spans="1:6" x14ac:dyDescent="0.2">
      <c r="A227" t="s">
        <v>411</v>
      </c>
      <c r="B227" t="s">
        <v>2432</v>
      </c>
      <c r="C227">
        <v>0.56340837488399398</v>
      </c>
      <c r="D227">
        <v>-0.95346694846410995</v>
      </c>
      <c r="E227">
        <v>1.21392299030551</v>
      </c>
      <c r="F227" t="s">
        <v>2433</v>
      </c>
    </row>
    <row r="228" spans="1:6" x14ac:dyDescent="0.2">
      <c r="A228" t="s">
        <v>414</v>
      </c>
      <c r="B228" t="s">
        <v>2432</v>
      </c>
      <c r="C228">
        <v>0.56340837488399398</v>
      </c>
      <c r="D228">
        <v>-0.94396879453934102</v>
      </c>
      <c r="E228">
        <v>1.20183025082114</v>
      </c>
      <c r="F228" t="s">
        <v>2433</v>
      </c>
    </row>
    <row r="229" spans="1:6" x14ac:dyDescent="0.2">
      <c r="A229" t="s">
        <v>218</v>
      </c>
      <c r="B229" t="s">
        <v>2404</v>
      </c>
      <c r="C229">
        <v>0.18184366902142701</v>
      </c>
      <c r="D229">
        <v>-0.40065732381133301</v>
      </c>
      <c r="E229">
        <v>1.1889822873961799</v>
      </c>
      <c r="F229" t="s">
        <v>2434</v>
      </c>
    </row>
    <row r="230" spans="1:6" x14ac:dyDescent="0.2">
      <c r="A230" t="s">
        <v>805</v>
      </c>
      <c r="B230" t="s">
        <v>2435</v>
      </c>
      <c r="C230">
        <v>0.441852894212651</v>
      </c>
      <c r="D230">
        <v>-0.71764526851945198</v>
      </c>
      <c r="E230">
        <v>1.18714957254985</v>
      </c>
      <c r="F230" t="s">
        <v>2436</v>
      </c>
    </row>
    <row r="231" spans="1:6" x14ac:dyDescent="0.2">
      <c r="A231" t="s">
        <v>415</v>
      </c>
      <c r="B231" t="s">
        <v>2437</v>
      </c>
      <c r="C231">
        <v>0.57319972490684701</v>
      </c>
      <c r="D231">
        <v>-0.94752815409601798</v>
      </c>
      <c r="E231">
        <v>1.1840958440086899</v>
      </c>
      <c r="F231" t="s">
        <v>2433</v>
      </c>
    </row>
    <row r="232" spans="1:6" x14ac:dyDescent="0.2">
      <c r="A232" t="s">
        <v>1115</v>
      </c>
      <c r="B232" t="s">
        <v>2438</v>
      </c>
      <c r="C232">
        <v>0.27510570846169102</v>
      </c>
      <c r="D232">
        <v>-0.48868630431336102</v>
      </c>
      <c r="E232">
        <v>1.18230284082446</v>
      </c>
      <c r="F232" t="s">
        <v>2439</v>
      </c>
    </row>
    <row r="233" spans="1:6" x14ac:dyDescent="0.2">
      <c r="A233" t="s">
        <v>1288</v>
      </c>
      <c r="B233" t="s">
        <v>2440</v>
      </c>
      <c r="C233">
        <v>0.29110255101431298</v>
      </c>
      <c r="D233">
        <v>-0.50512924889977495</v>
      </c>
      <c r="E233">
        <v>1.1814778993370001</v>
      </c>
      <c r="F233" t="s">
        <v>2441</v>
      </c>
    </row>
    <row r="234" spans="1:6" x14ac:dyDescent="0.2">
      <c r="A234" t="s">
        <v>195</v>
      </c>
      <c r="B234" t="s">
        <v>2442</v>
      </c>
      <c r="C234">
        <v>2.3779503167934899E-2</v>
      </c>
      <c r="D234">
        <v>-0.20156454915539701</v>
      </c>
      <c r="E234">
        <v>1.18048173630975</v>
      </c>
      <c r="F234" t="s">
        <v>2443</v>
      </c>
    </row>
    <row r="235" spans="1:6" x14ac:dyDescent="0.2">
      <c r="A235" t="s">
        <v>1292</v>
      </c>
      <c r="B235" t="s">
        <v>2440</v>
      </c>
      <c r="C235">
        <v>0.29110255101431298</v>
      </c>
      <c r="D235">
        <v>-0.49911382312244701</v>
      </c>
      <c r="E235">
        <v>1.1674080496371599</v>
      </c>
      <c r="F235" t="s">
        <v>2441</v>
      </c>
    </row>
    <row r="236" spans="1:6" x14ac:dyDescent="0.2">
      <c r="A236" t="s">
        <v>833</v>
      </c>
      <c r="B236" t="s">
        <v>2444</v>
      </c>
      <c r="C236">
        <v>0.56340837488399398</v>
      </c>
      <c r="D236">
        <v>-0.86733352325488999</v>
      </c>
      <c r="E236">
        <v>1.1073909972541001</v>
      </c>
      <c r="F236" t="s">
        <v>2445</v>
      </c>
    </row>
    <row r="237" spans="1:6" x14ac:dyDescent="0.2">
      <c r="A237" t="s">
        <v>1254</v>
      </c>
      <c r="B237" t="s">
        <v>2446</v>
      </c>
      <c r="C237">
        <v>0.41594254442046702</v>
      </c>
      <c r="D237">
        <v>-0.61455768409642098</v>
      </c>
      <c r="E237">
        <v>1.08097408318816</v>
      </c>
      <c r="F237" t="s">
        <v>2447</v>
      </c>
    </row>
    <row r="238" spans="1:6" x14ac:dyDescent="0.2">
      <c r="A238" t="s">
        <v>130</v>
      </c>
      <c r="B238" t="s">
        <v>2448</v>
      </c>
      <c r="C238">
        <v>0.37007996516383701</v>
      </c>
      <c r="D238">
        <v>-0.55222248902255999</v>
      </c>
      <c r="E238">
        <v>1.07649756107011</v>
      </c>
      <c r="F238" t="s">
        <v>2449</v>
      </c>
    </row>
    <row r="239" spans="1:6" x14ac:dyDescent="0.2">
      <c r="A239" t="s">
        <v>482</v>
      </c>
      <c r="B239" t="s">
        <v>2450</v>
      </c>
      <c r="C239">
        <v>0.40661134129833598</v>
      </c>
      <c r="D239">
        <v>-0.58999898541734397</v>
      </c>
      <c r="E239">
        <v>1.0556330460085099</v>
      </c>
      <c r="F239" t="s">
        <v>2451</v>
      </c>
    </row>
    <row r="240" spans="1:6" x14ac:dyDescent="0.2">
      <c r="A240" t="s">
        <v>451</v>
      </c>
      <c r="B240" t="s">
        <v>2452</v>
      </c>
      <c r="C240">
        <v>0.22285490129260099</v>
      </c>
      <c r="D240">
        <v>-0.38692942377082101</v>
      </c>
      <c r="E240">
        <v>1.05281776207735</v>
      </c>
      <c r="F240" t="s">
        <v>2453</v>
      </c>
    </row>
    <row r="241" spans="1:6" x14ac:dyDescent="0.2">
      <c r="A241" t="s">
        <v>295</v>
      </c>
      <c r="B241" t="s">
        <v>2452</v>
      </c>
      <c r="C241">
        <v>0.22285490129260099</v>
      </c>
      <c r="D241">
        <v>-0.38512524049115199</v>
      </c>
      <c r="E241">
        <v>1.04790865957393</v>
      </c>
      <c r="F241" t="s">
        <v>2454</v>
      </c>
    </row>
    <row r="242" spans="1:6" x14ac:dyDescent="0.2">
      <c r="A242" t="s">
        <v>1641</v>
      </c>
      <c r="B242" t="s">
        <v>2455</v>
      </c>
      <c r="C242">
        <v>8.4203432202926795E-2</v>
      </c>
      <c r="D242">
        <v>-0.26011003492499302</v>
      </c>
      <c r="E242">
        <v>1.04460368112427</v>
      </c>
      <c r="F242" t="s">
        <v>2456</v>
      </c>
    </row>
    <row r="243" spans="1:6" x14ac:dyDescent="0.2">
      <c r="A243" t="s">
        <v>423</v>
      </c>
      <c r="B243" t="s">
        <v>2457</v>
      </c>
      <c r="C243">
        <v>0.592617727805691</v>
      </c>
      <c r="D243">
        <v>-0.86305748568026097</v>
      </c>
      <c r="E243">
        <v>1.03169064328909</v>
      </c>
      <c r="F243" t="s">
        <v>2458</v>
      </c>
    </row>
    <row r="244" spans="1:6" x14ac:dyDescent="0.2">
      <c r="A244" t="s">
        <v>33</v>
      </c>
      <c r="B244" t="s">
        <v>2459</v>
      </c>
      <c r="C244">
        <v>6.4649159337947806E-2</v>
      </c>
      <c r="D244">
        <v>-0.230032516807817</v>
      </c>
      <c r="E244">
        <v>1.0289033661435401</v>
      </c>
      <c r="F244" t="s">
        <v>2460</v>
      </c>
    </row>
    <row r="245" spans="1:6" x14ac:dyDescent="0.2">
      <c r="A245" t="s">
        <v>496</v>
      </c>
      <c r="B245" t="s">
        <v>2461</v>
      </c>
      <c r="C245">
        <v>0.50490966948443505</v>
      </c>
      <c r="D245">
        <v>-0.70819269704818</v>
      </c>
      <c r="E245">
        <v>1.0181924709607599</v>
      </c>
      <c r="F245" t="s">
        <v>2462</v>
      </c>
    </row>
    <row r="246" spans="1:6" x14ac:dyDescent="0.2">
      <c r="A246" t="s">
        <v>1371</v>
      </c>
      <c r="B246" t="s">
        <v>2452</v>
      </c>
      <c r="C246">
        <v>0.22285490129260099</v>
      </c>
      <c r="D246">
        <v>-0.37033753003206199</v>
      </c>
      <c r="E246">
        <v>1.0076719567663199</v>
      </c>
      <c r="F246" t="s">
        <v>2463</v>
      </c>
    </row>
    <row r="247" spans="1:6" x14ac:dyDescent="0.2">
      <c r="A247" t="s">
        <v>993</v>
      </c>
      <c r="B247" t="s">
        <v>2464</v>
      </c>
      <c r="C247">
        <v>0.61125769453803402</v>
      </c>
      <c r="D247">
        <v>-0.84081683675601004</v>
      </c>
      <c r="E247">
        <v>0.96573687438337197</v>
      </c>
      <c r="F247" t="s">
        <v>2465</v>
      </c>
    </row>
    <row r="248" spans="1:6" x14ac:dyDescent="0.2">
      <c r="A248" t="s">
        <v>1325</v>
      </c>
      <c r="B248" t="s">
        <v>2466</v>
      </c>
      <c r="C248">
        <v>0.37007996516383701</v>
      </c>
      <c r="D248">
        <v>-0.49297996966869101</v>
      </c>
      <c r="E248">
        <v>0.95939621372907002</v>
      </c>
      <c r="F248" t="s">
        <v>2467</v>
      </c>
    </row>
    <row r="249" spans="1:6" x14ac:dyDescent="0.2">
      <c r="A249" t="s">
        <v>1002</v>
      </c>
      <c r="B249" t="s">
        <v>2468</v>
      </c>
      <c r="C249">
        <v>0.62005132113247996</v>
      </c>
      <c r="D249">
        <v>-0.82579199213981103</v>
      </c>
      <c r="E249">
        <v>0.93420090349555296</v>
      </c>
      <c r="F249" t="s">
        <v>2469</v>
      </c>
    </row>
    <row r="250" spans="1:6" x14ac:dyDescent="0.2">
      <c r="A250" t="s">
        <v>593</v>
      </c>
      <c r="B250" t="s">
        <v>2470</v>
      </c>
      <c r="C250">
        <v>0.49439049654037698</v>
      </c>
      <c r="D250">
        <v>-0.61788662121915605</v>
      </c>
      <c r="E250">
        <v>0.91405696891746602</v>
      </c>
      <c r="F250" t="s">
        <v>2471</v>
      </c>
    </row>
    <row r="251" spans="1:6" x14ac:dyDescent="0.2">
      <c r="A251" t="s">
        <v>1163</v>
      </c>
      <c r="B251" t="s">
        <v>2472</v>
      </c>
      <c r="C251">
        <v>0.55243367492797202</v>
      </c>
      <c r="D251">
        <v>-0.68868160030483005</v>
      </c>
      <c r="E251">
        <v>0.90126857756352197</v>
      </c>
      <c r="F251" t="s">
        <v>2473</v>
      </c>
    </row>
    <row r="252" spans="1:6" x14ac:dyDescent="0.2">
      <c r="A252" t="s">
        <v>1065</v>
      </c>
      <c r="B252" t="s">
        <v>2474</v>
      </c>
      <c r="C252">
        <v>0.26102285593179497</v>
      </c>
      <c r="D252">
        <v>-0.34554964012564798</v>
      </c>
      <c r="E252">
        <v>0.85920762083928803</v>
      </c>
      <c r="F252" t="s">
        <v>2475</v>
      </c>
    </row>
    <row r="253" spans="1:6" x14ac:dyDescent="0.2">
      <c r="A253" t="s">
        <v>1067</v>
      </c>
      <c r="B253" t="s">
        <v>2476</v>
      </c>
      <c r="C253">
        <v>0.49916072741574102</v>
      </c>
      <c r="D253">
        <v>-0.58534203833057596</v>
      </c>
      <c r="E253">
        <v>0.85477507489190296</v>
      </c>
      <c r="F253" t="s">
        <v>2477</v>
      </c>
    </row>
    <row r="254" spans="1:6" x14ac:dyDescent="0.2">
      <c r="A254" t="s">
        <v>913</v>
      </c>
      <c r="B254" t="s">
        <v>2474</v>
      </c>
      <c r="C254">
        <v>0.26102285593179497</v>
      </c>
      <c r="D254">
        <v>-0.342658711566866</v>
      </c>
      <c r="E254">
        <v>0.85201934002352797</v>
      </c>
      <c r="F254" t="s">
        <v>2478</v>
      </c>
    </row>
    <row r="255" spans="1:6" x14ac:dyDescent="0.2">
      <c r="A255" t="s">
        <v>677</v>
      </c>
      <c r="B255" t="s">
        <v>2479</v>
      </c>
      <c r="C255">
        <v>0.45270771613717498</v>
      </c>
      <c r="D255">
        <v>-0.508552976109792</v>
      </c>
      <c r="E255">
        <v>0.81982283620543095</v>
      </c>
      <c r="F255" t="s">
        <v>2480</v>
      </c>
    </row>
    <row r="256" spans="1:6" x14ac:dyDescent="0.2">
      <c r="A256" t="s">
        <v>502</v>
      </c>
      <c r="B256" t="s">
        <v>2481</v>
      </c>
      <c r="C256">
        <v>0.57639088626818402</v>
      </c>
      <c r="D256">
        <v>-0.63286799727279697</v>
      </c>
      <c r="E256">
        <v>0.78145596037847598</v>
      </c>
      <c r="F256" t="s">
        <v>2482</v>
      </c>
    </row>
    <row r="257" spans="1:6" x14ac:dyDescent="0.2">
      <c r="A257" t="s">
        <v>838</v>
      </c>
      <c r="B257" t="s">
        <v>2483</v>
      </c>
      <c r="C257">
        <v>0.467614177511542</v>
      </c>
      <c r="D257">
        <v>-0.47249032973674898</v>
      </c>
      <c r="E257">
        <v>0.73972523553866598</v>
      </c>
      <c r="F257" t="s">
        <v>2484</v>
      </c>
    </row>
    <row r="258" spans="1:6" x14ac:dyDescent="0.2">
      <c r="A258" t="s">
        <v>623</v>
      </c>
      <c r="B258" t="s">
        <v>2485</v>
      </c>
      <c r="C258">
        <v>0.45550750145275398</v>
      </c>
      <c r="D258">
        <v>-0.46184052361316802</v>
      </c>
      <c r="E258">
        <v>0.73840773203020404</v>
      </c>
      <c r="F258" t="s">
        <v>2486</v>
      </c>
    </row>
    <row r="259" spans="1:6" x14ac:dyDescent="0.2">
      <c r="A259" t="s">
        <v>1225</v>
      </c>
      <c r="B259" t="s">
        <v>2487</v>
      </c>
      <c r="C259">
        <v>0.512645879366326</v>
      </c>
      <c r="D259">
        <v>-0.51174277630895504</v>
      </c>
      <c r="E259">
        <v>0.72627104116626395</v>
      </c>
      <c r="F259" t="s">
        <v>2488</v>
      </c>
    </row>
    <row r="260" spans="1:6" x14ac:dyDescent="0.2">
      <c r="A260" t="s">
        <v>505</v>
      </c>
      <c r="B260" t="s">
        <v>2489</v>
      </c>
      <c r="C260">
        <v>0.30093720167229998</v>
      </c>
      <c r="D260">
        <v>-0.31329150715370202</v>
      </c>
      <c r="E260">
        <v>0.70934183039452403</v>
      </c>
      <c r="F260" t="s">
        <v>2490</v>
      </c>
    </row>
    <row r="261" spans="1:6" x14ac:dyDescent="0.2">
      <c r="A261" t="s">
        <v>372</v>
      </c>
      <c r="B261" t="s">
        <v>2491</v>
      </c>
      <c r="C261">
        <v>0.488779432664949</v>
      </c>
      <c r="D261">
        <v>-0.46598141097139101</v>
      </c>
      <c r="E261">
        <v>0.70565971644299497</v>
      </c>
      <c r="F261" t="s">
        <v>2492</v>
      </c>
    </row>
    <row r="262" spans="1:6" x14ac:dyDescent="0.2">
      <c r="A262" t="s">
        <v>2493</v>
      </c>
      <c r="B262" t="s">
        <v>2494</v>
      </c>
      <c r="C262">
        <v>0.64509439079265896</v>
      </c>
      <c r="D262">
        <v>-0.64138677943571398</v>
      </c>
      <c r="E262">
        <v>0.69063304095267497</v>
      </c>
      <c r="F262" t="s">
        <v>2495</v>
      </c>
    </row>
    <row r="263" spans="1:6" x14ac:dyDescent="0.2">
      <c r="A263" t="s">
        <v>903</v>
      </c>
      <c r="B263" t="s">
        <v>2496</v>
      </c>
      <c r="C263">
        <v>0.55417162856497304</v>
      </c>
      <c r="D263">
        <v>-0.52945970619331995</v>
      </c>
      <c r="E263">
        <v>0.68802183072698697</v>
      </c>
      <c r="F263" t="s">
        <v>2497</v>
      </c>
    </row>
    <row r="264" spans="1:6" x14ac:dyDescent="0.2">
      <c r="A264" t="s">
        <v>687</v>
      </c>
      <c r="B264" t="s">
        <v>2498</v>
      </c>
      <c r="C264">
        <v>0.36312538124216798</v>
      </c>
      <c r="D264">
        <v>-0.34073725204337801</v>
      </c>
      <c r="E264">
        <v>0.67654660918877796</v>
      </c>
      <c r="F264" t="s">
        <v>2499</v>
      </c>
    </row>
    <row r="265" spans="1:6" x14ac:dyDescent="0.2">
      <c r="A265" t="s">
        <v>952</v>
      </c>
      <c r="B265" t="s">
        <v>2474</v>
      </c>
      <c r="C265">
        <v>0.26102285593179497</v>
      </c>
      <c r="D265">
        <v>-0.26473063390301699</v>
      </c>
      <c r="E265">
        <v>0.65825152657192598</v>
      </c>
      <c r="F265" t="s">
        <v>2500</v>
      </c>
    </row>
    <row r="266" spans="1:6" x14ac:dyDescent="0.2">
      <c r="A266" t="s">
        <v>778</v>
      </c>
      <c r="B266" t="s">
        <v>2474</v>
      </c>
      <c r="C266">
        <v>0.26102285593179497</v>
      </c>
      <c r="D266">
        <v>-0.23661535171055101</v>
      </c>
      <c r="E266">
        <v>0.588343004273856</v>
      </c>
      <c r="F266" t="s">
        <v>2501</v>
      </c>
    </row>
    <row r="267" spans="1:6" x14ac:dyDescent="0.2">
      <c r="A267" t="s">
        <v>684</v>
      </c>
      <c r="B267" t="s">
        <v>2502</v>
      </c>
      <c r="C267">
        <v>0.49439049654037698</v>
      </c>
      <c r="D267">
        <v>-0.39697892209009</v>
      </c>
      <c r="E267">
        <v>0.58639436815540902</v>
      </c>
      <c r="F267" t="s">
        <v>2503</v>
      </c>
    </row>
    <row r="268" spans="1:6" x14ac:dyDescent="0.2">
      <c r="A268" t="s">
        <v>773</v>
      </c>
      <c r="B268" t="s">
        <v>2474</v>
      </c>
      <c r="C268">
        <v>0.26102285593179497</v>
      </c>
      <c r="D268">
        <v>-0.23376279603563899</v>
      </c>
      <c r="E268">
        <v>0.581250137460679</v>
      </c>
      <c r="F268" t="s">
        <v>2504</v>
      </c>
    </row>
    <row r="269" spans="1:6" x14ac:dyDescent="0.2">
      <c r="A269" t="s">
        <v>2505</v>
      </c>
      <c r="B269" t="s">
        <v>2506</v>
      </c>
      <c r="C269">
        <v>0.62531586127859395</v>
      </c>
      <c r="D269">
        <v>-0.50284108867702604</v>
      </c>
      <c r="E269">
        <v>0.56105205195156904</v>
      </c>
      <c r="F269" t="s">
        <v>2507</v>
      </c>
    </row>
    <row r="270" spans="1:6" x14ac:dyDescent="0.2">
      <c r="A270" t="s">
        <v>671</v>
      </c>
      <c r="B270" t="s">
        <v>2508</v>
      </c>
      <c r="C270">
        <v>0.75215923892500702</v>
      </c>
      <c r="D270">
        <v>-0.64574164352567298</v>
      </c>
      <c r="E270">
        <v>0.53195103414959899</v>
      </c>
      <c r="F270" t="s">
        <v>2509</v>
      </c>
    </row>
    <row r="271" spans="1:6" x14ac:dyDescent="0.2">
      <c r="A271" t="s">
        <v>1128</v>
      </c>
      <c r="B271" t="s">
        <v>2510</v>
      </c>
      <c r="C271">
        <v>0.52051950489795895</v>
      </c>
      <c r="D271">
        <v>-0.37697275521081403</v>
      </c>
      <c r="E271">
        <v>0.52676981322521799</v>
      </c>
      <c r="F271" t="s">
        <v>2511</v>
      </c>
    </row>
    <row r="272" spans="1:6" x14ac:dyDescent="0.2">
      <c r="A272" t="s">
        <v>1590</v>
      </c>
      <c r="B272" t="s">
        <v>2489</v>
      </c>
      <c r="C272">
        <v>0.30093720167229998</v>
      </c>
      <c r="D272">
        <v>-0.21285422058668499</v>
      </c>
      <c r="E272">
        <v>0.48193582970024301</v>
      </c>
      <c r="F272" t="s">
        <v>2512</v>
      </c>
    </row>
    <row r="273" spans="1:6" x14ac:dyDescent="0.2">
      <c r="A273" t="s">
        <v>493</v>
      </c>
      <c r="B273" t="s">
        <v>2513</v>
      </c>
      <c r="C273">
        <v>0.62531586127859395</v>
      </c>
      <c r="D273">
        <v>-0.41191236819166899</v>
      </c>
      <c r="E273">
        <v>0.45881081368089599</v>
      </c>
      <c r="F273" t="s">
        <v>2514</v>
      </c>
    </row>
    <row r="274" spans="1:6" x14ac:dyDescent="0.2">
      <c r="A274" t="s">
        <v>1038</v>
      </c>
      <c r="B274" t="s">
        <v>2515</v>
      </c>
      <c r="C274">
        <v>0.64637776495539101</v>
      </c>
      <c r="D274">
        <v>-0.42872115156475799</v>
      </c>
      <c r="E274">
        <v>0.44460660935326501</v>
      </c>
      <c r="F274" t="s">
        <v>2516</v>
      </c>
    </row>
    <row r="275" spans="1:6" x14ac:dyDescent="0.2">
      <c r="A275" t="s">
        <v>1403</v>
      </c>
      <c r="B275" t="s">
        <v>2517</v>
      </c>
      <c r="C275">
        <v>0.43816664089177398</v>
      </c>
      <c r="D275">
        <v>-0.24014691819161099</v>
      </c>
      <c r="E275">
        <v>0.40809978923732998</v>
      </c>
      <c r="F275" t="s">
        <v>2518</v>
      </c>
    </row>
    <row r="276" spans="1:6" x14ac:dyDescent="0.2">
      <c r="A276" t="s">
        <v>756</v>
      </c>
      <c r="B276" t="s">
        <v>2519</v>
      </c>
      <c r="C276">
        <v>0.78301638305149202</v>
      </c>
      <c r="D276">
        <v>-0.50569222309871698</v>
      </c>
      <c r="E276">
        <v>0.37417335584545403</v>
      </c>
      <c r="F276" t="s">
        <v>2520</v>
      </c>
    </row>
    <row r="277" spans="1:6" x14ac:dyDescent="0.2">
      <c r="A277" t="s">
        <v>1866</v>
      </c>
      <c r="B277" s="2">
        <v>32964</v>
      </c>
      <c r="C277">
        <v>0.66980640065800701</v>
      </c>
      <c r="D277">
        <v>-0.36496344841322698</v>
      </c>
      <c r="E277">
        <v>0.35930613436737102</v>
      </c>
      <c r="F277" t="s">
        <v>2521</v>
      </c>
    </row>
    <row r="278" spans="1:6" x14ac:dyDescent="0.2">
      <c r="A278" t="s">
        <v>1233</v>
      </c>
      <c r="B278" t="s">
        <v>2522</v>
      </c>
      <c r="C278">
        <v>0.64637776495539101</v>
      </c>
      <c r="D278">
        <v>-0.34408335468519302</v>
      </c>
      <c r="E278">
        <v>0.35772035538139202</v>
      </c>
      <c r="F278" t="s">
        <v>2523</v>
      </c>
    </row>
    <row r="279" spans="1:6" x14ac:dyDescent="0.2">
      <c r="A279" t="s">
        <v>728</v>
      </c>
      <c r="B279" t="s">
        <v>2524</v>
      </c>
      <c r="C279">
        <v>0.64637776495539101</v>
      </c>
      <c r="D279">
        <v>-0.34051713361154401</v>
      </c>
      <c r="E279">
        <v>0.356876894390869</v>
      </c>
      <c r="F279" t="s">
        <v>2525</v>
      </c>
    </row>
    <row r="280" spans="1:6" x14ac:dyDescent="0.2">
      <c r="A280" t="s">
        <v>619</v>
      </c>
      <c r="B280" t="s">
        <v>2526</v>
      </c>
      <c r="C280">
        <v>0.65214406549886605</v>
      </c>
      <c r="D280">
        <v>-0.33580987551410102</v>
      </c>
      <c r="E280">
        <v>0.34336220654712701</v>
      </c>
      <c r="F280" t="s">
        <v>2527</v>
      </c>
    </row>
    <row r="281" spans="1:6" x14ac:dyDescent="0.2">
      <c r="A281" t="s">
        <v>1535</v>
      </c>
      <c r="B281" t="s">
        <v>2528</v>
      </c>
      <c r="C281">
        <v>0.23838546238685401</v>
      </c>
      <c r="D281">
        <v>-0.12749796650520101</v>
      </c>
      <c r="E281">
        <v>0.33304136182699201</v>
      </c>
      <c r="F281" t="s">
        <v>2529</v>
      </c>
    </row>
    <row r="282" spans="1:6" x14ac:dyDescent="0.2">
      <c r="A282" t="s">
        <v>897</v>
      </c>
      <c r="B282" t="s">
        <v>2530</v>
      </c>
      <c r="C282">
        <v>0.781486347814492</v>
      </c>
      <c r="D282">
        <v>-0.441266594053487</v>
      </c>
      <c r="E282">
        <v>0.32849934115785501</v>
      </c>
      <c r="F282" t="s">
        <v>2531</v>
      </c>
    </row>
    <row r="283" spans="1:6" x14ac:dyDescent="0.2">
      <c r="A283" t="s">
        <v>262</v>
      </c>
      <c r="B283" t="s">
        <v>2532</v>
      </c>
      <c r="C283">
        <v>0.59391975424354904</v>
      </c>
      <c r="D283">
        <v>-0.26252642204508198</v>
      </c>
      <c r="E283">
        <v>0.31195806582582603</v>
      </c>
      <c r="F283" t="s">
        <v>2533</v>
      </c>
    </row>
    <row r="284" spans="1:6" x14ac:dyDescent="0.2">
      <c r="A284" t="s">
        <v>1084</v>
      </c>
      <c r="B284" t="s">
        <v>2534</v>
      </c>
      <c r="C284">
        <v>0.766914136167266</v>
      </c>
      <c r="D284">
        <v>-0.40677728858488899</v>
      </c>
      <c r="E284">
        <v>0.31152764813671902</v>
      </c>
      <c r="F284" t="s">
        <v>2535</v>
      </c>
    </row>
    <row r="285" spans="1:6" x14ac:dyDescent="0.2">
      <c r="A285" t="s">
        <v>1518</v>
      </c>
      <c r="B285" t="s">
        <v>2489</v>
      </c>
      <c r="C285">
        <v>0.30093720167229998</v>
      </c>
      <c r="D285">
        <v>-0.13181747383777501</v>
      </c>
      <c r="E285">
        <v>0.29845573861725</v>
      </c>
      <c r="F285" t="s">
        <v>2536</v>
      </c>
    </row>
    <row r="286" spans="1:6" x14ac:dyDescent="0.2">
      <c r="A286" t="s">
        <v>799</v>
      </c>
      <c r="B286" t="s">
        <v>2537</v>
      </c>
      <c r="C286">
        <v>0.333416374933523</v>
      </c>
      <c r="D286">
        <v>-0.129544739593452</v>
      </c>
      <c r="E286">
        <v>0.27599322069294202</v>
      </c>
      <c r="F286" t="s">
        <v>2538</v>
      </c>
    </row>
    <row r="287" spans="1:6" x14ac:dyDescent="0.2">
      <c r="A287" t="s">
        <v>1425</v>
      </c>
      <c r="B287" t="s">
        <v>2539</v>
      </c>
      <c r="C287">
        <v>0.41126104280889098</v>
      </c>
      <c r="D287">
        <v>-0.14667617085116799</v>
      </c>
      <c r="E287">
        <v>0.26021030333186401</v>
      </c>
      <c r="F287" t="s">
        <v>2540</v>
      </c>
    </row>
    <row r="288" spans="1:6" x14ac:dyDescent="0.2">
      <c r="A288" t="s">
        <v>1103</v>
      </c>
      <c r="B288" t="s">
        <v>2541</v>
      </c>
      <c r="C288">
        <v>0.99999999965415398</v>
      </c>
      <c r="D288">
        <v>-0.79216098492040599</v>
      </c>
      <c r="E288">
        <v>0.25488047128820701</v>
      </c>
      <c r="F288" t="s">
        <v>2542</v>
      </c>
    </row>
    <row r="289" spans="1:6" x14ac:dyDescent="0.2">
      <c r="A289" t="s">
        <v>1362</v>
      </c>
      <c r="B289" t="s">
        <v>2543</v>
      </c>
      <c r="C289">
        <v>0.34339048063627498</v>
      </c>
      <c r="D289">
        <v>-0.113340492963344</v>
      </c>
      <c r="E289">
        <v>0.23278909507887399</v>
      </c>
      <c r="F289" t="s">
        <v>2544</v>
      </c>
    </row>
    <row r="290" spans="1:6" x14ac:dyDescent="0.2">
      <c r="A290" t="s">
        <v>612</v>
      </c>
      <c r="B290" t="s">
        <v>2545</v>
      </c>
      <c r="C290">
        <v>0.65489936613456501</v>
      </c>
      <c r="D290">
        <v>-0.222091215831481</v>
      </c>
      <c r="E290">
        <v>0.22552140530102999</v>
      </c>
      <c r="F290" t="s">
        <v>2546</v>
      </c>
    </row>
    <row r="291" spans="1:6" x14ac:dyDescent="0.2">
      <c r="A291" t="s">
        <v>2547</v>
      </c>
      <c r="B291" t="s">
        <v>2548</v>
      </c>
      <c r="C291">
        <v>0.79536801016618097</v>
      </c>
      <c r="D291">
        <v>-0.31481634521482499</v>
      </c>
      <c r="E291">
        <v>0.22480016233827499</v>
      </c>
      <c r="F291" t="s">
        <v>2549</v>
      </c>
    </row>
    <row r="292" spans="1:6" x14ac:dyDescent="0.2">
      <c r="A292" t="s">
        <v>1030</v>
      </c>
      <c r="B292" t="s">
        <v>2550</v>
      </c>
      <c r="C292">
        <v>0.83030959794534698</v>
      </c>
      <c r="D292">
        <v>-0.33534543501509601</v>
      </c>
      <c r="E292">
        <v>0.220812694520896</v>
      </c>
      <c r="F292" t="s">
        <v>2551</v>
      </c>
    </row>
    <row r="293" spans="1:6" x14ac:dyDescent="0.2">
      <c r="A293" t="s">
        <v>530</v>
      </c>
      <c r="B293" t="s">
        <v>2552</v>
      </c>
      <c r="C293">
        <v>0.69351225293499197</v>
      </c>
      <c r="D293">
        <v>-0.23365449201004801</v>
      </c>
      <c r="E293">
        <v>0.22060071999998901</v>
      </c>
      <c r="F293" t="s">
        <v>2553</v>
      </c>
    </row>
    <row r="294" spans="1:6" x14ac:dyDescent="0.2">
      <c r="A294" t="s">
        <v>674</v>
      </c>
      <c r="B294" t="s">
        <v>2554</v>
      </c>
      <c r="C294">
        <v>0.75215923892500702</v>
      </c>
      <c r="D294">
        <v>-0.25821740400104698</v>
      </c>
      <c r="E294">
        <v>0.21161105413224601</v>
      </c>
      <c r="F294" t="s">
        <v>2555</v>
      </c>
    </row>
    <row r="295" spans="1:6" x14ac:dyDescent="0.2">
      <c r="A295" t="s">
        <v>1452</v>
      </c>
      <c r="B295" t="s">
        <v>2489</v>
      </c>
      <c r="C295">
        <v>0.30093720167229998</v>
      </c>
      <c r="D295">
        <v>-9.3313995923646004E-2</v>
      </c>
      <c r="E295">
        <v>0.21127773705475</v>
      </c>
      <c r="F295" t="s">
        <v>2556</v>
      </c>
    </row>
    <row r="296" spans="1:6" x14ac:dyDescent="0.2">
      <c r="A296" t="s">
        <v>268</v>
      </c>
      <c r="B296" t="s">
        <v>2557</v>
      </c>
      <c r="C296">
        <v>0.49916072741574102</v>
      </c>
      <c r="D296">
        <v>-0.14124889169632701</v>
      </c>
      <c r="E296">
        <v>0.20563744461171601</v>
      </c>
      <c r="F296" t="s">
        <v>2558</v>
      </c>
    </row>
    <row r="297" spans="1:6" x14ac:dyDescent="0.2">
      <c r="A297" t="s">
        <v>1393</v>
      </c>
      <c r="B297" t="s">
        <v>2489</v>
      </c>
      <c r="C297">
        <v>0.30093720167229998</v>
      </c>
      <c r="D297">
        <v>-8.7120923533656094E-2</v>
      </c>
      <c r="E297">
        <v>0.19725563557874001</v>
      </c>
      <c r="F297" t="s">
        <v>2559</v>
      </c>
    </row>
    <row r="298" spans="1:6" x14ac:dyDescent="0.2">
      <c r="A298" t="s">
        <v>775</v>
      </c>
      <c r="B298" t="s">
        <v>2560</v>
      </c>
      <c r="C298">
        <v>0.90487910643709701</v>
      </c>
      <c r="D298">
        <v>-0.34846177367978998</v>
      </c>
      <c r="E298">
        <v>0.18746355252249</v>
      </c>
      <c r="F298" t="s">
        <v>2561</v>
      </c>
    </row>
    <row r="299" spans="1:6" x14ac:dyDescent="0.2">
      <c r="A299" t="s">
        <v>786</v>
      </c>
      <c r="B299" t="s">
        <v>2562</v>
      </c>
      <c r="C299">
        <v>0.59226958490486104</v>
      </c>
      <c r="D299">
        <v>-0.15068081929458199</v>
      </c>
      <c r="E299">
        <v>0.18103341533675499</v>
      </c>
      <c r="F299" t="s">
        <v>2563</v>
      </c>
    </row>
    <row r="300" spans="1:6" x14ac:dyDescent="0.2">
      <c r="A300" t="s">
        <v>841</v>
      </c>
      <c r="B300" t="s">
        <v>2564</v>
      </c>
      <c r="C300">
        <v>0.64637776495539101</v>
      </c>
      <c r="D300">
        <v>-0.15367112941213101</v>
      </c>
      <c r="E300">
        <v>0.164516211077115</v>
      </c>
      <c r="F300" t="s">
        <v>2565</v>
      </c>
    </row>
    <row r="301" spans="1:6" x14ac:dyDescent="0.2">
      <c r="A301" t="s">
        <v>891</v>
      </c>
      <c r="B301" t="s">
        <v>2566</v>
      </c>
      <c r="C301">
        <v>0.55417162856497304</v>
      </c>
      <c r="D301">
        <v>-0.12140839094606901</v>
      </c>
      <c r="E301">
        <v>0.157730913715806</v>
      </c>
      <c r="F301" t="s">
        <v>2567</v>
      </c>
    </row>
    <row r="302" spans="1:6" x14ac:dyDescent="0.2">
      <c r="A302" t="s">
        <v>1197</v>
      </c>
      <c r="B302" t="s">
        <v>2568</v>
      </c>
      <c r="C302">
        <v>0.73580981408590596</v>
      </c>
      <c r="D302">
        <v>-0.17078418645404</v>
      </c>
      <c r="E302">
        <v>0.145056901461004</v>
      </c>
      <c r="F302" t="s">
        <v>2569</v>
      </c>
    </row>
    <row r="303" spans="1:6" x14ac:dyDescent="0.2">
      <c r="A303" t="s">
        <v>1046</v>
      </c>
      <c r="B303" t="s">
        <v>2570</v>
      </c>
      <c r="C303">
        <v>0.84328872155040402</v>
      </c>
      <c r="D303">
        <v>-0.20611805031472899</v>
      </c>
      <c r="E303">
        <v>0.13149355346824301</v>
      </c>
      <c r="F303" t="s">
        <v>2571</v>
      </c>
    </row>
    <row r="304" spans="1:6" x14ac:dyDescent="0.2">
      <c r="A304" t="s">
        <v>1623</v>
      </c>
      <c r="B304" t="s">
        <v>2489</v>
      </c>
      <c r="C304">
        <v>0.30093720167229998</v>
      </c>
      <c r="D304">
        <v>-4.9988824698835803E-2</v>
      </c>
      <c r="E304">
        <v>0.113182654497387</v>
      </c>
      <c r="F304" t="s">
        <v>2572</v>
      </c>
    </row>
    <row r="305" spans="1:6" x14ac:dyDescent="0.2">
      <c r="A305" t="s">
        <v>1272</v>
      </c>
      <c r="B305" t="s">
        <v>2573</v>
      </c>
      <c r="C305">
        <v>0.48997957852721202</v>
      </c>
      <c r="D305">
        <v>-7.1614151626056402E-2</v>
      </c>
      <c r="E305">
        <v>0.10735190235283899</v>
      </c>
      <c r="F305" t="s">
        <v>2574</v>
      </c>
    </row>
    <row r="306" spans="1:6" x14ac:dyDescent="0.2">
      <c r="A306" t="s">
        <v>1305</v>
      </c>
      <c r="B306" t="s">
        <v>2575</v>
      </c>
      <c r="C306">
        <v>0.64917589285692501</v>
      </c>
      <c r="D306">
        <v>-9.7742240649300302E-2</v>
      </c>
      <c r="E306">
        <v>0.100663617272146</v>
      </c>
      <c r="F306" t="s">
        <v>2576</v>
      </c>
    </row>
    <row r="307" spans="1:6" x14ac:dyDescent="0.2">
      <c r="A307" t="s">
        <v>1588</v>
      </c>
      <c r="B307" t="s">
        <v>2543</v>
      </c>
      <c r="C307">
        <v>0.34339048063627498</v>
      </c>
      <c r="D307">
        <v>-4.6074936524837802E-2</v>
      </c>
      <c r="E307">
        <v>9.4632928611863204E-2</v>
      </c>
      <c r="F307" t="s">
        <v>2577</v>
      </c>
    </row>
    <row r="308" spans="1:6" x14ac:dyDescent="0.2">
      <c r="A308" t="s">
        <v>568</v>
      </c>
      <c r="B308" t="s">
        <v>2578</v>
      </c>
      <c r="C308">
        <v>0.90382476506526899</v>
      </c>
      <c r="D308">
        <v>-0.12946867893317601</v>
      </c>
      <c r="E308">
        <v>7.0115654398570607E-2</v>
      </c>
      <c r="F308" t="s">
        <v>2579</v>
      </c>
    </row>
    <row r="309" spans="1:6" x14ac:dyDescent="0.2">
      <c r="A309" t="s">
        <v>765</v>
      </c>
      <c r="B309" t="s">
        <v>2543</v>
      </c>
      <c r="C309">
        <v>0.34339048063627498</v>
      </c>
      <c r="D309">
        <v>-3.0465401054314001E-2</v>
      </c>
      <c r="E309">
        <v>6.25726336389094E-2</v>
      </c>
      <c r="F309" t="s">
        <v>2580</v>
      </c>
    </row>
    <row r="310" spans="1:6" x14ac:dyDescent="0.2">
      <c r="A310" t="s">
        <v>654</v>
      </c>
      <c r="B310" t="s">
        <v>2581</v>
      </c>
      <c r="C310">
        <v>0.64340566237471897</v>
      </c>
      <c r="D310">
        <v>-5.5787148011349402E-2</v>
      </c>
      <c r="E310">
        <v>6.0382062566585397E-2</v>
      </c>
      <c r="F310" t="s">
        <v>2582</v>
      </c>
    </row>
    <row r="311" spans="1:6" x14ac:dyDescent="0.2">
      <c r="A311" t="s">
        <v>320</v>
      </c>
      <c r="B311" t="s">
        <v>2583</v>
      </c>
      <c r="C311">
        <v>0.11028393492959</v>
      </c>
      <c r="D311">
        <v>-1.62978518196485E-2</v>
      </c>
      <c r="E311">
        <v>5.9577284542178699E-2</v>
      </c>
      <c r="F311" t="s">
        <v>2584</v>
      </c>
    </row>
    <row r="312" spans="1:6" x14ac:dyDescent="0.2">
      <c r="A312" t="s">
        <v>797</v>
      </c>
      <c r="B312" s="2">
        <v>25263</v>
      </c>
      <c r="C312">
        <v>0.73197660968420197</v>
      </c>
      <c r="D312">
        <v>-4.9883994395009401E-2</v>
      </c>
      <c r="E312">
        <v>4.2764193209384398E-2</v>
      </c>
      <c r="F312" t="s">
        <v>2585</v>
      </c>
    </row>
    <row r="313" spans="1:6" x14ac:dyDescent="0.2">
      <c r="A313" t="s">
        <v>2586</v>
      </c>
      <c r="B313" t="s">
        <v>2587</v>
      </c>
      <c r="C313">
        <v>0.94109499409587505</v>
      </c>
      <c r="D313">
        <v>-6.2547601754242996E-2</v>
      </c>
      <c r="E313">
        <v>2.9994485819414999E-2</v>
      </c>
      <c r="F313" t="s">
        <v>2588</v>
      </c>
    </row>
    <row r="314" spans="1:6" x14ac:dyDescent="0.2">
      <c r="A314" t="s">
        <v>1376</v>
      </c>
      <c r="B314" t="s">
        <v>2589</v>
      </c>
      <c r="C314">
        <v>0.387859279882595</v>
      </c>
      <c r="D314">
        <v>-8.9279935183761202E-3</v>
      </c>
      <c r="E314">
        <v>1.6566974736210199E-2</v>
      </c>
      <c r="F314" t="s">
        <v>2590</v>
      </c>
    </row>
    <row r="315" spans="1:6" x14ac:dyDescent="0.2">
      <c r="A315" t="s">
        <v>791</v>
      </c>
      <c r="B315" t="s">
        <v>2591</v>
      </c>
      <c r="C315">
        <v>0.71077370068309897</v>
      </c>
      <c r="D315">
        <v>-1.8263476793092301E-2</v>
      </c>
      <c r="E315">
        <v>1.6491408271993101E-2</v>
      </c>
      <c r="F315" t="s">
        <v>2592</v>
      </c>
    </row>
    <row r="316" spans="1:6" x14ac:dyDescent="0.2">
      <c r="A316" t="s">
        <v>441</v>
      </c>
      <c r="B316" t="s">
        <v>2593</v>
      </c>
      <c r="C316">
        <v>0.818084913982149</v>
      </c>
      <c r="D316">
        <v>-1.30154795783605E-2</v>
      </c>
      <c r="E316">
        <v>8.8286735995610904E-3</v>
      </c>
      <c r="F316" t="s">
        <v>2594</v>
      </c>
    </row>
    <row r="317" spans="1:6" x14ac:dyDescent="0.2">
      <c r="A317" t="s">
        <v>921</v>
      </c>
      <c r="B317" t="s">
        <v>2595</v>
      </c>
      <c r="C317">
        <v>0.99999999965415398</v>
      </c>
      <c r="D317">
        <v>-2.08336527497376E-2</v>
      </c>
      <c r="E317">
        <v>3.4053758658816602E-3</v>
      </c>
      <c r="F317" t="s">
        <v>2596</v>
      </c>
    </row>
    <row r="318" spans="1:6" x14ac:dyDescent="0.2">
      <c r="A318" t="s">
        <v>990</v>
      </c>
      <c r="B318" t="s">
        <v>2597</v>
      </c>
      <c r="C318">
        <v>0.99999999965415398</v>
      </c>
      <c r="D318">
        <v>-1.41482113045454E-2</v>
      </c>
      <c r="E318">
        <v>1.81831875348125E-3</v>
      </c>
      <c r="F318" t="s">
        <v>2598</v>
      </c>
    </row>
    <row r="319" spans="1:6" x14ac:dyDescent="0.2">
      <c r="A319" t="s">
        <v>386</v>
      </c>
      <c r="B319" t="s">
        <v>2599</v>
      </c>
      <c r="C319">
        <v>0.99075083984276102</v>
      </c>
      <c r="D319">
        <v>-3.2600552308403299E-3</v>
      </c>
      <c r="E319">
        <v>1.3155961147093601E-3</v>
      </c>
      <c r="F319" t="s">
        <v>2600</v>
      </c>
    </row>
    <row r="320" spans="1:6" x14ac:dyDescent="0.2">
      <c r="A320" t="s">
        <v>1063</v>
      </c>
      <c r="B320" t="s">
        <v>2601</v>
      </c>
      <c r="C320">
        <v>0.99999999965415398</v>
      </c>
      <c r="D320">
        <v>4.9683935709732499</v>
      </c>
      <c r="E320">
        <v>-1.7182969287005201E-9</v>
      </c>
      <c r="F320" t="s">
        <v>2602</v>
      </c>
    </row>
    <row r="321" spans="1:6" x14ac:dyDescent="0.2">
      <c r="A321" t="s">
        <v>1286</v>
      </c>
      <c r="B321" t="s">
        <v>2603</v>
      </c>
      <c r="C321">
        <v>0.99999999965415398</v>
      </c>
      <c r="D321">
        <v>1.9390710062991099</v>
      </c>
      <c r="E321">
        <v>-1.75825179094875E-9</v>
      </c>
      <c r="F321" t="s">
        <v>2604</v>
      </c>
    </row>
    <row r="322" spans="1:6" x14ac:dyDescent="0.2">
      <c r="A322" t="s">
        <v>1036</v>
      </c>
      <c r="B322" t="s">
        <v>2605</v>
      </c>
      <c r="C322">
        <v>0.99999999965415398</v>
      </c>
      <c r="D322">
        <v>1.66760255243579</v>
      </c>
      <c r="E322">
        <v>-6.8834447035592099E-8</v>
      </c>
      <c r="F322" t="s">
        <v>2606</v>
      </c>
    </row>
    <row r="323" spans="1:6" x14ac:dyDescent="0.2">
      <c r="A323" t="s">
        <v>1092</v>
      </c>
      <c r="B323" t="s">
        <v>2607</v>
      </c>
      <c r="C323">
        <v>0.99999999965415398</v>
      </c>
      <c r="D323">
        <v>1.8423995999675</v>
      </c>
      <c r="E323">
        <v>-3.4690580052081799E-7</v>
      </c>
      <c r="F323" t="s">
        <v>2608</v>
      </c>
    </row>
    <row r="324" spans="1:6" x14ac:dyDescent="0.2">
      <c r="A324" t="s">
        <v>1098</v>
      </c>
      <c r="B324" t="s">
        <v>2609</v>
      </c>
      <c r="C324">
        <v>0.99999999965415398</v>
      </c>
      <c r="D324">
        <v>1.3587382847901599</v>
      </c>
      <c r="E324">
        <v>-2.1740152710362198E-6</v>
      </c>
      <c r="F324" t="s">
        <v>2610</v>
      </c>
    </row>
    <row r="325" spans="1:6" x14ac:dyDescent="0.2">
      <c r="A325" t="s">
        <v>942</v>
      </c>
      <c r="B325" t="s">
        <v>2611</v>
      </c>
      <c r="C325">
        <v>0.99999999965415398</v>
      </c>
      <c r="D325">
        <v>1.13702839366395</v>
      </c>
      <c r="E325">
        <v>-5.6009668091368403E-6</v>
      </c>
      <c r="F325" t="s">
        <v>2612</v>
      </c>
    </row>
    <row r="326" spans="1:6" x14ac:dyDescent="0.2">
      <c r="A326" t="s">
        <v>1414</v>
      </c>
      <c r="B326" t="s">
        <v>2613</v>
      </c>
      <c r="C326">
        <v>0.99999999965415398</v>
      </c>
      <c r="D326">
        <v>3.1943205588932302</v>
      </c>
      <c r="E326">
        <v>-1.7568358790571199E-5</v>
      </c>
      <c r="F326" t="s">
        <v>2614</v>
      </c>
    </row>
    <row r="327" spans="1:6" x14ac:dyDescent="0.2">
      <c r="A327" t="s">
        <v>1252</v>
      </c>
      <c r="B327" t="s">
        <v>2615</v>
      </c>
      <c r="C327">
        <v>0.99999999965415398</v>
      </c>
      <c r="D327">
        <v>1.7956422614161001</v>
      </c>
      <c r="E327">
        <v>-4.1016538777681501E-5</v>
      </c>
      <c r="F327" t="s">
        <v>2616</v>
      </c>
    </row>
    <row r="328" spans="1:6" x14ac:dyDescent="0.2">
      <c r="A328" t="s">
        <v>1420</v>
      </c>
      <c r="B328" t="s">
        <v>2617</v>
      </c>
      <c r="C328">
        <v>0.99999999965415398</v>
      </c>
      <c r="D328">
        <v>1.93206577111471</v>
      </c>
      <c r="E328">
        <v>-1.16904657420039E-4</v>
      </c>
      <c r="F328" t="s">
        <v>2618</v>
      </c>
    </row>
    <row r="329" spans="1:6" x14ac:dyDescent="0.2">
      <c r="A329" t="s">
        <v>2619</v>
      </c>
      <c r="B329" t="s">
        <v>2620</v>
      </c>
      <c r="C329">
        <v>0.99999999965415398</v>
      </c>
      <c r="D329">
        <v>1.48065363003081</v>
      </c>
      <c r="E329">
        <v>-2.4963351163291602E-4</v>
      </c>
      <c r="F329" t="s">
        <v>2621</v>
      </c>
    </row>
    <row r="330" spans="1:6" x14ac:dyDescent="0.2">
      <c r="A330" t="s">
        <v>1137</v>
      </c>
      <c r="B330" t="s">
        <v>2622</v>
      </c>
      <c r="C330">
        <v>0.99999999965415398</v>
      </c>
      <c r="D330">
        <v>1.56346209254581</v>
      </c>
      <c r="E330">
        <v>-3.4794617982013498E-4</v>
      </c>
      <c r="F330" t="s">
        <v>2623</v>
      </c>
    </row>
    <row r="331" spans="1:6" x14ac:dyDescent="0.2">
      <c r="A331" t="s">
        <v>460</v>
      </c>
      <c r="B331" t="s">
        <v>2624</v>
      </c>
      <c r="C331">
        <v>0.99999999965415398</v>
      </c>
      <c r="D331">
        <v>2.4769058378959601</v>
      </c>
      <c r="E331">
        <v>-3.9852847656446101E-4</v>
      </c>
      <c r="F331" t="s">
        <v>2625</v>
      </c>
    </row>
    <row r="332" spans="1:6" x14ac:dyDescent="0.2">
      <c r="A332" t="s">
        <v>2626</v>
      </c>
      <c r="B332" t="s">
        <v>2627</v>
      </c>
      <c r="C332">
        <v>0.99999999965415398</v>
      </c>
      <c r="D332">
        <v>1.36147563528016</v>
      </c>
      <c r="E332">
        <v>-6.5290039948218798E-4</v>
      </c>
      <c r="F332" t="s">
        <v>2628</v>
      </c>
    </row>
    <row r="333" spans="1:6" x14ac:dyDescent="0.2">
      <c r="A333" t="s">
        <v>446</v>
      </c>
      <c r="B333" t="s">
        <v>2629</v>
      </c>
      <c r="C333">
        <v>0.99999999965415398</v>
      </c>
      <c r="D333">
        <v>2.4129949629338299</v>
      </c>
      <c r="E333">
        <v>-6.7843393609588797E-4</v>
      </c>
      <c r="F333" t="s">
        <v>2630</v>
      </c>
    </row>
    <row r="334" spans="1:6" x14ac:dyDescent="0.2">
      <c r="A334" t="s">
        <v>457</v>
      </c>
      <c r="B334" t="s">
        <v>2629</v>
      </c>
      <c r="C334">
        <v>0.99999999965415398</v>
      </c>
      <c r="D334">
        <v>2.48627163604037</v>
      </c>
      <c r="E334">
        <v>-6.9903629230604601E-4</v>
      </c>
      <c r="F334" t="s">
        <v>2631</v>
      </c>
    </row>
    <row r="335" spans="1:6" x14ac:dyDescent="0.2">
      <c r="A335" t="s">
        <v>716</v>
      </c>
      <c r="B335" t="s">
        <v>2632</v>
      </c>
      <c r="C335">
        <v>0.53093249672670895</v>
      </c>
      <c r="D335">
        <v>6.3473906378758898E-4</v>
      </c>
      <c r="E335">
        <v>-8.7230716330827696E-4</v>
      </c>
      <c r="F335" t="s">
        <v>2633</v>
      </c>
    </row>
    <row r="336" spans="1:6" x14ac:dyDescent="0.2">
      <c r="A336" t="s">
        <v>2634</v>
      </c>
      <c r="B336" t="s">
        <v>2635</v>
      </c>
      <c r="C336">
        <v>0.99999999965415398</v>
      </c>
      <c r="D336">
        <v>1.3157478085854599</v>
      </c>
      <c r="E336">
        <v>-1.1369668060677901E-3</v>
      </c>
      <c r="F336" t="s">
        <v>2636</v>
      </c>
    </row>
    <row r="337" spans="1:6" x14ac:dyDescent="0.2">
      <c r="A337" t="s">
        <v>364</v>
      </c>
      <c r="B337" t="s">
        <v>2637</v>
      </c>
      <c r="C337">
        <v>0.99999999965415398</v>
      </c>
      <c r="D337">
        <v>2.4450642028299701</v>
      </c>
      <c r="E337">
        <v>-1.1727755460659501E-3</v>
      </c>
      <c r="F337" t="s">
        <v>2638</v>
      </c>
    </row>
    <row r="338" spans="1:6" x14ac:dyDescent="0.2">
      <c r="A338" t="s">
        <v>1269</v>
      </c>
      <c r="B338" t="s">
        <v>2639</v>
      </c>
      <c r="C338">
        <v>0.99999999965415398</v>
      </c>
      <c r="D338">
        <v>1.7169046657315199</v>
      </c>
      <c r="E338">
        <v>-1.1964081260377301E-3</v>
      </c>
      <c r="F338" t="s">
        <v>2640</v>
      </c>
    </row>
    <row r="339" spans="1:6" x14ac:dyDescent="0.2">
      <c r="A339" t="s">
        <v>1278</v>
      </c>
      <c r="B339" t="s">
        <v>2641</v>
      </c>
      <c r="C339">
        <v>0.99999999965415398</v>
      </c>
      <c r="D339">
        <v>1.6465059531080599</v>
      </c>
      <c r="E339">
        <v>-1.44861024474639E-3</v>
      </c>
      <c r="F339" t="s">
        <v>2642</v>
      </c>
    </row>
    <row r="340" spans="1:6" x14ac:dyDescent="0.2">
      <c r="A340" t="s">
        <v>617</v>
      </c>
      <c r="B340" t="s">
        <v>2643</v>
      </c>
      <c r="C340">
        <v>0.99999999965415398</v>
      </c>
      <c r="D340">
        <v>2.4118289739274998</v>
      </c>
      <c r="E340">
        <v>-1.9278604219913099E-3</v>
      </c>
      <c r="F340" t="s">
        <v>2644</v>
      </c>
    </row>
    <row r="341" spans="1:6" x14ac:dyDescent="0.2">
      <c r="A341" t="s">
        <v>2645</v>
      </c>
      <c r="B341" t="s">
        <v>2646</v>
      </c>
      <c r="C341">
        <v>0.99999999965415398</v>
      </c>
      <c r="D341">
        <v>1.6909998261681001</v>
      </c>
      <c r="E341">
        <v>-1.9532063866276E-3</v>
      </c>
      <c r="F341" t="s">
        <v>2647</v>
      </c>
    </row>
    <row r="342" spans="1:6" x14ac:dyDescent="0.2">
      <c r="A342" t="s">
        <v>785</v>
      </c>
      <c r="B342" t="s">
        <v>2643</v>
      </c>
      <c r="C342">
        <v>0.99999999965415398</v>
      </c>
      <c r="D342">
        <v>2.4930312716742198</v>
      </c>
      <c r="E342">
        <v>-1.9927682980028201E-3</v>
      </c>
      <c r="F342" t="s">
        <v>2648</v>
      </c>
    </row>
    <row r="343" spans="1:6" x14ac:dyDescent="0.2">
      <c r="A343" t="s">
        <v>960</v>
      </c>
      <c r="B343" t="s">
        <v>2649</v>
      </c>
      <c r="C343">
        <v>0.99075083984276102</v>
      </c>
      <c r="D343">
        <v>6.47592981951321E-3</v>
      </c>
      <c r="E343">
        <v>-2.6054918467478599E-3</v>
      </c>
      <c r="F343" t="s">
        <v>2650</v>
      </c>
    </row>
    <row r="344" spans="1:6" x14ac:dyDescent="0.2">
      <c r="A344" t="s">
        <v>1491</v>
      </c>
      <c r="B344" t="s">
        <v>2651</v>
      </c>
      <c r="C344">
        <v>0.99999999965415398</v>
      </c>
      <c r="D344">
        <v>2.1607104919217699</v>
      </c>
      <c r="E344">
        <v>-3.0047991321348901E-3</v>
      </c>
      <c r="F344" t="s">
        <v>2652</v>
      </c>
    </row>
    <row r="345" spans="1:6" x14ac:dyDescent="0.2">
      <c r="A345" t="s">
        <v>738</v>
      </c>
      <c r="B345" t="s">
        <v>2653</v>
      </c>
      <c r="C345">
        <v>0.99999999965415398</v>
      </c>
      <c r="D345">
        <v>2.34827168009536</v>
      </c>
      <c r="E345">
        <v>-3.0575100260129199E-3</v>
      </c>
      <c r="F345" t="s">
        <v>2654</v>
      </c>
    </row>
    <row r="346" spans="1:6" x14ac:dyDescent="0.2">
      <c r="A346" t="s">
        <v>466</v>
      </c>
      <c r="B346" t="s">
        <v>2653</v>
      </c>
      <c r="C346">
        <v>0.99999999965415398</v>
      </c>
      <c r="D346">
        <v>2.3807969620706699</v>
      </c>
      <c r="E346">
        <v>-3.0998587783235402E-3</v>
      </c>
      <c r="F346" t="s">
        <v>2655</v>
      </c>
    </row>
    <row r="347" spans="1:6" x14ac:dyDescent="0.2">
      <c r="A347" t="s">
        <v>760</v>
      </c>
      <c r="B347" t="s">
        <v>2653</v>
      </c>
      <c r="C347">
        <v>0.99999999965415398</v>
      </c>
      <c r="D347">
        <v>2.4493352193481699</v>
      </c>
      <c r="E347">
        <v>-3.1890973492127899E-3</v>
      </c>
      <c r="F347" t="s">
        <v>2656</v>
      </c>
    </row>
    <row r="348" spans="1:6" x14ac:dyDescent="0.2">
      <c r="A348" t="s">
        <v>1311</v>
      </c>
      <c r="B348" t="s">
        <v>2657</v>
      </c>
      <c r="C348">
        <v>0.99999999965415398</v>
      </c>
      <c r="D348">
        <v>1.55069203339789</v>
      </c>
      <c r="E348">
        <v>-3.56094381178754E-3</v>
      </c>
      <c r="F348" t="s">
        <v>2658</v>
      </c>
    </row>
    <row r="349" spans="1:6" x14ac:dyDescent="0.2">
      <c r="A349" t="s">
        <v>1314</v>
      </c>
      <c r="B349" t="s">
        <v>2657</v>
      </c>
      <c r="C349">
        <v>0.99999999965415398</v>
      </c>
      <c r="D349">
        <v>1.5569416911521301</v>
      </c>
      <c r="E349">
        <v>-3.57529526238278E-3</v>
      </c>
      <c r="F349" t="s">
        <v>2658</v>
      </c>
    </row>
    <row r="350" spans="1:6" x14ac:dyDescent="0.2">
      <c r="A350" t="s">
        <v>522</v>
      </c>
      <c r="B350" t="s">
        <v>2659</v>
      </c>
      <c r="C350">
        <v>0.99999999965415398</v>
      </c>
      <c r="D350">
        <v>2.1891475492122399</v>
      </c>
      <c r="E350">
        <v>-4.5407178377528598E-3</v>
      </c>
      <c r="F350" t="s">
        <v>2660</v>
      </c>
    </row>
    <row r="351" spans="1:6" x14ac:dyDescent="0.2">
      <c r="A351" t="s">
        <v>367</v>
      </c>
      <c r="B351" t="s">
        <v>2659</v>
      </c>
      <c r="C351">
        <v>0.99999999965415398</v>
      </c>
      <c r="D351">
        <v>2.3457093834501701</v>
      </c>
      <c r="E351">
        <v>-4.8654575354910501E-3</v>
      </c>
      <c r="F351" t="s">
        <v>2661</v>
      </c>
    </row>
    <row r="352" spans="1:6" x14ac:dyDescent="0.2">
      <c r="A352" t="s">
        <v>1332</v>
      </c>
      <c r="B352" t="s">
        <v>2662</v>
      </c>
      <c r="C352">
        <v>0.99999999965415398</v>
      </c>
      <c r="D352">
        <v>3.82855572525636</v>
      </c>
      <c r="E352">
        <v>-5.3378242053588104E-3</v>
      </c>
      <c r="F352" t="s">
        <v>2663</v>
      </c>
    </row>
    <row r="353" spans="1:6" x14ac:dyDescent="0.2">
      <c r="A353" t="s">
        <v>1193</v>
      </c>
      <c r="B353" t="s">
        <v>2664</v>
      </c>
      <c r="C353">
        <v>0.99999999965415398</v>
      </c>
      <c r="D353">
        <v>2.1907594864411899</v>
      </c>
      <c r="E353">
        <v>-7.08382093387113E-3</v>
      </c>
      <c r="F353" t="s">
        <v>2665</v>
      </c>
    </row>
    <row r="354" spans="1:6" x14ac:dyDescent="0.2">
      <c r="A354" t="s">
        <v>369</v>
      </c>
      <c r="B354" t="s">
        <v>2664</v>
      </c>
      <c r="C354">
        <v>0.99999999965415398</v>
      </c>
      <c r="D354">
        <v>2.2549942197872199</v>
      </c>
      <c r="E354">
        <v>-7.2915239480880996E-3</v>
      </c>
      <c r="F354" t="s">
        <v>2666</v>
      </c>
    </row>
    <row r="355" spans="1:6" x14ac:dyDescent="0.2">
      <c r="A355" t="s">
        <v>1575</v>
      </c>
      <c r="B355" t="s">
        <v>2543</v>
      </c>
      <c r="C355">
        <v>0.34339048063627498</v>
      </c>
      <c r="D355">
        <v>3.67719854459405E-3</v>
      </c>
      <c r="E355">
        <v>-7.55256748264052E-3</v>
      </c>
      <c r="F355" t="s">
        <v>2667</v>
      </c>
    </row>
    <row r="356" spans="1:6" x14ac:dyDescent="0.2">
      <c r="A356" t="s">
        <v>399</v>
      </c>
      <c r="B356" t="s">
        <v>2664</v>
      </c>
      <c r="C356">
        <v>0.99999999965415398</v>
      </c>
      <c r="D356">
        <v>2.3781590476660801</v>
      </c>
      <c r="E356">
        <v>-7.6897774265939503E-3</v>
      </c>
      <c r="F356" t="s">
        <v>2668</v>
      </c>
    </row>
    <row r="357" spans="1:6" x14ac:dyDescent="0.2">
      <c r="A357" t="s">
        <v>1166</v>
      </c>
      <c r="B357" t="s">
        <v>2669</v>
      </c>
      <c r="C357">
        <v>0.99999999965415398</v>
      </c>
      <c r="D357">
        <v>1.1842781906061199</v>
      </c>
      <c r="E357">
        <v>-8.1721649438397607E-3</v>
      </c>
      <c r="F357" t="s">
        <v>2670</v>
      </c>
    </row>
    <row r="358" spans="1:6" x14ac:dyDescent="0.2">
      <c r="A358" t="s">
        <v>2671</v>
      </c>
      <c r="B358" t="s">
        <v>2672</v>
      </c>
      <c r="C358">
        <v>0.99999999965415398</v>
      </c>
      <c r="D358">
        <v>1.2718667031023501</v>
      </c>
      <c r="E358">
        <v>-8.4584223174072291E-3</v>
      </c>
      <c r="F358" t="s">
        <v>2673</v>
      </c>
    </row>
    <row r="359" spans="1:6" x14ac:dyDescent="0.2">
      <c r="A359" t="s">
        <v>979</v>
      </c>
      <c r="B359" t="s">
        <v>2674</v>
      </c>
      <c r="C359">
        <v>0.99999999965415398</v>
      </c>
      <c r="D359">
        <v>1.8162715321092</v>
      </c>
      <c r="E359">
        <v>-1.0835095676658199E-2</v>
      </c>
      <c r="F359" t="s">
        <v>2675</v>
      </c>
    </row>
    <row r="360" spans="1:6" x14ac:dyDescent="0.2">
      <c r="A360" t="s">
        <v>448</v>
      </c>
      <c r="B360" t="s">
        <v>2676</v>
      </c>
      <c r="C360">
        <v>0.99999999965415398</v>
      </c>
      <c r="D360">
        <v>2.24495184877056</v>
      </c>
      <c r="E360">
        <v>-1.10803517993017E-2</v>
      </c>
      <c r="F360" t="s">
        <v>2677</v>
      </c>
    </row>
    <row r="361" spans="1:6" x14ac:dyDescent="0.2">
      <c r="A361" t="s">
        <v>375</v>
      </c>
      <c r="B361" t="s">
        <v>2676</v>
      </c>
      <c r="C361">
        <v>0.99999999965415398</v>
      </c>
      <c r="D361">
        <v>2.29822061609344</v>
      </c>
      <c r="E361">
        <v>-1.1343269100702101E-2</v>
      </c>
      <c r="F361" t="s">
        <v>2678</v>
      </c>
    </row>
    <row r="362" spans="1:6" x14ac:dyDescent="0.2">
      <c r="A362" t="s">
        <v>407</v>
      </c>
      <c r="B362" t="s">
        <v>2676</v>
      </c>
      <c r="C362">
        <v>0.99999999965415398</v>
      </c>
      <c r="D362">
        <v>2.3053501907566898</v>
      </c>
      <c r="E362">
        <v>-1.1378458361216299E-2</v>
      </c>
      <c r="F362" t="s">
        <v>2679</v>
      </c>
    </row>
    <row r="363" spans="1:6" x14ac:dyDescent="0.2">
      <c r="A363" t="s">
        <v>508</v>
      </c>
      <c r="B363" t="s">
        <v>2680</v>
      </c>
      <c r="C363">
        <v>0.99999999965415398</v>
      </c>
      <c r="D363">
        <v>1.3830669180220601</v>
      </c>
      <c r="E363">
        <v>-1.2251375031129601E-2</v>
      </c>
      <c r="F363" t="s">
        <v>2681</v>
      </c>
    </row>
    <row r="364" spans="1:6" x14ac:dyDescent="0.2">
      <c r="A364" t="s">
        <v>1055</v>
      </c>
      <c r="B364" t="s">
        <v>2682</v>
      </c>
      <c r="C364">
        <v>0.99999999965415398</v>
      </c>
      <c r="D364">
        <v>0.907811302397458</v>
      </c>
      <c r="E364">
        <v>-1.2387618854172701E-2</v>
      </c>
      <c r="F364" t="s">
        <v>2683</v>
      </c>
    </row>
    <row r="365" spans="1:6" x14ac:dyDescent="0.2">
      <c r="A365" t="s">
        <v>955</v>
      </c>
      <c r="B365" t="s">
        <v>2684</v>
      </c>
      <c r="C365">
        <v>0.99999999965415398</v>
      </c>
      <c r="D365">
        <v>0.99741066800565503</v>
      </c>
      <c r="E365">
        <v>-1.32656015864777E-2</v>
      </c>
      <c r="F365" t="s">
        <v>2685</v>
      </c>
    </row>
    <row r="366" spans="1:6" x14ac:dyDescent="0.2">
      <c r="A366" t="s">
        <v>2686</v>
      </c>
      <c r="B366" t="s">
        <v>2687</v>
      </c>
      <c r="C366">
        <v>0.99999999965415398</v>
      </c>
      <c r="D366">
        <v>1.41198989745812</v>
      </c>
      <c r="E366">
        <v>-1.48654168330669E-2</v>
      </c>
      <c r="F366" t="s">
        <v>2688</v>
      </c>
    </row>
    <row r="367" spans="1:6" x14ac:dyDescent="0.2">
      <c r="A367" t="s">
        <v>924</v>
      </c>
      <c r="B367" t="s">
        <v>2689</v>
      </c>
      <c r="C367">
        <v>0.99999999965415398</v>
      </c>
      <c r="D367">
        <v>2.0556789001411202</v>
      </c>
      <c r="E367">
        <v>-1.5173558976425E-2</v>
      </c>
      <c r="F367" t="s">
        <v>2690</v>
      </c>
    </row>
    <row r="368" spans="1:6" x14ac:dyDescent="0.2">
      <c r="A368" t="s">
        <v>1061</v>
      </c>
      <c r="B368" t="s">
        <v>2691</v>
      </c>
      <c r="C368">
        <v>0.99999999965415398</v>
      </c>
      <c r="D368">
        <v>0.91384146131732402</v>
      </c>
      <c r="E368">
        <v>-1.52494539656965E-2</v>
      </c>
      <c r="F368" t="s">
        <v>2692</v>
      </c>
    </row>
    <row r="369" spans="1:6" x14ac:dyDescent="0.2">
      <c r="A369" t="s">
        <v>951</v>
      </c>
      <c r="B369" t="s">
        <v>2689</v>
      </c>
      <c r="C369">
        <v>0.99999999965415398</v>
      </c>
      <c r="D369">
        <v>2.07204527361207</v>
      </c>
      <c r="E369">
        <v>-1.5294363900323699E-2</v>
      </c>
      <c r="F369" t="s">
        <v>2690</v>
      </c>
    </row>
    <row r="370" spans="1:6" x14ac:dyDescent="0.2">
      <c r="A370" t="s">
        <v>1205</v>
      </c>
      <c r="B370" t="s">
        <v>2693</v>
      </c>
      <c r="C370">
        <v>0.99999999965415398</v>
      </c>
      <c r="D370">
        <v>4.6080674032372697E-2</v>
      </c>
      <c r="E370">
        <v>-1.54674203558021E-2</v>
      </c>
      <c r="F370" t="s">
        <v>2694</v>
      </c>
    </row>
    <row r="371" spans="1:6" x14ac:dyDescent="0.2">
      <c r="A371" t="s">
        <v>1131</v>
      </c>
      <c r="B371" t="s">
        <v>2695</v>
      </c>
      <c r="C371">
        <v>0.96155194793271004</v>
      </c>
      <c r="D371">
        <v>3.4398242319264402E-2</v>
      </c>
      <c r="E371">
        <v>-1.55928155925955E-2</v>
      </c>
      <c r="F371" t="s">
        <v>2696</v>
      </c>
    </row>
    <row r="372" spans="1:6" x14ac:dyDescent="0.2">
      <c r="A372" t="s">
        <v>2697</v>
      </c>
      <c r="B372" t="s">
        <v>2698</v>
      </c>
      <c r="C372">
        <v>0.99999999965415398</v>
      </c>
      <c r="D372">
        <v>1.4531115553523299</v>
      </c>
      <c r="E372">
        <v>-1.58491941485738E-2</v>
      </c>
      <c r="F372" t="s">
        <v>2699</v>
      </c>
    </row>
    <row r="373" spans="1:6" x14ac:dyDescent="0.2">
      <c r="A373" t="s">
        <v>1598</v>
      </c>
      <c r="B373" t="s">
        <v>2689</v>
      </c>
      <c r="C373">
        <v>0.99999999965415398</v>
      </c>
      <c r="D373">
        <v>2.2371914355874201</v>
      </c>
      <c r="E373">
        <v>-1.65133553626046E-2</v>
      </c>
      <c r="F373" t="s">
        <v>2700</v>
      </c>
    </row>
    <row r="374" spans="1:6" x14ac:dyDescent="0.2">
      <c r="A374" t="s">
        <v>546</v>
      </c>
      <c r="B374" t="s">
        <v>2689</v>
      </c>
      <c r="C374">
        <v>0.99999999965415398</v>
      </c>
      <c r="D374">
        <v>2.2391730223724302</v>
      </c>
      <c r="E374">
        <v>-1.65279820263055E-2</v>
      </c>
      <c r="F374" t="s">
        <v>2701</v>
      </c>
    </row>
    <row r="375" spans="1:6" x14ac:dyDescent="0.2">
      <c r="A375" t="s">
        <v>2702</v>
      </c>
      <c r="B375" t="s">
        <v>2703</v>
      </c>
      <c r="C375">
        <v>0.99999999965415398</v>
      </c>
      <c r="D375">
        <v>1.0747516312726799</v>
      </c>
      <c r="E375">
        <v>-2.1637632487751302E-2</v>
      </c>
      <c r="F375" t="s">
        <v>2704</v>
      </c>
    </row>
    <row r="376" spans="1:6" x14ac:dyDescent="0.2">
      <c r="A376" t="s">
        <v>1534</v>
      </c>
      <c r="B376" t="s">
        <v>2705</v>
      </c>
      <c r="C376">
        <v>0.99999999965415398</v>
      </c>
      <c r="D376">
        <v>2.1850515260794099</v>
      </c>
      <c r="E376">
        <v>-2.36461388438341E-2</v>
      </c>
      <c r="F376" t="s">
        <v>2706</v>
      </c>
    </row>
    <row r="377" spans="1:6" x14ac:dyDescent="0.2">
      <c r="A377" t="s">
        <v>635</v>
      </c>
      <c r="B377" t="s">
        <v>2705</v>
      </c>
      <c r="C377">
        <v>0.99999999965415398</v>
      </c>
      <c r="D377">
        <v>2.2690055382794498</v>
      </c>
      <c r="E377">
        <v>-2.45546703842968E-2</v>
      </c>
      <c r="F377" t="s">
        <v>2707</v>
      </c>
    </row>
    <row r="378" spans="1:6" x14ac:dyDescent="0.2">
      <c r="A378" t="s">
        <v>350</v>
      </c>
      <c r="B378" t="s">
        <v>2705</v>
      </c>
      <c r="C378">
        <v>0.99999999965415398</v>
      </c>
      <c r="D378">
        <v>2.27022284416423</v>
      </c>
      <c r="E378">
        <v>-2.4567843796284201E-2</v>
      </c>
      <c r="F378" t="s">
        <v>2708</v>
      </c>
    </row>
    <row r="379" spans="1:6" x14ac:dyDescent="0.2">
      <c r="A379" t="s">
        <v>1154</v>
      </c>
      <c r="B379" t="s">
        <v>2709</v>
      </c>
      <c r="C379">
        <v>0.99999999965415398</v>
      </c>
      <c r="D379">
        <v>0.888134985870075</v>
      </c>
      <c r="E379">
        <v>-2.5715391470852399E-2</v>
      </c>
      <c r="F379" t="s">
        <v>2710</v>
      </c>
    </row>
    <row r="380" spans="1:6" x14ac:dyDescent="0.2">
      <c r="A380" t="s">
        <v>1190</v>
      </c>
      <c r="B380" t="s">
        <v>2711</v>
      </c>
      <c r="C380">
        <v>0.99999999965415398</v>
      </c>
      <c r="D380">
        <v>1.3430372115326701</v>
      </c>
      <c r="E380">
        <v>-2.61980668871757E-2</v>
      </c>
      <c r="F380" t="s">
        <v>2712</v>
      </c>
    </row>
    <row r="381" spans="1:6" x14ac:dyDescent="0.2">
      <c r="A381" t="s">
        <v>358</v>
      </c>
      <c r="B381" t="s">
        <v>2713</v>
      </c>
      <c r="C381">
        <v>0.71927320861310995</v>
      </c>
      <c r="D381">
        <v>3.3422632048118101E-2</v>
      </c>
      <c r="E381">
        <v>-2.9502322291196099E-2</v>
      </c>
      <c r="F381" t="s">
        <v>2714</v>
      </c>
    </row>
    <row r="382" spans="1:6" x14ac:dyDescent="0.2">
      <c r="A382" t="s">
        <v>1344</v>
      </c>
      <c r="B382" t="s">
        <v>2715</v>
      </c>
      <c r="C382">
        <v>0.99999999965415398</v>
      </c>
      <c r="D382">
        <v>1.37453679194276</v>
      </c>
      <c r="E382">
        <v>-3.0995092029548699E-2</v>
      </c>
      <c r="F382" t="s">
        <v>2716</v>
      </c>
    </row>
    <row r="383" spans="1:6" x14ac:dyDescent="0.2">
      <c r="A383" t="s">
        <v>438</v>
      </c>
      <c r="B383" t="s">
        <v>2717</v>
      </c>
      <c r="C383">
        <v>0.99999999965415398</v>
      </c>
      <c r="D383">
        <v>2.0478215588904698</v>
      </c>
      <c r="E383">
        <v>-3.1872417458811399E-2</v>
      </c>
      <c r="F383" t="s">
        <v>2718</v>
      </c>
    </row>
    <row r="384" spans="1:6" x14ac:dyDescent="0.2">
      <c r="A384" t="s">
        <v>1456</v>
      </c>
      <c r="B384" t="s">
        <v>2717</v>
      </c>
      <c r="C384">
        <v>0.99999999965415398</v>
      </c>
      <c r="D384">
        <v>2.06423724943624</v>
      </c>
      <c r="E384">
        <v>-3.2127912250180198E-2</v>
      </c>
      <c r="F384" t="s">
        <v>2719</v>
      </c>
    </row>
    <row r="385" spans="1:6" x14ac:dyDescent="0.2">
      <c r="A385" t="s">
        <v>1460</v>
      </c>
      <c r="B385" t="s">
        <v>2717</v>
      </c>
      <c r="C385">
        <v>0.99999999965415398</v>
      </c>
      <c r="D385">
        <v>2.07022009096272</v>
      </c>
      <c r="E385">
        <v>-3.2221029554221702E-2</v>
      </c>
      <c r="F385" t="s">
        <v>2719</v>
      </c>
    </row>
    <row r="386" spans="1:6" x14ac:dyDescent="0.2">
      <c r="A386" t="s">
        <v>1195</v>
      </c>
      <c r="B386" t="s">
        <v>2717</v>
      </c>
      <c r="C386">
        <v>0.99999999965415398</v>
      </c>
      <c r="D386">
        <v>2.0771816483039802</v>
      </c>
      <c r="E386">
        <v>-3.2329379649854301E-2</v>
      </c>
      <c r="F386" t="s">
        <v>2720</v>
      </c>
    </row>
    <row r="387" spans="1:6" x14ac:dyDescent="0.2">
      <c r="A387" t="s">
        <v>487</v>
      </c>
      <c r="B387" t="s">
        <v>2721</v>
      </c>
      <c r="C387">
        <v>0.99999999965415398</v>
      </c>
      <c r="D387">
        <v>0.10534397310324101</v>
      </c>
      <c r="E387">
        <v>-3.3121087407852801E-2</v>
      </c>
      <c r="F387" t="s">
        <v>2722</v>
      </c>
    </row>
    <row r="388" spans="1:6" x14ac:dyDescent="0.2">
      <c r="A388" t="s">
        <v>1541</v>
      </c>
      <c r="B388" t="s">
        <v>2717</v>
      </c>
      <c r="C388">
        <v>0.99999999965415398</v>
      </c>
      <c r="D388">
        <v>2.1769789365851802</v>
      </c>
      <c r="E388">
        <v>-3.38826306250413E-2</v>
      </c>
      <c r="F388" t="s">
        <v>2723</v>
      </c>
    </row>
    <row r="389" spans="1:6" x14ac:dyDescent="0.2">
      <c r="A389" t="s">
        <v>371</v>
      </c>
      <c r="B389" t="s">
        <v>2717</v>
      </c>
      <c r="C389">
        <v>0.99999999965415398</v>
      </c>
      <c r="D389">
        <v>2.1821840659515801</v>
      </c>
      <c r="E389">
        <v>-3.39636435704187E-2</v>
      </c>
      <c r="F389" t="s">
        <v>2724</v>
      </c>
    </row>
    <row r="390" spans="1:6" x14ac:dyDescent="0.2">
      <c r="A390" t="s">
        <v>462</v>
      </c>
      <c r="B390" t="s">
        <v>2717</v>
      </c>
      <c r="C390">
        <v>0.99999999965415398</v>
      </c>
      <c r="D390">
        <v>2.19355420186284</v>
      </c>
      <c r="E390">
        <v>-3.4140609047099903E-2</v>
      </c>
      <c r="F390" t="s">
        <v>2725</v>
      </c>
    </row>
    <row r="391" spans="1:6" x14ac:dyDescent="0.2">
      <c r="A391" t="s">
        <v>458</v>
      </c>
      <c r="B391" t="s">
        <v>2717</v>
      </c>
      <c r="C391">
        <v>0.99999999965415398</v>
      </c>
      <c r="D391">
        <v>2.1977693702858598</v>
      </c>
      <c r="E391">
        <v>-3.42062141810308E-2</v>
      </c>
      <c r="F391" t="s">
        <v>2726</v>
      </c>
    </row>
    <row r="392" spans="1:6" x14ac:dyDescent="0.2">
      <c r="A392" t="s">
        <v>1134</v>
      </c>
      <c r="B392" t="s">
        <v>2727</v>
      </c>
      <c r="C392">
        <v>0.99999999965415398</v>
      </c>
      <c r="D392">
        <v>0.70019725078508999</v>
      </c>
      <c r="E392">
        <v>-3.7391997923276001E-2</v>
      </c>
      <c r="F392" t="s">
        <v>2728</v>
      </c>
    </row>
    <row r="393" spans="1:6" x14ac:dyDescent="0.2">
      <c r="A393" t="s">
        <v>1373</v>
      </c>
      <c r="B393" t="s">
        <v>2729</v>
      </c>
      <c r="C393">
        <v>0.99999999965415398</v>
      </c>
      <c r="D393">
        <v>1.4423902857263</v>
      </c>
      <c r="E393">
        <v>-3.9180641491813203E-2</v>
      </c>
      <c r="F393" t="s">
        <v>2730</v>
      </c>
    </row>
    <row r="394" spans="1:6" x14ac:dyDescent="0.2">
      <c r="A394" t="s">
        <v>1557</v>
      </c>
      <c r="B394" t="s">
        <v>2731</v>
      </c>
      <c r="C394">
        <v>0.99999999965415398</v>
      </c>
      <c r="D394">
        <v>1.92568432276196</v>
      </c>
      <c r="E394">
        <v>-4.2313330905443702E-2</v>
      </c>
      <c r="F394" t="s">
        <v>2732</v>
      </c>
    </row>
    <row r="395" spans="1:6" x14ac:dyDescent="0.2">
      <c r="A395" t="s">
        <v>971</v>
      </c>
      <c r="B395" t="s">
        <v>2733</v>
      </c>
      <c r="C395">
        <v>0.99999999965415398</v>
      </c>
      <c r="D395">
        <v>0.53907430164659398</v>
      </c>
      <c r="E395">
        <v>-4.2641119235817801E-2</v>
      </c>
      <c r="F395" t="s">
        <v>2734</v>
      </c>
    </row>
    <row r="396" spans="1:6" x14ac:dyDescent="0.2">
      <c r="A396" t="s">
        <v>873</v>
      </c>
      <c r="B396" t="s">
        <v>2735</v>
      </c>
      <c r="C396">
        <v>0.99999999965415398</v>
      </c>
      <c r="D396">
        <v>0.12151558015672199</v>
      </c>
      <c r="E396">
        <v>-4.4397997269302998E-2</v>
      </c>
      <c r="F396" t="s">
        <v>2736</v>
      </c>
    </row>
    <row r="397" spans="1:6" x14ac:dyDescent="0.2">
      <c r="A397" t="s">
        <v>2737</v>
      </c>
      <c r="B397" t="s">
        <v>2738</v>
      </c>
      <c r="C397">
        <v>0.99999999965415398</v>
      </c>
      <c r="D397">
        <v>1.27053292832996</v>
      </c>
      <c r="E397">
        <v>-4.4865141816167603E-2</v>
      </c>
      <c r="F397" t="s">
        <v>2739</v>
      </c>
    </row>
    <row r="398" spans="1:6" x14ac:dyDescent="0.2">
      <c r="A398" t="s">
        <v>511</v>
      </c>
      <c r="B398" t="s">
        <v>2731</v>
      </c>
      <c r="C398">
        <v>0.99999999965415398</v>
      </c>
      <c r="D398">
        <v>2.0786892931770198</v>
      </c>
      <c r="E398">
        <v>-4.5675330516088103E-2</v>
      </c>
      <c r="F398" t="s">
        <v>2740</v>
      </c>
    </row>
    <row r="399" spans="1:6" x14ac:dyDescent="0.2">
      <c r="A399" t="s">
        <v>2741</v>
      </c>
      <c r="B399" t="s">
        <v>2742</v>
      </c>
      <c r="C399">
        <v>0.92557611941512996</v>
      </c>
      <c r="D399">
        <v>9.5169569157045497E-2</v>
      </c>
      <c r="E399">
        <v>-4.7447014124275398E-2</v>
      </c>
      <c r="F399" t="s">
        <v>2743</v>
      </c>
    </row>
    <row r="400" spans="1:6" x14ac:dyDescent="0.2">
      <c r="A400" t="s">
        <v>1058</v>
      </c>
      <c r="B400" t="s">
        <v>2744</v>
      </c>
      <c r="C400">
        <v>0.99999999965415398</v>
      </c>
      <c r="D400">
        <v>1.1194768294797499</v>
      </c>
      <c r="E400">
        <v>-4.7788907782786501E-2</v>
      </c>
      <c r="F400" t="s">
        <v>2745</v>
      </c>
    </row>
    <row r="401" spans="1:6" x14ac:dyDescent="0.2">
      <c r="A401" t="s">
        <v>1125</v>
      </c>
      <c r="B401" t="s">
        <v>2746</v>
      </c>
      <c r="C401">
        <v>0.99999999965415398</v>
      </c>
      <c r="D401">
        <v>0.166581653275261</v>
      </c>
      <c r="E401">
        <v>-4.9942001614058498E-2</v>
      </c>
      <c r="F401" t="s">
        <v>2747</v>
      </c>
    </row>
    <row r="402" spans="1:6" x14ac:dyDescent="0.2">
      <c r="A402" t="s">
        <v>2748</v>
      </c>
      <c r="B402" t="s">
        <v>2749</v>
      </c>
      <c r="C402">
        <v>0.99999999965415398</v>
      </c>
      <c r="D402">
        <v>0.986298046233963</v>
      </c>
      <c r="E402">
        <v>-5.1178235123124E-2</v>
      </c>
      <c r="F402" t="s">
        <v>2750</v>
      </c>
    </row>
    <row r="403" spans="1:6" x14ac:dyDescent="0.2">
      <c r="A403" t="s">
        <v>1106</v>
      </c>
      <c r="B403" t="s">
        <v>2751</v>
      </c>
      <c r="C403">
        <v>0.99999999965415398</v>
      </c>
      <c r="D403">
        <v>0.66714871742916504</v>
      </c>
      <c r="E403">
        <v>-5.1529823396762799E-2</v>
      </c>
      <c r="F403" t="s">
        <v>2752</v>
      </c>
    </row>
    <row r="404" spans="1:6" x14ac:dyDescent="0.2">
      <c r="A404" t="s">
        <v>1210</v>
      </c>
      <c r="B404" t="s">
        <v>2753</v>
      </c>
      <c r="C404">
        <v>0.99999999965415398</v>
      </c>
      <c r="D404">
        <v>0.79534981056818399</v>
      </c>
      <c r="E404">
        <v>-5.3183825436351598E-2</v>
      </c>
      <c r="F404" t="s">
        <v>2754</v>
      </c>
    </row>
    <row r="405" spans="1:6" x14ac:dyDescent="0.2">
      <c r="A405" t="s">
        <v>473</v>
      </c>
      <c r="B405" t="s">
        <v>2755</v>
      </c>
      <c r="C405">
        <v>0.99999999965415398</v>
      </c>
      <c r="D405">
        <v>1.22749794040107</v>
      </c>
      <c r="E405">
        <v>-5.5068320822410803E-2</v>
      </c>
      <c r="F405" t="s">
        <v>2756</v>
      </c>
    </row>
    <row r="406" spans="1:6" x14ac:dyDescent="0.2">
      <c r="A406" t="s">
        <v>1467</v>
      </c>
      <c r="B406" t="s">
        <v>2757</v>
      </c>
      <c r="C406">
        <v>0.99999999965415398</v>
      </c>
      <c r="D406">
        <v>1.81908840727522</v>
      </c>
      <c r="E406">
        <v>-5.5431558767200899E-2</v>
      </c>
      <c r="F406" t="s">
        <v>2758</v>
      </c>
    </row>
    <row r="407" spans="1:6" x14ac:dyDescent="0.2">
      <c r="A407" t="s">
        <v>1080</v>
      </c>
      <c r="B407" t="s">
        <v>2759</v>
      </c>
      <c r="C407">
        <v>0.99999999965415398</v>
      </c>
      <c r="D407">
        <v>1.11393449395411</v>
      </c>
      <c r="E407">
        <v>-5.6326722430364101E-2</v>
      </c>
      <c r="F407" t="s">
        <v>2760</v>
      </c>
    </row>
    <row r="408" spans="1:6" x14ac:dyDescent="0.2">
      <c r="A408" t="s">
        <v>2761</v>
      </c>
      <c r="B408" t="s">
        <v>2762</v>
      </c>
      <c r="C408">
        <v>0.99999999965415398</v>
      </c>
      <c r="D408">
        <v>0.18744026640256001</v>
      </c>
      <c r="E408">
        <v>-5.6352063036927899E-2</v>
      </c>
      <c r="F408" t="s">
        <v>2763</v>
      </c>
    </row>
    <row r="409" spans="1:6" x14ac:dyDescent="0.2">
      <c r="A409" t="s">
        <v>2764</v>
      </c>
      <c r="B409" t="s">
        <v>2765</v>
      </c>
      <c r="C409">
        <v>0.99999999965415398</v>
      </c>
      <c r="D409">
        <v>0.74262904033306698</v>
      </c>
      <c r="E409">
        <v>-5.66631902936462E-2</v>
      </c>
      <c r="F409" t="s">
        <v>2766</v>
      </c>
    </row>
    <row r="410" spans="1:6" x14ac:dyDescent="0.2">
      <c r="A410" t="s">
        <v>1143</v>
      </c>
      <c r="B410" t="s">
        <v>2767</v>
      </c>
      <c r="C410">
        <v>0.99999999965415398</v>
      </c>
      <c r="D410">
        <v>0.45846468724647299</v>
      </c>
      <c r="E410">
        <v>-5.6768838493223499E-2</v>
      </c>
      <c r="F410" t="s">
        <v>2768</v>
      </c>
    </row>
    <row r="411" spans="1:6" x14ac:dyDescent="0.2">
      <c r="A411" t="s">
        <v>2769</v>
      </c>
      <c r="B411" t="s">
        <v>2770</v>
      </c>
      <c r="C411">
        <v>0.99999999965415398</v>
      </c>
      <c r="D411">
        <v>0.59062123258379395</v>
      </c>
      <c r="E411">
        <v>-5.71688510654721E-2</v>
      </c>
      <c r="F411" t="s">
        <v>2771</v>
      </c>
    </row>
    <row r="412" spans="1:6" x14ac:dyDescent="0.2">
      <c r="A412" t="s">
        <v>2772</v>
      </c>
      <c r="B412" t="s">
        <v>2773</v>
      </c>
      <c r="C412">
        <v>0.99999999965415398</v>
      </c>
      <c r="D412">
        <v>0.92225135511633904</v>
      </c>
      <c r="E412">
        <v>-5.7294554028461203E-2</v>
      </c>
      <c r="F412" t="s">
        <v>2774</v>
      </c>
    </row>
    <row r="413" spans="1:6" x14ac:dyDescent="0.2">
      <c r="A413" t="s">
        <v>1187</v>
      </c>
      <c r="B413" t="s">
        <v>2775</v>
      </c>
      <c r="C413">
        <v>0.99999999965415398</v>
      </c>
      <c r="D413">
        <v>0.46339698514754202</v>
      </c>
      <c r="E413">
        <v>-5.7314497757508798E-2</v>
      </c>
      <c r="F413" t="s">
        <v>2776</v>
      </c>
    </row>
    <row r="414" spans="1:6" x14ac:dyDescent="0.2">
      <c r="A414" t="s">
        <v>1016</v>
      </c>
      <c r="B414" t="s">
        <v>2777</v>
      </c>
      <c r="C414">
        <v>0.99999999965415398</v>
      </c>
      <c r="D414">
        <v>0.26859507309844999</v>
      </c>
      <c r="E414">
        <v>-5.7461163688592602E-2</v>
      </c>
      <c r="F414" t="s">
        <v>2778</v>
      </c>
    </row>
    <row r="415" spans="1:6" x14ac:dyDescent="0.2">
      <c r="A415" t="s">
        <v>1265</v>
      </c>
      <c r="B415" t="s">
        <v>2757</v>
      </c>
      <c r="C415">
        <v>0.99999999965415398</v>
      </c>
      <c r="D415">
        <v>1.9339745383495901</v>
      </c>
      <c r="E415">
        <v>-5.8932387699272497E-2</v>
      </c>
      <c r="F415" t="s">
        <v>2779</v>
      </c>
    </row>
    <row r="416" spans="1:6" x14ac:dyDescent="0.2">
      <c r="A416" t="s">
        <v>453</v>
      </c>
      <c r="B416" t="s">
        <v>2757</v>
      </c>
      <c r="C416">
        <v>0.99999999965415398</v>
      </c>
      <c r="D416">
        <v>1.9990447376826399</v>
      </c>
      <c r="E416">
        <v>-6.0915217430855699E-2</v>
      </c>
      <c r="F416" t="s">
        <v>2780</v>
      </c>
    </row>
    <row r="417" spans="1:6" x14ac:dyDescent="0.2">
      <c r="A417" t="s">
        <v>1174</v>
      </c>
      <c r="B417" t="s">
        <v>2781</v>
      </c>
      <c r="C417">
        <v>0.99999999965415398</v>
      </c>
      <c r="D417">
        <v>0.92689371585303504</v>
      </c>
      <c r="E417">
        <v>-6.15029457266437E-2</v>
      </c>
      <c r="F417" t="s">
        <v>2782</v>
      </c>
    </row>
    <row r="418" spans="1:6" x14ac:dyDescent="0.2">
      <c r="A418" t="s">
        <v>763</v>
      </c>
      <c r="B418" t="s">
        <v>2589</v>
      </c>
      <c r="C418">
        <v>0.387859279882595</v>
      </c>
      <c r="D418">
        <v>3.3855607345182601E-2</v>
      </c>
      <c r="E418">
        <v>-6.2823185345312796E-2</v>
      </c>
      <c r="F418" t="s">
        <v>2783</v>
      </c>
    </row>
    <row r="419" spans="1:6" x14ac:dyDescent="0.2">
      <c r="A419" t="s">
        <v>1118</v>
      </c>
      <c r="B419" t="s">
        <v>2784</v>
      </c>
      <c r="C419">
        <v>0.99999999965415398</v>
      </c>
      <c r="D419">
        <v>0.54341037110337298</v>
      </c>
      <c r="E419">
        <v>-6.2971237707213204E-2</v>
      </c>
      <c r="F419" t="s">
        <v>2785</v>
      </c>
    </row>
    <row r="420" spans="1:6" x14ac:dyDescent="0.2">
      <c r="A420" t="s">
        <v>1082</v>
      </c>
      <c r="B420" t="s">
        <v>2757</v>
      </c>
      <c r="C420">
        <v>0.99999999965415398</v>
      </c>
      <c r="D420">
        <v>2.0684514425110199</v>
      </c>
      <c r="E420">
        <v>-6.3030189865480202E-2</v>
      </c>
      <c r="F420" t="s">
        <v>2786</v>
      </c>
    </row>
    <row r="421" spans="1:6" x14ac:dyDescent="0.2">
      <c r="A421" t="s">
        <v>2787</v>
      </c>
      <c r="B421" t="s">
        <v>2788</v>
      </c>
      <c r="C421">
        <v>0.99999999965415398</v>
      </c>
      <c r="D421">
        <v>0.85324245744734994</v>
      </c>
      <c r="E421">
        <v>-6.3485235112205302E-2</v>
      </c>
      <c r="F421" t="s">
        <v>2789</v>
      </c>
    </row>
    <row r="422" spans="1:6" x14ac:dyDescent="0.2">
      <c r="A422" t="s">
        <v>1351</v>
      </c>
      <c r="B422" t="s">
        <v>2790</v>
      </c>
      <c r="C422">
        <v>0.99999999965415398</v>
      </c>
      <c r="D422">
        <v>1.3722420114354801</v>
      </c>
      <c r="E422">
        <v>-6.3808907834240106E-2</v>
      </c>
      <c r="F422" t="s">
        <v>2791</v>
      </c>
    </row>
    <row r="423" spans="1:6" x14ac:dyDescent="0.2">
      <c r="A423" t="s">
        <v>1577</v>
      </c>
      <c r="B423" t="s">
        <v>2757</v>
      </c>
      <c r="C423">
        <v>0.99999999965415398</v>
      </c>
      <c r="D423">
        <v>2.10057140734996</v>
      </c>
      <c r="E423">
        <v>-6.4008954675067897E-2</v>
      </c>
      <c r="F423" t="s">
        <v>2792</v>
      </c>
    </row>
    <row r="424" spans="1:6" x14ac:dyDescent="0.2">
      <c r="A424" t="s">
        <v>2793</v>
      </c>
      <c r="B424" t="s">
        <v>2794</v>
      </c>
      <c r="C424">
        <v>0.99999999965415398</v>
      </c>
      <c r="D424">
        <v>0.42870641254057101</v>
      </c>
      <c r="E424">
        <v>-6.4349077037539296E-2</v>
      </c>
      <c r="F424" t="s">
        <v>2795</v>
      </c>
    </row>
    <row r="425" spans="1:6" x14ac:dyDescent="0.2">
      <c r="A425" t="s">
        <v>1004</v>
      </c>
      <c r="B425" t="s">
        <v>2796</v>
      </c>
      <c r="C425">
        <v>0.71900422236492201</v>
      </c>
      <c r="D425">
        <v>7.5722521902078593E-2</v>
      </c>
      <c r="E425">
        <v>-6.70897286194269E-2</v>
      </c>
      <c r="F425" t="s">
        <v>2797</v>
      </c>
    </row>
    <row r="426" spans="1:6" x14ac:dyDescent="0.2">
      <c r="A426" t="s">
        <v>1257</v>
      </c>
      <c r="B426" t="s">
        <v>2798</v>
      </c>
      <c r="C426">
        <v>0.81643034619348698</v>
      </c>
      <c r="D426">
        <v>0.10074006069870101</v>
      </c>
      <c r="E426">
        <v>-6.8792127814554002E-2</v>
      </c>
      <c r="F426" t="s">
        <v>2799</v>
      </c>
    </row>
    <row r="427" spans="1:6" x14ac:dyDescent="0.2">
      <c r="A427" t="s">
        <v>565</v>
      </c>
      <c r="B427" t="s">
        <v>2800</v>
      </c>
      <c r="C427">
        <v>0.88063813783739098</v>
      </c>
      <c r="D427">
        <v>0.120888485562794</v>
      </c>
      <c r="E427">
        <v>-6.8904434801017003E-2</v>
      </c>
      <c r="F427" t="s">
        <v>2801</v>
      </c>
    </row>
    <row r="428" spans="1:6" x14ac:dyDescent="0.2">
      <c r="A428" t="s">
        <v>1182</v>
      </c>
      <c r="B428" t="s">
        <v>2802</v>
      </c>
      <c r="C428">
        <v>0.99999999965415398</v>
      </c>
      <c r="D428">
        <v>0.208866536074092</v>
      </c>
      <c r="E428">
        <v>-6.9906624688312796E-2</v>
      </c>
      <c r="F428" t="s">
        <v>2803</v>
      </c>
    </row>
    <row r="429" spans="1:6" x14ac:dyDescent="0.2">
      <c r="A429" t="s">
        <v>1638</v>
      </c>
      <c r="B429" t="s">
        <v>2804</v>
      </c>
      <c r="C429">
        <v>0.99999999965415398</v>
      </c>
      <c r="D429">
        <v>3.0706521813232199</v>
      </c>
      <c r="E429">
        <v>-7.0688456487071394E-2</v>
      </c>
      <c r="F429" t="s">
        <v>2805</v>
      </c>
    </row>
    <row r="430" spans="1:6" x14ac:dyDescent="0.2">
      <c r="A430" t="s">
        <v>1203</v>
      </c>
      <c r="B430" t="s">
        <v>2806</v>
      </c>
      <c r="C430">
        <v>0.96393121727410602</v>
      </c>
      <c r="D430">
        <v>0.15802815077269999</v>
      </c>
      <c r="E430">
        <v>-7.0870894166179005E-2</v>
      </c>
      <c r="F430" t="s">
        <v>2807</v>
      </c>
    </row>
    <row r="431" spans="1:6" x14ac:dyDescent="0.2">
      <c r="A431" t="s">
        <v>383</v>
      </c>
      <c r="B431" t="s">
        <v>2808</v>
      </c>
      <c r="C431">
        <v>0.99999999965415398</v>
      </c>
      <c r="D431">
        <v>0.36925105190414698</v>
      </c>
      <c r="E431">
        <v>-7.1486477020501094E-2</v>
      </c>
      <c r="F431" t="s">
        <v>2809</v>
      </c>
    </row>
    <row r="432" spans="1:6" x14ac:dyDescent="0.2">
      <c r="A432" t="s">
        <v>794</v>
      </c>
      <c r="B432" t="s">
        <v>2810</v>
      </c>
      <c r="C432">
        <v>0.99999999965415398</v>
      </c>
      <c r="D432">
        <v>0.204981792913255</v>
      </c>
      <c r="E432">
        <v>-7.2335941341000201E-2</v>
      </c>
      <c r="F432" t="s">
        <v>2811</v>
      </c>
    </row>
    <row r="433" spans="1:6" x14ac:dyDescent="0.2">
      <c r="A433" t="s">
        <v>1603</v>
      </c>
      <c r="B433" t="s">
        <v>2812</v>
      </c>
      <c r="C433">
        <v>0.99999999965415398</v>
      </c>
      <c r="D433">
        <v>2.17471473090824</v>
      </c>
      <c r="E433">
        <v>-7.2531618629789005E-2</v>
      </c>
      <c r="F433" t="s">
        <v>2813</v>
      </c>
    </row>
    <row r="434" spans="1:6" x14ac:dyDescent="0.2">
      <c r="A434" t="s">
        <v>882</v>
      </c>
      <c r="B434" t="s">
        <v>2814</v>
      </c>
      <c r="C434">
        <v>0.99999999965415398</v>
      </c>
      <c r="D434">
        <v>1.0300317513124899</v>
      </c>
      <c r="E434">
        <v>-7.5138353342067796E-2</v>
      </c>
      <c r="F434" t="s">
        <v>2815</v>
      </c>
    </row>
    <row r="435" spans="1:6" x14ac:dyDescent="0.2">
      <c r="A435" t="s">
        <v>2816</v>
      </c>
      <c r="B435" t="s">
        <v>2817</v>
      </c>
      <c r="C435">
        <v>0.99999999965415398</v>
      </c>
      <c r="D435">
        <v>1.0256660627193099</v>
      </c>
      <c r="E435">
        <v>-7.7068470560364602E-2</v>
      </c>
      <c r="F435" t="s">
        <v>2818</v>
      </c>
    </row>
    <row r="436" spans="1:6" x14ac:dyDescent="0.2">
      <c r="A436" t="s">
        <v>615</v>
      </c>
      <c r="B436" t="s">
        <v>2819</v>
      </c>
      <c r="C436">
        <v>0.99999999965415398</v>
      </c>
      <c r="D436">
        <v>1.8558179762521401</v>
      </c>
      <c r="E436">
        <v>-7.7090122313319201E-2</v>
      </c>
      <c r="F436" t="s">
        <v>2820</v>
      </c>
    </row>
    <row r="437" spans="1:6" x14ac:dyDescent="0.2">
      <c r="A437" t="s">
        <v>559</v>
      </c>
      <c r="B437" t="s">
        <v>2821</v>
      </c>
      <c r="C437">
        <v>0.99999999965415398</v>
      </c>
      <c r="D437">
        <v>1.0247231719974199</v>
      </c>
      <c r="E437">
        <v>-7.7189255489635206E-2</v>
      </c>
      <c r="F437" t="s">
        <v>2822</v>
      </c>
    </row>
    <row r="438" spans="1:6" x14ac:dyDescent="0.2">
      <c r="A438" t="s">
        <v>1033</v>
      </c>
      <c r="B438" t="s">
        <v>2823</v>
      </c>
      <c r="C438">
        <v>0.99999999965415398</v>
      </c>
      <c r="D438">
        <v>0.66739254817642302</v>
      </c>
      <c r="E438">
        <v>-7.73588397368839E-2</v>
      </c>
      <c r="F438" t="s">
        <v>2824</v>
      </c>
    </row>
    <row r="439" spans="1:6" x14ac:dyDescent="0.2">
      <c r="A439" t="s">
        <v>1236</v>
      </c>
      <c r="B439" t="s">
        <v>2825</v>
      </c>
      <c r="C439">
        <v>0.873581262846996</v>
      </c>
      <c r="D439">
        <v>0.13576268612155601</v>
      </c>
      <c r="E439">
        <v>-7.8805506481851695E-2</v>
      </c>
      <c r="F439" t="s">
        <v>2826</v>
      </c>
    </row>
    <row r="440" spans="1:6" x14ac:dyDescent="0.2">
      <c r="A440" t="s">
        <v>1243</v>
      </c>
      <c r="B440" t="s">
        <v>2827</v>
      </c>
      <c r="C440">
        <v>0.99999999965415398</v>
      </c>
      <c r="D440">
        <v>0.49243732773326399</v>
      </c>
      <c r="E440">
        <v>-7.9824975146512295E-2</v>
      </c>
      <c r="F440" t="s">
        <v>2828</v>
      </c>
    </row>
    <row r="441" spans="1:6" x14ac:dyDescent="0.2">
      <c r="A441" t="s">
        <v>632</v>
      </c>
      <c r="B441" t="s">
        <v>2829</v>
      </c>
      <c r="C441">
        <v>0.99999999965415398</v>
      </c>
      <c r="D441">
        <v>0.81057488498611796</v>
      </c>
      <c r="E441">
        <v>-8.1573157263097995E-2</v>
      </c>
      <c r="F441" t="s">
        <v>2830</v>
      </c>
    </row>
    <row r="442" spans="1:6" x14ac:dyDescent="0.2">
      <c r="A442" t="s">
        <v>2831</v>
      </c>
      <c r="B442" t="s">
        <v>2832</v>
      </c>
      <c r="C442">
        <v>0.99999999965415398</v>
      </c>
      <c r="D442">
        <v>1.1471309916686501</v>
      </c>
      <c r="E442">
        <v>-8.1793393978439599E-2</v>
      </c>
      <c r="F442" t="s">
        <v>2833</v>
      </c>
    </row>
    <row r="443" spans="1:6" x14ac:dyDescent="0.2">
      <c r="A443" t="s">
        <v>1296</v>
      </c>
      <c r="B443" t="s">
        <v>2834</v>
      </c>
      <c r="C443">
        <v>0.66636266359886598</v>
      </c>
      <c r="D443">
        <v>8.8711943549265801E-2</v>
      </c>
      <c r="E443">
        <v>-8.80429368172434E-2</v>
      </c>
      <c r="F443" t="s">
        <v>2835</v>
      </c>
    </row>
    <row r="444" spans="1:6" x14ac:dyDescent="0.2">
      <c r="A444" t="s">
        <v>854</v>
      </c>
      <c r="B444" t="s">
        <v>2836</v>
      </c>
      <c r="C444">
        <v>0.99999999965415398</v>
      </c>
      <c r="D444">
        <v>2.5287967401540801</v>
      </c>
      <c r="E444">
        <v>-8.8092704496366095E-2</v>
      </c>
      <c r="F444" t="s">
        <v>2837</v>
      </c>
    </row>
    <row r="445" spans="1:6" x14ac:dyDescent="0.2">
      <c r="A445" t="s">
        <v>557</v>
      </c>
      <c r="B445" t="s">
        <v>2838</v>
      </c>
      <c r="C445">
        <v>0.99999999965415398</v>
      </c>
      <c r="D445">
        <v>1.16548226024017</v>
      </c>
      <c r="E445">
        <v>-8.8173045218660498E-2</v>
      </c>
      <c r="F445" t="s">
        <v>2839</v>
      </c>
    </row>
    <row r="446" spans="1:6" x14ac:dyDescent="0.2">
      <c r="A446" t="s">
        <v>680</v>
      </c>
      <c r="B446" t="s">
        <v>2840</v>
      </c>
      <c r="C446">
        <v>0.99999999965415398</v>
      </c>
      <c r="D446">
        <v>0.76888673366404403</v>
      </c>
      <c r="E446">
        <v>-8.8470032984887301E-2</v>
      </c>
      <c r="F446" t="s">
        <v>2841</v>
      </c>
    </row>
    <row r="447" spans="1:6" x14ac:dyDescent="0.2">
      <c r="A447" t="s">
        <v>1089</v>
      </c>
      <c r="B447" t="s">
        <v>2842</v>
      </c>
      <c r="C447">
        <v>0.99999999965415398</v>
      </c>
      <c r="D447">
        <v>0.84928729989955998</v>
      </c>
      <c r="E447">
        <v>-9.1430437291736194E-2</v>
      </c>
      <c r="F447" t="s">
        <v>2843</v>
      </c>
    </row>
    <row r="448" spans="1:6" x14ac:dyDescent="0.2">
      <c r="A448" t="s">
        <v>707</v>
      </c>
      <c r="B448" t="s">
        <v>2844</v>
      </c>
      <c r="C448">
        <v>0.99999999965415398</v>
      </c>
      <c r="D448">
        <v>1.3618282999932401</v>
      </c>
      <c r="E448">
        <v>-9.20032326267229E-2</v>
      </c>
      <c r="F448" t="s">
        <v>2845</v>
      </c>
    </row>
    <row r="449" spans="1:6" x14ac:dyDescent="0.2">
      <c r="A449" t="s">
        <v>910</v>
      </c>
      <c r="B449" t="s">
        <v>2846</v>
      </c>
      <c r="C449">
        <v>0.99999999965415398</v>
      </c>
      <c r="D449">
        <v>0.51536271874764095</v>
      </c>
      <c r="E449">
        <v>-9.2791227866866596E-2</v>
      </c>
      <c r="F449" t="s">
        <v>2847</v>
      </c>
    </row>
    <row r="450" spans="1:6" x14ac:dyDescent="0.2">
      <c r="A450" t="s">
        <v>2848</v>
      </c>
      <c r="B450" t="s">
        <v>2849</v>
      </c>
      <c r="C450">
        <v>0.99999999965415398</v>
      </c>
      <c r="D450">
        <v>0.53722556888290296</v>
      </c>
      <c r="E450">
        <v>-9.3839807446348997E-2</v>
      </c>
      <c r="F450" t="s">
        <v>2850</v>
      </c>
    </row>
    <row r="451" spans="1:6" x14ac:dyDescent="0.2">
      <c r="A451" t="s">
        <v>1075</v>
      </c>
      <c r="B451" t="s">
        <v>2851</v>
      </c>
      <c r="C451">
        <v>0.99999999965415398</v>
      </c>
      <c r="D451">
        <v>0.67942102890058498</v>
      </c>
      <c r="E451">
        <v>-9.8913038080123E-2</v>
      </c>
      <c r="F451" t="s">
        <v>2852</v>
      </c>
    </row>
    <row r="452" spans="1:6" x14ac:dyDescent="0.2">
      <c r="A452" t="s">
        <v>1475</v>
      </c>
      <c r="B452" t="s">
        <v>2853</v>
      </c>
      <c r="C452">
        <v>0.99999999965415398</v>
      </c>
      <c r="D452">
        <v>1.81307899879392</v>
      </c>
      <c r="E452">
        <v>-0.10099618867211201</v>
      </c>
      <c r="F452" t="s">
        <v>2854</v>
      </c>
    </row>
    <row r="453" spans="1:6" x14ac:dyDescent="0.2">
      <c r="A453" t="s">
        <v>1095</v>
      </c>
      <c r="B453" t="s">
        <v>2855</v>
      </c>
      <c r="C453">
        <v>0.99999999965415398</v>
      </c>
      <c r="D453">
        <v>0.40725104625616498</v>
      </c>
      <c r="E453">
        <v>-0.1019216950194</v>
      </c>
      <c r="F453" t="s">
        <v>2856</v>
      </c>
    </row>
    <row r="454" spans="1:6" x14ac:dyDescent="0.2">
      <c r="A454" t="s">
        <v>444</v>
      </c>
      <c r="B454" t="s">
        <v>2853</v>
      </c>
      <c r="C454">
        <v>0.99999999965415398</v>
      </c>
      <c r="D454">
        <v>1.84995197844702</v>
      </c>
      <c r="E454">
        <v>-0.103050170000242</v>
      </c>
      <c r="F454" t="s">
        <v>2857</v>
      </c>
    </row>
    <row r="455" spans="1:6" x14ac:dyDescent="0.2">
      <c r="A455" t="s">
        <v>712</v>
      </c>
      <c r="B455" t="s">
        <v>2858</v>
      </c>
      <c r="C455">
        <v>0.43842784117878097</v>
      </c>
      <c r="D455">
        <v>6.20584655764597E-2</v>
      </c>
      <c r="E455">
        <v>-0.103591535377881</v>
      </c>
      <c r="F455" t="s">
        <v>2859</v>
      </c>
    </row>
    <row r="456" spans="1:6" x14ac:dyDescent="0.2">
      <c r="A456" t="s">
        <v>2860</v>
      </c>
      <c r="B456" t="s">
        <v>2861</v>
      </c>
      <c r="C456">
        <v>0.99999999965415398</v>
      </c>
      <c r="D456">
        <v>0.71184904452814202</v>
      </c>
      <c r="E456">
        <v>-0.105046514121623</v>
      </c>
      <c r="F456" t="s">
        <v>2862</v>
      </c>
    </row>
    <row r="457" spans="1:6" x14ac:dyDescent="0.2">
      <c r="A457" t="s">
        <v>1201</v>
      </c>
      <c r="B457" t="s">
        <v>2853</v>
      </c>
      <c r="C457">
        <v>0.99999999965415398</v>
      </c>
      <c r="D457">
        <v>1.90444299511851</v>
      </c>
      <c r="E457">
        <v>-0.106085550700339</v>
      </c>
      <c r="F457" t="s">
        <v>2863</v>
      </c>
    </row>
    <row r="458" spans="1:6" x14ac:dyDescent="0.2">
      <c r="A458" t="s">
        <v>1369</v>
      </c>
      <c r="B458" t="s">
        <v>2864</v>
      </c>
      <c r="C458">
        <v>0.99999999965415398</v>
      </c>
      <c r="D458">
        <v>2.28077355523516</v>
      </c>
      <c r="E458">
        <v>-0.106293008917086</v>
      </c>
      <c r="F458" t="s">
        <v>2865</v>
      </c>
    </row>
    <row r="459" spans="1:6" x14ac:dyDescent="0.2">
      <c r="A459" t="s">
        <v>1506</v>
      </c>
      <c r="B459" t="s">
        <v>2853</v>
      </c>
      <c r="C459">
        <v>0.99999999965415398</v>
      </c>
      <c r="D459">
        <v>1.9219220956469101</v>
      </c>
      <c r="E459">
        <v>-0.107059210720646</v>
      </c>
      <c r="F459" t="s">
        <v>2866</v>
      </c>
    </row>
    <row r="460" spans="1:6" x14ac:dyDescent="0.2">
      <c r="A460" t="s">
        <v>1077</v>
      </c>
      <c r="B460" t="s">
        <v>2867</v>
      </c>
      <c r="C460">
        <v>0.99999999965415398</v>
      </c>
      <c r="D460">
        <v>0.37854270962671599</v>
      </c>
      <c r="E460">
        <v>-0.107596086592829</v>
      </c>
      <c r="F460" t="s">
        <v>2868</v>
      </c>
    </row>
    <row r="461" spans="1:6" x14ac:dyDescent="0.2">
      <c r="A461" t="s">
        <v>2869</v>
      </c>
      <c r="B461" t="s">
        <v>2853</v>
      </c>
      <c r="C461">
        <v>0.99999999965415398</v>
      </c>
      <c r="D461">
        <v>1.9357156298142</v>
      </c>
      <c r="E461">
        <v>-0.107827569065838</v>
      </c>
      <c r="F461" t="s">
        <v>2870</v>
      </c>
    </row>
    <row r="462" spans="1:6" x14ac:dyDescent="0.2">
      <c r="A462" t="s">
        <v>2871</v>
      </c>
      <c r="B462" s="2">
        <v>26665</v>
      </c>
      <c r="C462">
        <v>0.99999999965415398</v>
      </c>
      <c r="D462">
        <v>1.3477740426418201</v>
      </c>
      <c r="E462">
        <v>-0.108853774330292</v>
      </c>
      <c r="F462" t="s">
        <v>2872</v>
      </c>
    </row>
    <row r="463" spans="1:6" x14ac:dyDescent="0.2">
      <c r="A463" t="s">
        <v>926</v>
      </c>
      <c r="B463" t="s">
        <v>2873</v>
      </c>
      <c r="C463">
        <v>0.99999999965415398</v>
      </c>
      <c r="D463">
        <v>0.51935608050905702</v>
      </c>
      <c r="E463">
        <v>-0.11181215742516699</v>
      </c>
      <c r="F463" t="s">
        <v>2874</v>
      </c>
    </row>
    <row r="464" spans="1:6" x14ac:dyDescent="0.2">
      <c r="A464" t="s">
        <v>929</v>
      </c>
      <c r="B464" t="s">
        <v>2873</v>
      </c>
      <c r="C464">
        <v>0.99999999965415398</v>
      </c>
      <c r="D464">
        <v>0.52547406481372605</v>
      </c>
      <c r="E464">
        <v>-0.11312929811124101</v>
      </c>
      <c r="F464" t="s">
        <v>2874</v>
      </c>
    </row>
    <row r="465" spans="1:6" x14ac:dyDescent="0.2">
      <c r="A465" t="s">
        <v>1073</v>
      </c>
      <c r="B465" t="s">
        <v>2875</v>
      </c>
      <c r="C465">
        <v>0.99999999965415398</v>
      </c>
      <c r="D465">
        <v>1.12300427325182</v>
      </c>
      <c r="E465">
        <v>-0.11321522210436299</v>
      </c>
      <c r="F465" t="s">
        <v>2876</v>
      </c>
    </row>
    <row r="466" spans="1:6" x14ac:dyDescent="0.2">
      <c r="A466" t="s">
        <v>2877</v>
      </c>
      <c r="B466" s="2">
        <v>25934</v>
      </c>
      <c r="C466">
        <v>0.99999999965415398</v>
      </c>
      <c r="D466">
        <v>1.3124942204244601</v>
      </c>
      <c r="E466">
        <v>-0.114053404293772</v>
      </c>
      <c r="F466" t="s">
        <v>2878</v>
      </c>
    </row>
    <row r="467" spans="1:6" x14ac:dyDescent="0.2">
      <c r="A467" t="s">
        <v>651</v>
      </c>
      <c r="B467" t="s">
        <v>2879</v>
      </c>
      <c r="C467">
        <v>0.99999999965415398</v>
      </c>
      <c r="D467">
        <v>0.58114790463634303</v>
      </c>
      <c r="E467">
        <v>-0.115920019791743</v>
      </c>
      <c r="F467" t="s">
        <v>2880</v>
      </c>
    </row>
    <row r="468" spans="1:6" x14ac:dyDescent="0.2">
      <c r="A468" t="s">
        <v>2881</v>
      </c>
      <c r="B468" t="s">
        <v>2882</v>
      </c>
      <c r="C468">
        <v>0.99999999965415398</v>
      </c>
      <c r="D468">
        <v>0.33235393305156802</v>
      </c>
      <c r="E468">
        <v>-0.11658290880045601</v>
      </c>
      <c r="F468" t="s">
        <v>2883</v>
      </c>
    </row>
    <row r="469" spans="1:6" x14ac:dyDescent="0.2">
      <c r="A469" t="s">
        <v>610</v>
      </c>
      <c r="B469" t="s">
        <v>2589</v>
      </c>
      <c r="C469">
        <v>0.387859279882595</v>
      </c>
      <c r="D469">
        <v>6.4128792463138296E-2</v>
      </c>
      <c r="E469">
        <v>-0.118998751781544</v>
      </c>
      <c r="F469" t="s">
        <v>2884</v>
      </c>
    </row>
    <row r="470" spans="1:6" x14ac:dyDescent="0.2">
      <c r="A470" t="s">
        <v>1199</v>
      </c>
      <c r="B470" t="s">
        <v>2885</v>
      </c>
      <c r="C470">
        <v>0.99999999965415398</v>
      </c>
      <c r="D470">
        <v>0.42240020684900798</v>
      </c>
      <c r="E470">
        <v>-0.12094360536137</v>
      </c>
      <c r="F470" t="s">
        <v>2886</v>
      </c>
    </row>
    <row r="471" spans="1:6" x14ac:dyDescent="0.2">
      <c r="A471" t="s">
        <v>377</v>
      </c>
      <c r="B471" t="s">
        <v>2887</v>
      </c>
      <c r="C471">
        <v>0.99999999965415398</v>
      </c>
      <c r="D471">
        <v>0.68570557266409105</v>
      </c>
      <c r="E471">
        <v>-0.126674837910492</v>
      </c>
      <c r="F471" t="s">
        <v>2888</v>
      </c>
    </row>
    <row r="472" spans="1:6" x14ac:dyDescent="0.2">
      <c r="A472" t="s">
        <v>516</v>
      </c>
      <c r="B472" t="s">
        <v>2889</v>
      </c>
      <c r="C472">
        <v>0.99999999965415398</v>
      </c>
      <c r="D472">
        <v>1.7635751214533699</v>
      </c>
      <c r="E472">
        <v>-0.129686626899848</v>
      </c>
      <c r="F472" t="s">
        <v>2890</v>
      </c>
    </row>
    <row r="473" spans="1:6" x14ac:dyDescent="0.2">
      <c r="A473" t="s">
        <v>1447</v>
      </c>
      <c r="B473" t="s">
        <v>2889</v>
      </c>
      <c r="C473">
        <v>0.99999999965415398</v>
      </c>
      <c r="D473">
        <v>1.76661783404343</v>
      </c>
      <c r="E473">
        <v>-0.12991037644566</v>
      </c>
      <c r="F473" t="s">
        <v>2891</v>
      </c>
    </row>
    <row r="474" spans="1:6" x14ac:dyDescent="0.2">
      <c r="A474" t="s">
        <v>1525</v>
      </c>
      <c r="B474" t="s">
        <v>2889</v>
      </c>
      <c r="C474">
        <v>0.99999999965415398</v>
      </c>
      <c r="D474">
        <v>1.7823704971879999</v>
      </c>
      <c r="E474">
        <v>-0.13106876755872299</v>
      </c>
      <c r="F474" t="s">
        <v>2892</v>
      </c>
    </row>
    <row r="475" spans="1:6" x14ac:dyDescent="0.2">
      <c r="A475" t="s">
        <v>426</v>
      </c>
      <c r="B475" t="s">
        <v>2893</v>
      </c>
      <c r="C475">
        <v>0.64637776495539101</v>
      </c>
      <c r="D475">
        <v>0.12514126397925401</v>
      </c>
      <c r="E475">
        <v>-0.13127163435744199</v>
      </c>
      <c r="F475" t="s">
        <v>2894</v>
      </c>
    </row>
    <row r="476" spans="1:6" x14ac:dyDescent="0.2">
      <c r="A476" t="s">
        <v>628</v>
      </c>
      <c r="B476" t="s">
        <v>2889</v>
      </c>
      <c r="C476">
        <v>0.99999999965415398</v>
      </c>
      <c r="D476">
        <v>1.80011469168795</v>
      </c>
      <c r="E476">
        <v>-0.13237360833570999</v>
      </c>
      <c r="F476" t="s">
        <v>2895</v>
      </c>
    </row>
    <row r="477" spans="1:6" x14ac:dyDescent="0.2">
      <c r="A477" t="s">
        <v>528</v>
      </c>
      <c r="B477" t="s">
        <v>2889</v>
      </c>
      <c r="C477">
        <v>0.99999999965415398</v>
      </c>
      <c r="D477">
        <v>1.81211109516098</v>
      </c>
      <c r="E477">
        <v>-0.133255778356381</v>
      </c>
      <c r="F477" t="s">
        <v>2896</v>
      </c>
    </row>
    <row r="478" spans="1:6" x14ac:dyDescent="0.2">
      <c r="A478" t="s">
        <v>649</v>
      </c>
      <c r="B478" s="2">
        <v>14642</v>
      </c>
      <c r="C478">
        <v>0.70686636573866901</v>
      </c>
      <c r="D478">
        <v>0.14932645953174101</v>
      </c>
      <c r="E478">
        <v>-0.13625176430568001</v>
      </c>
      <c r="F478" t="s">
        <v>2897</v>
      </c>
    </row>
    <row r="479" spans="1:6" x14ac:dyDescent="0.2">
      <c r="A479" t="s">
        <v>1231</v>
      </c>
      <c r="B479" t="s">
        <v>2898</v>
      </c>
      <c r="C479">
        <v>0.99999999965415398</v>
      </c>
      <c r="D479">
        <v>0.70873914843359098</v>
      </c>
      <c r="E479">
        <v>-0.137102484670862</v>
      </c>
      <c r="F479" t="s">
        <v>2899</v>
      </c>
    </row>
    <row r="480" spans="1:6" x14ac:dyDescent="0.2">
      <c r="A480" t="s">
        <v>894</v>
      </c>
      <c r="B480" t="s">
        <v>2900</v>
      </c>
      <c r="C480">
        <v>0.99999999965415398</v>
      </c>
      <c r="D480">
        <v>1.04199033322277</v>
      </c>
      <c r="E480">
        <v>-0.13922146746453401</v>
      </c>
      <c r="F480" t="s">
        <v>2901</v>
      </c>
    </row>
    <row r="481" spans="1:6" x14ac:dyDescent="0.2">
      <c r="A481" t="s">
        <v>930</v>
      </c>
      <c r="B481" t="s">
        <v>2902</v>
      </c>
      <c r="C481">
        <v>0.99999999965415398</v>
      </c>
      <c r="D481">
        <v>0.47178968771254698</v>
      </c>
      <c r="E481">
        <v>-0.14205254446260299</v>
      </c>
      <c r="F481" t="s">
        <v>2903</v>
      </c>
    </row>
    <row r="482" spans="1:6" x14ac:dyDescent="0.2">
      <c r="A482" t="s">
        <v>828</v>
      </c>
      <c r="B482" t="s">
        <v>2904</v>
      </c>
      <c r="C482">
        <v>0.99999999965415398</v>
      </c>
      <c r="D482">
        <v>0.89374574523459205</v>
      </c>
      <c r="E482">
        <v>-0.15353951169945901</v>
      </c>
      <c r="F482" t="s">
        <v>2905</v>
      </c>
    </row>
    <row r="483" spans="1:6" x14ac:dyDescent="0.2">
      <c r="A483" t="s">
        <v>311</v>
      </c>
      <c r="B483" t="s">
        <v>2906</v>
      </c>
      <c r="C483">
        <v>0.33678936133975901</v>
      </c>
      <c r="D483">
        <v>7.6895758620629806E-2</v>
      </c>
      <c r="E483">
        <v>-0.16138247823222199</v>
      </c>
      <c r="F483" t="s">
        <v>2907</v>
      </c>
    </row>
    <row r="484" spans="1:6" x14ac:dyDescent="0.2">
      <c r="A484" t="s">
        <v>1567</v>
      </c>
      <c r="B484" t="s">
        <v>2908</v>
      </c>
      <c r="C484">
        <v>0.99999999965415398</v>
      </c>
      <c r="D484">
        <v>1.6933180841973801</v>
      </c>
      <c r="E484">
        <v>-0.16194561858738901</v>
      </c>
      <c r="F484" t="s">
        <v>2909</v>
      </c>
    </row>
    <row r="485" spans="1:6" x14ac:dyDescent="0.2">
      <c r="A485" t="s">
        <v>533</v>
      </c>
      <c r="B485" t="s">
        <v>2910</v>
      </c>
      <c r="C485">
        <v>0.99999999965415398</v>
      </c>
      <c r="D485">
        <v>1.0826634158753801</v>
      </c>
      <c r="E485">
        <v>-0.16306224608341699</v>
      </c>
      <c r="F485" t="s">
        <v>2911</v>
      </c>
    </row>
    <row r="486" spans="1:6" x14ac:dyDescent="0.2">
      <c r="A486" t="s">
        <v>939</v>
      </c>
      <c r="B486" t="s">
        <v>2908</v>
      </c>
      <c r="C486">
        <v>0.99999999965415398</v>
      </c>
      <c r="D486">
        <v>1.7228128894714601</v>
      </c>
      <c r="E486">
        <v>-0.164766443882886</v>
      </c>
      <c r="F486" t="s">
        <v>2912</v>
      </c>
    </row>
    <row r="487" spans="1:6" x14ac:dyDescent="0.2">
      <c r="A487" t="s">
        <v>2913</v>
      </c>
      <c r="B487" s="2">
        <v>23377</v>
      </c>
      <c r="C487">
        <v>0.99999999965415398</v>
      </c>
      <c r="D487">
        <v>1.4680941982042699</v>
      </c>
      <c r="E487">
        <v>-0.16514072394853199</v>
      </c>
      <c r="F487" t="s">
        <v>2914</v>
      </c>
    </row>
    <row r="488" spans="1:6" x14ac:dyDescent="0.2">
      <c r="A488" t="s">
        <v>224</v>
      </c>
      <c r="B488" t="s">
        <v>2589</v>
      </c>
      <c r="C488">
        <v>0.387859279882595</v>
      </c>
      <c r="D488">
        <v>8.9354982722358395E-2</v>
      </c>
      <c r="E488">
        <v>-0.16580900717153099</v>
      </c>
      <c r="F488" t="s">
        <v>2915</v>
      </c>
    </row>
    <row r="489" spans="1:6" x14ac:dyDescent="0.2">
      <c r="A489" t="s">
        <v>1416</v>
      </c>
      <c r="B489" t="s">
        <v>2916</v>
      </c>
      <c r="C489">
        <v>0.99999999965415398</v>
      </c>
      <c r="D489">
        <v>1.08738316623223</v>
      </c>
      <c r="E489">
        <v>-0.16582802341203701</v>
      </c>
      <c r="F489" t="s">
        <v>2917</v>
      </c>
    </row>
    <row r="490" spans="1:6" x14ac:dyDescent="0.2">
      <c r="A490" t="s">
        <v>1569</v>
      </c>
      <c r="B490" t="s">
        <v>2589</v>
      </c>
      <c r="C490">
        <v>0.387859279882595</v>
      </c>
      <c r="D490">
        <v>9.07662784045766E-2</v>
      </c>
      <c r="E490">
        <v>-0.16842783746800299</v>
      </c>
      <c r="F490" t="s">
        <v>2918</v>
      </c>
    </row>
    <row r="491" spans="1:6" x14ac:dyDescent="0.2">
      <c r="A491" t="s">
        <v>1281</v>
      </c>
      <c r="B491" t="s">
        <v>2919</v>
      </c>
      <c r="C491">
        <v>0.71900422236492201</v>
      </c>
      <c r="D491">
        <v>0.18999618817928701</v>
      </c>
      <c r="E491">
        <v>-0.168580986979882</v>
      </c>
      <c r="F491" t="s">
        <v>2920</v>
      </c>
    </row>
    <row r="492" spans="1:6" x14ac:dyDescent="0.2">
      <c r="A492" t="s">
        <v>1527</v>
      </c>
      <c r="B492" t="s">
        <v>2908</v>
      </c>
      <c r="C492">
        <v>0.99999999965415398</v>
      </c>
      <c r="D492">
        <v>1.7644185175801601</v>
      </c>
      <c r="E492">
        <v>-0.168745524507879</v>
      </c>
      <c r="F492" t="s">
        <v>2921</v>
      </c>
    </row>
    <row r="493" spans="1:6" x14ac:dyDescent="0.2">
      <c r="A493" t="s">
        <v>1511</v>
      </c>
      <c r="B493" t="s">
        <v>2908</v>
      </c>
      <c r="C493">
        <v>0.99999999965415398</v>
      </c>
      <c r="D493">
        <v>1.7668739097136299</v>
      </c>
      <c r="E493">
        <v>-0.16898035339303599</v>
      </c>
      <c r="F493" t="s">
        <v>2922</v>
      </c>
    </row>
    <row r="494" spans="1:6" x14ac:dyDescent="0.2">
      <c r="A494" t="s">
        <v>2923</v>
      </c>
      <c r="B494" s="2">
        <v>13912</v>
      </c>
      <c r="C494">
        <v>0.67400428579740701</v>
      </c>
      <c r="D494">
        <v>0.173644329108749</v>
      </c>
      <c r="E494">
        <v>-0.169382055283714</v>
      </c>
      <c r="F494" t="s">
        <v>2924</v>
      </c>
    </row>
    <row r="495" spans="1:6" x14ac:dyDescent="0.2">
      <c r="A495" t="s">
        <v>1239</v>
      </c>
      <c r="B495" t="s">
        <v>2925</v>
      </c>
      <c r="C495">
        <v>0.54046792320701598</v>
      </c>
      <c r="D495">
        <v>0.12797818161256799</v>
      </c>
      <c r="E495">
        <v>-0.17318046755792499</v>
      </c>
      <c r="F495" t="s">
        <v>2926</v>
      </c>
    </row>
    <row r="496" spans="1:6" x14ac:dyDescent="0.2">
      <c r="A496" t="s">
        <v>1212</v>
      </c>
      <c r="B496" t="s">
        <v>2908</v>
      </c>
      <c r="C496">
        <v>0.99999999965415398</v>
      </c>
      <c r="D496">
        <v>1.8195221242923301</v>
      </c>
      <c r="E496">
        <v>-0.17401552531793299</v>
      </c>
      <c r="F496" t="s">
        <v>2927</v>
      </c>
    </row>
    <row r="497" spans="1:6" x14ac:dyDescent="0.2">
      <c r="A497" t="s">
        <v>857</v>
      </c>
      <c r="B497" t="s">
        <v>2928</v>
      </c>
      <c r="C497">
        <v>0.99999999965415398</v>
      </c>
      <c r="D497">
        <v>1.5322878018891199</v>
      </c>
      <c r="E497">
        <v>-0.176331452144495</v>
      </c>
      <c r="F497" t="s">
        <v>2929</v>
      </c>
    </row>
    <row r="498" spans="1:6" x14ac:dyDescent="0.2">
      <c r="A498" t="s">
        <v>1179</v>
      </c>
      <c r="B498" t="s">
        <v>2930</v>
      </c>
      <c r="C498">
        <v>0.99999999965415398</v>
      </c>
      <c r="D498">
        <v>0.59614542743767096</v>
      </c>
      <c r="E498">
        <v>-0.17700081413122701</v>
      </c>
      <c r="F498" t="s">
        <v>2931</v>
      </c>
    </row>
    <row r="499" spans="1:6" x14ac:dyDescent="0.2">
      <c r="A499" t="s">
        <v>1384</v>
      </c>
      <c r="B499" t="s">
        <v>2589</v>
      </c>
      <c r="C499">
        <v>0.387859279882595</v>
      </c>
      <c r="D499">
        <v>9.5780184759617304E-2</v>
      </c>
      <c r="E499">
        <v>-0.17773174878275899</v>
      </c>
      <c r="F499" t="s">
        <v>2932</v>
      </c>
    </row>
    <row r="500" spans="1:6" x14ac:dyDescent="0.2">
      <c r="A500" t="s">
        <v>945</v>
      </c>
      <c r="B500" t="s">
        <v>2589</v>
      </c>
      <c r="C500">
        <v>0.387859279882595</v>
      </c>
      <c r="D500">
        <v>9.6413799086822599E-2</v>
      </c>
      <c r="E500">
        <v>-0.17890749700991701</v>
      </c>
      <c r="F500" t="s">
        <v>2933</v>
      </c>
    </row>
    <row r="501" spans="1:6" x14ac:dyDescent="0.2">
      <c r="A501" t="s">
        <v>1146</v>
      </c>
      <c r="B501" t="s">
        <v>2934</v>
      </c>
      <c r="C501">
        <v>0.99999999965415398</v>
      </c>
      <c r="D501">
        <v>1.0022335202866799</v>
      </c>
      <c r="E501">
        <v>-0.18244953593067101</v>
      </c>
      <c r="F501" t="s">
        <v>2935</v>
      </c>
    </row>
    <row r="502" spans="1:6" x14ac:dyDescent="0.2">
      <c r="A502" t="s">
        <v>660</v>
      </c>
      <c r="B502" s="2">
        <v>14642</v>
      </c>
      <c r="C502">
        <v>0.70686636573866901</v>
      </c>
      <c r="D502">
        <v>0.20026942657093999</v>
      </c>
      <c r="E502">
        <v>-0.18273427758445701</v>
      </c>
      <c r="F502" t="s">
        <v>2936</v>
      </c>
    </row>
    <row r="503" spans="1:6" x14ac:dyDescent="0.2">
      <c r="A503" t="s">
        <v>1625</v>
      </c>
      <c r="B503" t="s">
        <v>2543</v>
      </c>
      <c r="C503">
        <v>0.34339048063627498</v>
      </c>
      <c r="D503">
        <v>8.8992340141852297E-2</v>
      </c>
      <c r="E503">
        <v>-0.182780626666879</v>
      </c>
      <c r="F503" t="s">
        <v>2937</v>
      </c>
    </row>
    <row r="504" spans="1:6" x14ac:dyDescent="0.2">
      <c r="A504" t="s">
        <v>2938</v>
      </c>
      <c r="B504" s="2">
        <v>21582</v>
      </c>
      <c r="C504">
        <v>0.92557611941512996</v>
      </c>
      <c r="D504">
        <v>0.370656703287575</v>
      </c>
      <c r="E504">
        <v>-0.18543928564686801</v>
      </c>
      <c r="F504" t="s">
        <v>2939</v>
      </c>
    </row>
    <row r="505" spans="1:6" x14ac:dyDescent="0.2">
      <c r="A505" t="s">
        <v>1222</v>
      </c>
      <c r="B505" t="s">
        <v>2940</v>
      </c>
      <c r="C505">
        <v>0.99999999965415398</v>
      </c>
      <c r="D505">
        <v>0.49701985053050302</v>
      </c>
      <c r="E505">
        <v>-0.186187099098091</v>
      </c>
      <c r="F505" t="s">
        <v>2941</v>
      </c>
    </row>
    <row r="506" spans="1:6" x14ac:dyDescent="0.2">
      <c r="A506" t="s">
        <v>850</v>
      </c>
      <c r="B506" t="s">
        <v>2942</v>
      </c>
      <c r="C506">
        <v>0.75215923892500702</v>
      </c>
      <c r="D506">
        <v>0.22900458872937299</v>
      </c>
      <c r="E506">
        <v>-0.186395176183693</v>
      </c>
      <c r="F506" t="s">
        <v>2943</v>
      </c>
    </row>
    <row r="507" spans="1:6" x14ac:dyDescent="0.2">
      <c r="A507" t="s">
        <v>867</v>
      </c>
      <c r="B507" t="s">
        <v>2944</v>
      </c>
      <c r="C507">
        <v>0.99999999965415398</v>
      </c>
      <c r="D507">
        <v>1.5574034844874001</v>
      </c>
      <c r="E507">
        <v>-0.18672677509612301</v>
      </c>
      <c r="F507" t="s">
        <v>2945</v>
      </c>
    </row>
    <row r="508" spans="1:6" x14ac:dyDescent="0.2">
      <c r="A508" t="s">
        <v>853</v>
      </c>
      <c r="B508" t="s">
        <v>2942</v>
      </c>
      <c r="C508">
        <v>0.75215923892500702</v>
      </c>
      <c r="D508">
        <v>0.23514666184032201</v>
      </c>
      <c r="E508">
        <v>-0.191394433211689</v>
      </c>
      <c r="F508" t="s">
        <v>2943</v>
      </c>
    </row>
    <row r="509" spans="1:6" x14ac:dyDescent="0.2">
      <c r="A509" t="s">
        <v>1559</v>
      </c>
      <c r="B509" t="s">
        <v>2946</v>
      </c>
      <c r="C509">
        <v>0.99999999965415398</v>
      </c>
      <c r="D509">
        <v>1.5731187420061901</v>
      </c>
      <c r="E509">
        <v>-0.19291631271617199</v>
      </c>
      <c r="F509" t="s">
        <v>2947</v>
      </c>
    </row>
    <row r="510" spans="1:6" x14ac:dyDescent="0.2">
      <c r="A510" t="s">
        <v>604</v>
      </c>
      <c r="B510" t="s">
        <v>2946</v>
      </c>
      <c r="C510">
        <v>0.99999999965415398</v>
      </c>
      <c r="D510">
        <v>1.5842575112638499</v>
      </c>
      <c r="E510">
        <v>-0.194282293704132</v>
      </c>
      <c r="F510" t="s">
        <v>2948</v>
      </c>
    </row>
    <row r="511" spans="1:6" x14ac:dyDescent="0.2">
      <c r="A511" t="s">
        <v>900</v>
      </c>
      <c r="B511" t="s">
        <v>2946</v>
      </c>
      <c r="C511">
        <v>0.99999999965415398</v>
      </c>
      <c r="D511">
        <v>1.6115461818699299</v>
      </c>
      <c r="E511">
        <v>-0.19762878597561601</v>
      </c>
      <c r="F511" t="s">
        <v>2949</v>
      </c>
    </row>
    <row r="512" spans="1:6" x14ac:dyDescent="0.2">
      <c r="A512" t="s">
        <v>1246</v>
      </c>
      <c r="B512" t="s">
        <v>2950</v>
      </c>
      <c r="C512">
        <v>0.79504766186018305</v>
      </c>
      <c r="D512">
        <v>0.28303022660246602</v>
      </c>
      <c r="E512">
        <v>-0.203014981667751</v>
      </c>
      <c r="F512" t="s">
        <v>2951</v>
      </c>
    </row>
    <row r="513" spans="1:6" x14ac:dyDescent="0.2">
      <c r="A513" t="s">
        <v>1315</v>
      </c>
      <c r="B513" t="s">
        <v>2952</v>
      </c>
      <c r="C513">
        <v>0.99999999965415398</v>
      </c>
      <c r="D513">
        <v>0.67189400016632705</v>
      </c>
      <c r="E513">
        <v>-0.20995243742811501</v>
      </c>
      <c r="F513" t="s">
        <v>2953</v>
      </c>
    </row>
    <row r="514" spans="1:6" x14ac:dyDescent="0.2">
      <c r="A514" t="s">
        <v>1483</v>
      </c>
      <c r="B514" t="s">
        <v>2946</v>
      </c>
      <c r="C514">
        <v>0.99999999965415398</v>
      </c>
      <c r="D514">
        <v>1.7228343250445499</v>
      </c>
      <c r="E514">
        <v>-0.21127638781074501</v>
      </c>
      <c r="F514" t="s">
        <v>2954</v>
      </c>
    </row>
    <row r="515" spans="1:6" x14ac:dyDescent="0.2">
      <c r="A515" t="s">
        <v>1389</v>
      </c>
      <c r="B515" t="s">
        <v>2589</v>
      </c>
      <c r="C515">
        <v>0.387859279882595</v>
      </c>
      <c r="D515">
        <v>0.11722427994141001</v>
      </c>
      <c r="E515">
        <v>-0.21752386807433699</v>
      </c>
      <c r="F515" t="s">
        <v>2955</v>
      </c>
    </row>
    <row r="516" spans="1:6" x14ac:dyDescent="0.2">
      <c r="A516" t="s">
        <v>1653</v>
      </c>
      <c r="B516" t="s">
        <v>2956</v>
      </c>
      <c r="C516">
        <v>0.99999999965415398</v>
      </c>
      <c r="D516">
        <v>2.8055741595047801</v>
      </c>
      <c r="E516">
        <v>-0.21804238320209501</v>
      </c>
      <c r="F516" t="s">
        <v>2957</v>
      </c>
    </row>
    <row r="517" spans="1:6" x14ac:dyDescent="0.2">
      <c r="A517" t="s">
        <v>1347</v>
      </c>
      <c r="B517" t="s">
        <v>2958</v>
      </c>
      <c r="C517">
        <v>0.99999999965415398</v>
      </c>
      <c r="D517">
        <v>1.5098189524096199</v>
      </c>
      <c r="E517">
        <v>-0.21866702417835401</v>
      </c>
      <c r="F517" t="s">
        <v>2959</v>
      </c>
    </row>
    <row r="518" spans="1:6" x14ac:dyDescent="0.2">
      <c r="A518" t="s">
        <v>2960</v>
      </c>
      <c r="B518" s="2">
        <v>24869</v>
      </c>
      <c r="C518">
        <v>0.99999999965415398</v>
      </c>
      <c r="D518">
        <v>0.57675981561322598</v>
      </c>
      <c r="E518">
        <v>-0.219817472272227</v>
      </c>
      <c r="F518" t="s">
        <v>2961</v>
      </c>
    </row>
    <row r="519" spans="1:6" x14ac:dyDescent="0.2">
      <c r="A519" t="s">
        <v>819</v>
      </c>
      <c r="B519" t="s">
        <v>2962</v>
      </c>
      <c r="C519">
        <v>0.99999999965415398</v>
      </c>
      <c r="D519">
        <v>0.62991579065016401</v>
      </c>
      <c r="E519">
        <v>-0.22134917910224999</v>
      </c>
      <c r="F519" t="s">
        <v>2963</v>
      </c>
    </row>
    <row r="520" spans="1:6" x14ac:dyDescent="0.2">
      <c r="A520" t="s">
        <v>2964</v>
      </c>
      <c r="B520" s="2">
        <v>22313</v>
      </c>
      <c r="C520">
        <v>0.94717837055054799</v>
      </c>
      <c r="D520">
        <v>0.47680674886881902</v>
      </c>
      <c r="E520">
        <v>-0.22444758065603701</v>
      </c>
      <c r="F520" t="s">
        <v>2965</v>
      </c>
    </row>
    <row r="521" spans="1:6" x14ac:dyDescent="0.2">
      <c r="A521" t="s">
        <v>915</v>
      </c>
      <c r="B521" t="s">
        <v>2966</v>
      </c>
      <c r="C521">
        <v>0.75296699016192203</v>
      </c>
      <c r="D521">
        <v>0.28787277173944298</v>
      </c>
      <c r="E521">
        <v>-0.227236603180622</v>
      </c>
      <c r="F521" t="s">
        <v>2967</v>
      </c>
    </row>
    <row r="522" spans="1:6" x14ac:dyDescent="0.2">
      <c r="A522" t="s">
        <v>885</v>
      </c>
      <c r="B522" t="s">
        <v>2968</v>
      </c>
      <c r="C522">
        <v>0.99999999965415398</v>
      </c>
      <c r="D522">
        <v>0.59970116241035998</v>
      </c>
      <c r="E522">
        <v>-0.231509593361092</v>
      </c>
      <c r="F522" t="s">
        <v>2969</v>
      </c>
    </row>
    <row r="523" spans="1:6" x14ac:dyDescent="0.2">
      <c r="A523" t="s">
        <v>692</v>
      </c>
      <c r="B523" t="s">
        <v>2970</v>
      </c>
      <c r="C523">
        <v>0.99999999965415398</v>
      </c>
      <c r="D523">
        <v>1.8976309877152</v>
      </c>
      <c r="E523">
        <v>-0.23362670909071101</v>
      </c>
      <c r="F523" t="s">
        <v>2971</v>
      </c>
    </row>
    <row r="524" spans="1:6" x14ac:dyDescent="0.2">
      <c r="A524" t="s">
        <v>1290</v>
      </c>
      <c r="B524" t="s">
        <v>2972</v>
      </c>
      <c r="C524">
        <v>0.99999999965415398</v>
      </c>
      <c r="D524">
        <v>1.5424565548418501</v>
      </c>
      <c r="E524">
        <v>-0.23931789424227401</v>
      </c>
      <c r="F524" t="s">
        <v>2973</v>
      </c>
    </row>
    <row r="525" spans="1:6" x14ac:dyDescent="0.2">
      <c r="A525" t="s">
        <v>1489</v>
      </c>
      <c r="B525" t="s">
        <v>2972</v>
      </c>
      <c r="C525">
        <v>0.99999999965415398</v>
      </c>
      <c r="D525">
        <v>1.62986476072921</v>
      </c>
      <c r="E525">
        <v>-0.25287960378073399</v>
      </c>
      <c r="F525" t="s">
        <v>2974</v>
      </c>
    </row>
    <row r="526" spans="1:6" x14ac:dyDescent="0.2">
      <c r="A526" t="s">
        <v>1498</v>
      </c>
      <c r="B526" t="s">
        <v>2972</v>
      </c>
      <c r="C526">
        <v>0.99999999965415398</v>
      </c>
      <c r="D526">
        <v>1.6445094187382601</v>
      </c>
      <c r="E526">
        <v>-0.25515177715613302</v>
      </c>
      <c r="F526" t="s">
        <v>2975</v>
      </c>
    </row>
    <row r="527" spans="1:6" x14ac:dyDescent="0.2">
      <c r="A527" t="s">
        <v>1170</v>
      </c>
      <c r="B527" t="s">
        <v>2976</v>
      </c>
      <c r="C527">
        <v>0.99999999965415398</v>
      </c>
      <c r="D527">
        <v>1.0744573184378601</v>
      </c>
      <c r="E527">
        <v>-0.25708637843307403</v>
      </c>
      <c r="F527" t="s">
        <v>2977</v>
      </c>
    </row>
    <row r="528" spans="1:6" x14ac:dyDescent="0.2">
      <c r="A528" t="s">
        <v>1545</v>
      </c>
      <c r="B528" t="s">
        <v>2978</v>
      </c>
      <c r="C528">
        <v>0.99999999965415398</v>
      </c>
      <c r="D528">
        <v>1.39280535905785</v>
      </c>
      <c r="E528">
        <v>-0.26996839380307303</v>
      </c>
      <c r="F528" t="s">
        <v>2979</v>
      </c>
    </row>
    <row r="529" spans="1:6" x14ac:dyDescent="0.2">
      <c r="A529" t="s">
        <v>698</v>
      </c>
      <c r="B529" t="s">
        <v>2980</v>
      </c>
      <c r="C529">
        <v>0.99999999965415398</v>
      </c>
      <c r="D529">
        <v>1.00017298945419</v>
      </c>
      <c r="E529">
        <v>-0.27254688882826</v>
      </c>
      <c r="F529" t="s">
        <v>2981</v>
      </c>
    </row>
    <row r="530" spans="1:6" x14ac:dyDescent="0.2">
      <c r="A530" t="s">
        <v>596</v>
      </c>
      <c r="B530" t="s">
        <v>2982</v>
      </c>
      <c r="C530">
        <v>0.99999999965415398</v>
      </c>
      <c r="D530">
        <v>1.2142698500301501</v>
      </c>
      <c r="E530">
        <v>-0.27295358643787498</v>
      </c>
      <c r="F530" t="s">
        <v>2983</v>
      </c>
    </row>
    <row r="531" spans="1:6" x14ac:dyDescent="0.2">
      <c r="A531" t="s">
        <v>1610</v>
      </c>
      <c r="B531" t="s">
        <v>2984</v>
      </c>
      <c r="C531">
        <v>0.3959350538843</v>
      </c>
      <c r="D531">
        <v>0.14975919301302701</v>
      </c>
      <c r="E531">
        <v>-0.27365372018664202</v>
      </c>
      <c r="F531" t="s">
        <v>2985</v>
      </c>
    </row>
    <row r="532" spans="1:6" x14ac:dyDescent="0.2">
      <c r="A532" t="s">
        <v>933</v>
      </c>
      <c r="B532" t="s">
        <v>2986</v>
      </c>
      <c r="C532">
        <v>0.85363235006309701</v>
      </c>
      <c r="D532">
        <v>0.45044757295371102</v>
      </c>
      <c r="E532">
        <v>-0.27963168023576701</v>
      </c>
      <c r="F532" t="s">
        <v>2987</v>
      </c>
    </row>
    <row r="533" spans="1:6" x14ac:dyDescent="0.2">
      <c r="A533" t="s">
        <v>1364</v>
      </c>
      <c r="B533" t="s">
        <v>2988</v>
      </c>
      <c r="C533">
        <v>0.83030959794534698</v>
      </c>
      <c r="D533">
        <v>0.42581072529028802</v>
      </c>
      <c r="E533">
        <v>-0.28131526629388098</v>
      </c>
      <c r="F533" t="s">
        <v>2989</v>
      </c>
    </row>
    <row r="534" spans="1:6" x14ac:dyDescent="0.2">
      <c r="A534" t="s">
        <v>1140</v>
      </c>
      <c r="B534" t="s">
        <v>2990</v>
      </c>
      <c r="C534">
        <v>0.99999999965415398</v>
      </c>
      <c r="D534">
        <v>0.96041275569580997</v>
      </c>
      <c r="E534">
        <v>-0.28557423256477199</v>
      </c>
      <c r="F534" t="s">
        <v>2991</v>
      </c>
    </row>
    <row r="535" spans="1:6" x14ac:dyDescent="0.2">
      <c r="A535" t="s">
        <v>1599</v>
      </c>
      <c r="B535" t="s">
        <v>2978</v>
      </c>
      <c r="C535">
        <v>0.99999999965415398</v>
      </c>
      <c r="D535">
        <v>1.4829320392527501</v>
      </c>
      <c r="E535">
        <v>-0.28743770847277</v>
      </c>
      <c r="F535" t="s">
        <v>2992</v>
      </c>
    </row>
    <row r="536" spans="1:6" x14ac:dyDescent="0.2">
      <c r="A536" t="s">
        <v>543</v>
      </c>
      <c r="B536" t="s">
        <v>2993</v>
      </c>
      <c r="C536">
        <v>0.99999999965415398</v>
      </c>
      <c r="D536">
        <v>1.1990898308858899</v>
      </c>
      <c r="E536">
        <v>-0.29289502837668802</v>
      </c>
      <c r="F536" t="s">
        <v>2994</v>
      </c>
    </row>
    <row r="537" spans="1:6" x14ac:dyDescent="0.2">
      <c r="A537" t="s">
        <v>1659</v>
      </c>
      <c r="B537" t="s">
        <v>2995</v>
      </c>
      <c r="C537">
        <v>0.99999999965415398</v>
      </c>
      <c r="D537">
        <v>2.9292687089255698</v>
      </c>
      <c r="E537">
        <v>-0.293576117349584</v>
      </c>
      <c r="F537" t="s">
        <v>2996</v>
      </c>
    </row>
    <row r="538" spans="1:6" x14ac:dyDescent="0.2">
      <c r="A538" t="s">
        <v>718</v>
      </c>
      <c r="B538" t="s">
        <v>2997</v>
      </c>
      <c r="C538">
        <v>0.99999999965415398</v>
      </c>
      <c r="D538">
        <v>1.7928228553316501</v>
      </c>
      <c r="E538">
        <v>-0.29473203777242102</v>
      </c>
      <c r="F538" t="s">
        <v>2998</v>
      </c>
    </row>
    <row r="539" spans="1:6" x14ac:dyDescent="0.2">
      <c r="A539" t="s">
        <v>695</v>
      </c>
      <c r="B539" t="s">
        <v>2999</v>
      </c>
      <c r="C539">
        <v>0.84069623771836899</v>
      </c>
      <c r="D539">
        <v>0.461903855098102</v>
      </c>
      <c r="E539">
        <v>-0.29724829745158998</v>
      </c>
      <c r="F539" t="s">
        <v>3000</v>
      </c>
    </row>
    <row r="540" spans="1:6" x14ac:dyDescent="0.2">
      <c r="A540" t="s">
        <v>1502</v>
      </c>
      <c r="B540" t="s">
        <v>2978</v>
      </c>
      <c r="C540">
        <v>0.99999999965415398</v>
      </c>
      <c r="D540">
        <v>1.5414326076834299</v>
      </c>
      <c r="E540">
        <v>-0.29877691275791102</v>
      </c>
      <c r="F540" t="s">
        <v>3001</v>
      </c>
    </row>
    <row r="541" spans="1:6" x14ac:dyDescent="0.2">
      <c r="A541" t="s">
        <v>1322</v>
      </c>
      <c r="B541" t="s">
        <v>3002</v>
      </c>
      <c r="C541">
        <v>0.92557611941512996</v>
      </c>
      <c r="D541">
        <v>0.59950197880989298</v>
      </c>
      <c r="E541">
        <v>-0.30275033672220902</v>
      </c>
      <c r="F541" t="s">
        <v>3003</v>
      </c>
    </row>
    <row r="542" spans="1:6" x14ac:dyDescent="0.2">
      <c r="A542" t="s">
        <v>969</v>
      </c>
      <c r="B542" t="s">
        <v>2589</v>
      </c>
      <c r="C542">
        <v>0.387859279882595</v>
      </c>
      <c r="D542">
        <v>0.16388320388951999</v>
      </c>
      <c r="E542">
        <v>-0.30410516012792699</v>
      </c>
      <c r="F542" t="s">
        <v>3004</v>
      </c>
    </row>
    <row r="543" spans="1:6" x14ac:dyDescent="0.2">
      <c r="A543" t="s">
        <v>1418</v>
      </c>
      <c r="B543" t="s">
        <v>2858</v>
      </c>
      <c r="C543">
        <v>0.43842784117878097</v>
      </c>
      <c r="D543">
        <v>0.18413741694041799</v>
      </c>
      <c r="E543">
        <v>-0.30737269386516503</v>
      </c>
      <c r="F543" t="s">
        <v>3005</v>
      </c>
    </row>
    <row r="544" spans="1:6" x14ac:dyDescent="0.2">
      <c r="A544" t="s">
        <v>1007</v>
      </c>
      <c r="B544" t="s">
        <v>3006</v>
      </c>
      <c r="C544">
        <v>0.49439049654037698</v>
      </c>
      <c r="D544">
        <v>0.22018802064017401</v>
      </c>
      <c r="E544">
        <v>-0.324895861456441</v>
      </c>
      <c r="F544" t="s">
        <v>3007</v>
      </c>
    </row>
    <row r="545" spans="1:6" x14ac:dyDescent="0.2">
      <c r="A545" t="s">
        <v>1565</v>
      </c>
      <c r="B545" t="s">
        <v>3008</v>
      </c>
      <c r="C545">
        <v>0.99999999965415398</v>
      </c>
      <c r="D545">
        <v>1.3592297725422799</v>
      </c>
      <c r="E545">
        <v>-0.32523906999551899</v>
      </c>
      <c r="F545" t="s">
        <v>3009</v>
      </c>
    </row>
    <row r="546" spans="1:6" x14ac:dyDescent="0.2">
      <c r="A546" t="s">
        <v>1337</v>
      </c>
      <c r="B546" t="s">
        <v>3010</v>
      </c>
      <c r="C546">
        <v>0.99999999965415398</v>
      </c>
      <c r="D546">
        <v>1.03137173520228</v>
      </c>
      <c r="E546">
        <v>-0.33221673705139698</v>
      </c>
      <c r="F546" t="s">
        <v>3011</v>
      </c>
    </row>
    <row r="547" spans="1:6" x14ac:dyDescent="0.2">
      <c r="A547" t="s">
        <v>1401</v>
      </c>
      <c r="B547" t="s">
        <v>3008</v>
      </c>
      <c r="C547">
        <v>0.99999999965415398</v>
      </c>
      <c r="D547">
        <v>1.4109683751606199</v>
      </c>
      <c r="E547">
        <v>-0.33761918065700403</v>
      </c>
      <c r="F547" t="s">
        <v>3012</v>
      </c>
    </row>
    <row r="548" spans="1:6" x14ac:dyDescent="0.2">
      <c r="A548" t="s">
        <v>1463</v>
      </c>
      <c r="B548" t="s">
        <v>3008</v>
      </c>
      <c r="C548">
        <v>0.99999999965415398</v>
      </c>
      <c r="D548">
        <v>1.4119982791525001</v>
      </c>
      <c r="E548">
        <v>-0.33786561803151599</v>
      </c>
      <c r="F548" t="s">
        <v>3013</v>
      </c>
    </row>
    <row r="549" spans="1:6" x14ac:dyDescent="0.2">
      <c r="A549" t="s">
        <v>599</v>
      </c>
      <c r="B549" t="s">
        <v>3008</v>
      </c>
      <c r="C549">
        <v>0.99999999965415398</v>
      </c>
      <c r="D549">
        <v>1.4154354334933399</v>
      </c>
      <c r="E549">
        <v>-0.338688066821137</v>
      </c>
      <c r="F549" t="s">
        <v>3014</v>
      </c>
    </row>
    <row r="550" spans="1:6" x14ac:dyDescent="0.2">
      <c r="A550" t="s">
        <v>949</v>
      </c>
      <c r="B550" t="s">
        <v>2858</v>
      </c>
      <c r="C550">
        <v>0.43842784117878097</v>
      </c>
      <c r="D550">
        <v>0.21150378764251301</v>
      </c>
      <c r="E550">
        <v>-0.35305420294562101</v>
      </c>
      <c r="F550" t="s">
        <v>3015</v>
      </c>
    </row>
    <row r="551" spans="1:6" x14ac:dyDescent="0.2">
      <c r="A551" t="s">
        <v>1586</v>
      </c>
      <c r="B551" t="s">
        <v>2858</v>
      </c>
      <c r="C551">
        <v>0.43842784117878097</v>
      </c>
      <c r="D551">
        <v>0.21552165114409699</v>
      </c>
      <c r="E551">
        <v>-0.35976105019364102</v>
      </c>
      <c r="F551" t="s">
        <v>3016</v>
      </c>
    </row>
    <row r="552" spans="1:6" x14ac:dyDescent="0.2">
      <c r="A552" t="s">
        <v>1596</v>
      </c>
      <c r="B552" t="s">
        <v>3017</v>
      </c>
      <c r="C552">
        <v>0.45180197758152002</v>
      </c>
      <c r="D552">
        <v>0.23209895561501301</v>
      </c>
      <c r="E552">
        <v>-0.37544902778509698</v>
      </c>
      <c r="F552" t="s">
        <v>3018</v>
      </c>
    </row>
    <row r="553" spans="1:6" x14ac:dyDescent="0.2">
      <c r="A553" t="s">
        <v>947</v>
      </c>
      <c r="B553" t="s">
        <v>3019</v>
      </c>
      <c r="C553">
        <v>0.99999999965415398</v>
      </c>
      <c r="D553">
        <v>1.29414675891975</v>
      </c>
      <c r="E553">
        <v>-0.378025434629295</v>
      </c>
      <c r="F553" t="s">
        <v>3020</v>
      </c>
    </row>
    <row r="554" spans="1:6" x14ac:dyDescent="0.2">
      <c r="A554" t="s">
        <v>536</v>
      </c>
      <c r="B554" t="s">
        <v>3019</v>
      </c>
      <c r="C554">
        <v>0.99999999965415398</v>
      </c>
      <c r="D554">
        <v>1.2954062960868</v>
      </c>
      <c r="E554">
        <v>-0.37839335046397699</v>
      </c>
      <c r="F554" t="s">
        <v>3021</v>
      </c>
    </row>
    <row r="555" spans="1:6" x14ac:dyDescent="0.2">
      <c r="A555" t="s">
        <v>1580</v>
      </c>
      <c r="B555" t="s">
        <v>2858</v>
      </c>
      <c r="C555">
        <v>0.43842784117878097</v>
      </c>
      <c r="D555">
        <v>0.22958558062540299</v>
      </c>
      <c r="E555">
        <v>-0.38323736458333202</v>
      </c>
      <c r="F555" t="s">
        <v>3022</v>
      </c>
    </row>
    <row r="556" spans="1:6" x14ac:dyDescent="0.2">
      <c r="A556" t="s">
        <v>1584</v>
      </c>
      <c r="B556" t="s">
        <v>3019</v>
      </c>
      <c r="C556">
        <v>0.99999999965415398</v>
      </c>
      <c r="D556">
        <v>1.32846991519515</v>
      </c>
      <c r="E556">
        <v>-0.38805136559843001</v>
      </c>
      <c r="F556" t="s">
        <v>3023</v>
      </c>
    </row>
    <row r="557" spans="1:6" x14ac:dyDescent="0.2">
      <c r="A557" t="s">
        <v>1367</v>
      </c>
      <c r="B557" t="s">
        <v>3024</v>
      </c>
      <c r="C557">
        <v>0.48997957852721202</v>
      </c>
      <c r="D557">
        <v>0.259768384032391</v>
      </c>
      <c r="E557">
        <v>-0.38827246105851698</v>
      </c>
      <c r="F557" t="s">
        <v>3025</v>
      </c>
    </row>
    <row r="558" spans="1:6" x14ac:dyDescent="0.2">
      <c r="A558" t="s">
        <v>1592</v>
      </c>
      <c r="B558" t="s">
        <v>3019</v>
      </c>
      <c r="C558">
        <v>0.99999999965415398</v>
      </c>
      <c r="D558">
        <v>1.3357763002683001</v>
      </c>
      <c r="E558">
        <v>-0.39018558984603402</v>
      </c>
      <c r="F558" t="s">
        <v>3026</v>
      </c>
    </row>
    <row r="559" spans="1:6" x14ac:dyDescent="0.2">
      <c r="A559" t="s">
        <v>1543</v>
      </c>
      <c r="B559" t="s">
        <v>3027</v>
      </c>
      <c r="C559">
        <v>0.99999999965415398</v>
      </c>
      <c r="D559">
        <v>1.1159246058455199</v>
      </c>
      <c r="E559">
        <v>-0.39377042731409401</v>
      </c>
      <c r="F559" t="s">
        <v>3028</v>
      </c>
    </row>
    <row r="560" spans="1:6" x14ac:dyDescent="0.2">
      <c r="A560" t="s">
        <v>3029</v>
      </c>
      <c r="B560" s="2">
        <v>14977</v>
      </c>
      <c r="C560">
        <v>0.99999999965415398</v>
      </c>
      <c r="D560">
        <v>1.45002173184409</v>
      </c>
      <c r="E560">
        <v>-0.39454417797312702</v>
      </c>
      <c r="F560" t="s">
        <v>3030</v>
      </c>
    </row>
    <row r="561" spans="1:6" x14ac:dyDescent="0.2">
      <c r="A561" t="s">
        <v>1303</v>
      </c>
      <c r="B561" t="s">
        <v>3031</v>
      </c>
      <c r="C561">
        <v>0.99999999965415398</v>
      </c>
      <c r="D561">
        <v>1.3300468647524799</v>
      </c>
      <c r="E561">
        <v>-0.396084824331569</v>
      </c>
      <c r="F561" t="s">
        <v>3032</v>
      </c>
    </row>
    <row r="562" spans="1:6" x14ac:dyDescent="0.2">
      <c r="A562" t="s">
        <v>1381</v>
      </c>
      <c r="B562" t="s">
        <v>3019</v>
      </c>
      <c r="C562">
        <v>0.99999999965415398</v>
      </c>
      <c r="D562">
        <v>1.3752089073618701</v>
      </c>
      <c r="E562">
        <v>-0.40170401179653697</v>
      </c>
      <c r="F562" t="s">
        <v>3033</v>
      </c>
    </row>
    <row r="563" spans="1:6" x14ac:dyDescent="0.2">
      <c r="A563" t="s">
        <v>303</v>
      </c>
      <c r="B563" t="s">
        <v>2858</v>
      </c>
      <c r="C563">
        <v>0.43842784117878097</v>
      </c>
      <c r="D563">
        <v>0.24123725029040299</v>
      </c>
      <c r="E563">
        <v>-0.40268699710487899</v>
      </c>
      <c r="F563" t="s">
        <v>3034</v>
      </c>
    </row>
    <row r="564" spans="1:6" x14ac:dyDescent="0.2">
      <c r="A564" t="s">
        <v>1500</v>
      </c>
      <c r="B564" t="s">
        <v>3019</v>
      </c>
      <c r="C564">
        <v>0.99999999965415398</v>
      </c>
      <c r="D564">
        <v>1.3842094239543601</v>
      </c>
      <c r="E564">
        <v>-0.40433309862406502</v>
      </c>
      <c r="F564" t="s">
        <v>3035</v>
      </c>
    </row>
    <row r="565" spans="1:6" x14ac:dyDescent="0.2">
      <c r="A565" t="s">
        <v>3036</v>
      </c>
      <c r="B565" s="2">
        <v>13881</v>
      </c>
      <c r="C565">
        <v>0.99999999965415398</v>
      </c>
      <c r="D565">
        <v>1.31861611127992</v>
      </c>
      <c r="E565">
        <v>-0.40528271199347299</v>
      </c>
      <c r="F565" t="s">
        <v>3037</v>
      </c>
    </row>
    <row r="566" spans="1:6" x14ac:dyDescent="0.2">
      <c r="A566" t="s">
        <v>1612</v>
      </c>
      <c r="B566" t="s">
        <v>3019</v>
      </c>
      <c r="C566">
        <v>0.99999999965415398</v>
      </c>
      <c r="D566">
        <v>1.3888178359733301</v>
      </c>
      <c r="E566">
        <v>-0.40567923417199597</v>
      </c>
      <c r="F566" t="s">
        <v>3038</v>
      </c>
    </row>
    <row r="567" spans="1:6" x14ac:dyDescent="0.2">
      <c r="A567" t="s">
        <v>1330</v>
      </c>
      <c r="B567" t="s">
        <v>3039</v>
      </c>
      <c r="C567">
        <v>0.76262476392659895</v>
      </c>
      <c r="D567">
        <v>0.52609911334872195</v>
      </c>
      <c r="E567">
        <v>-0.40721788686319899</v>
      </c>
      <c r="F567" t="s">
        <v>3040</v>
      </c>
    </row>
    <row r="568" spans="1:6" x14ac:dyDescent="0.2">
      <c r="A568" t="s">
        <v>305</v>
      </c>
      <c r="B568" t="s">
        <v>2858</v>
      </c>
      <c r="C568">
        <v>0.43842784117878097</v>
      </c>
      <c r="D568">
        <v>0.24734005412205801</v>
      </c>
      <c r="E568">
        <v>-0.41287414583887799</v>
      </c>
      <c r="F568" t="s">
        <v>3034</v>
      </c>
    </row>
    <row r="569" spans="1:6" x14ac:dyDescent="0.2">
      <c r="A569" t="s">
        <v>1601</v>
      </c>
      <c r="B569" t="s">
        <v>3019</v>
      </c>
      <c r="C569">
        <v>0.99999999965415398</v>
      </c>
      <c r="D569">
        <v>1.41987171046006</v>
      </c>
      <c r="E569">
        <v>-0.41475019487939802</v>
      </c>
      <c r="F569" t="s">
        <v>3041</v>
      </c>
    </row>
    <row r="570" spans="1:6" x14ac:dyDescent="0.2">
      <c r="A570" t="s">
        <v>3042</v>
      </c>
      <c r="B570" s="2">
        <v>13516</v>
      </c>
      <c r="C570">
        <v>0.99999999965415398</v>
      </c>
      <c r="D570">
        <v>1.3290296989854</v>
      </c>
      <c r="E570">
        <v>-0.42563728972442599</v>
      </c>
      <c r="F570" t="s">
        <v>3043</v>
      </c>
    </row>
    <row r="571" spans="1:6" x14ac:dyDescent="0.2">
      <c r="A571" t="s">
        <v>606</v>
      </c>
      <c r="B571" t="s">
        <v>3027</v>
      </c>
      <c r="C571">
        <v>0.99999999965415398</v>
      </c>
      <c r="D571">
        <v>1.2157600980171801</v>
      </c>
      <c r="E571">
        <v>-0.42899885063912602</v>
      </c>
      <c r="F571" t="s">
        <v>3044</v>
      </c>
    </row>
    <row r="572" spans="1:6" x14ac:dyDescent="0.2">
      <c r="A572" t="s">
        <v>1621</v>
      </c>
      <c r="B572" t="s">
        <v>3045</v>
      </c>
      <c r="C572">
        <v>0.99999999965415398</v>
      </c>
      <c r="D572">
        <v>1.57621174792906</v>
      </c>
      <c r="E572">
        <v>-0.42993667310908401</v>
      </c>
      <c r="F572" t="s">
        <v>3046</v>
      </c>
    </row>
    <row r="573" spans="1:6" x14ac:dyDescent="0.2">
      <c r="A573" t="s">
        <v>1473</v>
      </c>
      <c r="B573" t="s">
        <v>3027</v>
      </c>
      <c r="C573">
        <v>0.99999999965415398</v>
      </c>
      <c r="D573">
        <v>1.2466595359474899</v>
      </c>
      <c r="E573">
        <v>-0.43990217225588102</v>
      </c>
      <c r="F573" t="s">
        <v>3047</v>
      </c>
    </row>
    <row r="574" spans="1:6" x14ac:dyDescent="0.2">
      <c r="A574" t="s">
        <v>1301</v>
      </c>
      <c r="B574" t="s">
        <v>3048</v>
      </c>
      <c r="C574">
        <v>0.85911347210288902</v>
      </c>
      <c r="D574">
        <v>0.72257826715945195</v>
      </c>
      <c r="E574">
        <v>-0.44215110885139802</v>
      </c>
      <c r="F574" t="s">
        <v>3049</v>
      </c>
    </row>
    <row r="575" spans="1:6" x14ac:dyDescent="0.2">
      <c r="A575" t="s">
        <v>1454</v>
      </c>
      <c r="B575" t="s">
        <v>3050</v>
      </c>
      <c r="C575">
        <v>0.97588120497804898</v>
      </c>
      <c r="D575">
        <v>1.05268866151436</v>
      </c>
      <c r="E575">
        <v>-0.44433713003818098</v>
      </c>
      <c r="F575" t="s">
        <v>3051</v>
      </c>
    </row>
    <row r="576" spans="1:6" x14ac:dyDescent="0.2">
      <c r="A576" t="s">
        <v>1379</v>
      </c>
      <c r="B576" t="s">
        <v>3024</v>
      </c>
      <c r="C576">
        <v>0.48997957852721202</v>
      </c>
      <c r="D576">
        <v>0.29953572755061197</v>
      </c>
      <c r="E576">
        <v>-0.44771219771120302</v>
      </c>
      <c r="F576" t="s">
        <v>3052</v>
      </c>
    </row>
    <row r="577" spans="1:6" x14ac:dyDescent="0.2">
      <c r="A577" t="s">
        <v>1553</v>
      </c>
      <c r="B577" t="s">
        <v>3050</v>
      </c>
      <c r="C577">
        <v>0.97588120497804898</v>
      </c>
      <c r="D577">
        <v>1.0933765891184499</v>
      </c>
      <c r="E577">
        <v>-0.461511397834315</v>
      </c>
      <c r="F577" t="s">
        <v>3053</v>
      </c>
    </row>
    <row r="578" spans="1:6" x14ac:dyDescent="0.2">
      <c r="A578" t="s">
        <v>1594</v>
      </c>
      <c r="B578" t="s">
        <v>3027</v>
      </c>
      <c r="C578">
        <v>0.99999999965415398</v>
      </c>
      <c r="D578">
        <v>1.31632147142254</v>
      </c>
      <c r="E578">
        <v>-0.46448341184487102</v>
      </c>
      <c r="F578" t="s">
        <v>3054</v>
      </c>
    </row>
    <row r="579" spans="1:6" x14ac:dyDescent="0.2">
      <c r="A579" t="s">
        <v>1494</v>
      </c>
      <c r="B579" t="s">
        <v>3050</v>
      </c>
      <c r="C579">
        <v>0.97588120497804898</v>
      </c>
      <c r="D579">
        <v>1.1100499991620201</v>
      </c>
      <c r="E579">
        <v>-0.46854920059363198</v>
      </c>
      <c r="F579" t="s">
        <v>3055</v>
      </c>
    </row>
    <row r="580" spans="1:6" x14ac:dyDescent="0.2">
      <c r="A580" t="s">
        <v>1471</v>
      </c>
      <c r="B580" t="s">
        <v>3024</v>
      </c>
      <c r="C580">
        <v>0.48997957852721202</v>
      </c>
      <c r="D580">
        <v>0.31527160242258201</v>
      </c>
      <c r="E580">
        <v>-0.471232407401875</v>
      </c>
      <c r="F580" t="s">
        <v>3056</v>
      </c>
    </row>
    <row r="581" spans="1:6" x14ac:dyDescent="0.2">
      <c r="A581" t="s">
        <v>1111</v>
      </c>
      <c r="B581" t="s">
        <v>3050</v>
      </c>
      <c r="C581">
        <v>0.97588120497804898</v>
      </c>
      <c r="D581">
        <v>1.1291875715667401</v>
      </c>
      <c r="E581">
        <v>-0.47662711983898598</v>
      </c>
      <c r="F581" t="s">
        <v>3057</v>
      </c>
    </row>
    <row r="582" spans="1:6" x14ac:dyDescent="0.2">
      <c r="A582" t="s">
        <v>1087</v>
      </c>
      <c r="B582" t="s">
        <v>3058</v>
      </c>
      <c r="C582">
        <v>0.79504766186018305</v>
      </c>
      <c r="D582">
        <v>0.66926947335293097</v>
      </c>
      <c r="E582">
        <v>-0.47987409544071102</v>
      </c>
      <c r="F582" t="s">
        <v>3059</v>
      </c>
    </row>
    <row r="583" spans="1:6" x14ac:dyDescent="0.2">
      <c r="A583" t="s">
        <v>1530</v>
      </c>
      <c r="B583" t="s">
        <v>3060</v>
      </c>
      <c r="C583">
        <v>0.92557611941512996</v>
      </c>
      <c r="D583">
        <v>0.98762220614469898</v>
      </c>
      <c r="E583">
        <v>-0.49681597424611301</v>
      </c>
      <c r="F583" t="s">
        <v>3061</v>
      </c>
    </row>
    <row r="584" spans="1:6" x14ac:dyDescent="0.2">
      <c r="A584" t="s">
        <v>1477</v>
      </c>
      <c r="B584" t="s">
        <v>3050</v>
      </c>
      <c r="C584">
        <v>0.97588120497804898</v>
      </c>
      <c r="D584">
        <v>1.1894739232559099</v>
      </c>
      <c r="E584">
        <v>-0.50207383116909998</v>
      </c>
      <c r="F584" t="s">
        <v>3062</v>
      </c>
    </row>
    <row r="585" spans="1:6" x14ac:dyDescent="0.2">
      <c r="A585" t="s">
        <v>1299</v>
      </c>
      <c r="B585" t="s">
        <v>3063</v>
      </c>
      <c r="C585">
        <v>0.92557611941512996</v>
      </c>
      <c r="D585">
        <v>1.0084880997075401</v>
      </c>
      <c r="E585">
        <v>-0.504543500330489</v>
      </c>
      <c r="F585" t="s">
        <v>3064</v>
      </c>
    </row>
    <row r="586" spans="1:6" x14ac:dyDescent="0.2">
      <c r="A586" t="s">
        <v>1113</v>
      </c>
      <c r="B586" t="s">
        <v>3050</v>
      </c>
      <c r="C586">
        <v>0.97588120497804898</v>
      </c>
      <c r="D586">
        <v>1.19847344398857</v>
      </c>
      <c r="E586">
        <v>-0.50587250532629502</v>
      </c>
      <c r="F586" t="s">
        <v>3065</v>
      </c>
    </row>
    <row r="587" spans="1:6" x14ac:dyDescent="0.2">
      <c r="A587" t="s">
        <v>1160</v>
      </c>
      <c r="B587" t="s">
        <v>3066</v>
      </c>
      <c r="C587">
        <v>0.64637776495539101</v>
      </c>
      <c r="D587">
        <v>0.49470707906919997</v>
      </c>
      <c r="E587">
        <v>-0.514620159106848</v>
      </c>
      <c r="F587" t="s">
        <v>3067</v>
      </c>
    </row>
    <row r="588" spans="1:6" x14ac:dyDescent="0.2">
      <c r="A588" t="s">
        <v>389</v>
      </c>
      <c r="B588" t="s">
        <v>3068</v>
      </c>
      <c r="C588">
        <v>0.86921511430446896</v>
      </c>
      <c r="D588">
        <v>0.89578377975132595</v>
      </c>
      <c r="E588">
        <v>-0.52664710572531104</v>
      </c>
      <c r="F588" t="s">
        <v>3069</v>
      </c>
    </row>
    <row r="589" spans="1:6" x14ac:dyDescent="0.2">
      <c r="A589" t="s">
        <v>1439</v>
      </c>
      <c r="B589" t="s">
        <v>3068</v>
      </c>
      <c r="C589">
        <v>0.86921511430446896</v>
      </c>
      <c r="D589">
        <v>0.89707164257819605</v>
      </c>
      <c r="E589">
        <v>-0.52740426302785903</v>
      </c>
      <c r="F589" t="s">
        <v>3070</v>
      </c>
    </row>
    <row r="590" spans="1:6" x14ac:dyDescent="0.2">
      <c r="A590" t="s">
        <v>1515</v>
      </c>
      <c r="B590" t="s">
        <v>3071</v>
      </c>
      <c r="C590">
        <v>0.78754477843367399</v>
      </c>
      <c r="D590">
        <v>0.72505213614286101</v>
      </c>
      <c r="E590">
        <v>-0.53044499953012203</v>
      </c>
      <c r="F590" t="s">
        <v>3072</v>
      </c>
    </row>
    <row r="591" spans="1:6" x14ac:dyDescent="0.2">
      <c r="A591" t="s">
        <v>1465</v>
      </c>
      <c r="B591" t="s">
        <v>3066</v>
      </c>
      <c r="C591">
        <v>0.64637776495539101</v>
      </c>
      <c r="D591">
        <v>0.51200173115919001</v>
      </c>
      <c r="E591">
        <v>-0.532610960101639</v>
      </c>
      <c r="F591" t="s">
        <v>3073</v>
      </c>
    </row>
    <row r="592" spans="1:6" x14ac:dyDescent="0.2">
      <c r="A592" t="s">
        <v>395</v>
      </c>
      <c r="B592" t="s">
        <v>3068</v>
      </c>
      <c r="C592">
        <v>0.86921511430446896</v>
      </c>
      <c r="D592">
        <v>0.91810332005087103</v>
      </c>
      <c r="E592">
        <v>-0.53976915768202105</v>
      </c>
      <c r="F592" t="s">
        <v>3074</v>
      </c>
    </row>
    <row r="593" spans="1:6" x14ac:dyDescent="0.2">
      <c r="A593" t="s">
        <v>449</v>
      </c>
      <c r="B593" t="s">
        <v>3075</v>
      </c>
      <c r="C593">
        <v>0.54155499475110103</v>
      </c>
      <c r="D593">
        <v>0.40731001305040798</v>
      </c>
      <c r="E593">
        <v>-0.54244555584277498</v>
      </c>
      <c r="F593" t="s">
        <v>3076</v>
      </c>
    </row>
    <row r="594" spans="1:6" x14ac:dyDescent="0.2">
      <c r="A594" t="s">
        <v>1358</v>
      </c>
      <c r="B594" t="s">
        <v>3063</v>
      </c>
      <c r="C594">
        <v>0.92557611941512996</v>
      </c>
      <c r="D594">
        <v>1.09672463870259</v>
      </c>
      <c r="E594">
        <v>-0.54868796991274604</v>
      </c>
      <c r="F594" t="s">
        <v>3077</v>
      </c>
    </row>
    <row r="595" spans="1:6" x14ac:dyDescent="0.2">
      <c r="A595" t="s">
        <v>937</v>
      </c>
      <c r="B595" t="s">
        <v>3068</v>
      </c>
      <c r="C595">
        <v>0.86921511430446896</v>
      </c>
      <c r="D595">
        <v>0.93348011716916202</v>
      </c>
      <c r="E595">
        <v>-0.54880944829760003</v>
      </c>
      <c r="F595" t="s">
        <v>3078</v>
      </c>
    </row>
    <row r="596" spans="1:6" x14ac:dyDescent="0.2">
      <c r="A596" t="s">
        <v>958</v>
      </c>
      <c r="B596" t="s">
        <v>3075</v>
      </c>
      <c r="C596">
        <v>0.54155499475110103</v>
      </c>
      <c r="D596">
        <v>0.41800462144219702</v>
      </c>
      <c r="E596">
        <v>-0.55668837484483802</v>
      </c>
      <c r="F596" t="s">
        <v>3079</v>
      </c>
    </row>
    <row r="597" spans="1:6" x14ac:dyDescent="0.2">
      <c r="A597" t="s">
        <v>1340</v>
      </c>
      <c r="B597" t="s">
        <v>3080</v>
      </c>
      <c r="C597">
        <v>0.75215923892500702</v>
      </c>
      <c r="D597">
        <v>0.68170745931381105</v>
      </c>
      <c r="E597">
        <v>-0.55785783998988303</v>
      </c>
      <c r="F597" t="s">
        <v>3081</v>
      </c>
    </row>
    <row r="598" spans="1:6" x14ac:dyDescent="0.2">
      <c r="A598" t="s">
        <v>1395</v>
      </c>
      <c r="B598" t="s">
        <v>3063</v>
      </c>
      <c r="C598">
        <v>0.92557611941512996</v>
      </c>
      <c r="D598">
        <v>1.12465245637749</v>
      </c>
      <c r="E598">
        <v>-0.562660171360015</v>
      </c>
      <c r="F598" t="s">
        <v>3082</v>
      </c>
    </row>
    <row r="599" spans="1:6" x14ac:dyDescent="0.2">
      <c r="A599" t="s">
        <v>1504</v>
      </c>
      <c r="B599" t="s">
        <v>3083</v>
      </c>
      <c r="C599">
        <v>0.59391975424354904</v>
      </c>
      <c r="D599">
        <v>0.47688192867393397</v>
      </c>
      <c r="E599">
        <v>-0.56289276515918196</v>
      </c>
      <c r="F599" t="s">
        <v>3084</v>
      </c>
    </row>
    <row r="600" spans="1:6" x14ac:dyDescent="0.2">
      <c r="A600" t="s">
        <v>1555</v>
      </c>
      <c r="B600" t="s">
        <v>3085</v>
      </c>
      <c r="C600">
        <v>0.85222687849643797</v>
      </c>
      <c r="D600">
        <v>0.90475666385549203</v>
      </c>
      <c r="E600">
        <v>-0.56539925506979205</v>
      </c>
      <c r="F600" t="s">
        <v>3086</v>
      </c>
    </row>
    <row r="601" spans="1:6" x14ac:dyDescent="0.2">
      <c r="A601" t="s">
        <v>1444</v>
      </c>
      <c r="B601" t="s">
        <v>3087</v>
      </c>
      <c r="C601">
        <v>0.693638885860282</v>
      </c>
      <c r="D601">
        <v>0.60481776563979905</v>
      </c>
      <c r="E601">
        <v>-0.56923508825129099</v>
      </c>
      <c r="F601" t="s">
        <v>3088</v>
      </c>
    </row>
    <row r="602" spans="1:6" x14ac:dyDescent="0.2">
      <c r="A602" t="s">
        <v>1458</v>
      </c>
      <c r="B602" t="s">
        <v>3089</v>
      </c>
      <c r="C602">
        <v>0.70686636573866901</v>
      </c>
      <c r="D602">
        <v>0.64000458870854104</v>
      </c>
      <c r="E602">
        <v>-0.58319007294134895</v>
      </c>
      <c r="F602" t="s">
        <v>3090</v>
      </c>
    </row>
    <row r="603" spans="1:6" x14ac:dyDescent="0.2">
      <c r="A603" t="s">
        <v>1538</v>
      </c>
      <c r="B603" t="s">
        <v>3089</v>
      </c>
      <c r="C603">
        <v>0.70686636573866901</v>
      </c>
      <c r="D603">
        <v>0.64400500714051301</v>
      </c>
      <c r="E603">
        <v>-0.58683536605064601</v>
      </c>
      <c r="F603" t="s">
        <v>3091</v>
      </c>
    </row>
    <row r="604" spans="1:6" x14ac:dyDescent="0.2">
      <c r="A604" t="s">
        <v>1168</v>
      </c>
      <c r="B604" t="s">
        <v>3092</v>
      </c>
      <c r="C604">
        <v>0.57756771323954403</v>
      </c>
      <c r="D604">
        <v>0.48213618557051202</v>
      </c>
      <c r="E604">
        <v>-0.592860810465071</v>
      </c>
      <c r="F604" t="s">
        <v>3093</v>
      </c>
    </row>
    <row r="605" spans="1:6" x14ac:dyDescent="0.2">
      <c r="A605" t="s">
        <v>723</v>
      </c>
      <c r="B605" t="s">
        <v>3094</v>
      </c>
      <c r="C605">
        <v>0.75215923892500702</v>
      </c>
      <c r="D605">
        <v>0.75367241639889304</v>
      </c>
      <c r="E605">
        <v>-0.59768639318161298</v>
      </c>
      <c r="F605" t="s">
        <v>3095</v>
      </c>
    </row>
    <row r="606" spans="1:6" x14ac:dyDescent="0.2">
      <c r="A606" t="s">
        <v>1469</v>
      </c>
      <c r="B606" t="s">
        <v>3066</v>
      </c>
      <c r="C606">
        <v>0.64637776495539101</v>
      </c>
      <c r="D606">
        <v>0.58155596957964895</v>
      </c>
      <c r="E606">
        <v>-0.60496491410173103</v>
      </c>
      <c r="F606" t="s">
        <v>3096</v>
      </c>
    </row>
    <row r="607" spans="1:6" x14ac:dyDescent="0.2">
      <c r="A607" t="s">
        <v>1605</v>
      </c>
      <c r="B607" t="s">
        <v>3075</v>
      </c>
      <c r="C607">
        <v>0.54155499475110103</v>
      </c>
      <c r="D607">
        <v>0.45902242139662802</v>
      </c>
      <c r="E607">
        <v>-0.61131488188574201</v>
      </c>
      <c r="F607" t="s">
        <v>3097</v>
      </c>
    </row>
    <row r="608" spans="1:6" x14ac:dyDescent="0.2">
      <c r="A608" t="s">
        <v>1318</v>
      </c>
      <c r="B608" t="s">
        <v>3094</v>
      </c>
      <c r="C608">
        <v>0.75215923892500702</v>
      </c>
      <c r="D608">
        <v>0.77125818923900302</v>
      </c>
      <c r="E608">
        <v>-0.61163247494262196</v>
      </c>
      <c r="F608" t="s">
        <v>3098</v>
      </c>
    </row>
    <row r="609" spans="1:6" x14ac:dyDescent="0.2">
      <c r="A609" t="s">
        <v>1571</v>
      </c>
      <c r="B609" t="s">
        <v>3066</v>
      </c>
      <c r="C609">
        <v>0.64637776495539101</v>
      </c>
      <c r="D609">
        <v>0.60031595673554194</v>
      </c>
      <c r="E609">
        <v>-0.62448003321660694</v>
      </c>
      <c r="F609" t="s">
        <v>3099</v>
      </c>
    </row>
    <row r="610" spans="1:6" x14ac:dyDescent="0.2">
      <c r="A610" t="s">
        <v>1023</v>
      </c>
      <c r="B610" t="s">
        <v>3024</v>
      </c>
      <c r="C610">
        <v>0.48997957852721202</v>
      </c>
      <c r="D610">
        <v>0.419360459459579</v>
      </c>
      <c r="E610">
        <v>-0.62681268265770895</v>
      </c>
      <c r="F610" t="s">
        <v>3100</v>
      </c>
    </row>
    <row r="611" spans="1:6" x14ac:dyDescent="0.2">
      <c r="A611" t="s">
        <v>1109</v>
      </c>
      <c r="B611" t="s">
        <v>3094</v>
      </c>
      <c r="C611">
        <v>0.75215923892500702</v>
      </c>
      <c r="D611">
        <v>0.79489955128682799</v>
      </c>
      <c r="E611">
        <v>-0.63038083312160498</v>
      </c>
      <c r="F611" t="s">
        <v>3101</v>
      </c>
    </row>
    <row r="612" spans="1:6" x14ac:dyDescent="0.2">
      <c r="A612" t="s">
        <v>581</v>
      </c>
      <c r="B612" t="s">
        <v>3066</v>
      </c>
      <c r="C612">
        <v>0.64637776495539101</v>
      </c>
      <c r="D612">
        <v>0.60805995309486804</v>
      </c>
      <c r="E612">
        <v>-0.63253574296318604</v>
      </c>
      <c r="F612" t="s">
        <v>3102</v>
      </c>
    </row>
    <row r="613" spans="1:6" x14ac:dyDescent="0.2">
      <c r="A613" t="s">
        <v>1487</v>
      </c>
      <c r="B613" t="s">
        <v>3103</v>
      </c>
      <c r="C613">
        <v>0.81643034619348698</v>
      </c>
      <c r="D613">
        <v>0.92892963586580402</v>
      </c>
      <c r="E613">
        <v>-0.63666262234135496</v>
      </c>
      <c r="F613" t="s">
        <v>3104</v>
      </c>
    </row>
    <row r="614" spans="1:6" x14ac:dyDescent="0.2">
      <c r="A614" t="s">
        <v>1508</v>
      </c>
      <c r="B614" t="s">
        <v>3068</v>
      </c>
      <c r="C614">
        <v>0.86921511430446896</v>
      </c>
      <c r="D614">
        <v>1.0936260251143901</v>
      </c>
      <c r="E614">
        <v>-0.64296205612503798</v>
      </c>
      <c r="F614" t="s">
        <v>3105</v>
      </c>
    </row>
    <row r="615" spans="1:6" x14ac:dyDescent="0.2">
      <c r="A615" t="s">
        <v>583</v>
      </c>
      <c r="B615" t="s">
        <v>3094</v>
      </c>
      <c r="C615">
        <v>0.75215923892500702</v>
      </c>
      <c r="D615">
        <v>0.81163180239889998</v>
      </c>
      <c r="E615">
        <v>-0.64365004478357202</v>
      </c>
      <c r="F615" t="s">
        <v>3106</v>
      </c>
    </row>
    <row r="616" spans="1:6" x14ac:dyDescent="0.2">
      <c r="A616" t="s">
        <v>746</v>
      </c>
      <c r="B616" t="s">
        <v>3094</v>
      </c>
      <c r="C616">
        <v>0.75215923892500702</v>
      </c>
      <c r="D616">
        <v>0.81607758333786595</v>
      </c>
      <c r="E616">
        <v>-0.64717569162491795</v>
      </c>
      <c r="F616" t="s">
        <v>3107</v>
      </c>
    </row>
    <row r="617" spans="1:6" x14ac:dyDescent="0.2">
      <c r="A617" t="s">
        <v>1561</v>
      </c>
      <c r="B617" t="s">
        <v>3094</v>
      </c>
      <c r="C617">
        <v>0.75215923892500702</v>
      </c>
      <c r="D617">
        <v>0.81735928666183699</v>
      </c>
      <c r="E617">
        <v>-0.64819212345944499</v>
      </c>
      <c r="F617" t="s">
        <v>3108</v>
      </c>
    </row>
    <row r="618" spans="1:6" x14ac:dyDescent="0.2">
      <c r="A618" t="s">
        <v>1582</v>
      </c>
      <c r="B618" t="s">
        <v>3083</v>
      </c>
      <c r="C618">
        <v>0.59391975424354904</v>
      </c>
      <c r="D618">
        <v>0.54961248415505404</v>
      </c>
      <c r="E618">
        <v>-0.64874106643612806</v>
      </c>
      <c r="F618" t="s">
        <v>3109</v>
      </c>
    </row>
    <row r="619" spans="1:6" x14ac:dyDescent="0.2">
      <c r="A619" t="s">
        <v>520</v>
      </c>
      <c r="B619" t="s">
        <v>3066</v>
      </c>
      <c r="C619">
        <v>0.64637776495539101</v>
      </c>
      <c r="D619">
        <v>0.63515178897313496</v>
      </c>
      <c r="E619">
        <v>-0.66071808657630404</v>
      </c>
      <c r="F619" t="s">
        <v>3110</v>
      </c>
    </row>
    <row r="620" spans="1:6" x14ac:dyDescent="0.2">
      <c r="A620" t="s">
        <v>1214</v>
      </c>
      <c r="B620" t="s">
        <v>3075</v>
      </c>
      <c r="C620">
        <v>0.54155499475110103</v>
      </c>
      <c r="D620">
        <v>0.49699498359216199</v>
      </c>
      <c r="E620">
        <v>-0.661885815442393</v>
      </c>
      <c r="F620" t="s">
        <v>3111</v>
      </c>
    </row>
    <row r="621" spans="1:6" x14ac:dyDescent="0.2">
      <c r="A621" t="s">
        <v>1522</v>
      </c>
      <c r="B621" t="s">
        <v>3075</v>
      </c>
      <c r="C621">
        <v>0.54155499475110103</v>
      </c>
      <c r="D621">
        <v>0.50903662686056295</v>
      </c>
      <c r="E621">
        <v>-0.67792258268773897</v>
      </c>
      <c r="F621" t="s">
        <v>3112</v>
      </c>
    </row>
    <row r="622" spans="1:6" x14ac:dyDescent="0.2">
      <c r="A622" t="s">
        <v>1578</v>
      </c>
      <c r="B622" t="s">
        <v>3066</v>
      </c>
      <c r="C622">
        <v>0.64637776495539101</v>
      </c>
      <c r="D622">
        <v>0.65378922656108696</v>
      </c>
      <c r="E622">
        <v>-0.68010572322565599</v>
      </c>
      <c r="F622" t="s">
        <v>3113</v>
      </c>
    </row>
    <row r="623" spans="1:6" x14ac:dyDescent="0.2">
      <c r="A623" t="s">
        <v>626</v>
      </c>
      <c r="B623" t="s">
        <v>3083</v>
      </c>
      <c r="C623">
        <v>0.59391975424354904</v>
      </c>
      <c r="D623">
        <v>0.57722047120980102</v>
      </c>
      <c r="E623">
        <v>-0.681328453878002</v>
      </c>
      <c r="F623" t="s">
        <v>3114</v>
      </c>
    </row>
    <row r="624" spans="1:6" x14ac:dyDescent="0.2">
      <c r="A624" t="s">
        <v>1563</v>
      </c>
      <c r="B624" t="s">
        <v>3094</v>
      </c>
      <c r="C624">
        <v>0.75215923892500702</v>
      </c>
      <c r="D624">
        <v>0.86482695961087697</v>
      </c>
      <c r="E624">
        <v>-0.68583551018864797</v>
      </c>
      <c r="F624" t="s">
        <v>3115</v>
      </c>
    </row>
    <row r="625" spans="1:6" x14ac:dyDescent="0.2">
      <c r="A625" t="s">
        <v>1607</v>
      </c>
      <c r="B625" t="s">
        <v>3066</v>
      </c>
      <c r="C625">
        <v>0.64637776495539101</v>
      </c>
      <c r="D625">
        <v>0.68303528786579804</v>
      </c>
      <c r="E625">
        <v>-0.71052900471618297</v>
      </c>
      <c r="F625" t="s">
        <v>3116</v>
      </c>
    </row>
    <row r="626" spans="1:6" x14ac:dyDescent="0.2">
      <c r="A626" t="s">
        <v>1185</v>
      </c>
      <c r="B626" t="s">
        <v>3117</v>
      </c>
      <c r="C626">
        <v>0.71927320861310995</v>
      </c>
      <c r="D626">
        <v>0.84199096938578899</v>
      </c>
      <c r="E626">
        <v>-0.74110827740027796</v>
      </c>
      <c r="F626" t="s">
        <v>3118</v>
      </c>
    </row>
    <row r="627" spans="1:6" x14ac:dyDescent="0.2">
      <c r="A627" t="s">
        <v>1520</v>
      </c>
      <c r="B627" t="s">
        <v>3119</v>
      </c>
      <c r="C627">
        <v>0.73197660968420197</v>
      </c>
      <c r="D627">
        <v>0.86525619326418701</v>
      </c>
      <c r="E627">
        <v>-0.74177171513829498</v>
      </c>
      <c r="F627" t="s">
        <v>3120</v>
      </c>
    </row>
    <row r="628" spans="1:6" x14ac:dyDescent="0.2">
      <c r="A628" t="s">
        <v>1632</v>
      </c>
      <c r="B628" t="s">
        <v>3121</v>
      </c>
      <c r="C628">
        <v>0.50486787954506895</v>
      </c>
      <c r="D628">
        <v>0.52119421465640103</v>
      </c>
      <c r="E628">
        <v>-0.75111602489248197</v>
      </c>
      <c r="F628" t="s">
        <v>3122</v>
      </c>
    </row>
    <row r="629" spans="1:6" x14ac:dyDescent="0.2">
      <c r="A629" t="s">
        <v>1408</v>
      </c>
      <c r="B629" t="s">
        <v>3094</v>
      </c>
      <c r="C629">
        <v>0.75215923892500702</v>
      </c>
      <c r="D629">
        <v>0.98477376311504905</v>
      </c>
      <c r="E629">
        <v>-0.78095717153671196</v>
      </c>
      <c r="F629" t="s">
        <v>3123</v>
      </c>
    </row>
    <row r="630" spans="1:6" x14ac:dyDescent="0.2">
      <c r="A630" t="s">
        <v>575</v>
      </c>
      <c r="B630" t="s">
        <v>3124</v>
      </c>
      <c r="C630">
        <v>0.57235862653160596</v>
      </c>
      <c r="D630">
        <v>0.63792773133414904</v>
      </c>
      <c r="E630">
        <v>-0.80013143908180795</v>
      </c>
      <c r="F630" t="s">
        <v>3125</v>
      </c>
    </row>
    <row r="631" spans="1:6" x14ac:dyDescent="0.2">
      <c r="A631" t="s">
        <v>1630</v>
      </c>
      <c r="B631" t="s">
        <v>3126</v>
      </c>
      <c r="C631">
        <v>0.57555883969782196</v>
      </c>
      <c r="D631">
        <v>0.65950775018729602</v>
      </c>
      <c r="E631">
        <v>-0.81734803408229195</v>
      </c>
      <c r="F631" t="s">
        <v>3127</v>
      </c>
    </row>
    <row r="632" spans="1:6" x14ac:dyDescent="0.2">
      <c r="A632" t="s">
        <v>1634</v>
      </c>
      <c r="B632" t="s">
        <v>3128</v>
      </c>
      <c r="C632">
        <v>0.62383829460695395</v>
      </c>
      <c r="D632">
        <v>0.75839486310453297</v>
      </c>
      <c r="E632">
        <v>-0.85106409521915105</v>
      </c>
      <c r="F632" t="s">
        <v>3129</v>
      </c>
    </row>
    <row r="633" spans="1:6" x14ac:dyDescent="0.2">
      <c r="A633" t="s">
        <v>1020</v>
      </c>
      <c r="B633" t="s">
        <v>3130</v>
      </c>
      <c r="C633">
        <v>0.65560554107795199</v>
      </c>
      <c r="D633">
        <v>1.0775537497911201</v>
      </c>
      <c r="E633">
        <v>-1.0899955809644799</v>
      </c>
      <c r="F633" t="s">
        <v>3131</v>
      </c>
    </row>
    <row r="634" spans="1:6" x14ac:dyDescent="0.2">
      <c r="A634" t="s">
        <v>1672</v>
      </c>
      <c r="B634" t="s">
        <v>3132</v>
      </c>
      <c r="C634">
        <v>6.0308091636949203E-2</v>
      </c>
      <c r="D634">
        <v>0.24347036661674801</v>
      </c>
      <c r="E634">
        <v>-1.11695097044081</v>
      </c>
      <c r="F634" t="s">
        <v>3133</v>
      </c>
    </row>
    <row r="635" spans="1:6" x14ac:dyDescent="0.2">
      <c r="A635" t="s">
        <v>657</v>
      </c>
      <c r="B635" t="s">
        <v>3134</v>
      </c>
      <c r="C635">
        <v>0.592617727805691</v>
      </c>
      <c r="D635">
        <v>0.95477697323462096</v>
      </c>
      <c r="E635">
        <v>-1.1406851632585</v>
      </c>
      <c r="F635" t="s">
        <v>3135</v>
      </c>
    </row>
    <row r="636" spans="1:6" x14ac:dyDescent="0.2">
      <c r="A636" t="s">
        <v>314</v>
      </c>
      <c r="B636" t="s">
        <v>3136</v>
      </c>
      <c r="C636">
        <v>0.31941814072418601</v>
      </c>
      <c r="D636">
        <v>0.63168961118450995</v>
      </c>
      <c r="E636">
        <v>-1.3840801821717399</v>
      </c>
      <c r="F636" t="s">
        <v>3137</v>
      </c>
    </row>
    <row r="637" spans="1:6" x14ac:dyDescent="0.2">
      <c r="A637" t="s">
        <v>1627</v>
      </c>
      <c r="B637" t="s">
        <v>3138</v>
      </c>
      <c r="C637">
        <v>0.111185805584837</v>
      </c>
      <c r="D637">
        <v>0.514821103412892</v>
      </c>
      <c r="E637">
        <v>-1.87093207206578</v>
      </c>
      <c r="F637" t="s">
        <v>3139</v>
      </c>
    </row>
    <row r="638" spans="1:6" x14ac:dyDescent="0.2">
      <c r="A638" t="s">
        <v>1662</v>
      </c>
      <c r="B638" t="s">
        <v>3140</v>
      </c>
      <c r="C638">
        <v>0.44804299359903599</v>
      </c>
      <c r="D638">
        <v>1.2178090392370899</v>
      </c>
      <c r="E638">
        <v>-1.9888313157059401</v>
      </c>
      <c r="F638" t="s">
        <v>3141</v>
      </c>
    </row>
    <row r="639" spans="1:6" x14ac:dyDescent="0.2">
      <c r="A639" t="s">
        <v>323</v>
      </c>
      <c r="B639" t="s">
        <v>3142</v>
      </c>
      <c r="C639">
        <v>0.57506928936181601</v>
      </c>
      <c r="D639">
        <v>2.1719652577268902</v>
      </c>
      <c r="E639">
        <v>-2.7003865848919002</v>
      </c>
      <c r="F639" t="s">
        <v>3143</v>
      </c>
    </row>
    <row r="640" spans="1:6" x14ac:dyDescent="0.2">
      <c r="A640" t="s">
        <v>1665</v>
      </c>
      <c r="B640" t="s">
        <v>3144</v>
      </c>
      <c r="C640">
        <v>0.109986964963627</v>
      </c>
      <c r="D640">
        <v>0.88274851736638604</v>
      </c>
      <c r="E640">
        <v>-3.2531533654638398</v>
      </c>
      <c r="F640" t="s">
        <v>3145</v>
      </c>
    </row>
    <row r="641" spans="1:6" x14ac:dyDescent="0.2">
      <c r="A641" t="s">
        <v>1656</v>
      </c>
      <c r="B641" t="s">
        <v>3146</v>
      </c>
      <c r="C641">
        <v>6.6361210038793403E-2</v>
      </c>
      <c r="D641">
        <v>0.90701535329423699</v>
      </c>
      <c r="E641">
        <v>-3.9281438383315899</v>
      </c>
      <c r="F641" t="s">
        <v>3147</v>
      </c>
    </row>
  </sheetData>
  <sortState ref="A2:F641">
    <sortCondition descending="1" ref="E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7546-505C-2346-89A1-A0B48A5D0FA5}">
  <dimension ref="A1:I594"/>
  <sheetViews>
    <sheetView workbookViewId="0">
      <selection activeCell="C1" sqref="C1:E1048576"/>
    </sheetView>
  </sheetViews>
  <sheetFormatPr baseColWidth="10" defaultRowHeight="16" x14ac:dyDescent="0.2"/>
  <cols>
    <col min="1" max="1" width="44" customWidth="1"/>
    <col min="2" max="2" width="10.83203125" style="6"/>
    <col min="3" max="5" width="16.1640625" style="6" customWidth="1"/>
    <col min="6" max="6" width="18.6640625" style="6" customWidth="1"/>
    <col min="7" max="7" width="10.83203125" style="6"/>
    <col min="8" max="8" width="14.1640625" style="6" customWidth="1"/>
  </cols>
  <sheetData>
    <row r="1" spans="1:9" s="3" customFormat="1" x14ac:dyDescent="0.2">
      <c r="A1" s="3" t="s">
        <v>0</v>
      </c>
      <c r="B1" s="4" t="s">
        <v>1</v>
      </c>
      <c r="C1" s="4" t="s">
        <v>329</v>
      </c>
      <c r="D1" s="4" t="s">
        <v>2</v>
      </c>
      <c r="E1" s="4" t="s">
        <v>330</v>
      </c>
      <c r="F1" s="4" t="s">
        <v>331</v>
      </c>
      <c r="G1" s="4" t="s">
        <v>3</v>
      </c>
      <c r="H1" s="4" t="s">
        <v>4</v>
      </c>
      <c r="I1" s="3" t="s">
        <v>5</v>
      </c>
    </row>
    <row r="2" spans="1:9" s="1" customFormat="1" x14ac:dyDescent="0.2">
      <c r="A2" s="1" t="s">
        <v>9</v>
      </c>
      <c r="B2" s="5" t="s">
        <v>332</v>
      </c>
      <c r="C2" s="5">
        <v>9.2468313091107293E-6</v>
      </c>
      <c r="D2" s="5">
        <v>2.7416854831513299E-3</v>
      </c>
      <c r="E2" s="5">
        <v>2.3171160224687699E-10</v>
      </c>
      <c r="F2" s="5">
        <v>4.5801660044132798E-8</v>
      </c>
      <c r="G2" s="5">
        <v>-2.1093781292633098</v>
      </c>
      <c r="H2" s="5">
        <v>24.450286264995999</v>
      </c>
      <c r="I2" s="1" t="s">
        <v>333</v>
      </c>
    </row>
    <row r="3" spans="1:9" s="1" customFormat="1" x14ac:dyDescent="0.2">
      <c r="A3" s="1" t="s">
        <v>186</v>
      </c>
      <c r="B3" s="5" t="s">
        <v>334</v>
      </c>
      <c r="C3" s="5">
        <v>3.9988456536985397E-6</v>
      </c>
      <c r="D3" s="5">
        <v>2.3713154726432298E-3</v>
      </c>
      <c r="E3" s="5">
        <v>5.6385815878169999E-13</v>
      </c>
      <c r="F3" s="5">
        <v>3.34367888157548E-10</v>
      </c>
      <c r="G3" s="5">
        <v>-1.63333672829915</v>
      </c>
      <c r="H3" s="5">
        <v>20.301566745356499</v>
      </c>
      <c r="I3" s="1" t="s">
        <v>335</v>
      </c>
    </row>
    <row r="4" spans="1:9" s="1" customFormat="1" x14ac:dyDescent="0.2">
      <c r="A4" s="1" t="s">
        <v>24</v>
      </c>
      <c r="B4" s="5" t="s">
        <v>336</v>
      </c>
      <c r="C4" s="5">
        <v>2.7309679780772298E-3</v>
      </c>
      <c r="D4" s="5">
        <v>8.6211654789990697E-2</v>
      </c>
      <c r="E4" s="5">
        <v>1.03457246930255E-5</v>
      </c>
      <c r="F4" s="5">
        <v>6.3966629455032805E-5</v>
      </c>
      <c r="G4" s="5">
        <v>-2.8314259920595202</v>
      </c>
      <c r="H4" s="5">
        <v>16.7141884007264</v>
      </c>
      <c r="I4" s="1" t="s">
        <v>337</v>
      </c>
    </row>
    <row r="5" spans="1:9" s="1" customFormat="1" x14ac:dyDescent="0.2">
      <c r="A5" s="1" t="s">
        <v>27</v>
      </c>
      <c r="B5" s="5" t="s">
        <v>338</v>
      </c>
      <c r="C5" s="5">
        <v>1.1405633627574901E-3</v>
      </c>
      <c r="D5" s="5">
        <v>6.1486734010472201E-2</v>
      </c>
      <c r="E5" s="5">
        <v>9.5475326350259899E-7</v>
      </c>
      <c r="F5" s="5">
        <v>1.28674701194782E-5</v>
      </c>
      <c r="G5" s="5">
        <v>-2.1761317884453399</v>
      </c>
      <c r="H5" s="5">
        <v>14.745975951873</v>
      </c>
      <c r="I5" s="1" t="s">
        <v>339</v>
      </c>
    </row>
    <row r="6" spans="1:9" s="1" customFormat="1" x14ac:dyDescent="0.2">
      <c r="A6" s="1" t="s">
        <v>274</v>
      </c>
      <c r="B6" s="5" t="s">
        <v>340</v>
      </c>
      <c r="C6" s="5">
        <v>3.7161281721719198E-4</v>
      </c>
      <c r="D6" s="5">
        <v>3.73625849842011E-2</v>
      </c>
      <c r="E6" s="5">
        <v>8.5344442509479695E-9</v>
      </c>
      <c r="F6" s="5">
        <v>3.8930195698554901E-7</v>
      </c>
      <c r="G6" s="5">
        <v>-1.8269017564997101</v>
      </c>
      <c r="H6" s="5">
        <v>14.428245381402</v>
      </c>
      <c r="I6" s="1" t="s">
        <v>341</v>
      </c>
    </row>
    <row r="7" spans="1:9" s="1" customFormat="1" x14ac:dyDescent="0.2">
      <c r="A7" s="1" t="s">
        <v>342</v>
      </c>
      <c r="B7" s="5" t="s">
        <v>343</v>
      </c>
      <c r="C7" s="5">
        <v>6.2999656690403399E-3</v>
      </c>
      <c r="D7" s="5">
        <v>9.6567694173883903E-2</v>
      </c>
      <c r="E7" s="5">
        <v>5.36833525378627E-5</v>
      </c>
      <c r="F7" s="5">
        <v>2.4487867734578902E-4</v>
      </c>
      <c r="G7" s="5">
        <v>-2.84262651266569</v>
      </c>
      <c r="H7" s="5">
        <v>14.404188603801799</v>
      </c>
      <c r="I7" s="1" t="s">
        <v>344</v>
      </c>
    </row>
    <row r="8" spans="1:9" s="1" customFormat="1" x14ac:dyDescent="0.2">
      <c r="A8" s="1" t="s">
        <v>74</v>
      </c>
      <c r="B8" s="5" t="s">
        <v>345</v>
      </c>
      <c r="C8" s="5">
        <v>1.1795114689683301E-2</v>
      </c>
      <c r="D8" s="5">
        <v>0.117368877781896</v>
      </c>
      <c r="E8" s="5">
        <v>9.2855495099534698E-4</v>
      </c>
      <c r="F8" s="5">
        <v>2.5973258770765999E-3</v>
      </c>
      <c r="G8" s="5">
        <v>-3.2390632770293002</v>
      </c>
      <c r="H8" s="5">
        <v>14.3816671745621</v>
      </c>
      <c r="I8" s="1" t="s">
        <v>346</v>
      </c>
    </row>
    <row r="9" spans="1:9" s="1" customFormat="1" x14ac:dyDescent="0.2">
      <c r="A9" s="1" t="s">
        <v>347</v>
      </c>
      <c r="B9" s="5" t="s">
        <v>348</v>
      </c>
      <c r="C9" s="5">
        <v>5.79711640124124E-5</v>
      </c>
      <c r="D9" s="5">
        <v>1.14589667531201E-2</v>
      </c>
      <c r="E9" s="5">
        <v>5.7599561379034602E-11</v>
      </c>
      <c r="F9" s="5">
        <v>1.7078269948883702E-8</v>
      </c>
      <c r="G9" s="5">
        <v>-1.44310867690214</v>
      </c>
      <c r="H9" s="5">
        <v>14.0783402733737</v>
      </c>
      <c r="I9" s="1" t="s">
        <v>349</v>
      </c>
    </row>
    <row r="10" spans="1:9" s="1" customFormat="1" x14ac:dyDescent="0.2">
      <c r="A10" s="1" t="s">
        <v>350</v>
      </c>
      <c r="B10" s="5" t="s">
        <v>351</v>
      </c>
      <c r="C10" s="5">
        <v>1.9831708163078101E-4</v>
      </c>
      <c r="D10" s="5">
        <v>2.9400507351763298E-2</v>
      </c>
      <c r="E10" s="5">
        <v>5.2146229256542203E-10</v>
      </c>
      <c r="F10" s="5">
        <v>6.1845427898258995E-8</v>
      </c>
      <c r="G10" s="5">
        <v>-1.51545293273356</v>
      </c>
      <c r="H10" s="5">
        <v>12.9202112724534</v>
      </c>
      <c r="I10" s="1" t="s">
        <v>352</v>
      </c>
    </row>
    <row r="11" spans="1:9" s="1" customFormat="1" x14ac:dyDescent="0.2">
      <c r="A11" s="1" t="s">
        <v>12</v>
      </c>
      <c r="B11" s="5" t="s">
        <v>353</v>
      </c>
      <c r="C11" s="5">
        <v>1.17192494293142E-2</v>
      </c>
      <c r="D11" s="5">
        <v>0.117368877781896</v>
      </c>
      <c r="E11" s="5">
        <v>4.3778297687991101E-4</v>
      </c>
      <c r="F11" s="5">
        <v>1.3636195930721599E-3</v>
      </c>
      <c r="G11" s="5">
        <v>-2.76718964671567</v>
      </c>
      <c r="H11" s="5">
        <v>12.304371133120799</v>
      </c>
      <c r="I11" s="1" t="s">
        <v>354</v>
      </c>
    </row>
    <row r="12" spans="1:9" s="1" customFormat="1" x14ac:dyDescent="0.2">
      <c r="A12" s="1" t="s">
        <v>355</v>
      </c>
      <c r="B12" s="5" t="s">
        <v>356</v>
      </c>
      <c r="C12" s="5">
        <v>1.1915740057242901E-2</v>
      </c>
      <c r="D12" s="5">
        <v>0.117368877781896</v>
      </c>
      <c r="E12" s="5">
        <v>1.12767071269575E-4</v>
      </c>
      <c r="F12" s="5">
        <v>4.8457154538302899E-4</v>
      </c>
      <c r="G12" s="5">
        <v>-2.7513024512722999</v>
      </c>
      <c r="H12" s="5">
        <v>12.187981134616701</v>
      </c>
      <c r="I12" s="1" t="s">
        <v>357</v>
      </c>
    </row>
    <row r="13" spans="1:9" s="1" customFormat="1" x14ac:dyDescent="0.2">
      <c r="A13" s="1" t="s">
        <v>358</v>
      </c>
      <c r="B13" s="5" t="s">
        <v>359</v>
      </c>
      <c r="C13" s="5">
        <v>4.4188156051889601E-3</v>
      </c>
      <c r="D13" s="5">
        <v>8.6211654789990697E-2</v>
      </c>
      <c r="E13" s="5">
        <v>5.7876850848844798E-8</v>
      </c>
      <c r="F13" s="5">
        <v>1.56004420697113E-6</v>
      </c>
      <c r="G13" s="5">
        <v>-2.2295341134537301</v>
      </c>
      <c r="H13" s="5">
        <v>12.0882744039681</v>
      </c>
      <c r="I13" s="1" t="s">
        <v>360</v>
      </c>
    </row>
    <row r="14" spans="1:9" s="1" customFormat="1" x14ac:dyDescent="0.2">
      <c r="A14" s="1" t="s">
        <v>361</v>
      </c>
      <c r="B14" s="5" t="s">
        <v>362</v>
      </c>
      <c r="C14" s="5">
        <v>5.7195685586798198E-3</v>
      </c>
      <c r="D14" s="5">
        <v>9.1667679872895494E-2</v>
      </c>
      <c r="E14" s="5">
        <v>2.4406191439452899E-5</v>
      </c>
      <c r="F14" s="5">
        <v>1.4051331576306401E-4</v>
      </c>
      <c r="G14" s="5">
        <v>-2.28549864802187</v>
      </c>
      <c r="H14" s="5">
        <v>11.8019993984253</v>
      </c>
      <c r="I14" s="1" t="s">
        <v>363</v>
      </c>
    </row>
    <row r="15" spans="1:9" s="1" customFormat="1" x14ac:dyDescent="0.2">
      <c r="A15" s="1" t="s">
        <v>364</v>
      </c>
      <c r="B15" s="5" t="s">
        <v>365</v>
      </c>
      <c r="C15" s="5">
        <v>6.3006045504554996E-4</v>
      </c>
      <c r="D15" s="5">
        <v>3.73625849842011E-2</v>
      </c>
      <c r="E15" s="5">
        <v>4.3728271201586099E-9</v>
      </c>
      <c r="F15" s="5">
        <v>2.3573513475036899E-7</v>
      </c>
      <c r="G15" s="5">
        <v>-1.5281096759196899</v>
      </c>
      <c r="H15" s="5">
        <v>11.261701906160599</v>
      </c>
      <c r="I15" s="1" t="s">
        <v>366</v>
      </c>
    </row>
    <row r="16" spans="1:9" s="1" customFormat="1" x14ac:dyDescent="0.2">
      <c r="A16" s="1" t="s">
        <v>367</v>
      </c>
      <c r="B16" s="5" t="s">
        <v>365</v>
      </c>
      <c r="C16" s="5">
        <v>6.3006045504554996E-4</v>
      </c>
      <c r="D16" s="5">
        <v>3.73625849842011E-2</v>
      </c>
      <c r="E16" s="5">
        <v>4.3728271201586099E-9</v>
      </c>
      <c r="F16" s="5">
        <v>2.3573513475036899E-7</v>
      </c>
      <c r="G16" s="5">
        <v>-1.5170565552822299</v>
      </c>
      <c r="H16" s="5">
        <v>11.1802437806651</v>
      </c>
      <c r="I16" s="1" t="s">
        <v>368</v>
      </c>
    </row>
    <row r="17" spans="1:9" s="1" customFormat="1" x14ac:dyDescent="0.2">
      <c r="A17" s="1" t="s">
        <v>369</v>
      </c>
      <c r="B17" s="5" t="s">
        <v>365</v>
      </c>
      <c r="C17" s="5">
        <v>6.3006045504554996E-4</v>
      </c>
      <c r="D17" s="5">
        <v>3.73625849842011E-2</v>
      </c>
      <c r="E17" s="5">
        <v>4.3728271201586099E-9</v>
      </c>
      <c r="F17" s="5">
        <v>2.3573513475036899E-7</v>
      </c>
      <c r="G17" s="5">
        <v>-1.51563727201994</v>
      </c>
      <c r="H17" s="5">
        <v>11.1697840962117</v>
      </c>
      <c r="I17" s="1" t="s">
        <v>370</v>
      </c>
    </row>
    <row r="18" spans="1:9" s="1" customFormat="1" x14ac:dyDescent="0.2">
      <c r="A18" s="1" t="s">
        <v>371</v>
      </c>
      <c r="B18" s="5" t="s">
        <v>365</v>
      </c>
      <c r="C18" s="5">
        <v>6.3006045504554996E-4</v>
      </c>
      <c r="D18" s="5">
        <v>3.73625849842011E-2</v>
      </c>
      <c r="E18" s="5">
        <v>4.3728271201586099E-9</v>
      </c>
      <c r="F18" s="5">
        <v>2.3573513475036899E-7</v>
      </c>
      <c r="G18" s="5">
        <v>-1.5129932058306801</v>
      </c>
      <c r="H18" s="5">
        <v>11.150298135411401</v>
      </c>
      <c r="I18" s="1" t="s">
        <v>366</v>
      </c>
    </row>
    <row r="19" spans="1:9" s="1" customFormat="1" x14ac:dyDescent="0.2">
      <c r="A19" s="1" t="s">
        <v>372</v>
      </c>
      <c r="B19" s="5" t="s">
        <v>373</v>
      </c>
      <c r="C19" s="5">
        <v>4.8571402722274101E-3</v>
      </c>
      <c r="D19" s="5">
        <v>8.6211654789990697E-2</v>
      </c>
      <c r="E19" s="5">
        <v>1.0355474582939501E-5</v>
      </c>
      <c r="F19" s="5">
        <v>6.3966629455032805E-5</v>
      </c>
      <c r="G19" s="5">
        <v>-2.0791498013882701</v>
      </c>
      <c r="H19" s="5">
        <v>11.076266038382901</v>
      </c>
      <c r="I19" s="1" t="s">
        <v>374</v>
      </c>
    </row>
    <row r="20" spans="1:9" s="1" customFormat="1" x14ac:dyDescent="0.2">
      <c r="A20" s="1" t="s">
        <v>375</v>
      </c>
      <c r="B20" s="5" t="s">
        <v>365</v>
      </c>
      <c r="C20" s="5">
        <v>6.3006045504554996E-4</v>
      </c>
      <c r="D20" s="5">
        <v>3.73625849842011E-2</v>
      </c>
      <c r="E20" s="5">
        <v>4.3728271201586099E-9</v>
      </c>
      <c r="F20" s="5">
        <v>2.3573513475036899E-7</v>
      </c>
      <c r="G20" s="5">
        <v>-1.4895872009723301</v>
      </c>
      <c r="H20" s="5">
        <v>10.9778030235207</v>
      </c>
      <c r="I20" s="1" t="s">
        <v>376</v>
      </c>
    </row>
    <row r="21" spans="1:9" s="1" customFormat="1" x14ac:dyDescent="0.2">
      <c r="A21" s="1" t="s">
        <v>377</v>
      </c>
      <c r="B21" s="5" t="s">
        <v>378</v>
      </c>
      <c r="C21" s="5">
        <v>6.3509950637124302E-3</v>
      </c>
      <c r="D21" s="5">
        <v>9.6567694173883903E-2</v>
      </c>
      <c r="E21" s="5">
        <v>2.76165841142194E-5</v>
      </c>
      <c r="F21" s="5">
        <v>1.5502088972395899E-4</v>
      </c>
      <c r="G21" s="5">
        <v>-2.1352233013813202</v>
      </c>
      <c r="H21" s="5">
        <v>10.8024016742879</v>
      </c>
      <c r="I21" s="1" t="s">
        <v>379</v>
      </c>
    </row>
    <row r="22" spans="1:9" x14ac:dyDescent="0.2">
      <c r="A22" t="s">
        <v>380</v>
      </c>
      <c r="B22" s="6" t="s">
        <v>381</v>
      </c>
      <c r="C22" s="6">
        <v>1.5766811107905499E-2</v>
      </c>
      <c r="D22" s="6">
        <v>0.137495867455705</v>
      </c>
      <c r="E22" s="6">
        <v>8.2848434188899803E-5</v>
      </c>
      <c r="F22" s="6">
        <v>3.6391941832605602E-4</v>
      </c>
      <c r="G22" s="6">
        <v>-2.5999079882635798</v>
      </c>
      <c r="H22" s="6">
        <v>10.789223253912001</v>
      </c>
      <c r="I22" t="s">
        <v>382</v>
      </c>
    </row>
    <row r="23" spans="1:9" x14ac:dyDescent="0.2">
      <c r="A23" t="s">
        <v>383</v>
      </c>
      <c r="B23" s="6" t="s">
        <v>384</v>
      </c>
      <c r="C23" s="6">
        <v>1.9407990182006198E-2</v>
      </c>
      <c r="D23" s="6">
        <v>0.16441340254185299</v>
      </c>
      <c r="E23" s="6">
        <v>3.8831535317747801E-4</v>
      </c>
      <c r="F23" s="6">
        <v>1.2447081320769899E-3</v>
      </c>
      <c r="G23" s="6">
        <v>-2.6122373615813399</v>
      </c>
      <c r="H23" s="6">
        <v>10.2976236661641</v>
      </c>
      <c r="I23" t="s">
        <v>385</v>
      </c>
    </row>
    <row r="24" spans="1:9" x14ac:dyDescent="0.2">
      <c r="A24" t="s">
        <v>386</v>
      </c>
      <c r="B24" s="6" t="s">
        <v>387</v>
      </c>
      <c r="C24" s="6">
        <v>2.15536761119452E-2</v>
      </c>
      <c r="D24" s="6">
        <v>0.17272067478896599</v>
      </c>
      <c r="E24" s="6">
        <v>8.6268152843673297E-4</v>
      </c>
      <c r="F24" s="6">
        <v>2.4713533640723798E-3</v>
      </c>
      <c r="G24" s="6">
        <v>-2.4834815889345601</v>
      </c>
      <c r="H24" s="6">
        <v>9.5296376355305892</v>
      </c>
      <c r="I24" t="s">
        <v>388</v>
      </c>
    </row>
    <row r="25" spans="1:9" x14ac:dyDescent="0.2">
      <c r="A25" t="s">
        <v>389</v>
      </c>
      <c r="B25" s="6" t="s">
        <v>390</v>
      </c>
      <c r="C25" s="6">
        <v>1.85490064710588E-3</v>
      </c>
      <c r="D25" s="6">
        <v>6.4703299043163895E-2</v>
      </c>
      <c r="E25" s="6">
        <v>3.3870014883206101E-8</v>
      </c>
      <c r="F25" s="6">
        <v>1.05710099082848E-6</v>
      </c>
      <c r="G25" s="6">
        <v>-1.5087578826071399</v>
      </c>
      <c r="H25" s="6">
        <v>9.4899726330629992</v>
      </c>
      <c r="I25" t="s">
        <v>391</v>
      </c>
    </row>
    <row r="26" spans="1:9" x14ac:dyDescent="0.2">
      <c r="A26" t="s">
        <v>392</v>
      </c>
      <c r="B26" s="6" t="s">
        <v>393</v>
      </c>
      <c r="C26" s="6">
        <v>1.4616230149665999E-2</v>
      </c>
      <c r="D26" s="6">
        <v>0.13132461331442299</v>
      </c>
      <c r="E26" s="6">
        <v>7.5452302330167596E-5</v>
      </c>
      <c r="F26" s="6">
        <v>3.3641515249465699E-4</v>
      </c>
      <c r="G26" s="6">
        <v>-2.2162768481565198</v>
      </c>
      <c r="H26" s="6">
        <v>9.3651497892203892</v>
      </c>
      <c r="I26" t="s">
        <v>394</v>
      </c>
    </row>
    <row r="27" spans="1:9" x14ac:dyDescent="0.2">
      <c r="A27" t="s">
        <v>395</v>
      </c>
      <c r="B27" s="6" t="s">
        <v>390</v>
      </c>
      <c r="C27" s="6">
        <v>1.85490064710588E-3</v>
      </c>
      <c r="D27" s="6">
        <v>6.4703299043163895E-2</v>
      </c>
      <c r="E27" s="6">
        <v>3.3870014883206101E-8</v>
      </c>
      <c r="F27" s="6">
        <v>1.05710099082848E-6</v>
      </c>
      <c r="G27" s="6">
        <v>-1.4846972029738299</v>
      </c>
      <c r="H27" s="6">
        <v>9.33863278331952</v>
      </c>
      <c r="I27" t="s">
        <v>396</v>
      </c>
    </row>
    <row r="28" spans="1:9" x14ac:dyDescent="0.2">
      <c r="A28" t="s">
        <v>207</v>
      </c>
      <c r="B28" s="6" t="s">
        <v>397</v>
      </c>
      <c r="C28" s="6">
        <v>3.59345443151251E-3</v>
      </c>
      <c r="D28" s="6">
        <v>8.6211654789990697E-2</v>
      </c>
      <c r="E28" s="6">
        <v>5.41613829635631E-7</v>
      </c>
      <c r="F28" s="6">
        <v>7.8198358204514999E-6</v>
      </c>
      <c r="G28" s="6">
        <v>-1.64039985610267</v>
      </c>
      <c r="H28" s="6">
        <v>9.2332223817645698</v>
      </c>
      <c r="I28" t="s">
        <v>398</v>
      </c>
    </row>
    <row r="29" spans="1:9" x14ac:dyDescent="0.2">
      <c r="A29" t="s">
        <v>399</v>
      </c>
      <c r="B29" s="6" t="s">
        <v>390</v>
      </c>
      <c r="C29" s="6">
        <v>1.85490064710588E-3</v>
      </c>
      <c r="D29" s="6">
        <v>6.4703299043163895E-2</v>
      </c>
      <c r="E29" s="6">
        <v>3.3870014883206101E-8</v>
      </c>
      <c r="F29" s="6">
        <v>1.05710099082848E-6</v>
      </c>
      <c r="G29" s="6">
        <v>-1.4666948623164899</v>
      </c>
      <c r="H29" s="6">
        <v>9.2253994261727907</v>
      </c>
      <c r="I29" t="s">
        <v>400</v>
      </c>
    </row>
    <row r="30" spans="1:9" x14ac:dyDescent="0.2">
      <c r="A30" t="s">
        <v>401</v>
      </c>
      <c r="B30" s="7">
        <v>32905</v>
      </c>
      <c r="C30" s="6">
        <v>3.5663800406485202E-2</v>
      </c>
      <c r="D30" s="6">
        <v>0.201415558486149</v>
      </c>
      <c r="E30" s="6">
        <v>6.4409123555911199E-3</v>
      </c>
      <c r="F30" s="6">
        <v>1.1233708902545599E-2</v>
      </c>
      <c r="G30" s="6">
        <v>-2.7578876410965099</v>
      </c>
      <c r="H30" s="6">
        <v>9.1937469128488001</v>
      </c>
      <c r="I30" t="s">
        <v>402</v>
      </c>
    </row>
    <row r="31" spans="1:9" x14ac:dyDescent="0.2">
      <c r="A31" t="s">
        <v>403</v>
      </c>
      <c r="B31" s="6" t="s">
        <v>404</v>
      </c>
      <c r="C31" s="6">
        <v>5.2349686321794099E-3</v>
      </c>
      <c r="D31" s="6">
        <v>8.6231566635621995E-2</v>
      </c>
      <c r="E31" s="6">
        <v>3.1161804466251602E-6</v>
      </c>
      <c r="F31" s="6">
        <v>2.7174926541893002E-5</v>
      </c>
      <c r="G31" s="6">
        <v>-1.74715454029443</v>
      </c>
      <c r="H31" s="6">
        <v>9.1767447698869997</v>
      </c>
      <c r="I31" t="s">
        <v>405</v>
      </c>
    </row>
    <row r="32" spans="1:9" x14ac:dyDescent="0.2">
      <c r="A32" t="s">
        <v>71</v>
      </c>
      <c r="B32" s="6" t="s">
        <v>390</v>
      </c>
      <c r="C32" s="6">
        <v>1.85490064710588E-3</v>
      </c>
      <c r="D32" s="6">
        <v>6.4703299043163895E-2</v>
      </c>
      <c r="E32" s="6">
        <v>3.3870014883206101E-8</v>
      </c>
      <c r="F32" s="6">
        <v>1.05710099082848E-6</v>
      </c>
      <c r="G32" s="6">
        <v>-1.4376564914804999</v>
      </c>
      <c r="H32" s="6">
        <v>9.0427502763528693</v>
      </c>
      <c r="I32" t="s">
        <v>406</v>
      </c>
    </row>
    <row r="33" spans="1:9" x14ac:dyDescent="0.2">
      <c r="A33" t="s">
        <v>407</v>
      </c>
      <c r="B33" s="6" t="s">
        <v>390</v>
      </c>
      <c r="C33" s="6">
        <v>1.85490064710588E-3</v>
      </c>
      <c r="D33" s="6">
        <v>6.4703299043163895E-2</v>
      </c>
      <c r="E33" s="6">
        <v>3.3870014883206101E-8</v>
      </c>
      <c r="F33" s="6">
        <v>1.05710099082848E-6</v>
      </c>
      <c r="G33" s="6">
        <v>-1.4300474266196499</v>
      </c>
      <c r="H33" s="6">
        <v>8.9948898355723195</v>
      </c>
      <c r="I33" t="s">
        <v>408</v>
      </c>
    </row>
    <row r="34" spans="1:9" x14ac:dyDescent="0.2">
      <c r="A34" t="s">
        <v>251</v>
      </c>
      <c r="B34" s="6" t="s">
        <v>409</v>
      </c>
      <c r="C34" s="6">
        <v>3.9339194624295904E-3</v>
      </c>
      <c r="D34" s="6">
        <v>8.6211654789990697E-2</v>
      </c>
      <c r="E34" s="6">
        <v>6.0866817829809595E-7</v>
      </c>
      <c r="F34" s="6">
        <v>8.3939588309481708E-6</v>
      </c>
      <c r="G34" s="6">
        <v>-1.6188969608794099</v>
      </c>
      <c r="H34" s="6">
        <v>8.9656440689355996</v>
      </c>
      <c r="I34" t="s">
        <v>410</v>
      </c>
    </row>
    <row r="35" spans="1:9" x14ac:dyDescent="0.2">
      <c r="A35" t="s">
        <v>411</v>
      </c>
      <c r="B35" s="6" t="s">
        <v>412</v>
      </c>
      <c r="C35" s="6">
        <v>4.5524275796355998E-2</v>
      </c>
      <c r="D35" s="6">
        <v>0.224965796226992</v>
      </c>
      <c r="E35" s="6">
        <v>8.3108731915520293E-3</v>
      </c>
      <c r="F35" s="6">
        <v>1.40809937216867E-2</v>
      </c>
      <c r="G35" s="6">
        <v>-2.84604263904337</v>
      </c>
      <c r="H35" s="6">
        <v>8.7928759452433294</v>
      </c>
      <c r="I35" t="s">
        <v>413</v>
      </c>
    </row>
    <row r="36" spans="1:9" x14ac:dyDescent="0.2">
      <c r="A36" t="s">
        <v>414</v>
      </c>
      <c r="B36" s="6" t="s">
        <v>412</v>
      </c>
      <c r="C36" s="6">
        <v>4.5524275796355998E-2</v>
      </c>
      <c r="D36" s="6">
        <v>0.224965796226992</v>
      </c>
      <c r="E36" s="6">
        <v>8.3108731915520293E-3</v>
      </c>
      <c r="F36" s="6">
        <v>1.40809937216867E-2</v>
      </c>
      <c r="G36" s="6">
        <v>-2.83790009693465</v>
      </c>
      <c r="H36" s="6">
        <v>8.7677194835450099</v>
      </c>
      <c r="I36" t="s">
        <v>413</v>
      </c>
    </row>
    <row r="37" spans="1:9" x14ac:dyDescent="0.2">
      <c r="A37" t="s">
        <v>415</v>
      </c>
      <c r="B37" s="6" t="s">
        <v>416</v>
      </c>
      <c r="C37" s="6">
        <v>4.6320253015383797E-2</v>
      </c>
      <c r="D37" s="6">
        <v>0.22514680359116901</v>
      </c>
      <c r="E37" s="6">
        <v>8.4636623252528492E-3</v>
      </c>
      <c r="F37" s="6">
        <v>1.4217993651203799E-2</v>
      </c>
      <c r="G37" s="6">
        <v>-2.84209166387219</v>
      </c>
      <c r="H37" s="6">
        <v>8.7314057523602298</v>
      </c>
      <c r="I37" t="s">
        <v>413</v>
      </c>
    </row>
    <row r="38" spans="1:9" x14ac:dyDescent="0.2">
      <c r="A38" t="s">
        <v>417</v>
      </c>
      <c r="B38" s="6" t="s">
        <v>418</v>
      </c>
      <c r="C38" s="6">
        <v>5.08837760143284E-3</v>
      </c>
      <c r="D38" s="6">
        <v>8.6211654789990697E-2</v>
      </c>
      <c r="E38" s="6">
        <v>1.3110587537100901E-7</v>
      </c>
      <c r="F38" s="6">
        <v>3.3802514823916799E-6</v>
      </c>
      <c r="G38" s="6">
        <v>-1.6456736000507699</v>
      </c>
      <c r="H38" s="6">
        <v>8.6904669620155097</v>
      </c>
      <c r="I38" t="s">
        <v>419</v>
      </c>
    </row>
    <row r="39" spans="1:9" x14ac:dyDescent="0.2">
      <c r="A39" t="s">
        <v>420</v>
      </c>
      <c r="B39" s="6" t="s">
        <v>421</v>
      </c>
      <c r="C39" s="6">
        <v>1.2332734861501301E-2</v>
      </c>
      <c r="D39" s="6">
        <v>0.117368877781896</v>
      </c>
      <c r="E39" s="6">
        <v>6.1268676496353805E-5</v>
      </c>
      <c r="F39" s="6">
        <v>2.7524488759346803E-4</v>
      </c>
      <c r="G39" s="6">
        <v>-1.9426280639556499</v>
      </c>
      <c r="H39" s="6">
        <v>8.5388181213338807</v>
      </c>
      <c r="I39" t="s">
        <v>422</v>
      </c>
    </row>
    <row r="40" spans="1:9" x14ac:dyDescent="0.2">
      <c r="A40" t="s">
        <v>423</v>
      </c>
      <c r="B40" s="6" t="s">
        <v>424</v>
      </c>
      <c r="C40" s="6">
        <v>3.4740694629374902E-2</v>
      </c>
      <c r="D40" s="6">
        <v>0.19808876841556999</v>
      </c>
      <c r="E40" s="6">
        <v>1.4893359514047599E-3</v>
      </c>
      <c r="F40" s="6">
        <v>3.5756122234130599E-3</v>
      </c>
      <c r="G40" s="6">
        <v>-2.48324422795632</v>
      </c>
      <c r="H40" s="6">
        <v>8.3433120360228994</v>
      </c>
      <c r="I40" t="s">
        <v>425</v>
      </c>
    </row>
    <row r="41" spans="1:9" x14ac:dyDescent="0.2">
      <c r="A41" t="s">
        <v>426</v>
      </c>
      <c r="B41" s="6" t="s">
        <v>427</v>
      </c>
      <c r="C41" s="6">
        <v>7.8883644625763298E-3</v>
      </c>
      <c r="D41" s="6">
        <v>0.11409268600750599</v>
      </c>
      <c r="E41" s="6">
        <v>5.2496593950644398E-6</v>
      </c>
      <c r="F41" s="6">
        <v>4.5116637989466798E-5</v>
      </c>
      <c r="G41" s="6">
        <v>-1.7126405596846499</v>
      </c>
      <c r="H41" s="6">
        <v>8.2932332009326899</v>
      </c>
      <c r="I41" t="s">
        <v>428</v>
      </c>
    </row>
    <row r="42" spans="1:9" x14ac:dyDescent="0.2">
      <c r="A42" t="s">
        <v>429</v>
      </c>
      <c r="B42" s="6" t="s">
        <v>430</v>
      </c>
      <c r="C42" s="6">
        <v>2.7674529006524701E-2</v>
      </c>
      <c r="D42" s="6">
        <v>0.17330861994326299</v>
      </c>
      <c r="E42" s="6">
        <v>1.14614093358944E-3</v>
      </c>
      <c r="F42" s="6">
        <v>2.79696120830675E-3</v>
      </c>
      <c r="G42" s="6">
        <v>-2.2854180727792799</v>
      </c>
      <c r="H42" s="6">
        <v>8.19834957059979</v>
      </c>
      <c r="I42" t="s">
        <v>431</v>
      </c>
    </row>
    <row r="43" spans="1:9" x14ac:dyDescent="0.2">
      <c r="A43" t="s">
        <v>432</v>
      </c>
      <c r="B43" s="6" t="s">
        <v>433</v>
      </c>
      <c r="C43" s="6">
        <v>2.5700361094278801E-2</v>
      </c>
      <c r="D43" s="6">
        <v>0.17330861994326299</v>
      </c>
      <c r="E43" s="6">
        <v>5.4071407204932199E-4</v>
      </c>
      <c r="F43" s="6">
        <v>1.63334879863607E-3</v>
      </c>
      <c r="G43" s="6">
        <v>-2.2246239702875799</v>
      </c>
      <c r="H43" s="6">
        <v>8.1449050380478099</v>
      </c>
      <c r="I43" t="s">
        <v>434</v>
      </c>
    </row>
    <row r="44" spans="1:9" x14ac:dyDescent="0.2">
      <c r="A44" t="s">
        <v>435</v>
      </c>
      <c r="B44" s="6" t="s">
        <v>436</v>
      </c>
      <c r="C44" s="6">
        <v>3.8735291679466398E-2</v>
      </c>
      <c r="D44" s="6">
        <v>0.21268544412892201</v>
      </c>
      <c r="E44" s="6">
        <v>3.3446059826476898E-3</v>
      </c>
      <c r="F44" s="6">
        <v>6.95912753582486E-3</v>
      </c>
      <c r="G44" s="6">
        <v>-2.4042767069418698</v>
      </c>
      <c r="H44" s="6">
        <v>7.8163135875989296</v>
      </c>
      <c r="I44" t="s">
        <v>437</v>
      </c>
    </row>
    <row r="45" spans="1:9" x14ac:dyDescent="0.2">
      <c r="A45" t="s">
        <v>438</v>
      </c>
      <c r="B45" s="6" t="s">
        <v>439</v>
      </c>
      <c r="C45" s="6">
        <v>5.0481170960175598E-3</v>
      </c>
      <c r="D45" s="6">
        <v>8.6211654789990697E-2</v>
      </c>
      <c r="E45" s="6">
        <v>2.4153753614499202E-7</v>
      </c>
      <c r="F45" s="6">
        <v>3.9786599703883502E-6</v>
      </c>
      <c r="G45" s="6">
        <v>-1.4380824925926301</v>
      </c>
      <c r="H45" s="6">
        <v>7.6056443407491301</v>
      </c>
      <c r="I45" t="s">
        <v>440</v>
      </c>
    </row>
    <row r="46" spans="1:9" x14ac:dyDescent="0.2">
      <c r="A46" t="s">
        <v>441</v>
      </c>
      <c r="B46" s="6" t="s">
        <v>442</v>
      </c>
      <c r="C46" s="6">
        <v>2.76562607240145E-2</v>
      </c>
      <c r="D46" s="6">
        <v>0.17330861994326299</v>
      </c>
      <c r="E46" s="6">
        <v>5.9008073502239396E-4</v>
      </c>
      <c r="F46" s="6">
        <v>1.7495893793414001E-3</v>
      </c>
      <c r="G46" s="6">
        <v>-2.0985856680822401</v>
      </c>
      <c r="H46" s="6">
        <v>7.5295221269858796</v>
      </c>
      <c r="I46" t="s">
        <v>443</v>
      </c>
    </row>
    <row r="47" spans="1:9" x14ac:dyDescent="0.2">
      <c r="A47" t="s">
        <v>444</v>
      </c>
      <c r="B47" s="6" t="s">
        <v>439</v>
      </c>
      <c r="C47" s="6">
        <v>5.0481170960175598E-3</v>
      </c>
      <c r="D47" s="6">
        <v>8.6211654789990697E-2</v>
      </c>
      <c r="E47" s="6">
        <v>2.4153753614499202E-7</v>
      </c>
      <c r="F47" s="6">
        <v>3.9786599703883502E-6</v>
      </c>
      <c r="G47" s="6">
        <v>-1.4050446787078399</v>
      </c>
      <c r="H47" s="6">
        <v>7.43091593434833</v>
      </c>
      <c r="I47" t="s">
        <v>445</v>
      </c>
    </row>
    <row r="48" spans="1:9" x14ac:dyDescent="0.2">
      <c r="A48" t="s">
        <v>446</v>
      </c>
      <c r="B48" s="6" t="s">
        <v>439</v>
      </c>
      <c r="C48" s="6">
        <v>5.0481170960175598E-3</v>
      </c>
      <c r="D48" s="6">
        <v>8.6211654789990697E-2</v>
      </c>
      <c r="E48" s="6">
        <v>2.4153753614499202E-7</v>
      </c>
      <c r="F48" s="6">
        <v>3.9786599703883502E-6</v>
      </c>
      <c r="G48" s="6">
        <v>-1.3993647598421499</v>
      </c>
      <c r="H48" s="6">
        <v>7.4008763204880301</v>
      </c>
      <c r="I48" t="s">
        <v>447</v>
      </c>
    </row>
    <row r="49" spans="1:9" x14ac:dyDescent="0.2">
      <c r="A49" t="s">
        <v>448</v>
      </c>
      <c r="B49" s="6" t="s">
        <v>439</v>
      </c>
      <c r="C49" s="6">
        <v>5.0481170960175598E-3</v>
      </c>
      <c r="D49" s="6">
        <v>8.6211654789990697E-2</v>
      </c>
      <c r="E49" s="6">
        <v>2.4153753614499202E-7</v>
      </c>
      <c r="F49" s="6">
        <v>3.9786599703883502E-6</v>
      </c>
      <c r="G49" s="6">
        <v>-1.38975245934709</v>
      </c>
      <c r="H49" s="6">
        <v>7.3500393627763403</v>
      </c>
      <c r="I49" t="s">
        <v>447</v>
      </c>
    </row>
    <row r="50" spans="1:9" x14ac:dyDescent="0.2">
      <c r="A50" t="s">
        <v>449</v>
      </c>
      <c r="B50" s="6" t="s">
        <v>439</v>
      </c>
      <c r="C50" s="6">
        <v>5.0481170960175598E-3</v>
      </c>
      <c r="D50" s="6">
        <v>8.6211654789990697E-2</v>
      </c>
      <c r="E50" s="6">
        <v>2.4153753614499202E-7</v>
      </c>
      <c r="F50" s="6">
        <v>3.9786599703883502E-6</v>
      </c>
      <c r="G50" s="6">
        <v>-1.3892843831139301</v>
      </c>
      <c r="H50" s="6">
        <v>7.3475638292988599</v>
      </c>
      <c r="I50" t="s">
        <v>450</v>
      </c>
    </row>
    <row r="51" spans="1:9" x14ac:dyDescent="0.2">
      <c r="A51" t="s">
        <v>451</v>
      </c>
      <c r="B51" s="6" t="s">
        <v>439</v>
      </c>
      <c r="C51" s="6">
        <v>5.0481170960175598E-3</v>
      </c>
      <c r="D51" s="6">
        <v>8.6211654789990697E-2</v>
      </c>
      <c r="E51" s="6">
        <v>2.4153753614499202E-7</v>
      </c>
      <c r="F51" s="6">
        <v>3.9786599703883502E-6</v>
      </c>
      <c r="G51" s="6">
        <v>-1.3823469204063801</v>
      </c>
      <c r="H51" s="6">
        <v>7.3108733930738099</v>
      </c>
      <c r="I51" t="s">
        <v>452</v>
      </c>
    </row>
    <row r="52" spans="1:9" x14ac:dyDescent="0.2">
      <c r="A52" t="s">
        <v>453</v>
      </c>
      <c r="B52" s="6" t="s">
        <v>439</v>
      </c>
      <c r="C52" s="6">
        <v>5.0481170960175598E-3</v>
      </c>
      <c r="D52" s="6">
        <v>8.6211654789990697E-2</v>
      </c>
      <c r="E52" s="6">
        <v>2.4153753614499202E-7</v>
      </c>
      <c r="F52" s="6">
        <v>3.9786599703883502E-6</v>
      </c>
      <c r="G52" s="6">
        <v>-1.3753450291188301</v>
      </c>
      <c r="H52" s="6">
        <v>7.2738422108433403</v>
      </c>
      <c r="I52" t="s">
        <v>440</v>
      </c>
    </row>
    <row r="53" spans="1:9" x14ac:dyDescent="0.2">
      <c r="A53" t="s">
        <v>454</v>
      </c>
      <c r="B53" s="6" t="s">
        <v>455</v>
      </c>
      <c r="C53" s="6">
        <v>8.1310668634423395E-3</v>
      </c>
      <c r="D53" s="6">
        <v>0.114802920238602</v>
      </c>
      <c r="E53" s="6">
        <v>2.9311780771500599E-6</v>
      </c>
      <c r="F53" s="6">
        <v>2.59431134291043E-5</v>
      </c>
      <c r="G53" s="6">
        <v>-1.5057934827747601</v>
      </c>
      <c r="H53" s="6">
        <v>7.24597331267816</v>
      </c>
      <c r="I53" t="s">
        <v>456</v>
      </c>
    </row>
    <row r="54" spans="1:9" x14ac:dyDescent="0.2">
      <c r="A54" t="s">
        <v>457</v>
      </c>
      <c r="B54" s="6" t="s">
        <v>439</v>
      </c>
      <c r="C54" s="6">
        <v>5.0481170960175598E-3</v>
      </c>
      <c r="D54" s="6">
        <v>8.6211654789990697E-2</v>
      </c>
      <c r="E54" s="6">
        <v>2.4153753614499202E-7</v>
      </c>
      <c r="F54" s="6">
        <v>3.9786599703883502E-6</v>
      </c>
      <c r="G54" s="6">
        <v>-1.3589988676412099</v>
      </c>
      <c r="H54" s="6">
        <v>7.1873916134849898</v>
      </c>
      <c r="I54" t="s">
        <v>447</v>
      </c>
    </row>
    <row r="55" spans="1:9" x14ac:dyDescent="0.2">
      <c r="A55" t="s">
        <v>458</v>
      </c>
      <c r="B55" s="6" t="s">
        <v>439</v>
      </c>
      <c r="C55" s="6">
        <v>5.0481170960175598E-3</v>
      </c>
      <c r="D55" s="6">
        <v>8.6211654789990697E-2</v>
      </c>
      <c r="E55" s="6">
        <v>2.4153753614499202E-7</v>
      </c>
      <c r="F55" s="6">
        <v>3.9786599703883502E-6</v>
      </c>
      <c r="G55" s="6">
        <v>-1.3566537468940301</v>
      </c>
      <c r="H55" s="6">
        <v>7.1749888796842098</v>
      </c>
      <c r="I55" t="s">
        <v>459</v>
      </c>
    </row>
    <row r="56" spans="1:9" x14ac:dyDescent="0.2">
      <c r="A56" t="s">
        <v>460</v>
      </c>
      <c r="B56" s="6" t="s">
        <v>439</v>
      </c>
      <c r="C56" s="6">
        <v>5.0481170960175598E-3</v>
      </c>
      <c r="D56" s="6">
        <v>8.6211654789990697E-2</v>
      </c>
      <c r="E56" s="6">
        <v>2.4153753614499202E-7</v>
      </c>
      <c r="F56" s="6">
        <v>3.9786599703883502E-6</v>
      </c>
      <c r="G56" s="6">
        <v>-1.3513183134294899</v>
      </c>
      <c r="H56" s="6">
        <v>7.1467711595297203</v>
      </c>
      <c r="I56" t="s">
        <v>461</v>
      </c>
    </row>
    <row r="57" spans="1:9" x14ac:dyDescent="0.2">
      <c r="A57" t="s">
        <v>462</v>
      </c>
      <c r="B57" s="6" t="s">
        <v>439</v>
      </c>
      <c r="C57" s="6">
        <v>5.0481170960175598E-3</v>
      </c>
      <c r="D57" s="6">
        <v>8.6211654789990697E-2</v>
      </c>
      <c r="E57" s="6">
        <v>2.4153753614499202E-7</v>
      </c>
      <c r="F57" s="6">
        <v>3.9786599703883502E-6</v>
      </c>
      <c r="G57" s="6">
        <v>-1.3498648545001399</v>
      </c>
      <c r="H57" s="6">
        <v>7.1390841932134901</v>
      </c>
      <c r="I57" t="s">
        <v>463</v>
      </c>
    </row>
    <row r="58" spans="1:9" x14ac:dyDescent="0.2">
      <c r="A58" t="s">
        <v>235</v>
      </c>
      <c r="B58" s="6" t="s">
        <v>464</v>
      </c>
      <c r="C58" s="6">
        <v>1.5671791598794799E-2</v>
      </c>
      <c r="D58" s="6">
        <v>0.137495867455705</v>
      </c>
      <c r="E58" s="6">
        <v>4.3921388078659298E-5</v>
      </c>
      <c r="F58" s="6">
        <v>2.3254806366647301E-4</v>
      </c>
      <c r="G58" s="6">
        <v>-1.71206780111265</v>
      </c>
      <c r="H58" s="6">
        <v>7.1151704122959396</v>
      </c>
      <c r="I58" t="s">
        <v>465</v>
      </c>
    </row>
    <row r="59" spans="1:9" x14ac:dyDescent="0.2">
      <c r="A59" t="s">
        <v>466</v>
      </c>
      <c r="B59" s="6" t="s">
        <v>439</v>
      </c>
      <c r="C59" s="6">
        <v>5.0481170960175598E-3</v>
      </c>
      <c r="D59" s="6">
        <v>8.6211654789990697E-2</v>
      </c>
      <c r="E59" s="6">
        <v>2.4153753614499202E-7</v>
      </c>
      <c r="F59" s="6">
        <v>3.9786599703883502E-6</v>
      </c>
      <c r="G59" s="6">
        <v>-1.3442439417063401</v>
      </c>
      <c r="H59" s="6">
        <v>7.1093566471233602</v>
      </c>
      <c r="I59" t="s">
        <v>467</v>
      </c>
    </row>
    <row r="60" spans="1:9" x14ac:dyDescent="0.2">
      <c r="A60" t="s">
        <v>468</v>
      </c>
      <c r="B60" s="6" t="s">
        <v>469</v>
      </c>
      <c r="C60" s="6">
        <v>4.44975157242848E-2</v>
      </c>
      <c r="D60" s="6">
        <v>0.224965796226992</v>
      </c>
      <c r="E60" s="6">
        <v>3.9030908227345E-3</v>
      </c>
      <c r="F60" s="6">
        <v>7.8458740945137606E-3</v>
      </c>
      <c r="G60" s="6">
        <v>-2.24206808194065</v>
      </c>
      <c r="H60" s="6">
        <v>6.9780376325987303</v>
      </c>
      <c r="I60" t="s">
        <v>470</v>
      </c>
    </row>
    <row r="61" spans="1:9" x14ac:dyDescent="0.2">
      <c r="A61" t="s">
        <v>314</v>
      </c>
      <c r="B61" s="6" t="s">
        <v>471</v>
      </c>
      <c r="C61" s="6">
        <v>1.7592292131029101E-3</v>
      </c>
      <c r="D61" s="6">
        <v>6.4703299043163895E-2</v>
      </c>
      <c r="E61" s="6">
        <v>3.43392839981808E-10</v>
      </c>
      <c r="F61" s="6">
        <v>5.0907988527303101E-8</v>
      </c>
      <c r="G61" s="6">
        <v>-1.0156422653514701</v>
      </c>
      <c r="H61" s="6">
        <v>6.4420965173936597</v>
      </c>
      <c r="I61" t="s">
        <v>472</v>
      </c>
    </row>
    <row r="62" spans="1:9" x14ac:dyDescent="0.2">
      <c r="A62" t="s">
        <v>473</v>
      </c>
      <c r="B62" s="6" t="s">
        <v>474</v>
      </c>
      <c r="C62" s="6">
        <v>2.55565147797518E-2</v>
      </c>
      <c r="D62" s="6">
        <v>0.17330861994326299</v>
      </c>
      <c r="E62" s="6">
        <v>1.5188925795789899E-4</v>
      </c>
      <c r="F62" s="6">
        <v>6.2986244733590499E-4</v>
      </c>
      <c r="G62" s="6">
        <v>-1.75042412139614</v>
      </c>
      <c r="H62" s="6">
        <v>6.4185654682301596</v>
      </c>
      <c r="I62" t="s">
        <v>475</v>
      </c>
    </row>
    <row r="63" spans="1:9" x14ac:dyDescent="0.2">
      <c r="A63" t="s">
        <v>476</v>
      </c>
      <c r="B63" s="6" t="s">
        <v>477</v>
      </c>
      <c r="C63" s="6">
        <v>4.3427165125728702E-2</v>
      </c>
      <c r="D63" s="6">
        <v>0.224965796226992</v>
      </c>
      <c r="E63" s="6">
        <v>1.9328637566376099E-3</v>
      </c>
      <c r="F63" s="6">
        <v>4.5303881726723502E-3</v>
      </c>
      <c r="G63" s="6">
        <v>-2.0443731570507899</v>
      </c>
      <c r="H63" s="6">
        <v>6.4125241736266698</v>
      </c>
      <c r="I63" t="s">
        <v>478</v>
      </c>
    </row>
    <row r="64" spans="1:9" x14ac:dyDescent="0.2">
      <c r="A64" t="s">
        <v>479</v>
      </c>
      <c r="B64" s="6" t="s">
        <v>480</v>
      </c>
      <c r="C64" s="6">
        <v>3.6181766552694401E-2</v>
      </c>
      <c r="D64" s="6">
        <v>0.20241309024290399</v>
      </c>
      <c r="E64" s="6">
        <v>4.3666839731600201E-4</v>
      </c>
      <c r="F64" s="6">
        <v>1.3636195930721599E-3</v>
      </c>
      <c r="G64" s="6">
        <v>-1.9071670355772901</v>
      </c>
      <c r="H64" s="6">
        <v>6.3302687738197996</v>
      </c>
      <c r="I64" t="s">
        <v>481</v>
      </c>
    </row>
    <row r="65" spans="1:9" x14ac:dyDescent="0.2">
      <c r="A65" t="s">
        <v>482</v>
      </c>
      <c r="B65" s="6" t="s">
        <v>483</v>
      </c>
      <c r="C65" s="6">
        <v>2.6255398803867999E-2</v>
      </c>
      <c r="D65" s="6">
        <v>0.17330861994326299</v>
      </c>
      <c r="E65" s="6">
        <v>1.57208184492665E-4</v>
      </c>
      <c r="F65" s="6">
        <v>6.4739203752882195E-4</v>
      </c>
      <c r="G65" s="6">
        <v>-1.7019971344977001</v>
      </c>
      <c r="H65" s="6">
        <v>6.1950715292232896</v>
      </c>
      <c r="I65" t="s">
        <v>484</v>
      </c>
    </row>
    <row r="66" spans="1:9" x14ac:dyDescent="0.2">
      <c r="A66" t="s">
        <v>88</v>
      </c>
      <c r="B66" s="6" t="s">
        <v>485</v>
      </c>
      <c r="C66" s="6">
        <v>6.88489945524601E-3</v>
      </c>
      <c r="D66" s="6">
        <v>0.102068634424022</v>
      </c>
      <c r="E66" s="6">
        <v>3.68755115265006E-7</v>
      </c>
      <c r="F66" s="6">
        <v>5.61657559913078E-6</v>
      </c>
      <c r="G66" s="6">
        <v>-1.23689366464769</v>
      </c>
      <c r="H66" s="6">
        <v>6.1577820336434002</v>
      </c>
      <c r="I66" t="s">
        <v>486</v>
      </c>
    </row>
    <row r="67" spans="1:9" x14ac:dyDescent="0.2">
      <c r="A67" t="s">
        <v>487</v>
      </c>
      <c r="B67" s="6" t="s">
        <v>488</v>
      </c>
      <c r="C67" s="6">
        <v>5.7501033003140398E-2</v>
      </c>
      <c r="D67" s="6">
        <v>0.23805698732029201</v>
      </c>
      <c r="E67" s="6">
        <v>7.9258927342521596E-4</v>
      </c>
      <c r="F67" s="6">
        <v>2.2927094592251301E-3</v>
      </c>
      <c r="G67" s="6">
        <v>-2.1494237512641101</v>
      </c>
      <c r="H67" s="6">
        <v>6.13865184810592</v>
      </c>
      <c r="I67" t="s">
        <v>489</v>
      </c>
    </row>
    <row r="68" spans="1:9" x14ac:dyDescent="0.2">
      <c r="A68" t="s">
        <v>490</v>
      </c>
      <c r="B68" s="6" t="s">
        <v>491</v>
      </c>
      <c r="C68" s="6">
        <v>9.7104130749032704E-3</v>
      </c>
      <c r="D68" s="6">
        <v>0.117368877781896</v>
      </c>
      <c r="E68" s="6">
        <v>1.0918622554778501E-6</v>
      </c>
      <c r="F68" s="6">
        <v>1.4369681575589E-5</v>
      </c>
      <c r="G68" s="6">
        <v>-1.3221407192474</v>
      </c>
      <c r="H68" s="6">
        <v>6.1275358066561498</v>
      </c>
      <c r="I68" t="s">
        <v>492</v>
      </c>
    </row>
    <row r="69" spans="1:9" x14ac:dyDescent="0.2">
      <c r="A69" t="s">
        <v>493</v>
      </c>
      <c r="B69" s="6" t="s">
        <v>494</v>
      </c>
      <c r="C69" s="6">
        <v>4.09866191910747E-2</v>
      </c>
      <c r="D69" s="6">
        <v>0.21508907239210001</v>
      </c>
      <c r="E69" s="6">
        <v>5.1153590324522701E-4</v>
      </c>
      <c r="F69" s="6">
        <v>1.56361232280628E-3</v>
      </c>
      <c r="G69" s="6">
        <v>-1.8802999278158401</v>
      </c>
      <c r="H69" s="6">
        <v>6.0066362205634798</v>
      </c>
      <c r="I69" t="s">
        <v>495</v>
      </c>
    </row>
    <row r="70" spans="1:9" x14ac:dyDescent="0.2">
      <c r="A70" t="s">
        <v>496</v>
      </c>
      <c r="B70" s="6" t="s">
        <v>497</v>
      </c>
      <c r="C70" s="6">
        <v>4.5434692426342599E-2</v>
      </c>
      <c r="D70" s="6">
        <v>0.224965796226992</v>
      </c>
      <c r="E70" s="6">
        <v>2.0385963089590599E-3</v>
      </c>
      <c r="F70" s="6">
        <v>4.7222172312997197E-3</v>
      </c>
      <c r="G70" s="6">
        <v>-1.9316640056140799</v>
      </c>
      <c r="H70" s="6">
        <v>5.9716993176375999</v>
      </c>
      <c r="I70" t="s">
        <v>498</v>
      </c>
    </row>
    <row r="71" spans="1:9" x14ac:dyDescent="0.2">
      <c r="A71" t="s">
        <v>499</v>
      </c>
      <c r="B71" s="6" t="s">
        <v>500</v>
      </c>
      <c r="C71" s="6">
        <v>4.06141478892071E-2</v>
      </c>
      <c r="D71" s="6">
        <v>0.21508907239210001</v>
      </c>
      <c r="E71" s="6">
        <v>9.3900121311414999E-4</v>
      </c>
      <c r="F71" s="6">
        <v>2.6142146449609901E-3</v>
      </c>
      <c r="G71" s="6">
        <v>-1.8276751067622501</v>
      </c>
      <c r="H71" s="6">
        <v>5.8552108911153402</v>
      </c>
      <c r="I71" t="s">
        <v>501</v>
      </c>
    </row>
    <row r="72" spans="1:9" x14ac:dyDescent="0.2">
      <c r="A72" t="s">
        <v>502</v>
      </c>
      <c r="B72" s="6" t="s">
        <v>503</v>
      </c>
      <c r="C72" s="6">
        <v>5.1402651815106601E-2</v>
      </c>
      <c r="D72" s="6">
        <v>0.23805698732029201</v>
      </c>
      <c r="E72" s="6">
        <v>2.3598164392309401E-3</v>
      </c>
      <c r="F72" s="6">
        <v>5.3006482896361699E-3</v>
      </c>
      <c r="G72" s="6">
        <v>-1.9376292101359101</v>
      </c>
      <c r="H72" s="6">
        <v>5.7510104416278001</v>
      </c>
      <c r="I72" t="s">
        <v>504</v>
      </c>
    </row>
    <row r="73" spans="1:9" x14ac:dyDescent="0.2">
      <c r="A73" t="s">
        <v>505</v>
      </c>
      <c r="B73" s="6" t="s">
        <v>506</v>
      </c>
      <c r="C73" s="6">
        <v>1.26671301484677E-2</v>
      </c>
      <c r="D73" s="6">
        <v>0.117368877781896</v>
      </c>
      <c r="E73" s="6">
        <v>1.5800361284544801E-6</v>
      </c>
      <c r="F73" s="6">
        <v>1.4640022252711E-5</v>
      </c>
      <c r="G73" s="6">
        <v>-1.2857431589499799</v>
      </c>
      <c r="H73" s="6">
        <v>5.6170837628449704</v>
      </c>
      <c r="I73" t="s">
        <v>507</v>
      </c>
    </row>
    <row r="74" spans="1:9" x14ac:dyDescent="0.2">
      <c r="A74" t="s">
        <v>508</v>
      </c>
      <c r="B74" s="6" t="s">
        <v>509</v>
      </c>
      <c r="C74" s="6">
        <v>3.1519768353199903E-2</v>
      </c>
      <c r="D74" s="6">
        <v>0.18324728072007401</v>
      </c>
      <c r="E74" s="6">
        <v>1.9882843364163599E-4</v>
      </c>
      <c r="F74" s="6">
        <v>8.0757028184582301E-4</v>
      </c>
      <c r="G74" s="6">
        <v>-1.60162962106809</v>
      </c>
      <c r="H74" s="6">
        <v>5.5370584099232198</v>
      </c>
      <c r="I74" t="s">
        <v>510</v>
      </c>
    </row>
    <row r="75" spans="1:9" x14ac:dyDescent="0.2">
      <c r="A75" t="s">
        <v>511</v>
      </c>
      <c r="B75" s="6" t="s">
        <v>506</v>
      </c>
      <c r="C75" s="6">
        <v>1.26671301484677E-2</v>
      </c>
      <c r="D75" s="6">
        <v>0.117368877781896</v>
      </c>
      <c r="E75" s="6">
        <v>1.5800361284544801E-6</v>
      </c>
      <c r="F75" s="6">
        <v>1.4640022252711E-5</v>
      </c>
      <c r="G75" s="6">
        <v>-1.2567871571682701</v>
      </c>
      <c r="H75" s="6">
        <v>5.49058238011329</v>
      </c>
      <c r="I75" t="s">
        <v>512</v>
      </c>
    </row>
    <row r="76" spans="1:9" x14ac:dyDescent="0.2">
      <c r="A76" t="s">
        <v>513</v>
      </c>
      <c r="B76" s="6" t="s">
        <v>514</v>
      </c>
      <c r="C76" s="6">
        <v>1.34994121638585E-2</v>
      </c>
      <c r="D76" s="6">
        <v>0.123156175587201</v>
      </c>
      <c r="E76" s="6">
        <v>5.7626500312394101E-6</v>
      </c>
      <c r="F76" s="6">
        <v>4.8695334792281301E-5</v>
      </c>
      <c r="G76" s="6">
        <v>-1.2725790599347899</v>
      </c>
      <c r="H76" s="6">
        <v>5.4785917396301604</v>
      </c>
      <c r="I76" t="s">
        <v>515</v>
      </c>
    </row>
    <row r="77" spans="1:9" x14ac:dyDescent="0.2">
      <c r="A77" t="s">
        <v>516</v>
      </c>
      <c r="B77" s="6" t="s">
        <v>506</v>
      </c>
      <c r="C77" s="6">
        <v>1.26671301484677E-2</v>
      </c>
      <c r="D77" s="6">
        <v>0.117368877781896</v>
      </c>
      <c r="E77" s="6">
        <v>1.5800361284544801E-6</v>
      </c>
      <c r="F77" s="6">
        <v>1.4640022252711E-5</v>
      </c>
      <c r="G77" s="6">
        <v>-1.2489914774888899</v>
      </c>
      <c r="H77" s="6">
        <v>5.4565250449117899</v>
      </c>
      <c r="I77" t="s">
        <v>517</v>
      </c>
    </row>
    <row r="78" spans="1:9" x14ac:dyDescent="0.2">
      <c r="A78" t="s">
        <v>135</v>
      </c>
      <c r="B78" s="6" t="s">
        <v>518</v>
      </c>
      <c r="C78" s="6">
        <v>1.2339577645996001E-2</v>
      </c>
      <c r="D78" s="6">
        <v>0.117368877781896</v>
      </c>
      <c r="E78" s="6">
        <v>4.04185183279087E-8</v>
      </c>
      <c r="F78" s="6">
        <v>1.19840906842249E-6</v>
      </c>
      <c r="G78" s="6">
        <v>-1.2361240770477699</v>
      </c>
      <c r="H78" s="6">
        <v>5.4326954621743004</v>
      </c>
      <c r="I78" t="s">
        <v>519</v>
      </c>
    </row>
    <row r="79" spans="1:9" x14ac:dyDescent="0.2">
      <c r="A79" t="s">
        <v>520</v>
      </c>
      <c r="B79" s="6" t="s">
        <v>506</v>
      </c>
      <c r="C79" s="6">
        <v>1.26671301484677E-2</v>
      </c>
      <c r="D79" s="6">
        <v>0.117368877781896</v>
      </c>
      <c r="E79" s="6">
        <v>1.5800361284544801E-6</v>
      </c>
      <c r="F79" s="6">
        <v>1.4640022252711E-5</v>
      </c>
      <c r="G79" s="6">
        <v>-1.2352101882701501</v>
      </c>
      <c r="H79" s="6">
        <v>5.3963181090531398</v>
      </c>
      <c r="I79" t="s">
        <v>521</v>
      </c>
    </row>
    <row r="80" spans="1:9" x14ac:dyDescent="0.2">
      <c r="A80" t="s">
        <v>522</v>
      </c>
      <c r="B80" s="6" t="s">
        <v>506</v>
      </c>
      <c r="C80" s="6">
        <v>1.26671301484677E-2</v>
      </c>
      <c r="D80" s="6">
        <v>0.117368877781896</v>
      </c>
      <c r="E80" s="6">
        <v>1.5800361284544801E-6</v>
      </c>
      <c r="F80" s="6">
        <v>1.4640022252711E-5</v>
      </c>
      <c r="G80" s="6">
        <v>-1.23281110992012</v>
      </c>
      <c r="H80" s="6">
        <v>5.3858371479436196</v>
      </c>
      <c r="I80" t="s">
        <v>523</v>
      </c>
    </row>
    <row r="81" spans="1:9" x14ac:dyDescent="0.2">
      <c r="A81" t="s">
        <v>6</v>
      </c>
      <c r="B81" s="6" t="s">
        <v>524</v>
      </c>
      <c r="C81" s="6">
        <v>2.0015205427884399E-2</v>
      </c>
      <c r="D81" s="6">
        <v>0.167169250968105</v>
      </c>
      <c r="E81" s="6">
        <v>3.2716888140137602E-5</v>
      </c>
      <c r="F81" s="6">
        <v>1.7963995062131099E-4</v>
      </c>
      <c r="G81" s="6">
        <v>-1.3660078382285299</v>
      </c>
      <c r="H81" s="6">
        <v>5.3428159466463798</v>
      </c>
      <c r="I81" t="s">
        <v>525</v>
      </c>
    </row>
    <row r="82" spans="1:9" x14ac:dyDescent="0.2">
      <c r="A82" t="s">
        <v>526</v>
      </c>
      <c r="B82" s="6" t="s">
        <v>506</v>
      </c>
      <c r="C82" s="6">
        <v>1.26671301484677E-2</v>
      </c>
      <c r="D82" s="6">
        <v>0.117368877781896</v>
      </c>
      <c r="E82" s="6">
        <v>1.5800361284544801E-6</v>
      </c>
      <c r="F82" s="6">
        <v>1.4640022252711E-5</v>
      </c>
      <c r="G82" s="6">
        <v>-1.22257062544744</v>
      </c>
      <c r="H82" s="6">
        <v>5.3410990844705797</v>
      </c>
      <c r="I82" t="s">
        <v>527</v>
      </c>
    </row>
    <row r="83" spans="1:9" x14ac:dyDescent="0.2">
      <c r="A83" t="s">
        <v>528</v>
      </c>
      <c r="B83" s="6" t="s">
        <v>506</v>
      </c>
      <c r="C83" s="6">
        <v>1.26671301484677E-2</v>
      </c>
      <c r="D83" s="6">
        <v>0.117368877781896</v>
      </c>
      <c r="E83" s="6">
        <v>1.5800361284544801E-6</v>
      </c>
      <c r="F83" s="6">
        <v>1.4640022252711E-5</v>
      </c>
      <c r="G83" s="6">
        <v>-1.2204497403757999</v>
      </c>
      <c r="H83" s="6">
        <v>5.3318334788044304</v>
      </c>
      <c r="I83" t="s">
        <v>529</v>
      </c>
    </row>
    <row r="84" spans="1:9" x14ac:dyDescent="0.2">
      <c r="A84" t="s">
        <v>530</v>
      </c>
      <c r="B84" s="6" t="s">
        <v>531</v>
      </c>
      <c r="C84" s="6">
        <v>4.61861046376697E-2</v>
      </c>
      <c r="D84" s="6">
        <v>0.22514680359116901</v>
      </c>
      <c r="E84" s="6">
        <v>1.10001059177711E-3</v>
      </c>
      <c r="F84" s="6">
        <v>2.7390097573994098E-3</v>
      </c>
      <c r="G84" s="6">
        <v>-1.73082889101282</v>
      </c>
      <c r="H84" s="6">
        <v>5.3224308874865001</v>
      </c>
      <c r="I84" t="s">
        <v>532</v>
      </c>
    </row>
    <row r="85" spans="1:9" x14ac:dyDescent="0.2">
      <c r="A85" t="s">
        <v>533</v>
      </c>
      <c r="B85" s="6" t="s">
        <v>534</v>
      </c>
      <c r="C85" s="6">
        <v>3.0978509933061199E-2</v>
      </c>
      <c r="D85" s="6">
        <v>0.18188372663668601</v>
      </c>
      <c r="E85" s="6">
        <v>1.8162983931848E-6</v>
      </c>
      <c r="F85" s="6">
        <v>1.6570229956286E-5</v>
      </c>
      <c r="G85" s="6">
        <v>-1.5297770334235701</v>
      </c>
      <c r="H85" s="6">
        <v>5.3151514717751098</v>
      </c>
      <c r="I85" t="s">
        <v>535</v>
      </c>
    </row>
    <row r="86" spans="1:9" x14ac:dyDescent="0.2">
      <c r="A86" t="s">
        <v>536</v>
      </c>
      <c r="B86" s="6" t="s">
        <v>506</v>
      </c>
      <c r="C86" s="6">
        <v>1.26671301484677E-2</v>
      </c>
      <c r="D86" s="6">
        <v>0.117368877781896</v>
      </c>
      <c r="E86" s="6">
        <v>1.5800361284544801E-6</v>
      </c>
      <c r="F86" s="6">
        <v>1.4640022252711E-5</v>
      </c>
      <c r="G86" s="6">
        <v>-1.1975934510094799</v>
      </c>
      <c r="H86" s="6">
        <v>5.2319801830783303</v>
      </c>
      <c r="I86" t="s">
        <v>537</v>
      </c>
    </row>
    <row r="87" spans="1:9" x14ac:dyDescent="0.2">
      <c r="A87" t="s">
        <v>246</v>
      </c>
      <c r="B87" s="6" t="s">
        <v>506</v>
      </c>
      <c r="C87" s="6">
        <v>1.26671301484677E-2</v>
      </c>
      <c r="D87" s="6">
        <v>0.117368877781896</v>
      </c>
      <c r="E87" s="6">
        <v>1.5800361284544801E-6</v>
      </c>
      <c r="F87" s="6">
        <v>1.4640022252711E-5</v>
      </c>
      <c r="G87" s="6">
        <v>-1.1970063086749101</v>
      </c>
      <c r="H87" s="6">
        <v>5.2294151080467799</v>
      </c>
      <c r="I87" t="s">
        <v>538</v>
      </c>
    </row>
    <row r="88" spans="1:9" x14ac:dyDescent="0.2">
      <c r="A88" t="s">
        <v>300</v>
      </c>
      <c r="B88" s="6" t="s">
        <v>506</v>
      </c>
      <c r="C88" s="6">
        <v>1.26671301484677E-2</v>
      </c>
      <c r="D88" s="6">
        <v>0.117368877781896</v>
      </c>
      <c r="E88" s="6">
        <v>1.5800361284544801E-6</v>
      </c>
      <c r="F88" s="6">
        <v>1.4640022252711E-5</v>
      </c>
      <c r="G88" s="6">
        <v>-1.1788667883694299</v>
      </c>
      <c r="H88" s="6">
        <v>5.1501681727125996</v>
      </c>
      <c r="I88" t="s">
        <v>539</v>
      </c>
    </row>
    <row r="89" spans="1:9" x14ac:dyDescent="0.2">
      <c r="A89" t="s">
        <v>62</v>
      </c>
      <c r="B89" s="6" t="s">
        <v>506</v>
      </c>
      <c r="C89" s="6">
        <v>1.26671301484677E-2</v>
      </c>
      <c r="D89" s="6">
        <v>0.117368877781896</v>
      </c>
      <c r="E89" s="6">
        <v>1.5800361284544801E-6</v>
      </c>
      <c r="F89" s="6">
        <v>1.4640022252711E-5</v>
      </c>
      <c r="G89" s="6">
        <v>-1.1770367288213099</v>
      </c>
      <c r="H89" s="6">
        <v>5.1421731095452197</v>
      </c>
      <c r="I89" t="s">
        <v>540</v>
      </c>
    </row>
    <row r="90" spans="1:9" x14ac:dyDescent="0.2">
      <c r="A90" t="s">
        <v>541</v>
      </c>
      <c r="B90" s="6" t="s">
        <v>506</v>
      </c>
      <c r="C90" s="6">
        <v>1.26671301484677E-2</v>
      </c>
      <c r="D90" s="6">
        <v>0.117368877781896</v>
      </c>
      <c r="E90" s="6">
        <v>1.5800361284544801E-6</v>
      </c>
      <c r="F90" s="6">
        <v>1.4640022252711E-5</v>
      </c>
      <c r="G90" s="6">
        <v>-1.1317228072802601</v>
      </c>
      <c r="H90" s="6">
        <v>4.94420814963292</v>
      </c>
      <c r="I90" t="s">
        <v>542</v>
      </c>
    </row>
    <row r="91" spans="1:9" x14ac:dyDescent="0.2">
      <c r="A91" t="s">
        <v>543</v>
      </c>
      <c r="B91" s="7">
        <v>2527</v>
      </c>
      <c r="C91" s="6">
        <v>2.0930934301759001E-2</v>
      </c>
      <c r="D91" s="6">
        <v>0.170369326216013</v>
      </c>
      <c r="E91" s="6">
        <v>5.8303014675412704E-6</v>
      </c>
      <c r="F91" s="6">
        <v>4.8695334792281301E-5</v>
      </c>
      <c r="G91" s="6">
        <v>-1.27012926425303</v>
      </c>
      <c r="H91" s="6">
        <v>4.91098922602463</v>
      </c>
      <c r="I91" t="s">
        <v>544</v>
      </c>
    </row>
    <row r="92" spans="1:9" x14ac:dyDescent="0.2">
      <c r="A92" t="s">
        <v>80</v>
      </c>
      <c r="B92" s="6" t="s">
        <v>506</v>
      </c>
      <c r="C92" s="6">
        <v>1.26671301484677E-2</v>
      </c>
      <c r="D92" s="6">
        <v>0.117368877781896</v>
      </c>
      <c r="E92" s="6">
        <v>1.5800361284544801E-6</v>
      </c>
      <c r="F92" s="6">
        <v>1.4640022252711E-5</v>
      </c>
      <c r="G92" s="6">
        <v>-1.1230018420483301</v>
      </c>
      <c r="H92" s="6">
        <v>4.9061084779686599</v>
      </c>
      <c r="I92" t="s">
        <v>545</v>
      </c>
    </row>
    <row r="93" spans="1:9" x14ac:dyDescent="0.2">
      <c r="A93" t="s">
        <v>546</v>
      </c>
      <c r="B93" s="6" t="s">
        <v>506</v>
      </c>
      <c r="C93" s="6">
        <v>1.26671301484677E-2</v>
      </c>
      <c r="D93" s="6">
        <v>0.117368877781896</v>
      </c>
      <c r="E93" s="6">
        <v>1.5800361284544801E-6</v>
      </c>
      <c r="F93" s="6">
        <v>1.4640022252711E-5</v>
      </c>
      <c r="G93" s="6">
        <v>-1.1203699867013901</v>
      </c>
      <c r="H93" s="6">
        <v>4.8946105735601604</v>
      </c>
      <c r="I93" t="s">
        <v>547</v>
      </c>
    </row>
    <row r="94" spans="1:9" x14ac:dyDescent="0.2">
      <c r="A94" t="s">
        <v>548</v>
      </c>
      <c r="B94" s="6" t="s">
        <v>549</v>
      </c>
      <c r="C94" s="6">
        <v>0.117320411582139</v>
      </c>
      <c r="D94" s="6">
        <v>0.32522973926200699</v>
      </c>
      <c r="E94" s="6">
        <v>6.5385266645743099E-3</v>
      </c>
      <c r="F94" s="6">
        <v>1.13705170442597E-2</v>
      </c>
      <c r="G94" s="6">
        <v>-2.2838755310094498</v>
      </c>
      <c r="H94" s="6">
        <v>4.8939947489886002</v>
      </c>
      <c r="I94" t="s">
        <v>550</v>
      </c>
    </row>
    <row r="95" spans="1:9" x14ac:dyDescent="0.2">
      <c r="A95" t="s">
        <v>164</v>
      </c>
      <c r="B95" s="6" t="s">
        <v>506</v>
      </c>
      <c r="C95" s="6">
        <v>1.26671301484677E-2</v>
      </c>
      <c r="D95" s="6">
        <v>0.117368877781896</v>
      </c>
      <c r="E95" s="6">
        <v>1.5800361284544801E-6</v>
      </c>
      <c r="F95" s="6">
        <v>1.4640022252711E-5</v>
      </c>
      <c r="G95" s="6">
        <v>-1.11178469802854</v>
      </c>
      <c r="H95" s="6">
        <v>4.8571036381602504</v>
      </c>
      <c r="I95" t="s">
        <v>551</v>
      </c>
    </row>
    <row r="96" spans="1:9" x14ac:dyDescent="0.2">
      <c r="A96" t="s">
        <v>552</v>
      </c>
      <c r="B96" s="6" t="s">
        <v>553</v>
      </c>
      <c r="C96" s="6">
        <v>5.8480258588460898E-2</v>
      </c>
      <c r="D96" s="6">
        <v>0.23805698732029201</v>
      </c>
      <c r="E96" s="6">
        <v>1.4432031348250899E-4</v>
      </c>
      <c r="F96" s="6">
        <v>6.1129961353662996E-4</v>
      </c>
      <c r="G96" s="6">
        <v>-1.66068560822683</v>
      </c>
      <c r="H96" s="6">
        <v>4.71479611629504</v>
      </c>
      <c r="I96" t="s">
        <v>554</v>
      </c>
    </row>
    <row r="97" spans="1:9" x14ac:dyDescent="0.2">
      <c r="A97" t="s">
        <v>166</v>
      </c>
      <c r="B97" s="6" t="s">
        <v>555</v>
      </c>
      <c r="C97" s="6">
        <v>1.07863001181203E-2</v>
      </c>
      <c r="D97" s="6">
        <v>0.117368877781896</v>
      </c>
      <c r="E97" s="6">
        <v>9.5421092513763206E-9</v>
      </c>
      <c r="F97" s="6">
        <v>4.0417648471901103E-7</v>
      </c>
      <c r="G97" s="6">
        <v>-1.01253726095897</v>
      </c>
      <c r="H97" s="6">
        <v>4.5862657111020404</v>
      </c>
      <c r="I97" t="s">
        <v>556</v>
      </c>
    </row>
    <row r="98" spans="1:9" x14ac:dyDescent="0.2">
      <c r="A98" t="s">
        <v>557</v>
      </c>
      <c r="B98" s="6" t="s">
        <v>558</v>
      </c>
      <c r="C98" s="6">
        <v>4.05956820851947E-2</v>
      </c>
      <c r="D98" s="6">
        <v>0.21508907239210001</v>
      </c>
      <c r="E98" s="6">
        <v>2.7673424684296501E-4</v>
      </c>
      <c r="F98" s="6">
        <v>9.2713790043999305E-4</v>
      </c>
      <c r="G98" s="6">
        <v>-1.42630175696117</v>
      </c>
      <c r="H98" s="6">
        <v>4.5700042892314796</v>
      </c>
      <c r="I98" t="s">
        <v>475</v>
      </c>
    </row>
    <row r="99" spans="1:9" x14ac:dyDescent="0.2">
      <c r="A99" t="s">
        <v>559</v>
      </c>
      <c r="B99" s="6" t="s">
        <v>560</v>
      </c>
      <c r="C99" s="6">
        <v>5.8310590485670097E-2</v>
      </c>
      <c r="D99" s="6">
        <v>0.23805698732029201</v>
      </c>
      <c r="E99" s="6">
        <v>8.0727983369222598E-4</v>
      </c>
      <c r="F99" s="6">
        <v>2.3238686474732501E-3</v>
      </c>
      <c r="G99" s="6">
        <v>-1.43609582484689</v>
      </c>
      <c r="H99" s="6">
        <v>4.0813434731773901</v>
      </c>
      <c r="I99" t="s">
        <v>561</v>
      </c>
    </row>
    <row r="100" spans="1:9" x14ac:dyDescent="0.2">
      <c r="A100" t="s">
        <v>562</v>
      </c>
      <c r="B100" s="6" t="s">
        <v>563</v>
      </c>
      <c r="C100" s="6">
        <v>0.112262264151279</v>
      </c>
      <c r="D100" s="6">
        <v>0.32522973926200699</v>
      </c>
      <c r="E100" s="6">
        <v>1.9688285742285902E-3</v>
      </c>
      <c r="F100" s="6">
        <v>4.5784915471276597E-3</v>
      </c>
      <c r="G100" s="6">
        <v>-1.8618724454578199</v>
      </c>
      <c r="H100" s="6">
        <v>4.0717614353323803</v>
      </c>
      <c r="I100" t="s">
        <v>564</v>
      </c>
    </row>
    <row r="101" spans="1:9" x14ac:dyDescent="0.2">
      <c r="A101" t="s">
        <v>565</v>
      </c>
      <c r="B101" s="6" t="s">
        <v>566</v>
      </c>
      <c r="C101" s="6">
        <v>6.3860802861955696E-2</v>
      </c>
      <c r="D101" s="6">
        <v>0.24431907159444899</v>
      </c>
      <c r="E101" s="6">
        <v>1.6512454603491899E-3</v>
      </c>
      <c r="F101" s="6">
        <v>3.9011496334146402E-3</v>
      </c>
      <c r="G101" s="6">
        <v>-1.47808211717616</v>
      </c>
      <c r="H101" s="6">
        <v>4.0662770983199401</v>
      </c>
      <c r="I101" t="s">
        <v>567</v>
      </c>
    </row>
    <row r="102" spans="1:9" x14ac:dyDescent="0.2">
      <c r="A102" t="s">
        <v>568</v>
      </c>
      <c r="B102" s="6" t="s">
        <v>569</v>
      </c>
      <c r="C102" s="6">
        <v>0.118014697551967</v>
      </c>
      <c r="D102" s="6">
        <v>0.32522973926200699</v>
      </c>
      <c r="E102" s="6">
        <v>2.3283411069244499E-2</v>
      </c>
      <c r="F102" s="6">
        <v>3.4345927273786103E-2</v>
      </c>
      <c r="G102" s="6">
        <v>-1.8549753101681801</v>
      </c>
      <c r="H102" s="6">
        <v>3.9639822671770601</v>
      </c>
      <c r="I102" t="s">
        <v>570</v>
      </c>
    </row>
    <row r="103" spans="1:9" x14ac:dyDescent="0.2">
      <c r="A103" t="s">
        <v>127</v>
      </c>
      <c r="B103" s="7">
        <v>18963</v>
      </c>
      <c r="C103" s="6">
        <v>2.4644564383370302E-2</v>
      </c>
      <c r="D103" s="6">
        <v>0.17330861994326299</v>
      </c>
      <c r="E103" s="6">
        <v>7.36891049416544E-6</v>
      </c>
      <c r="F103" s="6">
        <v>5.9859779767672697E-5</v>
      </c>
      <c r="G103" s="6">
        <v>-1.0583679605218299</v>
      </c>
      <c r="H103" s="6">
        <v>3.9193470826948098</v>
      </c>
      <c r="I103" t="s">
        <v>571</v>
      </c>
    </row>
    <row r="104" spans="1:9" x14ac:dyDescent="0.2">
      <c r="A104" t="s">
        <v>572</v>
      </c>
      <c r="B104" s="6" t="s">
        <v>573</v>
      </c>
      <c r="C104" s="6">
        <v>5.0373412477946598E-2</v>
      </c>
      <c r="D104" s="6">
        <v>0.23805698732029201</v>
      </c>
      <c r="E104" s="6">
        <v>3.6890462447533101E-4</v>
      </c>
      <c r="F104" s="6">
        <v>1.19541225308126E-3</v>
      </c>
      <c r="G104" s="6">
        <v>-1.29733553429267</v>
      </c>
      <c r="H104" s="6">
        <v>3.8768171043330399</v>
      </c>
      <c r="I104" t="s">
        <v>574</v>
      </c>
    </row>
    <row r="105" spans="1:9" x14ac:dyDescent="0.2">
      <c r="A105" t="s">
        <v>575</v>
      </c>
      <c r="B105" s="6" t="s">
        <v>576</v>
      </c>
      <c r="C105" s="6">
        <v>1.8049192301673799E-2</v>
      </c>
      <c r="D105" s="6">
        <v>0.155118420795544</v>
      </c>
      <c r="E105" s="6">
        <v>1.44413565999246E-6</v>
      </c>
      <c r="F105" s="6">
        <v>1.4640022252711E-5</v>
      </c>
      <c r="G105" s="6">
        <v>-0.94927303333083102</v>
      </c>
      <c r="H105" s="6">
        <v>3.8110031059868401</v>
      </c>
      <c r="I105" t="s">
        <v>577</v>
      </c>
    </row>
    <row r="106" spans="1:9" x14ac:dyDescent="0.2">
      <c r="A106" t="s">
        <v>578</v>
      </c>
      <c r="B106" s="6" t="s">
        <v>579</v>
      </c>
      <c r="C106" s="6">
        <v>5.6955989912270903E-2</v>
      </c>
      <c r="D106" s="6">
        <v>0.23805698732029201</v>
      </c>
      <c r="E106" s="6">
        <v>4.3557842876189599E-4</v>
      </c>
      <c r="F106" s="6">
        <v>1.3636195930721599E-3</v>
      </c>
      <c r="G106" s="6">
        <v>-1.2963348842293201</v>
      </c>
      <c r="H106" s="6">
        <v>3.7146170382277299</v>
      </c>
      <c r="I106" t="s">
        <v>580</v>
      </c>
    </row>
    <row r="107" spans="1:9" x14ac:dyDescent="0.2">
      <c r="A107" t="s">
        <v>581</v>
      </c>
      <c r="B107" s="7">
        <v>36861</v>
      </c>
      <c r="C107" s="6">
        <v>2.9225736921292302E-2</v>
      </c>
      <c r="D107" s="6">
        <v>0.17330861994326299</v>
      </c>
      <c r="E107" s="6">
        <v>9.4409725344851606E-6</v>
      </c>
      <c r="F107" s="6">
        <v>6.01988893865559E-5</v>
      </c>
      <c r="G107" s="6">
        <v>-1.0369604743971399</v>
      </c>
      <c r="H107" s="6">
        <v>3.6632760297735598</v>
      </c>
      <c r="I107" t="s">
        <v>582</v>
      </c>
    </row>
    <row r="108" spans="1:9" x14ac:dyDescent="0.2">
      <c r="A108" t="s">
        <v>583</v>
      </c>
      <c r="B108" s="7">
        <v>36861</v>
      </c>
      <c r="C108" s="6">
        <v>2.9225736921292302E-2</v>
      </c>
      <c r="D108" s="6">
        <v>0.17330861994326299</v>
      </c>
      <c r="E108" s="6">
        <v>9.4409725344851606E-6</v>
      </c>
      <c r="F108" s="6">
        <v>6.01988893865559E-5</v>
      </c>
      <c r="G108" s="6">
        <v>-1.0350844715462599</v>
      </c>
      <c r="H108" s="6">
        <v>3.6566486640782601</v>
      </c>
      <c r="I108" t="s">
        <v>584</v>
      </c>
    </row>
    <row r="109" spans="1:9" x14ac:dyDescent="0.2">
      <c r="A109" t="s">
        <v>585</v>
      </c>
      <c r="B109" s="6" t="s">
        <v>586</v>
      </c>
      <c r="C109" s="6">
        <v>0.110776460256803</v>
      </c>
      <c r="D109" s="6">
        <v>0.32522973926200699</v>
      </c>
      <c r="E109" s="6">
        <v>6.0741307735559004E-3</v>
      </c>
      <c r="F109" s="6">
        <v>1.06566850553806E-2</v>
      </c>
      <c r="G109" s="6">
        <v>-1.65689474594201</v>
      </c>
      <c r="H109" s="6">
        <v>3.64556771923051</v>
      </c>
      <c r="I109" t="s">
        <v>587</v>
      </c>
    </row>
    <row r="110" spans="1:9" x14ac:dyDescent="0.2">
      <c r="A110" t="s">
        <v>588</v>
      </c>
      <c r="B110" s="7">
        <v>36861</v>
      </c>
      <c r="C110" s="6">
        <v>2.9225736921292302E-2</v>
      </c>
      <c r="D110" s="6">
        <v>0.17330861994326299</v>
      </c>
      <c r="E110" s="6">
        <v>9.4409725344851606E-6</v>
      </c>
      <c r="F110" s="6">
        <v>6.01988893865559E-5</v>
      </c>
      <c r="G110" s="6">
        <v>-1.0272354682228</v>
      </c>
      <c r="H110" s="6">
        <v>3.6289204464244902</v>
      </c>
      <c r="I110" t="s">
        <v>589</v>
      </c>
    </row>
    <row r="111" spans="1:9" x14ac:dyDescent="0.2">
      <c r="A111" t="s">
        <v>590</v>
      </c>
      <c r="B111" s="6" t="s">
        <v>591</v>
      </c>
      <c r="C111" s="6">
        <v>7.7263393601537403E-2</v>
      </c>
      <c r="D111" s="6">
        <v>0.28282217534389897</v>
      </c>
      <c r="E111" s="6">
        <v>2.1084208421146898E-3</v>
      </c>
      <c r="F111" s="6">
        <v>4.84609906734114E-3</v>
      </c>
      <c r="G111" s="6">
        <v>-1.4161234210788101</v>
      </c>
      <c r="H111" s="6">
        <v>3.62603358155302</v>
      </c>
      <c r="I111" t="s">
        <v>592</v>
      </c>
    </row>
    <row r="112" spans="1:9" x14ac:dyDescent="0.2">
      <c r="A112" t="s">
        <v>593</v>
      </c>
      <c r="B112" s="6" t="s">
        <v>594</v>
      </c>
      <c r="C112" s="6">
        <v>8.5490264410859398E-2</v>
      </c>
      <c r="D112" s="6">
        <v>0.30637779017802602</v>
      </c>
      <c r="E112" s="6">
        <v>4.3942678803184001E-4</v>
      </c>
      <c r="F112" s="6">
        <v>1.3636195930721599E-3</v>
      </c>
      <c r="G112" s="6">
        <v>-1.4688247458830901</v>
      </c>
      <c r="H112" s="6">
        <v>3.6123582163366801</v>
      </c>
      <c r="I112" t="s">
        <v>595</v>
      </c>
    </row>
    <row r="113" spans="1:9" x14ac:dyDescent="0.2">
      <c r="A113" t="s">
        <v>596</v>
      </c>
      <c r="B113" s="6" t="s">
        <v>597</v>
      </c>
      <c r="C113" s="6">
        <v>3.7879406595719603E-2</v>
      </c>
      <c r="D113" s="6">
        <v>0.20992979543235199</v>
      </c>
      <c r="E113" s="6">
        <v>4.36380743612893E-5</v>
      </c>
      <c r="F113" s="6">
        <v>2.3254806366647301E-4</v>
      </c>
      <c r="G113" s="6">
        <v>-1.09747382972469</v>
      </c>
      <c r="H113" s="6">
        <v>3.5924134101742999</v>
      </c>
      <c r="I113" t="s">
        <v>598</v>
      </c>
    </row>
    <row r="114" spans="1:9" x14ac:dyDescent="0.2">
      <c r="A114" t="s">
        <v>599</v>
      </c>
      <c r="B114" s="7">
        <v>36861</v>
      </c>
      <c r="C114" s="6">
        <v>2.9225736921292302E-2</v>
      </c>
      <c r="D114" s="6">
        <v>0.17330861994326299</v>
      </c>
      <c r="E114" s="6">
        <v>9.4409725344851606E-6</v>
      </c>
      <c r="F114" s="6">
        <v>6.01988893865559E-5</v>
      </c>
      <c r="G114" s="6">
        <v>-1.0049483726503501</v>
      </c>
      <c r="H114" s="6">
        <v>3.5501867000574698</v>
      </c>
      <c r="I114" t="s">
        <v>600</v>
      </c>
    </row>
    <row r="115" spans="1:9" x14ac:dyDescent="0.2">
      <c r="A115" t="s">
        <v>601</v>
      </c>
      <c r="B115" s="6" t="s">
        <v>602</v>
      </c>
      <c r="C115" s="6">
        <v>0.103882027499573</v>
      </c>
      <c r="D115" s="6">
        <v>0.32522973926200699</v>
      </c>
      <c r="E115" s="6">
        <v>5.5964750680242E-3</v>
      </c>
      <c r="F115" s="6">
        <v>9.9362566327495603E-3</v>
      </c>
      <c r="G115" s="6">
        <v>-1.56733031088897</v>
      </c>
      <c r="H115" s="6">
        <v>3.54921850890852</v>
      </c>
      <c r="I115" t="s">
        <v>603</v>
      </c>
    </row>
    <row r="116" spans="1:9" x14ac:dyDescent="0.2">
      <c r="A116" t="s">
        <v>604</v>
      </c>
      <c r="B116" s="7">
        <v>36861</v>
      </c>
      <c r="C116" s="6">
        <v>2.9225736921292302E-2</v>
      </c>
      <c r="D116" s="6">
        <v>0.17330861994326299</v>
      </c>
      <c r="E116" s="6">
        <v>9.4409725344851606E-6</v>
      </c>
      <c r="F116" s="6">
        <v>6.01988893865559E-5</v>
      </c>
      <c r="G116" s="6">
        <v>-0.99644910168173795</v>
      </c>
      <c r="H116" s="6">
        <v>3.5201612782804199</v>
      </c>
      <c r="I116" t="s">
        <v>605</v>
      </c>
    </row>
    <row r="117" spans="1:9" x14ac:dyDescent="0.2">
      <c r="A117" t="s">
        <v>606</v>
      </c>
      <c r="B117" s="7">
        <v>36861</v>
      </c>
      <c r="C117" s="6">
        <v>2.9225736921292302E-2</v>
      </c>
      <c r="D117" s="6">
        <v>0.17330861994326299</v>
      </c>
      <c r="E117" s="6">
        <v>9.4409725344851606E-6</v>
      </c>
      <c r="F117" s="6">
        <v>6.01988893865559E-5</v>
      </c>
      <c r="G117" s="6">
        <v>-0.99154502024576596</v>
      </c>
      <c r="H117" s="6">
        <v>3.5028366025420299</v>
      </c>
      <c r="I117" t="s">
        <v>607</v>
      </c>
    </row>
    <row r="118" spans="1:9" x14ac:dyDescent="0.2">
      <c r="A118" t="s">
        <v>608</v>
      </c>
      <c r="B118" s="7">
        <v>36861</v>
      </c>
      <c r="C118" s="6">
        <v>2.9225736921292302E-2</v>
      </c>
      <c r="D118" s="6">
        <v>0.17330861994326299</v>
      </c>
      <c r="E118" s="6">
        <v>9.4409725344851606E-6</v>
      </c>
      <c r="F118" s="6">
        <v>6.01988893865559E-5</v>
      </c>
      <c r="G118" s="6">
        <v>-0.99135971421134295</v>
      </c>
      <c r="H118" s="6">
        <v>3.5021819708845698</v>
      </c>
      <c r="I118" t="s">
        <v>609</v>
      </c>
    </row>
    <row r="119" spans="1:9" x14ac:dyDescent="0.2">
      <c r="A119" t="s">
        <v>610</v>
      </c>
      <c r="B119" s="7">
        <v>36861</v>
      </c>
      <c r="C119" s="6">
        <v>2.9225736921292302E-2</v>
      </c>
      <c r="D119" s="6">
        <v>0.17330861994326299</v>
      </c>
      <c r="E119" s="6">
        <v>9.4409725344851606E-6</v>
      </c>
      <c r="F119" s="6">
        <v>6.01988893865559E-5</v>
      </c>
      <c r="G119" s="6">
        <v>-0.98779378844851395</v>
      </c>
      <c r="H119" s="6">
        <v>3.4895846051281598</v>
      </c>
      <c r="I119" t="s">
        <v>611</v>
      </c>
    </row>
    <row r="120" spans="1:9" x14ac:dyDescent="0.2">
      <c r="A120" t="s">
        <v>612</v>
      </c>
      <c r="B120" s="6" t="s">
        <v>613</v>
      </c>
      <c r="C120" s="6">
        <v>8.7362519152569096E-2</v>
      </c>
      <c r="D120" s="6">
        <v>0.30836889200876999</v>
      </c>
      <c r="E120" s="6">
        <v>2.6217287431636E-4</v>
      </c>
      <c r="F120" s="6">
        <v>8.8334383221364498E-4</v>
      </c>
      <c r="G120" s="6">
        <v>-1.42380659458509</v>
      </c>
      <c r="H120" s="6">
        <v>3.4707975754307201</v>
      </c>
      <c r="I120" t="s">
        <v>614</v>
      </c>
    </row>
    <row r="121" spans="1:9" x14ac:dyDescent="0.2">
      <c r="A121" t="s">
        <v>615</v>
      </c>
      <c r="B121" s="7">
        <v>36861</v>
      </c>
      <c r="C121" s="6">
        <v>2.9225736921292302E-2</v>
      </c>
      <c r="D121" s="6">
        <v>0.17330861994326299</v>
      </c>
      <c r="E121" s="6">
        <v>9.4409725344851606E-6</v>
      </c>
      <c r="F121" s="6">
        <v>6.01988893865559E-5</v>
      </c>
      <c r="G121" s="6">
        <v>-0.97845555581738297</v>
      </c>
      <c r="H121" s="6">
        <v>3.4565953788242698</v>
      </c>
      <c r="I121" t="s">
        <v>616</v>
      </c>
    </row>
    <row r="122" spans="1:9" x14ac:dyDescent="0.2">
      <c r="A122" t="s">
        <v>617</v>
      </c>
      <c r="B122" s="7">
        <v>36861</v>
      </c>
      <c r="C122" s="6">
        <v>2.9225736921292302E-2</v>
      </c>
      <c r="D122" s="6">
        <v>0.17330861994326299</v>
      </c>
      <c r="E122" s="6">
        <v>9.4409725344851606E-6</v>
      </c>
      <c r="F122" s="6">
        <v>6.01988893865559E-5</v>
      </c>
      <c r="G122" s="6">
        <v>-0.97677659947511797</v>
      </c>
      <c r="H122" s="6">
        <v>3.4506641204248401</v>
      </c>
      <c r="I122" t="s">
        <v>618</v>
      </c>
    </row>
    <row r="123" spans="1:9" x14ac:dyDescent="0.2">
      <c r="A123" t="s">
        <v>619</v>
      </c>
      <c r="B123" s="6" t="s">
        <v>620</v>
      </c>
      <c r="C123" s="6">
        <v>0.10259274924021999</v>
      </c>
      <c r="D123" s="6">
        <v>0.32522973926200699</v>
      </c>
      <c r="E123" s="6">
        <v>3.0610927544401198E-3</v>
      </c>
      <c r="F123" s="6">
        <v>6.4598861330355598E-3</v>
      </c>
      <c r="G123" s="6">
        <v>-1.5088018271488</v>
      </c>
      <c r="H123" s="6">
        <v>3.4355236833364202</v>
      </c>
      <c r="I123" t="s">
        <v>621</v>
      </c>
    </row>
    <row r="124" spans="1:9" x14ac:dyDescent="0.2">
      <c r="A124" t="s">
        <v>110</v>
      </c>
      <c r="B124" s="7">
        <v>36861</v>
      </c>
      <c r="C124" s="6">
        <v>2.9225736921292302E-2</v>
      </c>
      <c r="D124" s="6">
        <v>0.17330861994326299</v>
      </c>
      <c r="E124" s="6">
        <v>9.4409725344851606E-6</v>
      </c>
      <c r="F124" s="6">
        <v>6.01988893865559E-5</v>
      </c>
      <c r="G124" s="6">
        <v>-0.96772306142409104</v>
      </c>
      <c r="H124" s="6">
        <v>3.4186806362459898</v>
      </c>
      <c r="I124" t="s">
        <v>622</v>
      </c>
    </row>
    <row r="125" spans="1:9" x14ac:dyDescent="0.2">
      <c r="A125" t="s">
        <v>623</v>
      </c>
      <c r="B125" s="7">
        <v>51075</v>
      </c>
      <c r="C125" s="6">
        <v>6.9089752733352799E-2</v>
      </c>
      <c r="D125" s="6">
        <v>0.26095683675718601</v>
      </c>
      <c r="E125" s="6">
        <v>6.0928886761575001E-5</v>
      </c>
      <c r="F125" s="6">
        <v>2.7524488759346803E-4</v>
      </c>
      <c r="G125" s="6">
        <v>-1.2767814945171501</v>
      </c>
      <c r="H125" s="6">
        <v>3.4120055654615302</v>
      </c>
      <c r="I125" t="s">
        <v>624</v>
      </c>
    </row>
    <row r="126" spans="1:9" x14ac:dyDescent="0.2">
      <c r="A126" t="s">
        <v>286</v>
      </c>
      <c r="B126" s="7">
        <v>36861</v>
      </c>
      <c r="C126" s="6">
        <v>2.9225736921292302E-2</v>
      </c>
      <c r="D126" s="6">
        <v>0.17330861994326299</v>
      </c>
      <c r="E126" s="6">
        <v>9.4409725344851606E-6</v>
      </c>
      <c r="F126" s="6">
        <v>6.01988893865559E-5</v>
      </c>
      <c r="G126" s="6">
        <v>-0.96240232911156298</v>
      </c>
      <c r="H126" s="6">
        <v>3.3998840556408698</v>
      </c>
      <c r="I126" t="s">
        <v>625</v>
      </c>
    </row>
    <row r="127" spans="1:9" x14ac:dyDescent="0.2">
      <c r="A127" t="s">
        <v>626</v>
      </c>
      <c r="B127" s="7">
        <v>36861</v>
      </c>
      <c r="C127" s="6">
        <v>2.9225736921292302E-2</v>
      </c>
      <c r="D127" s="6">
        <v>0.17330861994326299</v>
      </c>
      <c r="E127" s="6">
        <v>9.4409725344851606E-6</v>
      </c>
      <c r="F127" s="6">
        <v>6.01988893865559E-5</v>
      </c>
      <c r="G127" s="6">
        <v>-0.96049018248010798</v>
      </c>
      <c r="H127" s="6">
        <v>3.3931290046110898</v>
      </c>
      <c r="I127" t="s">
        <v>627</v>
      </c>
    </row>
    <row r="128" spans="1:9" x14ac:dyDescent="0.2">
      <c r="A128" t="s">
        <v>628</v>
      </c>
      <c r="B128" s="7">
        <v>36861</v>
      </c>
      <c r="C128" s="6">
        <v>2.9225736921292302E-2</v>
      </c>
      <c r="D128" s="6">
        <v>0.17330861994326299</v>
      </c>
      <c r="E128" s="6">
        <v>9.4409725344851606E-6</v>
      </c>
      <c r="F128" s="6">
        <v>6.01988893865559E-5</v>
      </c>
      <c r="G128" s="6">
        <v>-0.95923275011370301</v>
      </c>
      <c r="H128" s="6">
        <v>3.3886868663033698</v>
      </c>
      <c r="I128" t="s">
        <v>629</v>
      </c>
    </row>
    <row r="129" spans="1:9" x14ac:dyDescent="0.2">
      <c r="A129" t="s">
        <v>630</v>
      </c>
      <c r="B129" s="7">
        <v>36861</v>
      </c>
      <c r="C129" s="6">
        <v>2.9225736921292302E-2</v>
      </c>
      <c r="D129" s="6">
        <v>0.17330861994326299</v>
      </c>
      <c r="E129" s="6">
        <v>9.4409725344851606E-6</v>
      </c>
      <c r="F129" s="6">
        <v>6.01988893865559E-5</v>
      </c>
      <c r="G129" s="6">
        <v>-0.95321847310968499</v>
      </c>
      <c r="H129" s="6">
        <v>3.3674401965129399</v>
      </c>
      <c r="I129" t="s">
        <v>631</v>
      </c>
    </row>
    <row r="130" spans="1:9" x14ac:dyDescent="0.2">
      <c r="A130" t="s">
        <v>632</v>
      </c>
      <c r="B130" s="6" t="s">
        <v>633</v>
      </c>
      <c r="C130" s="6">
        <v>0.106633194490363</v>
      </c>
      <c r="D130" s="6">
        <v>0.32522973926200699</v>
      </c>
      <c r="E130" s="6">
        <v>6.1135424728236704E-4</v>
      </c>
      <c r="F130" s="6">
        <v>1.77712288548256E-3</v>
      </c>
      <c r="G130" s="6">
        <v>-1.4910887026169599</v>
      </c>
      <c r="H130" s="6">
        <v>3.3375939387554499</v>
      </c>
      <c r="I130" t="s">
        <v>634</v>
      </c>
    </row>
    <row r="131" spans="1:9" x14ac:dyDescent="0.2">
      <c r="A131" t="s">
        <v>635</v>
      </c>
      <c r="B131" s="7">
        <v>36861</v>
      </c>
      <c r="C131" s="6">
        <v>2.9225736921292302E-2</v>
      </c>
      <c r="D131" s="6">
        <v>0.17330861994326299</v>
      </c>
      <c r="E131" s="6">
        <v>9.4409725344851606E-6</v>
      </c>
      <c r="F131" s="6">
        <v>6.01988893865559E-5</v>
      </c>
      <c r="G131" s="6">
        <v>-0.93565823740941001</v>
      </c>
      <c r="H131" s="6">
        <v>3.3054050542811302</v>
      </c>
      <c r="I131" t="s">
        <v>636</v>
      </c>
    </row>
    <row r="132" spans="1:9" x14ac:dyDescent="0.2">
      <c r="A132" t="s">
        <v>265</v>
      </c>
      <c r="B132" s="6" t="s">
        <v>637</v>
      </c>
      <c r="C132" s="6">
        <v>5.2423574934440602E-2</v>
      </c>
      <c r="D132" s="6">
        <v>0.23805698732029201</v>
      </c>
      <c r="E132" s="6">
        <v>2.18173017681826E-4</v>
      </c>
      <c r="F132" s="6">
        <v>8.5279810623538604E-4</v>
      </c>
      <c r="G132" s="6">
        <v>-1.1153933355146901</v>
      </c>
      <c r="H132" s="6">
        <v>3.2886244673282001</v>
      </c>
      <c r="I132" t="s">
        <v>638</v>
      </c>
    </row>
    <row r="133" spans="1:9" x14ac:dyDescent="0.2">
      <c r="A133" t="s">
        <v>639</v>
      </c>
      <c r="B133" s="6" t="s">
        <v>586</v>
      </c>
      <c r="C133" s="6">
        <v>0.110776460256803</v>
      </c>
      <c r="D133" s="6">
        <v>0.32522973926200699</v>
      </c>
      <c r="E133" s="6">
        <v>6.0741307735559004E-3</v>
      </c>
      <c r="F133" s="6">
        <v>1.06566850553806E-2</v>
      </c>
      <c r="G133" s="6">
        <v>-1.4856206996458701</v>
      </c>
      <c r="H133" s="6">
        <v>3.2687235437942301</v>
      </c>
      <c r="I133" t="s">
        <v>640</v>
      </c>
    </row>
    <row r="134" spans="1:9" x14ac:dyDescent="0.2">
      <c r="A134" t="s">
        <v>641</v>
      </c>
      <c r="B134" s="6" t="s">
        <v>642</v>
      </c>
      <c r="C134" s="6">
        <v>4.09391499100056E-2</v>
      </c>
      <c r="D134" s="6">
        <v>0.21508907239210001</v>
      </c>
      <c r="E134" s="6">
        <v>8.6747914442868407E-5</v>
      </c>
      <c r="F134" s="6">
        <v>3.7824642106338901E-4</v>
      </c>
      <c r="G134" s="6">
        <v>-1.0190009148521</v>
      </c>
      <c r="H134" s="6">
        <v>3.2563890876194699</v>
      </c>
      <c r="I134" t="s">
        <v>643</v>
      </c>
    </row>
    <row r="135" spans="1:9" x14ac:dyDescent="0.2">
      <c r="A135" t="s">
        <v>644</v>
      </c>
      <c r="B135" s="7">
        <v>36861</v>
      </c>
      <c r="C135" s="6">
        <v>2.9225736921292302E-2</v>
      </c>
      <c r="D135" s="6">
        <v>0.17330861994326299</v>
      </c>
      <c r="E135" s="6">
        <v>9.4409725344851606E-6</v>
      </c>
      <c r="F135" s="6">
        <v>6.01988893865559E-5</v>
      </c>
      <c r="G135" s="6">
        <v>-0.91509498624796404</v>
      </c>
      <c r="H135" s="6">
        <v>3.23276114264339</v>
      </c>
      <c r="I135" t="s">
        <v>645</v>
      </c>
    </row>
    <row r="136" spans="1:9" x14ac:dyDescent="0.2">
      <c r="A136" t="s">
        <v>646</v>
      </c>
      <c r="B136" s="7">
        <v>36861</v>
      </c>
      <c r="C136" s="6">
        <v>2.9225736921292302E-2</v>
      </c>
      <c r="D136" s="6">
        <v>0.17330861994326299</v>
      </c>
      <c r="E136" s="6">
        <v>9.4409725344851606E-6</v>
      </c>
      <c r="F136" s="6">
        <v>6.01988893865559E-5</v>
      </c>
      <c r="G136" s="6">
        <v>-0.90341458302603606</v>
      </c>
      <c r="H136" s="6">
        <v>3.1914977172791299</v>
      </c>
      <c r="I136" t="s">
        <v>647</v>
      </c>
    </row>
    <row r="137" spans="1:9" x14ac:dyDescent="0.2">
      <c r="A137" t="s">
        <v>56</v>
      </c>
      <c r="B137" s="7">
        <v>36861</v>
      </c>
      <c r="C137" s="6">
        <v>2.9225736921292302E-2</v>
      </c>
      <c r="D137" s="6">
        <v>0.17330861994326299</v>
      </c>
      <c r="E137" s="6">
        <v>9.4409725344851606E-6</v>
      </c>
      <c r="F137" s="6">
        <v>6.01988893865559E-5</v>
      </c>
      <c r="G137" s="6">
        <v>-0.89620487315777797</v>
      </c>
      <c r="H137" s="6">
        <v>3.1660279351667802</v>
      </c>
      <c r="I137" t="s">
        <v>648</v>
      </c>
    </row>
    <row r="138" spans="1:9" x14ac:dyDescent="0.2">
      <c r="A138" t="s">
        <v>649</v>
      </c>
      <c r="B138" s="7">
        <v>14611</v>
      </c>
      <c r="C138" s="6">
        <v>0.123963547981599</v>
      </c>
      <c r="D138" s="6">
        <v>0.326712817569283</v>
      </c>
      <c r="E138" s="6">
        <v>5.18847367396102E-2</v>
      </c>
      <c r="F138" s="6">
        <v>6.6166986852879306E-2</v>
      </c>
      <c r="G138" s="6">
        <v>-1.49091820856409</v>
      </c>
      <c r="H138" s="6">
        <v>3.1126909156862901</v>
      </c>
      <c r="I138" t="s">
        <v>650</v>
      </c>
    </row>
    <row r="139" spans="1:9" x14ac:dyDescent="0.2">
      <c r="A139" t="s">
        <v>651</v>
      </c>
      <c r="B139" s="6" t="s">
        <v>652</v>
      </c>
      <c r="C139" s="6">
        <v>0.104328183047611</v>
      </c>
      <c r="D139" s="6">
        <v>0.32522973926200699</v>
      </c>
      <c r="E139" s="6">
        <v>3.1305503231130499E-3</v>
      </c>
      <c r="F139" s="6">
        <v>6.5597750586785797E-3</v>
      </c>
      <c r="G139" s="6">
        <v>-1.36954545336859</v>
      </c>
      <c r="H139" s="6">
        <v>3.0954654541197999</v>
      </c>
      <c r="I139" t="s">
        <v>653</v>
      </c>
    </row>
    <row r="140" spans="1:9" x14ac:dyDescent="0.2">
      <c r="A140" t="s">
        <v>654</v>
      </c>
      <c r="B140" s="6" t="s">
        <v>655</v>
      </c>
      <c r="C140" s="6">
        <v>7.27775310023967E-2</v>
      </c>
      <c r="D140" s="6">
        <v>0.27036735230813602</v>
      </c>
      <c r="E140" s="6">
        <v>6.10581453299435E-4</v>
      </c>
      <c r="F140" s="6">
        <v>1.77712288548256E-3</v>
      </c>
      <c r="G140" s="6">
        <v>-1.1533895537404599</v>
      </c>
      <c r="H140" s="6">
        <v>3.0222820236236299</v>
      </c>
      <c r="I140" t="s">
        <v>656</v>
      </c>
    </row>
    <row r="141" spans="1:9" x14ac:dyDescent="0.2">
      <c r="A141" t="s">
        <v>657</v>
      </c>
      <c r="B141" s="6" t="s">
        <v>658</v>
      </c>
      <c r="C141" s="6">
        <v>2.0972952468412999E-2</v>
      </c>
      <c r="D141" s="6">
        <v>0.170369326216013</v>
      </c>
      <c r="E141" s="6">
        <v>5.5385009183636204E-7</v>
      </c>
      <c r="F141" s="6">
        <v>7.8198358204514999E-6</v>
      </c>
      <c r="G141" s="6">
        <v>-0.77405298485937801</v>
      </c>
      <c r="H141" s="6">
        <v>2.9913445175468798</v>
      </c>
      <c r="I141" t="s">
        <v>659</v>
      </c>
    </row>
    <row r="142" spans="1:9" x14ac:dyDescent="0.2">
      <c r="A142" t="s">
        <v>660</v>
      </c>
      <c r="B142" s="7">
        <v>14611</v>
      </c>
      <c r="C142" s="6">
        <v>0.123963547981599</v>
      </c>
      <c r="D142" s="6">
        <v>0.326712817569283</v>
      </c>
      <c r="E142" s="6">
        <v>5.18847367396102E-2</v>
      </c>
      <c r="F142" s="6">
        <v>6.6166986852879306E-2</v>
      </c>
      <c r="G142" s="6">
        <v>-1.4018335457172999</v>
      </c>
      <c r="H142" s="6">
        <v>2.92670283184819</v>
      </c>
      <c r="I142" t="s">
        <v>661</v>
      </c>
    </row>
    <row r="143" spans="1:9" x14ac:dyDescent="0.2">
      <c r="A143" t="s">
        <v>662</v>
      </c>
      <c r="B143" s="6" t="s">
        <v>663</v>
      </c>
      <c r="C143" s="6">
        <v>0.131134772454438</v>
      </c>
      <c r="D143" s="6">
        <v>0.33663601759948902</v>
      </c>
      <c r="E143" s="6">
        <v>2.4589162728176801E-3</v>
      </c>
      <c r="F143" s="6">
        <v>5.5024050935127801E-3</v>
      </c>
      <c r="G143" s="6">
        <v>-1.3690717202372</v>
      </c>
      <c r="H143" s="6">
        <v>2.7813098436611901</v>
      </c>
      <c r="I143" t="s">
        <v>664</v>
      </c>
    </row>
    <row r="144" spans="1:9" x14ac:dyDescent="0.2">
      <c r="A144" t="s">
        <v>98</v>
      </c>
      <c r="B144" s="6" t="s">
        <v>665</v>
      </c>
      <c r="C144" s="6">
        <v>9.9697954281294299E-2</v>
      </c>
      <c r="D144" s="6">
        <v>0.32522973926200699</v>
      </c>
      <c r="E144" s="6">
        <v>9.5521056816769904E-4</v>
      </c>
      <c r="F144" s="6">
        <v>2.6469152659974E-3</v>
      </c>
      <c r="G144" s="6">
        <v>-1.18578699538883</v>
      </c>
      <c r="H144" s="6">
        <v>2.7339624978808899</v>
      </c>
      <c r="I144" t="s">
        <v>666</v>
      </c>
    </row>
    <row r="145" spans="1:9" x14ac:dyDescent="0.2">
      <c r="A145" t="s">
        <v>101</v>
      </c>
      <c r="B145" s="6" t="s">
        <v>667</v>
      </c>
      <c r="C145" s="6">
        <v>5.4195761289129701E-2</v>
      </c>
      <c r="D145" s="6">
        <v>0.23805698732029201</v>
      </c>
      <c r="E145" s="6">
        <v>1.3681502752622601E-5</v>
      </c>
      <c r="F145" s="6">
        <v>8.3640527137166998E-5</v>
      </c>
      <c r="G145" s="6">
        <v>-0.92487131397262101</v>
      </c>
      <c r="H145" s="6">
        <v>2.69614099579334</v>
      </c>
      <c r="I145" t="s">
        <v>668</v>
      </c>
    </row>
    <row r="146" spans="1:9" x14ac:dyDescent="0.2">
      <c r="A146" t="s">
        <v>59</v>
      </c>
      <c r="B146" s="6" t="s">
        <v>669</v>
      </c>
      <c r="C146" s="6">
        <v>0.106009003582375</v>
      </c>
      <c r="D146" s="6">
        <v>0.32522973926200699</v>
      </c>
      <c r="E146" s="6">
        <v>6.0593607962830401E-4</v>
      </c>
      <c r="F146" s="6">
        <v>1.77712288548256E-3</v>
      </c>
      <c r="G146" s="6">
        <v>-1.1752405132883501</v>
      </c>
      <c r="H146" s="6">
        <v>2.63751148503703</v>
      </c>
      <c r="I146" t="s">
        <v>670</v>
      </c>
    </row>
    <row r="147" spans="1:9" x14ac:dyDescent="0.2">
      <c r="A147" t="s">
        <v>671</v>
      </c>
      <c r="B147" s="6" t="s">
        <v>672</v>
      </c>
      <c r="C147" s="6">
        <v>0.18097654566260599</v>
      </c>
      <c r="D147" s="6">
        <v>0.406833013347637</v>
      </c>
      <c r="E147" s="6">
        <v>3.9675974055049896E-3</v>
      </c>
      <c r="F147" s="6">
        <v>7.9485988562988507E-3</v>
      </c>
      <c r="G147" s="6">
        <v>-1.4729773092249201</v>
      </c>
      <c r="H147" s="6">
        <v>2.51788949816769</v>
      </c>
      <c r="I147" t="s">
        <v>673</v>
      </c>
    </row>
    <row r="148" spans="1:9" x14ac:dyDescent="0.2">
      <c r="A148" t="s">
        <v>674</v>
      </c>
      <c r="B148" s="6" t="s">
        <v>675</v>
      </c>
      <c r="C148" s="6">
        <v>0.132006826405065</v>
      </c>
      <c r="D148" s="6">
        <v>0.33741400025087698</v>
      </c>
      <c r="E148" s="6">
        <v>1.38535837737282E-2</v>
      </c>
      <c r="F148" s="6">
        <v>2.2445833819182599E-2</v>
      </c>
      <c r="G148" s="6">
        <v>-1.2060368804891399</v>
      </c>
      <c r="H148" s="6">
        <v>2.4421060602699698</v>
      </c>
      <c r="I148" t="s">
        <v>676</v>
      </c>
    </row>
    <row r="149" spans="1:9" x14ac:dyDescent="0.2">
      <c r="A149" t="s">
        <v>677</v>
      </c>
      <c r="B149" s="6" t="s">
        <v>678</v>
      </c>
      <c r="C149" s="6">
        <v>0.110579093748715</v>
      </c>
      <c r="D149" s="6">
        <v>0.32522973926200699</v>
      </c>
      <c r="E149" s="6">
        <v>1.11118208011432E-3</v>
      </c>
      <c r="F149" s="6">
        <v>2.7390097573994098E-3</v>
      </c>
      <c r="G149" s="6">
        <v>-1.108585984646</v>
      </c>
      <c r="H149" s="6">
        <v>2.4411332031551498</v>
      </c>
      <c r="I149" t="s">
        <v>679</v>
      </c>
    </row>
    <row r="150" spans="1:9" x14ac:dyDescent="0.2">
      <c r="A150" t="s">
        <v>680</v>
      </c>
      <c r="B150" s="6" t="s">
        <v>681</v>
      </c>
      <c r="C150" s="6">
        <v>0.121215512440056</v>
      </c>
      <c r="D150" s="6">
        <v>0.326712817569283</v>
      </c>
      <c r="E150" s="6">
        <v>6.8200352042493096E-3</v>
      </c>
      <c r="F150" s="6">
        <v>1.1790906344372701E-2</v>
      </c>
      <c r="G150" s="6">
        <v>-1.12180936058687</v>
      </c>
      <c r="H150" s="6">
        <v>2.3672255358540801</v>
      </c>
      <c r="I150" t="s">
        <v>682</v>
      </c>
    </row>
    <row r="151" spans="1:9" x14ac:dyDescent="0.2">
      <c r="A151" t="s">
        <v>119</v>
      </c>
      <c r="B151" s="7">
        <v>86869</v>
      </c>
      <c r="C151" s="6">
        <v>8.9767157292632904E-2</v>
      </c>
      <c r="D151" s="6">
        <v>0.31312896632077197</v>
      </c>
      <c r="E151" s="6">
        <v>9.2372322115922602E-5</v>
      </c>
      <c r="F151" s="6">
        <v>3.9983056215140198E-4</v>
      </c>
      <c r="G151" s="6">
        <v>-0.95105412836855796</v>
      </c>
      <c r="H151" s="6">
        <v>2.29255031165295</v>
      </c>
      <c r="I151" t="s">
        <v>683</v>
      </c>
    </row>
    <row r="152" spans="1:9" x14ac:dyDescent="0.2">
      <c r="A152" t="s">
        <v>684</v>
      </c>
      <c r="B152" s="6" t="s">
        <v>685</v>
      </c>
      <c r="C152" s="6">
        <v>0.111868749301247</v>
      </c>
      <c r="D152" s="6">
        <v>0.32522973926200699</v>
      </c>
      <c r="E152" s="6">
        <v>1.9590728041594301E-3</v>
      </c>
      <c r="F152" s="6">
        <v>4.5737408380572596E-3</v>
      </c>
      <c r="G152" s="6">
        <v>-1.03420285705711</v>
      </c>
      <c r="H152" s="6">
        <v>2.26534790527948</v>
      </c>
      <c r="I152" t="s">
        <v>686</v>
      </c>
    </row>
    <row r="153" spans="1:9" x14ac:dyDescent="0.2">
      <c r="A153" t="s">
        <v>687</v>
      </c>
      <c r="B153" s="6" t="s">
        <v>688</v>
      </c>
      <c r="C153" s="6">
        <v>7.3905171601553896E-2</v>
      </c>
      <c r="D153" s="6">
        <v>0.27220973142684102</v>
      </c>
      <c r="E153" s="6">
        <v>2.2606416889497001E-5</v>
      </c>
      <c r="F153" s="6">
        <v>1.3272876450962101E-4</v>
      </c>
      <c r="G153" s="6">
        <v>-0.86248090344536399</v>
      </c>
      <c r="H153" s="6">
        <v>2.2467390114458801</v>
      </c>
      <c r="I153" t="s">
        <v>689</v>
      </c>
    </row>
    <row r="154" spans="1:9" x14ac:dyDescent="0.2">
      <c r="A154" t="s">
        <v>53</v>
      </c>
      <c r="B154" s="6" t="s">
        <v>690</v>
      </c>
      <c r="C154" s="6">
        <v>0.17354638269988501</v>
      </c>
      <c r="D154" s="6">
        <v>0.39430270092349401</v>
      </c>
      <c r="E154" s="6">
        <v>3.6152959192165997E-2</v>
      </c>
      <c r="F154" s="6">
        <v>5.1659529640854102E-2</v>
      </c>
      <c r="G154" s="6">
        <v>-1.25355678245833</v>
      </c>
      <c r="H154" s="6">
        <v>2.1953670048844298</v>
      </c>
      <c r="I154" t="s">
        <v>691</v>
      </c>
    </row>
    <row r="155" spans="1:9" x14ac:dyDescent="0.2">
      <c r="A155" t="s">
        <v>692</v>
      </c>
      <c r="B155" s="6" t="s">
        <v>693</v>
      </c>
      <c r="C155" s="6">
        <v>4.0252497288632401E-2</v>
      </c>
      <c r="D155" s="6">
        <v>0.21508907239210001</v>
      </c>
      <c r="E155" s="6">
        <v>8.5934790881642604E-6</v>
      </c>
      <c r="F155" s="6">
        <v>6.01988893865559E-5</v>
      </c>
      <c r="G155" s="6">
        <v>-0.68019914903308698</v>
      </c>
      <c r="H155" s="6">
        <v>2.1851963810153201</v>
      </c>
      <c r="I155" t="s">
        <v>694</v>
      </c>
    </row>
    <row r="156" spans="1:9" x14ac:dyDescent="0.2">
      <c r="A156" t="s">
        <v>695</v>
      </c>
      <c r="B156" s="6" t="s">
        <v>696</v>
      </c>
      <c r="C156" s="6">
        <v>0.102734128657642</v>
      </c>
      <c r="D156" s="6">
        <v>0.32522973926200699</v>
      </c>
      <c r="E156" s="6">
        <v>3.3656810701151503E-4</v>
      </c>
      <c r="F156" s="6">
        <v>1.1149993712727801E-3</v>
      </c>
      <c r="G156" s="6">
        <v>-0.95020275654872699</v>
      </c>
      <c r="H156" s="6">
        <v>2.1622917530110599</v>
      </c>
      <c r="I156" t="s">
        <v>697</v>
      </c>
    </row>
    <row r="157" spans="1:9" x14ac:dyDescent="0.2">
      <c r="A157" t="s">
        <v>698</v>
      </c>
      <c r="B157" s="6" t="s">
        <v>699</v>
      </c>
      <c r="C157" s="6">
        <v>8.1698146662453605E-2</v>
      </c>
      <c r="D157" s="6">
        <v>0.29722086485174798</v>
      </c>
      <c r="E157" s="6">
        <v>4.1110409775093601E-4</v>
      </c>
      <c r="F157" s="6">
        <v>1.3106705912166901E-3</v>
      </c>
      <c r="G157" s="6">
        <v>-0.84530928415444795</v>
      </c>
      <c r="H157" s="6">
        <v>2.1172664193595399</v>
      </c>
      <c r="I157" t="s">
        <v>700</v>
      </c>
    </row>
    <row r="158" spans="1:9" x14ac:dyDescent="0.2">
      <c r="A158" t="s">
        <v>701</v>
      </c>
      <c r="B158" s="6" t="s">
        <v>702</v>
      </c>
      <c r="C158" s="6">
        <v>0.142111755715774</v>
      </c>
      <c r="D158" s="6">
        <v>0.34257020788396098</v>
      </c>
      <c r="E158" s="6">
        <v>8.3951641900457796E-3</v>
      </c>
      <c r="F158" s="6">
        <v>1.41832830903052E-2</v>
      </c>
      <c r="G158" s="6">
        <v>-1.0770584657881199</v>
      </c>
      <c r="H158" s="6">
        <v>2.1014934908060798</v>
      </c>
      <c r="I158" t="s">
        <v>703</v>
      </c>
    </row>
    <row r="159" spans="1:9" x14ac:dyDescent="0.2">
      <c r="A159" t="s">
        <v>704</v>
      </c>
      <c r="B159" s="6" t="s">
        <v>705</v>
      </c>
      <c r="C159" s="6">
        <v>0.20210602778647799</v>
      </c>
      <c r="D159" s="6">
        <v>0.42100192806535103</v>
      </c>
      <c r="E159" s="6">
        <v>4.3250021169945002E-2</v>
      </c>
      <c r="F159" s="6">
        <v>5.9254718806297901E-2</v>
      </c>
      <c r="G159" s="6">
        <v>-1.3017195679912099</v>
      </c>
      <c r="H159" s="6">
        <v>2.0814012033323999</v>
      </c>
      <c r="I159" t="s">
        <v>706</v>
      </c>
    </row>
    <row r="160" spans="1:9" x14ac:dyDescent="0.2">
      <c r="A160" t="s">
        <v>707</v>
      </c>
      <c r="B160" s="6" t="s">
        <v>708</v>
      </c>
      <c r="C160" s="6">
        <v>0.103367573386523</v>
      </c>
      <c r="D160" s="6">
        <v>0.32522973926200699</v>
      </c>
      <c r="E160" s="6">
        <v>1.00673489521708E-3</v>
      </c>
      <c r="F160" s="6">
        <v>2.7390097573994098E-3</v>
      </c>
      <c r="G160" s="6">
        <v>-0.91181832749529401</v>
      </c>
      <c r="H160" s="6">
        <v>2.0693388411660201</v>
      </c>
      <c r="I160" t="s">
        <v>709</v>
      </c>
    </row>
    <row r="161" spans="1:9" x14ac:dyDescent="0.2">
      <c r="A161" t="s">
        <v>254</v>
      </c>
      <c r="B161" s="6" t="s">
        <v>710</v>
      </c>
      <c r="C161" s="6">
        <v>8.5765114957086705E-2</v>
      </c>
      <c r="D161" s="6">
        <v>0.30637779017802602</v>
      </c>
      <c r="E161" s="6">
        <v>4.4150921057311101E-4</v>
      </c>
      <c r="F161" s="6">
        <v>1.3636195930721599E-3</v>
      </c>
      <c r="G161" s="6">
        <v>-0.83507155258072896</v>
      </c>
      <c r="H161" s="6">
        <v>2.05105509889087</v>
      </c>
      <c r="I161" t="s">
        <v>711</v>
      </c>
    </row>
    <row r="162" spans="1:9" x14ac:dyDescent="0.2">
      <c r="A162" t="s">
        <v>712</v>
      </c>
      <c r="B162" s="7">
        <v>36831</v>
      </c>
      <c r="C162" s="6">
        <v>6.18225565722176E-2</v>
      </c>
      <c r="D162" s="6">
        <v>0.23805698732029201</v>
      </c>
      <c r="E162" s="6">
        <v>5.1274163868703997E-5</v>
      </c>
      <c r="F162" s="6">
        <v>2.3570216414063101E-4</v>
      </c>
      <c r="G162" s="6">
        <v>-0.73135501899869604</v>
      </c>
      <c r="H162" s="6">
        <v>2.0357171790164501</v>
      </c>
      <c r="I162" t="s">
        <v>713</v>
      </c>
    </row>
    <row r="163" spans="1:9" x14ac:dyDescent="0.2">
      <c r="A163" t="s">
        <v>227</v>
      </c>
      <c r="B163" s="6" t="s">
        <v>714</v>
      </c>
      <c r="C163" s="6">
        <v>0.120692300863235</v>
      </c>
      <c r="D163" s="6">
        <v>0.326712817569283</v>
      </c>
      <c r="E163" s="6">
        <v>2.1823537604215401E-3</v>
      </c>
      <c r="F163" s="6">
        <v>4.9966632429728703E-3</v>
      </c>
      <c r="G163" s="6">
        <v>-0.94673908202516899</v>
      </c>
      <c r="H163" s="6">
        <v>2.0018901465452998</v>
      </c>
      <c r="I163" t="s">
        <v>715</v>
      </c>
    </row>
    <row r="164" spans="1:9" x14ac:dyDescent="0.2">
      <c r="A164" t="s">
        <v>716</v>
      </c>
      <c r="B164" s="7">
        <v>3197</v>
      </c>
      <c r="C164" s="6">
        <v>9.4701551690035995E-2</v>
      </c>
      <c r="D164" s="6">
        <v>0.32522973926200699</v>
      </c>
      <c r="E164" s="6">
        <v>1.7273259114918699E-4</v>
      </c>
      <c r="F164" s="6">
        <v>7.0641673483771202E-4</v>
      </c>
      <c r="G164" s="6">
        <v>-0.84356821577351304</v>
      </c>
      <c r="H164" s="6">
        <v>1.9883112840295001</v>
      </c>
      <c r="I164" t="s">
        <v>717</v>
      </c>
    </row>
    <row r="165" spans="1:9" x14ac:dyDescent="0.2">
      <c r="A165" t="s">
        <v>718</v>
      </c>
      <c r="B165" s="6" t="s">
        <v>719</v>
      </c>
      <c r="C165" s="6">
        <v>4.9122364059817902E-2</v>
      </c>
      <c r="D165" s="6">
        <v>0.234915821673161</v>
      </c>
      <c r="E165" s="6">
        <v>1.21267833174163E-6</v>
      </c>
      <c r="F165" s="6">
        <v>1.4640022252711E-5</v>
      </c>
      <c r="G165" s="6">
        <v>-0.658957497183422</v>
      </c>
      <c r="H165" s="6">
        <v>1.9857294523189799</v>
      </c>
      <c r="I165" t="s">
        <v>720</v>
      </c>
    </row>
    <row r="166" spans="1:9" x14ac:dyDescent="0.2">
      <c r="A166" t="s">
        <v>124</v>
      </c>
      <c r="B166" s="6" t="s">
        <v>721</v>
      </c>
      <c r="C166" s="6">
        <v>9.51355933107636E-2</v>
      </c>
      <c r="D166" s="6">
        <v>0.32522973926200699</v>
      </c>
      <c r="E166" s="6">
        <v>8.9267463133746797E-4</v>
      </c>
      <c r="F166" s="6">
        <v>2.53161325494014E-3</v>
      </c>
      <c r="G166" s="6">
        <v>-0.83949555331617898</v>
      </c>
      <c r="H166" s="6">
        <v>1.9748730832117201</v>
      </c>
      <c r="I166" t="s">
        <v>722</v>
      </c>
    </row>
    <row r="167" spans="1:9" x14ac:dyDescent="0.2">
      <c r="A167" t="s">
        <v>723</v>
      </c>
      <c r="B167" s="7">
        <v>36831</v>
      </c>
      <c r="C167" s="6">
        <v>6.18225565722176E-2</v>
      </c>
      <c r="D167" s="6">
        <v>0.23805698732029201</v>
      </c>
      <c r="E167" s="6">
        <v>5.1274163868703997E-5</v>
      </c>
      <c r="F167" s="6">
        <v>2.3570216414063101E-4</v>
      </c>
      <c r="G167" s="6">
        <v>-0.69040794348949697</v>
      </c>
      <c r="H167" s="6">
        <v>1.9217415271385401</v>
      </c>
      <c r="I167" t="s">
        <v>724</v>
      </c>
    </row>
    <row r="168" spans="1:9" x14ac:dyDescent="0.2">
      <c r="A168" t="s">
        <v>725</v>
      </c>
      <c r="B168" s="6" t="s">
        <v>726</v>
      </c>
      <c r="C168" s="6">
        <v>0.105297961211713</v>
      </c>
      <c r="D168" s="6">
        <v>0.32522973926200699</v>
      </c>
      <c r="E168" s="6">
        <v>3.4977620237159701E-4</v>
      </c>
      <c r="F168" s="6">
        <v>1.14595186743843E-3</v>
      </c>
      <c r="G168" s="6">
        <v>-0.85287095561479198</v>
      </c>
      <c r="H168" s="6">
        <v>1.91977944823874</v>
      </c>
      <c r="I168" t="s">
        <v>727</v>
      </c>
    </row>
    <row r="169" spans="1:9" x14ac:dyDescent="0.2">
      <c r="A169" t="s">
        <v>728</v>
      </c>
      <c r="B169" s="6" t="s">
        <v>729</v>
      </c>
      <c r="C169" s="6">
        <v>0.140520906854009</v>
      </c>
      <c r="D169" s="6">
        <v>0.34050242202686798</v>
      </c>
      <c r="E169" s="6">
        <v>4.7010444752008003E-3</v>
      </c>
      <c r="F169" s="6">
        <v>8.5251356996760702E-3</v>
      </c>
      <c r="G169" s="6">
        <v>-0.97279775251672995</v>
      </c>
      <c r="H169" s="6">
        <v>1.90901733484125</v>
      </c>
      <c r="I169" t="s">
        <v>730</v>
      </c>
    </row>
    <row r="170" spans="1:9" x14ac:dyDescent="0.2">
      <c r="A170" t="s">
        <v>116</v>
      </c>
      <c r="B170" s="7">
        <v>36831</v>
      </c>
      <c r="C170" s="6">
        <v>6.18225565722176E-2</v>
      </c>
      <c r="D170" s="6">
        <v>0.23805698732029201</v>
      </c>
      <c r="E170" s="6">
        <v>5.1274163868703997E-5</v>
      </c>
      <c r="F170" s="6">
        <v>2.3570216414063101E-4</v>
      </c>
      <c r="G170" s="6">
        <v>-0.68036894699497696</v>
      </c>
      <c r="H170" s="6">
        <v>1.8937981110231199</v>
      </c>
      <c r="I170" t="s">
        <v>731</v>
      </c>
    </row>
    <row r="171" spans="1:9" x14ac:dyDescent="0.2">
      <c r="A171" t="s">
        <v>320</v>
      </c>
      <c r="B171" s="6" t="s">
        <v>732</v>
      </c>
      <c r="C171" s="6">
        <v>2.7908985430662898E-2</v>
      </c>
      <c r="D171" s="6">
        <v>0.17330861994326299</v>
      </c>
      <c r="E171" s="6">
        <v>4.7998412109344696E-7</v>
      </c>
      <c r="F171" s="6">
        <v>7.1157645952103599E-6</v>
      </c>
      <c r="G171" s="6">
        <v>-0.52376706461556299</v>
      </c>
      <c r="H171" s="6">
        <v>1.87446101909692</v>
      </c>
      <c r="I171" t="s">
        <v>733</v>
      </c>
    </row>
    <row r="172" spans="1:9" x14ac:dyDescent="0.2">
      <c r="A172" t="s">
        <v>734</v>
      </c>
      <c r="B172" s="7">
        <v>36831</v>
      </c>
      <c r="C172" s="6">
        <v>6.18225565722176E-2</v>
      </c>
      <c r="D172" s="6">
        <v>0.23805698732029201</v>
      </c>
      <c r="E172" s="6">
        <v>5.1274163868703997E-5</v>
      </c>
      <c r="F172" s="6">
        <v>2.3570216414063101E-4</v>
      </c>
      <c r="G172" s="6">
        <v>-0.65629439787951205</v>
      </c>
      <c r="H172" s="6">
        <v>1.82678691681743</v>
      </c>
      <c r="I172" t="s">
        <v>735</v>
      </c>
    </row>
    <row r="173" spans="1:9" x14ac:dyDescent="0.2">
      <c r="A173" t="s">
        <v>212</v>
      </c>
      <c r="B173" s="6" t="s">
        <v>736</v>
      </c>
      <c r="C173" s="6">
        <v>4.3937516859958503E-2</v>
      </c>
      <c r="D173" s="6">
        <v>0.224965796226992</v>
      </c>
      <c r="E173" s="6">
        <v>9.8398935367579292E-6</v>
      </c>
      <c r="F173" s="6">
        <v>6.2075073056355905E-5</v>
      </c>
      <c r="G173" s="6">
        <v>-0.58225382656444902</v>
      </c>
      <c r="H173" s="6">
        <v>1.8195354789934199</v>
      </c>
      <c r="I173" t="s">
        <v>737</v>
      </c>
    </row>
    <row r="174" spans="1:9" x14ac:dyDescent="0.2">
      <c r="A174" t="s">
        <v>738</v>
      </c>
      <c r="B174" s="7">
        <v>36831</v>
      </c>
      <c r="C174" s="6">
        <v>6.18225565722176E-2</v>
      </c>
      <c r="D174" s="6">
        <v>0.23805698732029201</v>
      </c>
      <c r="E174" s="6">
        <v>5.1274163868703997E-5</v>
      </c>
      <c r="F174" s="6">
        <v>2.3570216414063101E-4</v>
      </c>
      <c r="G174" s="6">
        <v>-0.65159835212516704</v>
      </c>
      <c r="H174" s="6">
        <v>1.813715534565</v>
      </c>
      <c r="I174" t="s">
        <v>739</v>
      </c>
    </row>
    <row r="175" spans="1:9" x14ac:dyDescent="0.2">
      <c r="A175" t="s">
        <v>740</v>
      </c>
      <c r="B175" s="7">
        <v>70768</v>
      </c>
      <c r="C175" s="6">
        <v>0.14814731394317601</v>
      </c>
      <c r="D175" s="6">
        <v>0.34861649669961697</v>
      </c>
      <c r="E175" s="6">
        <v>3.6036396122708501E-4</v>
      </c>
      <c r="F175" s="6">
        <v>1.1741529066355001E-3</v>
      </c>
      <c r="G175" s="6">
        <v>-0.94948944916794398</v>
      </c>
      <c r="H175" s="6">
        <v>1.81309580760508</v>
      </c>
      <c r="I175" t="s">
        <v>741</v>
      </c>
    </row>
    <row r="176" spans="1:9" x14ac:dyDescent="0.2">
      <c r="A176" t="s">
        <v>742</v>
      </c>
      <c r="B176" s="7">
        <v>121231</v>
      </c>
      <c r="C176" s="6">
        <v>5.9504243470479799E-2</v>
      </c>
      <c r="D176" s="6">
        <v>0.23805698732029201</v>
      </c>
      <c r="E176" s="6">
        <v>2.7710310810690899E-5</v>
      </c>
      <c r="F176" s="6">
        <v>1.5502088972395899E-4</v>
      </c>
      <c r="G176" s="6">
        <v>-0.63743602559939405</v>
      </c>
      <c r="H176" s="6">
        <v>1.7986581099099299</v>
      </c>
      <c r="I176" t="s">
        <v>743</v>
      </c>
    </row>
    <row r="177" spans="1:9" x14ac:dyDescent="0.2">
      <c r="A177" t="s">
        <v>18</v>
      </c>
      <c r="B177" s="6" t="s">
        <v>744</v>
      </c>
      <c r="C177" s="6">
        <v>0.129173071299818</v>
      </c>
      <c r="D177" s="6">
        <v>0.33449620646634198</v>
      </c>
      <c r="E177" s="6">
        <v>7.4069540150757396E-3</v>
      </c>
      <c r="F177" s="6">
        <v>1.2689268033992099E-2</v>
      </c>
      <c r="G177" s="6">
        <v>-0.87593440035904901</v>
      </c>
      <c r="H177" s="6">
        <v>1.79268921462131</v>
      </c>
      <c r="I177" t="s">
        <v>745</v>
      </c>
    </row>
    <row r="178" spans="1:9" x14ac:dyDescent="0.2">
      <c r="A178" t="s">
        <v>746</v>
      </c>
      <c r="B178" s="7">
        <v>36831</v>
      </c>
      <c r="C178" s="6">
        <v>6.18225565722176E-2</v>
      </c>
      <c r="D178" s="6">
        <v>0.23805698732029201</v>
      </c>
      <c r="E178" s="6">
        <v>5.1274163868703997E-5</v>
      </c>
      <c r="F178" s="6">
        <v>2.3570216414063101E-4</v>
      </c>
      <c r="G178" s="6">
        <v>-0.64397537459106602</v>
      </c>
      <c r="H178" s="6">
        <v>1.7924970757887499</v>
      </c>
      <c r="I178" t="s">
        <v>747</v>
      </c>
    </row>
    <row r="179" spans="1:9" x14ac:dyDescent="0.2">
      <c r="A179" t="s">
        <v>748</v>
      </c>
      <c r="B179" s="6" t="s">
        <v>749</v>
      </c>
      <c r="C179" s="6">
        <v>0.13979855043603201</v>
      </c>
      <c r="D179" s="6">
        <v>0.34050242202686798</v>
      </c>
      <c r="E179" s="6">
        <v>2.6985865795605499E-3</v>
      </c>
      <c r="F179" s="6">
        <v>5.7980501510123501E-3</v>
      </c>
      <c r="G179" s="6">
        <v>-0.90233696717738598</v>
      </c>
      <c r="H179" s="6">
        <v>1.7753956426250499</v>
      </c>
      <c r="I179" t="s">
        <v>750</v>
      </c>
    </row>
    <row r="180" spans="1:9" x14ac:dyDescent="0.2">
      <c r="A180" t="s">
        <v>751</v>
      </c>
      <c r="B180" s="6" t="s">
        <v>752</v>
      </c>
      <c r="C180" s="6">
        <v>0.140679752776699</v>
      </c>
      <c r="D180" s="6">
        <v>0.34050242202686798</v>
      </c>
      <c r="E180" s="6">
        <v>2.72348641490102E-3</v>
      </c>
      <c r="F180" s="6">
        <v>5.8304239856906302E-3</v>
      </c>
      <c r="G180" s="6">
        <v>-0.90416505363927402</v>
      </c>
      <c r="H180" s="6">
        <v>1.77331109738933</v>
      </c>
      <c r="I180" t="s">
        <v>750</v>
      </c>
    </row>
    <row r="181" spans="1:9" x14ac:dyDescent="0.2">
      <c r="A181" t="s">
        <v>753</v>
      </c>
      <c r="B181" s="6" t="s">
        <v>754</v>
      </c>
      <c r="C181" s="6">
        <v>0.155968059353432</v>
      </c>
      <c r="D181" s="6">
        <v>0.359879607768814</v>
      </c>
      <c r="E181" s="6">
        <v>5.4428149769824097E-3</v>
      </c>
      <c r="F181" s="6">
        <v>9.6924603043560698E-3</v>
      </c>
      <c r="G181" s="6">
        <v>-0.94128461762826898</v>
      </c>
      <c r="H181" s="6">
        <v>1.7490047512103399</v>
      </c>
      <c r="I181" t="s">
        <v>755</v>
      </c>
    </row>
    <row r="182" spans="1:9" x14ac:dyDescent="0.2">
      <c r="A182" t="s">
        <v>756</v>
      </c>
      <c r="B182" s="6" t="s">
        <v>757</v>
      </c>
      <c r="C182" s="6">
        <v>0.23117430207273301</v>
      </c>
      <c r="D182" s="6">
        <v>0.45094197739845698</v>
      </c>
      <c r="E182" s="6">
        <v>5.08192565142742E-2</v>
      </c>
      <c r="F182" s="6">
        <v>6.52290456990577E-2</v>
      </c>
      <c r="G182" s="6">
        <v>-1.19284116882584</v>
      </c>
      <c r="H182" s="6">
        <v>1.74701525370427</v>
      </c>
      <c r="I182" t="s">
        <v>758</v>
      </c>
    </row>
    <row r="183" spans="1:9" x14ac:dyDescent="0.2">
      <c r="A183" t="s">
        <v>175</v>
      </c>
      <c r="B183" s="7">
        <v>36831</v>
      </c>
      <c r="C183" s="6">
        <v>6.18225565722176E-2</v>
      </c>
      <c r="D183" s="6">
        <v>0.23805698732029201</v>
      </c>
      <c r="E183" s="6">
        <v>5.1274163868703997E-5</v>
      </c>
      <c r="F183" s="6">
        <v>2.3570216414063101E-4</v>
      </c>
      <c r="G183" s="6">
        <v>-0.61817672930558498</v>
      </c>
      <c r="H183" s="6">
        <v>1.7206868823277</v>
      </c>
      <c r="I183" t="s">
        <v>759</v>
      </c>
    </row>
    <row r="184" spans="1:9" x14ac:dyDescent="0.2">
      <c r="A184" t="s">
        <v>760</v>
      </c>
      <c r="B184" s="7">
        <v>36831</v>
      </c>
      <c r="C184" s="6">
        <v>6.18225565722176E-2</v>
      </c>
      <c r="D184" s="6">
        <v>0.23805698732029201</v>
      </c>
      <c r="E184" s="6">
        <v>5.1274163868703997E-5</v>
      </c>
      <c r="F184" s="6">
        <v>2.3570216414063101E-4</v>
      </c>
      <c r="G184" s="6">
        <v>-0.61508981878997304</v>
      </c>
      <c r="H184" s="6">
        <v>1.7120945070742599</v>
      </c>
      <c r="I184" t="s">
        <v>739</v>
      </c>
    </row>
    <row r="185" spans="1:9" x14ac:dyDescent="0.2">
      <c r="A185" t="s">
        <v>65</v>
      </c>
      <c r="B185" s="6" t="s">
        <v>761</v>
      </c>
      <c r="C185" s="6">
        <v>9.3854384083441697E-2</v>
      </c>
      <c r="D185" s="6">
        <v>0.32522973926200699</v>
      </c>
      <c r="E185" s="6">
        <v>8.7541643546878295E-4</v>
      </c>
      <c r="F185" s="6">
        <v>2.4957785876585899E-3</v>
      </c>
      <c r="G185" s="6">
        <v>-0.72287494743396097</v>
      </c>
      <c r="H185" s="6">
        <v>1.7103299350723</v>
      </c>
      <c r="I185" t="s">
        <v>762</v>
      </c>
    </row>
    <row r="186" spans="1:9" x14ac:dyDescent="0.2">
      <c r="A186" t="s">
        <v>763</v>
      </c>
      <c r="B186" s="7">
        <v>36831</v>
      </c>
      <c r="C186" s="6">
        <v>6.18225565722176E-2</v>
      </c>
      <c r="D186" s="6">
        <v>0.23805698732029201</v>
      </c>
      <c r="E186" s="6">
        <v>5.1274163868703997E-5</v>
      </c>
      <c r="F186" s="6">
        <v>2.3570216414063101E-4</v>
      </c>
      <c r="G186" s="6">
        <v>-0.60983418495810704</v>
      </c>
      <c r="H186" s="6">
        <v>1.6974655186893901</v>
      </c>
      <c r="I186" t="s">
        <v>764</v>
      </c>
    </row>
    <row r="187" spans="1:9" x14ac:dyDescent="0.2">
      <c r="A187" t="s">
        <v>765</v>
      </c>
      <c r="B187" s="7">
        <v>36831</v>
      </c>
      <c r="C187" s="6">
        <v>6.18225565722176E-2</v>
      </c>
      <c r="D187" s="6">
        <v>0.23805698732029201</v>
      </c>
      <c r="E187" s="6">
        <v>5.1274163868703997E-5</v>
      </c>
      <c r="F187" s="6">
        <v>2.3570216414063101E-4</v>
      </c>
      <c r="G187" s="6">
        <v>-0.60599248462657096</v>
      </c>
      <c r="H187" s="6">
        <v>1.68677219580464</v>
      </c>
      <c r="I187" t="s">
        <v>766</v>
      </c>
    </row>
    <row r="188" spans="1:9" x14ac:dyDescent="0.2">
      <c r="A188" t="s">
        <v>767</v>
      </c>
      <c r="B188" s="6" t="s">
        <v>768</v>
      </c>
      <c r="C188" s="6">
        <v>0.12772460804331601</v>
      </c>
      <c r="D188" s="6">
        <v>0.332196020042484</v>
      </c>
      <c r="E188" s="6">
        <v>4.1191178340600296E-3</v>
      </c>
      <c r="F188" s="6">
        <v>7.9656575186167894E-3</v>
      </c>
      <c r="G188" s="6">
        <v>-0.81828549033349096</v>
      </c>
      <c r="H188" s="6">
        <v>1.6839323895192999</v>
      </c>
      <c r="I188" t="s">
        <v>769</v>
      </c>
    </row>
    <row r="189" spans="1:9" x14ac:dyDescent="0.2">
      <c r="A189" t="s">
        <v>770</v>
      </c>
      <c r="B189" s="6" t="s">
        <v>771</v>
      </c>
      <c r="C189" s="6">
        <v>0.143553155913001</v>
      </c>
      <c r="D189" s="6">
        <v>0.34464381156441198</v>
      </c>
      <c r="E189" s="6">
        <v>4.8432465025749702E-3</v>
      </c>
      <c r="F189" s="6">
        <v>8.7296205958266194E-3</v>
      </c>
      <c r="G189" s="6">
        <v>-0.86693372456323403</v>
      </c>
      <c r="H189" s="6">
        <v>1.6827616088730999</v>
      </c>
      <c r="I189" t="s">
        <v>772</v>
      </c>
    </row>
    <row r="190" spans="1:9" x14ac:dyDescent="0.2">
      <c r="A190" t="s">
        <v>773</v>
      </c>
      <c r="B190" s="7">
        <v>36831</v>
      </c>
      <c r="C190" s="6">
        <v>6.18225565722176E-2</v>
      </c>
      <c r="D190" s="6">
        <v>0.23805698732029201</v>
      </c>
      <c r="E190" s="6">
        <v>5.1274163868703997E-5</v>
      </c>
      <c r="F190" s="6">
        <v>2.3570216414063101E-4</v>
      </c>
      <c r="G190" s="6">
        <v>-0.59836751279665901</v>
      </c>
      <c r="H190" s="6">
        <v>1.6655481859319501</v>
      </c>
      <c r="I190" t="s">
        <v>774</v>
      </c>
    </row>
    <row r="191" spans="1:9" x14ac:dyDescent="0.2">
      <c r="A191" t="s">
        <v>775</v>
      </c>
      <c r="B191" s="6" t="s">
        <v>776</v>
      </c>
      <c r="C191" s="6">
        <v>0.242434316654659</v>
      </c>
      <c r="D191" s="6">
        <v>0.466764772000691</v>
      </c>
      <c r="E191" s="6">
        <v>1.0429141085279E-2</v>
      </c>
      <c r="F191" s="6">
        <v>1.7179112954362301E-2</v>
      </c>
      <c r="G191" s="6">
        <v>-1.16825874281138</v>
      </c>
      <c r="H191" s="6">
        <v>1.6554512193708799</v>
      </c>
      <c r="I191" t="s">
        <v>777</v>
      </c>
    </row>
    <row r="192" spans="1:9" x14ac:dyDescent="0.2">
      <c r="A192" t="s">
        <v>778</v>
      </c>
      <c r="B192" s="7">
        <v>36831</v>
      </c>
      <c r="C192" s="6">
        <v>6.18225565722176E-2</v>
      </c>
      <c r="D192" s="6">
        <v>0.23805698732029201</v>
      </c>
      <c r="E192" s="6">
        <v>5.1274163868703997E-5</v>
      </c>
      <c r="F192" s="6">
        <v>2.3570216414063101E-4</v>
      </c>
      <c r="G192" s="6">
        <v>-0.58810671361150302</v>
      </c>
      <c r="H192" s="6">
        <v>1.6369873849132299</v>
      </c>
      <c r="I192" t="s">
        <v>779</v>
      </c>
    </row>
    <row r="193" spans="1:9" x14ac:dyDescent="0.2">
      <c r="A193" t="s">
        <v>192</v>
      </c>
      <c r="B193" s="6" t="s">
        <v>780</v>
      </c>
      <c r="C193" s="6">
        <v>0.104725009415439</v>
      </c>
      <c r="D193" s="6">
        <v>0.32522973926200699</v>
      </c>
      <c r="E193" s="6">
        <v>3.4680453526089299E-4</v>
      </c>
      <c r="F193" s="6">
        <v>1.14252827449838E-3</v>
      </c>
      <c r="G193" s="6">
        <v>-0.72394961068842401</v>
      </c>
      <c r="H193" s="6">
        <v>1.63353244198823</v>
      </c>
      <c r="I193" t="s">
        <v>781</v>
      </c>
    </row>
    <row r="194" spans="1:9" x14ac:dyDescent="0.2">
      <c r="A194" t="s">
        <v>782</v>
      </c>
      <c r="B194" s="6" t="s">
        <v>783</v>
      </c>
      <c r="C194" s="6">
        <v>0.123158594377985</v>
      </c>
      <c r="D194" s="6">
        <v>0.326712817569283</v>
      </c>
      <c r="E194" s="6">
        <v>2.2464644378821499E-3</v>
      </c>
      <c r="F194" s="6">
        <v>5.1040360600157703E-3</v>
      </c>
      <c r="G194" s="6">
        <v>-0.77146172860640905</v>
      </c>
      <c r="H194" s="6">
        <v>1.6156586965524899</v>
      </c>
      <c r="I194" t="s">
        <v>784</v>
      </c>
    </row>
    <row r="195" spans="1:9" x14ac:dyDescent="0.2">
      <c r="A195" t="s">
        <v>785</v>
      </c>
      <c r="B195" s="7">
        <v>36831</v>
      </c>
      <c r="C195" s="6">
        <v>6.18225565722176E-2</v>
      </c>
      <c r="D195" s="6">
        <v>0.23805698732029201</v>
      </c>
      <c r="E195" s="6">
        <v>5.1274163868703997E-5</v>
      </c>
      <c r="F195" s="6">
        <v>2.3570216414063101E-4</v>
      </c>
      <c r="G195" s="6">
        <v>-0.57143515321736404</v>
      </c>
      <c r="H195" s="6">
        <v>1.5905823134859201</v>
      </c>
      <c r="I195" t="s">
        <v>739</v>
      </c>
    </row>
    <row r="196" spans="1:9" x14ac:dyDescent="0.2">
      <c r="A196" t="s">
        <v>786</v>
      </c>
      <c r="B196" s="6" t="s">
        <v>787</v>
      </c>
      <c r="C196" s="6">
        <v>0.12648636087510201</v>
      </c>
      <c r="D196" s="6">
        <v>0.33151959352272597</v>
      </c>
      <c r="E196" s="6">
        <v>2.3341509406324002E-3</v>
      </c>
      <c r="F196" s="6">
        <v>5.2830210221183702E-3</v>
      </c>
      <c r="G196" s="6">
        <v>-0.76471278630383899</v>
      </c>
      <c r="H196" s="6">
        <v>1.5811360597733899</v>
      </c>
      <c r="I196" t="s">
        <v>788</v>
      </c>
    </row>
    <row r="197" spans="1:9" x14ac:dyDescent="0.2">
      <c r="A197" t="s">
        <v>50</v>
      </c>
      <c r="B197" s="7">
        <v>22951</v>
      </c>
      <c r="C197" s="6">
        <v>5.5254182123408997E-2</v>
      </c>
      <c r="D197" s="6">
        <v>0.23805698732029201</v>
      </c>
      <c r="E197" s="6">
        <v>4.3167084806366602E-5</v>
      </c>
      <c r="F197" s="6">
        <v>2.3254806366647301E-4</v>
      </c>
      <c r="G197" s="6">
        <v>-0.54520358285775605</v>
      </c>
      <c r="H197" s="6">
        <v>1.5788066670938199</v>
      </c>
      <c r="I197" t="s">
        <v>789</v>
      </c>
    </row>
    <row r="198" spans="1:9" x14ac:dyDescent="0.2">
      <c r="A198" t="s">
        <v>122</v>
      </c>
      <c r="B198" s="7">
        <v>36831</v>
      </c>
      <c r="C198" s="6">
        <v>6.18225565722176E-2</v>
      </c>
      <c r="D198" s="6">
        <v>0.23805698732029201</v>
      </c>
      <c r="E198" s="6">
        <v>5.1274163868703997E-5</v>
      </c>
      <c r="F198" s="6">
        <v>2.3570216414063101E-4</v>
      </c>
      <c r="G198" s="6">
        <v>-0.56610009697938002</v>
      </c>
      <c r="H198" s="6">
        <v>1.57573225386706</v>
      </c>
      <c r="I198" t="s">
        <v>790</v>
      </c>
    </row>
    <row r="199" spans="1:9" x14ac:dyDescent="0.2">
      <c r="A199" t="s">
        <v>791</v>
      </c>
      <c r="B199" s="6" t="s">
        <v>792</v>
      </c>
      <c r="C199" s="6">
        <v>0.13702037700618599</v>
      </c>
      <c r="D199" s="6">
        <v>0.340004584170779</v>
      </c>
      <c r="E199" s="6">
        <v>4.5389387500813002E-3</v>
      </c>
      <c r="F199" s="6">
        <v>8.2818174732252701E-3</v>
      </c>
      <c r="G199" s="6">
        <v>-0.78018630444549097</v>
      </c>
      <c r="H199" s="6">
        <v>1.5507182925056999</v>
      </c>
      <c r="I199" t="s">
        <v>793</v>
      </c>
    </row>
    <row r="200" spans="1:9" x14ac:dyDescent="0.2">
      <c r="A200" t="s">
        <v>794</v>
      </c>
      <c r="B200" s="6" t="s">
        <v>795</v>
      </c>
      <c r="C200" s="6">
        <v>0.184338351250597</v>
      </c>
      <c r="D200" s="6">
        <v>0.41250053694944899</v>
      </c>
      <c r="E200" s="6">
        <v>6.9194021512289797E-3</v>
      </c>
      <c r="F200" s="6">
        <v>1.1927922894414999E-2</v>
      </c>
      <c r="G200" s="6">
        <v>-0.91680715691964798</v>
      </c>
      <c r="H200" s="6">
        <v>1.55030471568447</v>
      </c>
      <c r="I200" t="s">
        <v>796</v>
      </c>
    </row>
    <row r="201" spans="1:9" x14ac:dyDescent="0.2">
      <c r="A201" t="s">
        <v>797</v>
      </c>
      <c r="B201" s="7">
        <v>25204</v>
      </c>
      <c r="C201" s="6">
        <v>0.20424648513921401</v>
      </c>
      <c r="D201" s="6">
        <v>0.42100192806535103</v>
      </c>
      <c r="E201" s="6">
        <v>8.6974331636334903E-2</v>
      </c>
      <c r="F201" s="6">
        <v>0.10656152615774001</v>
      </c>
      <c r="G201" s="6">
        <v>-0.96718209037907399</v>
      </c>
      <c r="H201" s="6">
        <v>1.53629887554033</v>
      </c>
      <c r="I201" t="s">
        <v>798</v>
      </c>
    </row>
    <row r="202" spans="1:9" x14ac:dyDescent="0.2">
      <c r="A202" t="s">
        <v>799</v>
      </c>
      <c r="B202" s="7">
        <v>143877</v>
      </c>
      <c r="C202" s="6">
        <v>7.0353811990921999E-2</v>
      </c>
      <c r="D202" s="6">
        <v>0.26404943361149802</v>
      </c>
      <c r="E202" s="6">
        <v>3.6152090692029098E-5</v>
      </c>
      <c r="F202" s="6">
        <v>1.9668064018690999E-4</v>
      </c>
      <c r="G202" s="6">
        <v>-0.57456273888391096</v>
      </c>
      <c r="H202" s="6">
        <v>1.5250149422530901</v>
      </c>
      <c r="I202" t="s">
        <v>800</v>
      </c>
    </row>
    <row r="203" spans="1:9" x14ac:dyDescent="0.2">
      <c r="A203" t="s">
        <v>801</v>
      </c>
      <c r="B203" s="6" t="s">
        <v>802</v>
      </c>
      <c r="C203" s="6">
        <v>0.31432989250899901</v>
      </c>
      <c r="D203" s="6">
        <v>0.536648756079247</v>
      </c>
      <c r="E203" s="6">
        <v>7.45324660900369E-2</v>
      </c>
      <c r="F203" s="6">
        <v>9.2078650815399704E-2</v>
      </c>
      <c r="G203" s="6">
        <v>-1.30635031397072</v>
      </c>
      <c r="H203" s="6">
        <v>1.51185519697641</v>
      </c>
      <c r="I203" t="s">
        <v>803</v>
      </c>
    </row>
    <row r="204" spans="1:9" x14ac:dyDescent="0.2">
      <c r="A204" t="s">
        <v>158</v>
      </c>
      <c r="B204" s="7">
        <v>36831</v>
      </c>
      <c r="C204" s="6">
        <v>6.18225565722176E-2</v>
      </c>
      <c r="D204" s="6">
        <v>0.23805698732029201</v>
      </c>
      <c r="E204" s="6">
        <v>5.1274163868703997E-5</v>
      </c>
      <c r="F204" s="6">
        <v>2.3570216414063101E-4</v>
      </c>
      <c r="G204" s="6">
        <v>-0.53271691117314102</v>
      </c>
      <c r="H204" s="6">
        <v>1.4828105905562601</v>
      </c>
      <c r="I204" t="s">
        <v>804</v>
      </c>
    </row>
    <row r="205" spans="1:9" x14ac:dyDescent="0.2">
      <c r="A205" t="s">
        <v>805</v>
      </c>
      <c r="B205" s="6" t="s">
        <v>806</v>
      </c>
      <c r="C205" s="6">
        <v>0.17074494451928601</v>
      </c>
      <c r="D205" s="6">
        <v>0.389429815768988</v>
      </c>
      <c r="E205" s="6">
        <v>1.0732621698701201E-2</v>
      </c>
      <c r="F205" s="6">
        <v>1.7630040629722499E-2</v>
      </c>
      <c r="G205" s="6">
        <v>-0.82467973785496895</v>
      </c>
      <c r="H205" s="6">
        <v>1.4576910301200301</v>
      </c>
      <c r="I205" t="s">
        <v>807</v>
      </c>
    </row>
    <row r="206" spans="1:9" x14ac:dyDescent="0.2">
      <c r="A206" t="s">
        <v>808</v>
      </c>
      <c r="B206" s="6" t="s">
        <v>809</v>
      </c>
      <c r="C206" s="6">
        <v>0.21014528555682699</v>
      </c>
      <c r="D206" s="6">
        <v>0.42100192806535103</v>
      </c>
      <c r="E206" s="6">
        <v>2.4930173398308001E-2</v>
      </c>
      <c r="F206" s="6">
        <v>3.6425229839090301E-2</v>
      </c>
      <c r="G206" s="6">
        <v>-0.92499585114800498</v>
      </c>
      <c r="H206" s="6">
        <v>1.44295296809917</v>
      </c>
      <c r="I206" t="s">
        <v>810</v>
      </c>
    </row>
    <row r="207" spans="1:9" x14ac:dyDescent="0.2">
      <c r="A207" t="s">
        <v>201</v>
      </c>
      <c r="B207" s="6" t="s">
        <v>811</v>
      </c>
      <c r="C207" s="6">
        <v>8.6626863956404496E-2</v>
      </c>
      <c r="D207" s="6">
        <v>0.30760317560567502</v>
      </c>
      <c r="E207" s="6">
        <v>1.5008571539743801E-4</v>
      </c>
      <c r="F207" s="6">
        <v>6.2676640303296503E-4</v>
      </c>
      <c r="G207" s="6">
        <v>-0.587318293392184</v>
      </c>
      <c r="H207" s="6">
        <v>1.43666588543402</v>
      </c>
      <c r="I207" t="s">
        <v>812</v>
      </c>
    </row>
    <row r="208" spans="1:9" x14ac:dyDescent="0.2">
      <c r="A208" t="s">
        <v>813</v>
      </c>
      <c r="B208" s="6" t="s">
        <v>814</v>
      </c>
      <c r="C208" s="6">
        <v>7.2949032663240806E-2</v>
      </c>
      <c r="D208" s="6">
        <v>0.27036735230813602</v>
      </c>
      <c r="E208" s="6">
        <v>7.34018541695247E-6</v>
      </c>
      <c r="F208" s="6">
        <v>5.9859779767672697E-5</v>
      </c>
      <c r="G208" s="6">
        <v>-0.54581657530156102</v>
      </c>
      <c r="H208" s="6">
        <v>1.42894466353872</v>
      </c>
      <c r="I208" t="s">
        <v>815</v>
      </c>
    </row>
    <row r="209" spans="1:9" x14ac:dyDescent="0.2">
      <c r="A209" t="s">
        <v>816</v>
      </c>
      <c r="B209" s="6" t="s">
        <v>817</v>
      </c>
      <c r="C209" s="6">
        <v>0.14434604243397001</v>
      </c>
      <c r="D209" s="6">
        <v>0.34515001275542001</v>
      </c>
      <c r="E209" s="6">
        <v>5.8008092310370195E-4</v>
      </c>
      <c r="F209" s="6">
        <v>1.7285828512587701E-3</v>
      </c>
      <c r="G209" s="6">
        <v>-0.73657227658820701</v>
      </c>
      <c r="H209" s="6">
        <v>1.42566642247774</v>
      </c>
      <c r="I209" t="s">
        <v>818</v>
      </c>
    </row>
    <row r="210" spans="1:9" x14ac:dyDescent="0.2">
      <c r="A210" t="s">
        <v>819</v>
      </c>
      <c r="B210" s="6" t="s">
        <v>820</v>
      </c>
      <c r="C210" s="6">
        <v>0.12690547677851399</v>
      </c>
      <c r="D210" s="6">
        <v>0.33151959352272597</v>
      </c>
      <c r="E210" s="6">
        <v>2.3452910678401599E-3</v>
      </c>
      <c r="F210" s="6">
        <v>5.2880517233050003E-3</v>
      </c>
      <c r="G210" s="6">
        <v>-0.68138513101587905</v>
      </c>
      <c r="H210" s="6">
        <v>1.40659201155187</v>
      </c>
      <c r="I210" t="s">
        <v>821</v>
      </c>
    </row>
    <row r="211" spans="1:9" x14ac:dyDescent="0.2">
      <c r="A211" t="s">
        <v>822</v>
      </c>
      <c r="B211" s="6" t="s">
        <v>823</v>
      </c>
      <c r="C211" s="6">
        <v>0.213902471399187</v>
      </c>
      <c r="D211" s="6">
        <v>0.42422797839370702</v>
      </c>
      <c r="E211" s="6">
        <v>8.62108459274398E-3</v>
      </c>
      <c r="F211" s="6">
        <v>1.4400853981682201E-2</v>
      </c>
      <c r="G211" s="6">
        <v>-0.903082221321584</v>
      </c>
      <c r="H211" s="6">
        <v>1.39276510800616</v>
      </c>
      <c r="I211" t="s">
        <v>824</v>
      </c>
    </row>
    <row r="212" spans="1:9" x14ac:dyDescent="0.2">
      <c r="A212" t="s">
        <v>825</v>
      </c>
      <c r="B212" s="7">
        <v>36831</v>
      </c>
      <c r="C212" s="6">
        <v>6.18225565722176E-2</v>
      </c>
      <c r="D212" s="6">
        <v>0.23805698732029201</v>
      </c>
      <c r="E212" s="6">
        <v>5.1274163868703997E-5</v>
      </c>
      <c r="F212" s="6">
        <v>2.3570216414063101E-4</v>
      </c>
      <c r="G212" s="6">
        <v>-0.48542029223764199</v>
      </c>
      <c r="H212" s="6">
        <v>1.3511610671712799</v>
      </c>
      <c r="I212" t="s">
        <v>826</v>
      </c>
    </row>
    <row r="213" spans="1:9" x14ac:dyDescent="0.2">
      <c r="A213" t="s">
        <v>260</v>
      </c>
      <c r="B213" s="7">
        <v>36831</v>
      </c>
      <c r="C213" s="6">
        <v>6.18225565722176E-2</v>
      </c>
      <c r="D213" s="6">
        <v>0.23805698732029201</v>
      </c>
      <c r="E213" s="6">
        <v>5.1274163868703997E-5</v>
      </c>
      <c r="F213" s="6">
        <v>2.3570216414063101E-4</v>
      </c>
      <c r="G213" s="6">
        <v>-0.48407381215070699</v>
      </c>
      <c r="H213" s="6">
        <v>1.3474131573696499</v>
      </c>
      <c r="I213" t="s">
        <v>827</v>
      </c>
    </row>
    <row r="214" spans="1:9" x14ac:dyDescent="0.2">
      <c r="A214" t="s">
        <v>828</v>
      </c>
      <c r="B214" s="6" t="s">
        <v>829</v>
      </c>
      <c r="C214" s="6">
        <v>0.13456772262400801</v>
      </c>
      <c r="D214" s="6">
        <v>0.33956876389803098</v>
      </c>
      <c r="E214" s="6">
        <v>2.55277025221018E-3</v>
      </c>
      <c r="F214" s="6">
        <v>5.61852530803121E-3</v>
      </c>
      <c r="G214" s="6">
        <v>-0.66929971535995703</v>
      </c>
      <c r="H214" s="6">
        <v>1.34240620184361</v>
      </c>
      <c r="I214" t="s">
        <v>830</v>
      </c>
    </row>
    <row r="215" spans="1:9" x14ac:dyDescent="0.2">
      <c r="A215" t="s">
        <v>831</v>
      </c>
      <c r="B215" s="6" t="s">
        <v>783</v>
      </c>
      <c r="C215" s="6">
        <v>0.123158594377985</v>
      </c>
      <c r="D215" s="6">
        <v>0.326712817569283</v>
      </c>
      <c r="E215" s="6">
        <v>2.2464644378821499E-3</v>
      </c>
      <c r="F215" s="6">
        <v>5.1040360600157703E-3</v>
      </c>
      <c r="G215" s="6">
        <v>-0.63242113072100004</v>
      </c>
      <c r="H215" s="6">
        <v>1.3244684238305799</v>
      </c>
      <c r="I215" t="s">
        <v>832</v>
      </c>
    </row>
    <row r="216" spans="1:9" x14ac:dyDescent="0.2">
      <c r="A216" t="s">
        <v>833</v>
      </c>
      <c r="B216" s="6" t="s">
        <v>834</v>
      </c>
      <c r="C216" s="6">
        <v>0.24509986653761601</v>
      </c>
      <c r="D216" s="6">
        <v>0.47036964678578103</v>
      </c>
      <c r="E216" s="6">
        <v>6.4003483579644204E-3</v>
      </c>
      <c r="F216" s="6">
        <v>1.11958896055247E-2</v>
      </c>
      <c r="G216" s="6">
        <v>-0.91726259139703903</v>
      </c>
      <c r="H216" s="6">
        <v>1.28975332874867</v>
      </c>
      <c r="I216" t="s">
        <v>835</v>
      </c>
    </row>
    <row r="217" spans="1:9" x14ac:dyDescent="0.2">
      <c r="A217" t="s">
        <v>308</v>
      </c>
      <c r="B217" s="6" t="s">
        <v>836</v>
      </c>
      <c r="C217" s="6">
        <v>4.5334627461915203E-2</v>
      </c>
      <c r="D217" s="6">
        <v>0.224965796226992</v>
      </c>
      <c r="E217" s="6">
        <v>1.84832455973066E-7</v>
      </c>
      <c r="F217" s="6">
        <v>3.9786599703883502E-6</v>
      </c>
      <c r="G217" s="6">
        <v>-0.41519626622227901</v>
      </c>
      <c r="H217" s="6">
        <v>1.2844861018757401</v>
      </c>
      <c r="I217" t="s">
        <v>837</v>
      </c>
    </row>
    <row r="218" spans="1:9" x14ac:dyDescent="0.2">
      <c r="A218" t="s">
        <v>838</v>
      </c>
      <c r="B218" s="6" t="s">
        <v>839</v>
      </c>
      <c r="C218" s="6">
        <v>0.15074040315072201</v>
      </c>
      <c r="D218" s="6">
        <v>0.35331643900544701</v>
      </c>
      <c r="E218" s="6">
        <v>5.1869380215554201E-3</v>
      </c>
      <c r="F218" s="6">
        <v>9.3207704447950505E-3</v>
      </c>
      <c r="G218" s="6">
        <v>-0.674027012423428</v>
      </c>
      <c r="H218" s="6">
        <v>1.2753912883091001</v>
      </c>
      <c r="I218" t="s">
        <v>840</v>
      </c>
    </row>
    <row r="219" spans="1:9" x14ac:dyDescent="0.2">
      <c r="A219" t="s">
        <v>841</v>
      </c>
      <c r="B219" s="6" t="s">
        <v>842</v>
      </c>
      <c r="C219" s="6">
        <v>0.15334458956163499</v>
      </c>
      <c r="D219" s="6">
        <v>0.35660133964725399</v>
      </c>
      <c r="E219" s="6">
        <v>5.3137821491777096E-3</v>
      </c>
      <c r="F219" s="6">
        <v>9.4911831760915097E-3</v>
      </c>
      <c r="G219" s="6">
        <v>-0.67809360335308999</v>
      </c>
      <c r="H219" s="6">
        <v>1.27147139334019</v>
      </c>
      <c r="I219" t="s">
        <v>843</v>
      </c>
    </row>
    <row r="220" spans="1:9" x14ac:dyDescent="0.2">
      <c r="A220" t="s">
        <v>844</v>
      </c>
      <c r="B220" s="6" t="s">
        <v>845</v>
      </c>
      <c r="C220" s="6">
        <v>0.225681137975448</v>
      </c>
      <c r="D220" s="6">
        <v>0.44167958686284198</v>
      </c>
      <c r="E220" s="6">
        <v>2.7384880724088501E-2</v>
      </c>
      <c r="F220" s="6">
        <v>3.9802044777903098E-2</v>
      </c>
      <c r="G220" s="6">
        <v>-0.85262917869357202</v>
      </c>
      <c r="H220" s="6">
        <v>1.2692512243746099</v>
      </c>
      <c r="I220" t="s">
        <v>846</v>
      </c>
    </row>
    <row r="221" spans="1:9" x14ac:dyDescent="0.2">
      <c r="A221" t="s">
        <v>847</v>
      </c>
      <c r="B221" s="6" t="s">
        <v>848</v>
      </c>
      <c r="C221" s="6">
        <v>0.26786326483162898</v>
      </c>
      <c r="D221" s="6">
        <v>0.502667455839101</v>
      </c>
      <c r="E221" s="6">
        <v>6.0892085970885503E-2</v>
      </c>
      <c r="F221" s="6">
        <v>7.6179339621803996E-2</v>
      </c>
      <c r="G221" s="6">
        <v>-0.96308919040466501</v>
      </c>
      <c r="H221" s="6">
        <v>1.26865681365983</v>
      </c>
      <c r="I221" t="s">
        <v>849</v>
      </c>
    </row>
    <row r="222" spans="1:9" x14ac:dyDescent="0.2">
      <c r="A222" t="s">
        <v>850</v>
      </c>
      <c r="B222" s="6" t="s">
        <v>851</v>
      </c>
      <c r="C222" s="6">
        <v>0.136524592047885</v>
      </c>
      <c r="D222" s="6">
        <v>0.340004584170779</v>
      </c>
      <c r="E222" s="6">
        <v>1.52234254944405E-3</v>
      </c>
      <c r="F222" s="6">
        <v>3.6254985213667601E-3</v>
      </c>
      <c r="G222" s="6">
        <v>-0.63138352876283699</v>
      </c>
      <c r="H222" s="6">
        <v>1.2572427793757499</v>
      </c>
      <c r="I222" t="s">
        <v>852</v>
      </c>
    </row>
    <row r="223" spans="1:9" x14ac:dyDescent="0.2">
      <c r="A223" t="s">
        <v>853</v>
      </c>
      <c r="B223" s="6" t="s">
        <v>851</v>
      </c>
      <c r="C223" s="6">
        <v>0.136524592047885</v>
      </c>
      <c r="D223" s="6">
        <v>0.340004584170779</v>
      </c>
      <c r="E223" s="6">
        <v>1.52234254944405E-3</v>
      </c>
      <c r="F223" s="6">
        <v>3.6254985213667601E-3</v>
      </c>
      <c r="G223" s="6">
        <v>-0.62540836776744502</v>
      </c>
      <c r="H223" s="6">
        <v>1.2453447369421999</v>
      </c>
      <c r="I223" t="s">
        <v>852</v>
      </c>
    </row>
    <row r="224" spans="1:9" x14ac:dyDescent="0.2">
      <c r="A224" t="s">
        <v>854</v>
      </c>
      <c r="B224" s="6" t="s">
        <v>855</v>
      </c>
      <c r="C224" s="6">
        <v>5.7192683595699199E-2</v>
      </c>
      <c r="D224" s="6">
        <v>0.23805698732029201</v>
      </c>
      <c r="E224" s="6">
        <v>1.4907126252175499E-5</v>
      </c>
      <c r="F224" s="6">
        <v>9.0203325178980399E-5</v>
      </c>
      <c r="G224" s="6">
        <v>-0.433116543623418</v>
      </c>
      <c r="H224" s="6">
        <v>1.2392890556937299</v>
      </c>
      <c r="I224" t="s">
        <v>856</v>
      </c>
    </row>
    <row r="225" spans="1:9" x14ac:dyDescent="0.2">
      <c r="A225" t="s">
        <v>857</v>
      </c>
      <c r="B225" s="7">
        <v>17076</v>
      </c>
      <c r="C225" s="6">
        <v>0.104551677076699</v>
      </c>
      <c r="D225" s="6">
        <v>0.32522973926200699</v>
      </c>
      <c r="E225" s="6">
        <v>2.02327721357869E-4</v>
      </c>
      <c r="F225" s="6">
        <v>8.1619278071576003E-4</v>
      </c>
      <c r="G225" s="6">
        <v>-0.52485945144185298</v>
      </c>
      <c r="H225" s="6">
        <v>1.1851713824549299</v>
      </c>
      <c r="I225" t="s">
        <v>858</v>
      </c>
    </row>
    <row r="226" spans="1:9" x14ac:dyDescent="0.2">
      <c r="A226" t="s">
        <v>859</v>
      </c>
      <c r="B226" s="6" t="s">
        <v>860</v>
      </c>
      <c r="C226" s="6">
        <v>0.28623947211154499</v>
      </c>
      <c r="D226" s="6">
        <v>0.52714287876443</v>
      </c>
      <c r="E226" s="6">
        <v>6.6164659621105903E-2</v>
      </c>
      <c r="F226" s="6">
        <v>8.2255017097098093E-2</v>
      </c>
      <c r="G226" s="6">
        <v>-0.93427152528514701</v>
      </c>
      <c r="H226" s="6">
        <v>1.1687050123881799</v>
      </c>
      <c r="I226" t="s">
        <v>861</v>
      </c>
    </row>
    <row r="227" spans="1:9" x14ac:dyDescent="0.2">
      <c r="A227" t="s">
        <v>862</v>
      </c>
      <c r="B227" s="6" t="s">
        <v>863</v>
      </c>
      <c r="C227" s="6">
        <v>0.137171006664177</v>
      </c>
      <c r="D227" s="6">
        <v>0.340004584170779</v>
      </c>
      <c r="E227" s="6">
        <v>2.6249152213151002E-3</v>
      </c>
      <c r="F227" s="6">
        <v>5.6809296578097003E-3</v>
      </c>
      <c r="G227" s="6">
        <v>-0.57667821080647397</v>
      </c>
      <c r="H227" s="6">
        <v>1.1455867828580399</v>
      </c>
      <c r="I227" t="s">
        <v>864</v>
      </c>
    </row>
    <row r="228" spans="1:9" x14ac:dyDescent="0.2">
      <c r="A228" t="s">
        <v>865</v>
      </c>
      <c r="B228" s="7">
        <v>32143</v>
      </c>
      <c r="C228" s="6">
        <v>0.25286978031830798</v>
      </c>
      <c r="D228" s="6">
        <v>0.48061467861780999</v>
      </c>
      <c r="E228" s="6">
        <v>0.10926762139442101</v>
      </c>
      <c r="F228" s="6">
        <v>0.13169857619287001</v>
      </c>
      <c r="G228" s="6">
        <v>-0.818156037880162</v>
      </c>
      <c r="H228" s="6">
        <v>1.1248668847560499</v>
      </c>
      <c r="I228" t="s">
        <v>866</v>
      </c>
    </row>
    <row r="229" spans="1:9" x14ac:dyDescent="0.2">
      <c r="A229" t="s">
        <v>867</v>
      </c>
      <c r="B229" s="6" t="s">
        <v>868</v>
      </c>
      <c r="C229" s="6">
        <v>0.112018426078957</v>
      </c>
      <c r="D229" s="6">
        <v>0.32522973926200699</v>
      </c>
      <c r="E229" s="6">
        <v>3.85495631433156E-4</v>
      </c>
      <c r="F229" s="6">
        <v>1.2423853773905499E-3</v>
      </c>
      <c r="G229" s="6">
        <v>-0.51294050273567304</v>
      </c>
      <c r="H229" s="6">
        <v>1.12287390108327</v>
      </c>
      <c r="I229" t="s">
        <v>869</v>
      </c>
    </row>
    <row r="230" spans="1:9" x14ac:dyDescent="0.2">
      <c r="A230" t="s">
        <v>870</v>
      </c>
      <c r="B230" s="6" t="s">
        <v>871</v>
      </c>
      <c r="C230" s="6">
        <v>0.137607251603688</v>
      </c>
      <c r="D230" s="6">
        <v>0.340004584170779</v>
      </c>
      <c r="E230" s="6">
        <v>2.63708723212395E-3</v>
      </c>
      <c r="F230" s="6">
        <v>5.6865190132709296E-3</v>
      </c>
      <c r="G230" s="6">
        <v>-0.56169076305972898</v>
      </c>
      <c r="H230" s="6">
        <v>1.1140303040989401</v>
      </c>
      <c r="I230" t="s">
        <v>872</v>
      </c>
    </row>
    <row r="231" spans="1:9" x14ac:dyDescent="0.2">
      <c r="A231" t="s">
        <v>873</v>
      </c>
      <c r="B231" s="6" t="s">
        <v>874</v>
      </c>
      <c r="C231" s="6">
        <v>0.23565835862920301</v>
      </c>
      <c r="D231" s="6">
        <v>0.456684335513455</v>
      </c>
      <c r="E231" s="6">
        <v>9.9845098314590604E-3</v>
      </c>
      <c r="F231" s="6">
        <v>1.6538587514120701E-2</v>
      </c>
      <c r="G231" s="6">
        <v>-0.76811629979955298</v>
      </c>
      <c r="H231" s="6">
        <v>1.11021391208227</v>
      </c>
      <c r="I231" t="s">
        <v>875</v>
      </c>
    </row>
    <row r="232" spans="1:9" x14ac:dyDescent="0.2">
      <c r="A232" t="s">
        <v>183</v>
      </c>
      <c r="B232" s="6" t="s">
        <v>876</v>
      </c>
      <c r="C232" s="6">
        <v>0.131105654753261</v>
      </c>
      <c r="D232" s="6">
        <v>0.33663601759948902</v>
      </c>
      <c r="E232" s="6">
        <v>1.4318458266722701E-3</v>
      </c>
      <c r="F232" s="6">
        <v>3.4515633138888502E-3</v>
      </c>
      <c r="G232" s="6">
        <v>-0.53512864634511403</v>
      </c>
      <c r="H232" s="6">
        <v>1.0872485669047101</v>
      </c>
      <c r="I232" t="s">
        <v>877</v>
      </c>
    </row>
    <row r="233" spans="1:9" x14ac:dyDescent="0.2">
      <c r="A233" t="s">
        <v>91</v>
      </c>
      <c r="B233" s="6" t="s">
        <v>878</v>
      </c>
      <c r="C233" s="6">
        <v>0.134136215182938</v>
      </c>
      <c r="D233" s="6">
        <v>0.33956876389803098</v>
      </c>
      <c r="E233" s="6">
        <v>2.5408930636345501E-3</v>
      </c>
      <c r="F233" s="6">
        <v>5.61852530803121E-3</v>
      </c>
      <c r="G233" s="6">
        <v>-0.50997113080058398</v>
      </c>
      <c r="H233" s="6">
        <v>1.0244807313887201</v>
      </c>
      <c r="I233" t="s">
        <v>879</v>
      </c>
    </row>
    <row r="234" spans="1:9" x14ac:dyDescent="0.2">
      <c r="A234" t="s">
        <v>140</v>
      </c>
      <c r="B234" s="6" t="s">
        <v>880</v>
      </c>
      <c r="C234" s="6">
        <v>0.25806193200544503</v>
      </c>
      <c r="D234" s="6">
        <v>0.48735899897843499</v>
      </c>
      <c r="E234" s="6">
        <v>5.8142847326487501E-2</v>
      </c>
      <c r="F234" s="6">
        <v>7.3203202684940794E-2</v>
      </c>
      <c r="G234" s="6">
        <v>-0.75491357441645002</v>
      </c>
      <c r="H234" s="6">
        <v>1.02257246736765</v>
      </c>
      <c r="I234" t="s">
        <v>881</v>
      </c>
    </row>
    <row r="235" spans="1:9" x14ac:dyDescent="0.2">
      <c r="A235" t="s">
        <v>94</v>
      </c>
      <c r="B235" s="6" t="s">
        <v>878</v>
      </c>
      <c r="C235" s="6">
        <v>0.134136215182938</v>
      </c>
      <c r="D235" s="6">
        <v>0.33956876389803098</v>
      </c>
      <c r="E235" s="6">
        <v>2.5408930636345501E-3</v>
      </c>
      <c r="F235" s="6">
        <v>5.61852530803121E-3</v>
      </c>
      <c r="G235" s="6">
        <v>-0.50402443623008297</v>
      </c>
      <c r="H235" s="6">
        <v>1.01253441985267</v>
      </c>
      <c r="I235" t="s">
        <v>879</v>
      </c>
    </row>
    <row r="236" spans="1:9" x14ac:dyDescent="0.2">
      <c r="A236" t="s">
        <v>882</v>
      </c>
      <c r="B236" s="6" t="s">
        <v>883</v>
      </c>
      <c r="C236" s="6">
        <v>0.33710876709163001</v>
      </c>
      <c r="D236" s="6">
        <v>0.536648756079247</v>
      </c>
      <c r="E236" s="6">
        <v>0.15004791474616</v>
      </c>
      <c r="F236" s="6">
        <v>0.17111233354706301</v>
      </c>
      <c r="G236" s="6">
        <v>-0.847847605585485</v>
      </c>
      <c r="H236" s="6">
        <v>0.92190679692298205</v>
      </c>
      <c r="I236" t="s">
        <v>884</v>
      </c>
    </row>
    <row r="237" spans="1:9" x14ac:dyDescent="0.2">
      <c r="A237" t="s">
        <v>885</v>
      </c>
      <c r="B237" s="6" t="s">
        <v>886</v>
      </c>
      <c r="C237" s="6">
        <v>0.162136743837724</v>
      </c>
      <c r="D237" s="6">
        <v>0.37266313603011703</v>
      </c>
      <c r="E237" s="6">
        <v>3.3599676420269201E-3</v>
      </c>
      <c r="F237" s="6">
        <v>6.9666461948320402E-3</v>
      </c>
      <c r="G237" s="6">
        <v>-0.47160917651507001</v>
      </c>
      <c r="H237" s="6">
        <v>0.85800574425363896</v>
      </c>
      <c r="I237" t="s">
        <v>887</v>
      </c>
    </row>
    <row r="238" spans="1:9" x14ac:dyDescent="0.2">
      <c r="A238" t="s">
        <v>888</v>
      </c>
      <c r="B238" s="6" t="s">
        <v>889</v>
      </c>
      <c r="C238" s="6">
        <v>0.151916886329162</v>
      </c>
      <c r="D238" s="6">
        <v>0.35467210076060202</v>
      </c>
      <c r="E238" s="6">
        <v>3.0495443912567201E-3</v>
      </c>
      <c r="F238" s="6">
        <v>6.4584993714829897E-3</v>
      </c>
      <c r="G238" s="6">
        <v>-0.44202143165925301</v>
      </c>
      <c r="H238" s="6">
        <v>0.83295478128703204</v>
      </c>
      <c r="I238" t="s">
        <v>890</v>
      </c>
    </row>
    <row r="239" spans="1:9" x14ac:dyDescent="0.2">
      <c r="A239" t="s">
        <v>891</v>
      </c>
      <c r="B239" s="6" t="s">
        <v>892</v>
      </c>
      <c r="C239" s="6">
        <v>0.17072022635455</v>
      </c>
      <c r="D239" s="6">
        <v>0.389429815768988</v>
      </c>
      <c r="E239" s="6">
        <v>3.6310581229122099E-3</v>
      </c>
      <c r="F239" s="6">
        <v>7.3740324208457003E-3</v>
      </c>
      <c r="G239" s="6">
        <v>-0.46252875083668699</v>
      </c>
      <c r="H239" s="6">
        <v>0.81762556275836495</v>
      </c>
      <c r="I239" t="s">
        <v>893</v>
      </c>
    </row>
    <row r="240" spans="1:9" x14ac:dyDescent="0.2">
      <c r="A240" t="s">
        <v>894</v>
      </c>
      <c r="B240" s="6" t="s">
        <v>895</v>
      </c>
      <c r="C240" s="6">
        <v>0.175572288070801</v>
      </c>
      <c r="D240" s="6">
        <v>0.397383079488492</v>
      </c>
      <c r="E240" s="6">
        <v>3.7885428953183999E-3</v>
      </c>
      <c r="F240" s="6">
        <v>7.6415167922578601E-3</v>
      </c>
      <c r="G240" s="6">
        <v>-0.469686805634704</v>
      </c>
      <c r="H240" s="6">
        <v>0.81711621320787797</v>
      </c>
      <c r="I240" t="s">
        <v>896</v>
      </c>
    </row>
    <row r="241" spans="1:9" x14ac:dyDescent="0.2">
      <c r="A241" t="s">
        <v>897</v>
      </c>
      <c r="B241" s="6" t="s">
        <v>898</v>
      </c>
      <c r="C241" s="6">
        <v>0.33777176869262998</v>
      </c>
      <c r="D241" s="6">
        <v>0.536648756079247</v>
      </c>
      <c r="E241" s="6">
        <v>4.78397508294486E-2</v>
      </c>
      <c r="F241" s="6">
        <v>6.1806039742621E-2</v>
      </c>
      <c r="G241" s="6">
        <v>-0.74605055097408901</v>
      </c>
      <c r="H241" s="6">
        <v>0.80975196695129603</v>
      </c>
      <c r="I241" t="s">
        <v>899</v>
      </c>
    </row>
    <row r="242" spans="1:9" x14ac:dyDescent="0.2">
      <c r="A242" t="s">
        <v>900</v>
      </c>
      <c r="B242" s="7">
        <v>36800</v>
      </c>
      <c r="C242" s="6">
        <v>0.119561691667989</v>
      </c>
      <c r="D242" s="6">
        <v>0.32522973926200699</v>
      </c>
      <c r="E242" s="6">
        <v>2.5166891836626002E-4</v>
      </c>
      <c r="F242" s="6">
        <v>8.5279810623538604E-4</v>
      </c>
      <c r="G242" s="6">
        <v>-0.37638863651919202</v>
      </c>
      <c r="H242" s="6">
        <v>0.79942040396112402</v>
      </c>
      <c r="I242" t="s">
        <v>901</v>
      </c>
    </row>
    <row r="243" spans="1:9" x14ac:dyDescent="0.2">
      <c r="A243" t="s">
        <v>113</v>
      </c>
      <c r="B243" s="7">
        <v>33878</v>
      </c>
      <c r="C243" s="6">
        <v>0.117263415700021</v>
      </c>
      <c r="D243" s="6">
        <v>0.32522973926200699</v>
      </c>
      <c r="E243" s="6">
        <v>2.43776789177536E-4</v>
      </c>
      <c r="F243" s="6">
        <v>8.5279810623538604E-4</v>
      </c>
      <c r="G243" s="6">
        <v>-0.37265154177343701</v>
      </c>
      <c r="H243" s="6">
        <v>0.79871614522467005</v>
      </c>
      <c r="I243" t="s">
        <v>902</v>
      </c>
    </row>
    <row r="244" spans="1:9" x14ac:dyDescent="0.2">
      <c r="A244" t="s">
        <v>903</v>
      </c>
      <c r="B244" s="6" t="s">
        <v>904</v>
      </c>
      <c r="C244" s="6">
        <v>0.25205444791838399</v>
      </c>
      <c r="D244" s="6">
        <v>0.48060542641672599</v>
      </c>
      <c r="E244" s="6">
        <v>3.1753428983453999E-2</v>
      </c>
      <c r="F244" s="6">
        <v>4.5814558119679397E-2</v>
      </c>
      <c r="G244" s="6">
        <v>-0.54871662078644301</v>
      </c>
      <c r="H244" s="6">
        <v>0.75619194547983604</v>
      </c>
      <c r="I244" t="s">
        <v>905</v>
      </c>
    </row>
    <row r="245" spans="1:9" x14ac:dyDescent="0.2">
      <c r="A245" t="s">
        <v>130</v>
      </c>
      <c r="B245" s="6" t="s">
        <v>906</v>
      </c>
      <c r="C245" s="6">
        <v>0.188300291866833</v>
      </c>
      <c r="D245" s="6">
        <v>0.41978222961290401</v>
      </c>
      <c r="E245" s="6">
        <v>7.1376325546678903E-3</v>
      </c>
      <c r="F245" s="6">
        <v>1.2268452478023301E-2</v>
      </c>
      <c r="G245" s="6">
        <v>-0.42950775069971597</v>
      </c>
      <c r="H245" s="6">
        <v>0.71715651895420796</v>
      </c>
      <c r="I245" t="s">
        <v>907</v>
      </c>
    </row>
    <row r="246" spans="1:9" x14ac:dyDescent="0.2">
      <c r="A246" t="s">
        <v>908</v>
      </c>
      <c r="B246" s="7">
        <v>36800</v>
      </c>
      <c r="C246" s="6">
        <v>0.119561691667989</v>
      </c>
      <c r="D246" s="6">
        <v>0.32522973926200699</v>
      </c>
      <c r="E246" s="6">
        <v>2.5166891836626002E-4</v>
      </c>
      <c r="F246" s="6">
        <v>8.5279810623538604E-4</v>
      </c>
      <c r="G246" s="6">
        <v>-0.337456865883701</v>
      </c>
      <c r="H246" s="6">
        <v>0.716732328953952</v>
      </c>
      <c r="I246" t="s">
        <v>909</v>
      </c>
    </row>
    <row r="247" spans="1:9" x14ac:dyDescent="0.2">
      <c r="A247" t="s">
        <v>910</v>
      </c>
      <c r="B247" s="6" t="s">
        <v>911</v>
      </c>
      <c r="C247" s="6">
        <v>0.29313687773699099</v>
      </c>
      <c r="D247" s="6">
        <v>0.53486205691703304</v>
      </c>
      <c r="E247" s="6">
        <v>2.3224655375058599E-2</v>
      </c>
      <c r="F247" s="6">
        <v>3.43446898688523E-2</v>
      </c>
      <c r="G247" s="6">
        <v>-0.57753682634836001</v>
      </c>
      <c r="H247" s="6">
        <v>0.708704460470586</v>
      </c>
      <c r="I247" t="s">
        <v>912</v>
      </c>
    </row>
    <row r="248" spans="1:9" x14ac:dyDescent="0.2">
      <c r="A248" t="s">
        <v>913</v>
      </c>
      <c r="B248" s="7">
        <v>36800</v>
      </c>
      <c r="C248" s="6">
        <v>0.119561691667989</v>
      </c>
      <c r="D248" s="6">
        <v>0.32522973926200699</v>
      </c>
      <c r="E248" s="6">
        <v>2.5166891836626002E-4</v>
      </c>
      <c r="F248" s="6">
        <v>8.5279810623538604E-4</v>
      </c>
      <c r="G248" s="6">
        <v>-0.32999789346319303</v>
      </c>
      <c r="H248" s="6">
        <v>0.70089004742100902</v>
      </c>
      <c r="I248" t="s">
        <v>914</v>
      </c>
    </row>
    <row r="249" spans="1:9" x14ac:dyDescent="0.2">
      <c r="A249" t="s">
        <v>915</v>
      </c>
      <c r="B249" s="6" t="s">
        <v>916</v>
      </c>
      <c r="C249" s="6">
        <v>0.19344077798966999</v>
      </c>
      <c r="D249" s="6">
        <v>0.42100192806535103</v>
      </c>
      <c r="E249" s="6">
        <v>7.4252546505822201E-3</v>
      </c>
      <c r="F249" s="6">
        <v>1.2689268033992099E-2</v>
      </c>
      <c r="G249" s="6">
        <v>-0.41886269070805299</v>
      </c>
      <c r="H249" s="6">
        <v>0.68810087214813898</v>
      </c>
      <c r="I249" t="s">
        <v>917</v>
      </c>
    </row>
    <row r="250" spans="1:9" x14ac:dyDescent="0.2">
      <c r="A250" t="s">
        <v>918</v>
      </c>
      <c r="B250" s="6" t="s">
        <v>919</v>
      </c>
      <c r="C250" s="6">
        <v>0.272607181425634</v>
      </c>
      <c r="D250" s="6">
        <v>0.50995602077413504</v>
      </c>
      <c r="E250" s="6">
        <v>1.2529257153645E-2</v>
      </c>
      <c r="F250" s="6">
        <v>2.04679049369462E-2</v>
      </c>
      <c r="G250" s="6">
        <v>-0.52784349301143396</v>
      </c>
      <c r="H250" s="6">
        <v>0.68605054778619801</v>
      </c>
      <c r="I250" t="s">
        <v>920</v>
      </c>
    </row>
    <row r="251" spans="1:9" x14ac:dyDescent="0.2">
      <c r="A251" t="s">
        <v>921</v>
      </c>
      <c r="B251" s="6" t="s">
        <v>922</v>
      </c>
      <c r="C251" s="6">
        <v>0.438129433146622</v>
      </c>
      <c r="D251" s="6">
        <v>0.646295407601858</v>
      </c>
      <c r="E251" s="6">
        <v>0.116418771547215</v>
      </c>
      <c r="F251" s="6">
        <v>0.13880032196501099</v>
      </c>
      <c r="G251" s="6">
        <v>-0.82781469443385503</v>
      </c>
      <c r="H251" s="6">
        <v>0.68314654577977196</v>
      </c>
      <c r="I251" t="s">
        <v>923</v>
      </c>
    </row>
    <row r="252" spans="1:9" x14ac:dyDescent="0.2">
      <c r="A252" t="s">
        <v>924</v>
      </c>
      <c r="B252" s="7">
        <v>36800</v>
      </c>
      <c r="C252" s="6">
        <v>0.119561691667989</v>
      </c>
      <c r="D252" s="6">
        <v>0.32522973926200699</v>
      </c>
      <c r="E252" s="6">
        <v>2.5166891836626002E-4</v>
      </c>
      <c r="F252" s="6">
        <v>8.5279810623538604E-4</v>
      </c>
      <c r="G252" s="6">
        <v>-0.319354342710572</v>
      </c>
      <c r="H252" s="6">
        <v>0.67828396738382202</v>
      </c>
      <c r="I252" t="s">
        <v>925</v>
      </c>
    </row>
    <row r="253" spans="1:9" x14ac:dyDescent="0.2">
      <c r="A253" t="s">
        <v>926</v>
      </c>
      <c r="B253" s="6" t="s">
        <v>927</v>
      </c>
      <c r="C253" s="6">
        <v>0.28067752459782802</v>
      </c>
      <c r="D253" s="6">
        <v>0.51851019341592597</v>
      </c>
      <c r="E253" s="6">
        <v>3.6792803954593702E-2</v>
      </c>
      <c r="F253" s="6">
        <v>5.2321661259170399E-2</v>
      </c>
      <c r="G253" s="6">
        <v>-0.52486950076892902</v>
      </c>
      <c r="H253" s="6">
        <v>0.66687235001854805</v>
      </c>
      <c r="I253" t="s">
        <v>928</v>
      </c>
    </row>
    <row r="254" spans="1:9" x14ac:dyDescent="0.2">
      <c r="A254" t="s">
        <v>929</v>
      </c>
      <c r="B254" s="6" t="s">
        <v>927</v>
      </c>
      <c r="C254" s="6">
        <v>0.28067752459782802</v>
      </c>
      <c r="D254" s="6">
        <v>0.51851019341592597</v>
      </c>
      <c r="E254" s="6">
        <v>3.6792803954593702E-2</v>
      </c>
      <c r="F254" s="6">
        <v>5.2321661259170399E-2</v>
      </c>
      <c r="G254" s="6">
        <v>-0.51893250131235502</v>
      </c>
      <c r="H254" s="6">
        <v>0.65932910208003304</v>
      </c>
      <c r="I254" t="s">
        <v>928</v>
      </c>
    </row>
    <row r="255" spans="1:9" x14ac:dyDescent="0.2">
      <c r="A255" t="s">
        <v>930</v>
      </c>
      <c r="B255" s="6" t="s">
        <v>931</v>
      </c>
      <c r="C255" s="6">
        <v>0.23399647188603501</v>
      </c>
      <c r="D255" s="6">
        <v>0.45495051747022602</v>
      </c>
      <c r="E255" s="6">
        <v>1.66581160292151E-2</v>
      </c>
      <c r="F255" s="6">
        <v>2.5199650013583E-2</v>
      </c>
      <c r="G255" s="6">
        <v>-0.437680959514751</v>
      </c>
      <c r="H255" s="6">
        <v>0.63570937751221901</v>
      </c>
      <c r="I255" t="s">
        <v>932</v>
      </c>
    </row>
    <row r="256" spans="1:9" x14ac:dyDescent="0.2">
      <c r="A256" t="s">
        <v>933</v>
      </c>
      <c r="B256" s="6" t="s">
        <v>934</v>
      </c>
      <c r="C256" s="6">
        <v>0.19284115393232401</v>
      </c>
      <c r="D256" s="6">
        <v>0.42100192806535103</v>
      </c>
      <c r="E256" s="6">
        <v>2.6137737576689699E-3</v>
      </c>
      <c r="F256" s="6">
        <v>5.6775378692223502E-3</v>
      </c>
      <c r="G256" s="6">
        <v>-0.385710367105566</v>
      </c>
      <c r="H256" s="6">
        <v>0.63483624427287899</v>
      </c>
      <c r="I256" t="s">
        <v>935</v>
      </c>
    </row>
    <row r="257" spans="1:9" x14ac:dyDescent="0.2">
      <c r="A257" t="s">
        <v>298</v>
      </c>
      <c r="B257" s="7">
        <v>36800</v>
      </c>
      <c r="C257" s="6">
        <v>0.119561691667989</v>
      </c>
      <c r="D257" s="6">
        <v>0.32522973926200699</v>
      </c>
      <c r="E257" s="6">
        <v>2.5166891836626002E-4</v>
      </c>
      <c r="F257" s="6">
        <v>8.5279810623538604E-4</v>
      </c>
      <c r="G257" s="6">
        <v>-0.28820376904789702</v>
      </c>
      <c r="H257" s="6">
        <v>0.61212255398056004</v>
      </c>
      <c r="I257" t="s">
        <v>936</v>
      </c>
    </row>
    <row r="258" spans="1:9" x14ac:dyDescent="0.2">
      <c r="A258" t="s">
        <v>937</v>
      </c>
      <c r="B258" s="7">
        <v>36800</v>
      </c>
      <c r="C258" s="6">
        <v>0.119561691667989</v>
      </c>
      <c r="D258" s="6">
        <v>0.32522973926200699</v>
      </c>
      <c r="E258" s="6">
        <v>2.5166891836626002E-4</v>
      </c>
      <c r="F258" s="6">
        <v>8.5279810623538604E-4</v>
      </c>
      <c r="G258" s="6">
        <v>-0.28655497620180398</v>
      </c>
      <c r="H258" s="6">
        <v>0.60862064527454296</v>
      </c>
      <c r="I258" t="s">
        <v>938</v>
      </c>
    </row>
    <row r="259" spans="1:9" x14ac:dyDescent="0.2">
      <c r="A259" t="s">
        <v>939</v>
      </c>
      <c r="B259" s="7">
        <v>36800</v>
      </c>
      <c r="C259" s="6">
        <v>0.119561691667989</v>
      </c>
      <c r="D259" s="6">
        <v>0.32522973926200699</v>
      </c>
      <c r="E259" s="6">
        <v>2.5166891836626002E-4</v>
      </c>
      <c r="F259" s="6">
        <v>8.5279810623538604E-4</v>
      </c>
      <c r="G259" s="6">
        <v>-0.28182074735187701</v>
      </c>
      <c r="H259" s="6">
        <v>0.59856550871502101</v>
      </c>
      <c r="I259" t="s">
        <v>940</v>
      </c>
    </row>
    <row r="260" spans="1:9" x14ac:dyDescent="0.2">
      <c r="A260" t="s">
        <v>240</v>
      </c>
      <c r="B260" s="7">
        <v>36800</v>
      </c>
      <c r="C260" s="6">
        <v>0.119561691667989</v>
      </c>
      <c r="D260" s="6">
        <v>0.32522973926200699</v>
      </c>
      <c r="E260" s="6">
        <v>2.5166891836626002E-4</v>
      </c>
      <c r="F260" s="6">
        <v>8.5279810623538604E-4</v>
      </c>
      <c r="G260" s="6">
        <v>-0.28139805386052402</v>
      </c>
      <c r="H260" s="6">
        <v>0.59766774037447301</v>
      </c>
      <c r="I260" t="s">
        <v>941</v>
      </c>
    </row>
    <row r="261" spans="1:9" x14ac:dyDescent="0.2">
      <c r="A261" t="s">
        <v>942</v>
      </c>
      <c r="B261" s="7">
        <v>111217</v>
      </c>
      <c r="C261" s="6">
        <v>0.60113842113910299</v>
      </c>
      <c r="D261" s="6">
        <v>0.76826526667131101</v>
      </c>
      <c r="E261" s="6">
        <v>2.41979576947743E-2</v>
      </c>
      <c r="F261" s="6">
        <v>3.5606424101739899E-2</v>
      </c>
      <c r="G261" s="6">
        <v>-1.1263600248608401</v>
      </c>
      <c r="H261" s="6">
        <v>0.57323846707172899</v>
      </c>
      <c r="I261" t="s">
        <v>943</v>
      </c>
    </row>
    <row r="262" spans="1:9" x14ac:dyDescent="0.2">
      <c r="A262" t="s">
        <v>292</v>
      </c>
      <c r="B262" s="7">
        <v>36800</v>
      </c>
      <c r="C262" s="6">
        <v>0.119561691667989</v>
      </c>
      <c r="D262" s="6">
        <v>0.32522973926200699</v>
      </c>
      <c r="E262" s="6">
        <v>2.5166891836626002E-4</v>
      </c>
      <c r="F262" s="6">
        <v>8.5279810623538604E-4</v>
      </c>
      <c r="G262" s="6">
        <v>-0.26809594624625399</v>
      </c>
      <c r="H262" s="6">
        <v>0.56941509082353003</v>
      </c>
      <c r="I262" t="s">
        <v>944</v>
      </c>
    </row>
    <row r="263" spans="1:9" x14ac:dyDescent="0.2">
      <c r="A263" t="s">
        <v>945</v>
      </c>
      <c r="B263" s="7">
        <v>36800</v>
      </c>
      <c r="C263" s="6">
        <v>0.119561691667989</v>
      </c>
      <c r="D263" s="6">
        <v>0.32522973926200699</v>
      </c>
      <c r="E263" s="6">
        <v>2.5166891836626002E-4</v>
      </c>
      <c r="F263" s="6">
        <v>8.5279810623538604E-4</v>
      </c>
      <c r="G263" s="6">
        <v>-0.266263217697087</v>
      </c>
      <c r="H263" s="6">
        <v>0.56552251688539001</v>
      </c>
      <c r="I263" t="s">
        <v>946</v>
      </c>
    </row>
    <row r="264" spans="1:9" x14ac:dyDescent="0.2">
      <c r="A264" t="s">
        <v>947</v>
      </c>
      <c r="B264" s="7">
        <v>36800</v>
      </c>
      <c r="C264" s="6">
        <v>0.119561691667989</v>
      </c>
      <c r="D264" s="6">
        <v>0.32522973926200699</v>
      </c>
      <c r="E264" s="6">
        <v>2.5166891836626002E-4</v>
      </c>
      <c r="F264" s="6">
        <v>8.5279810623538604E-4</v>
      </c>
      <c r="G264" s="6">
        <v>-0.255286356546641</v>
      </c>
      <c r="H264" s="6">
        <v>0.54220851129726599</v>
      </c>
      <c r="I264" t="s">
        <v>948</v>
      </c>
    </row>
    <row r="265" spans="1:9" x14ac:dyDescent="0.2">
      <c r="A265" t="s">
        <v>949</v>
      </c>
      <c r="B265" s="7">
        <v>36800</v>
      </c>
      <c r="C265" s="6">
        <v>0.119561691667989</v>
      </c>
      <c r="D265" s="6">
        <v>0.32522973926200699</v>
      </c>
      <c r="E265" s="6">
        <v>2.5166891836626002E-4</v>
      </c>
      <c r="F265" s="6">
        <v>8.5279810623538604E-4</v>
      </c>
      <c r="G265" s="6">
        <v>-0.25282246334700498</v>
      </c>
      <c r="H265" s="6">
        <v>0.53697539237214298</v>
      </c>
      <c r="I265" t="s">
        <v>950</v>
      </c>
    </row>
    <row r="266" spans="1:9" x14ac:dyDescent="0.2">
      <c r="A266" t="s">
        <v>951</v>
      </c>
      <c r="B266" s="7">
        <v>36800</v>
      </c>
      <c r="C266" s="6">
        <v>0.119561691667989</v>
      </c>
      <c r="D266" s="6">
        <v>0.32522973926200699</v>
      </c>
      <c r="E266" s="6">
        <v>2.5166891836626002E-4</v>
      </c>
      <c r="F266" s="6">
        <v>8.5279810623538604E-4</v>
      </c>
      <c r="G266" s="6">
        <v>-0.25213072842984402</v>
      </c>
      <c r="H266" s="6">
        <v>0.53550620081517997</v>
      </c>
      <c r="I266" t="s">
        <v>925</v>
      </c>
    </row>
    <row r="267" spans="1:9" x14ac:dyDescent="0.2">
      <c r="A267" t="s">
        <v>952</v>
      </c>
      <c r="B267" s="7">
        <v>36800</v>
      </c>
      <c r="C267" s="6">
        <v>0.119561691667989</v>
      </c>
      <c r="D267" s="6">
        <v>0.32522973926200699</v>
      </c>
      <c r="E267" s="6">
        <v>2.5166891836626002E-4</v>
      </c>
      <c r="F267" s="6">
        <v>8.5279810623538604E-4</v>
      </c>
      <c r="G267" s="6">
        <v>-0.24573900585507</v>
      </c>
      <c r="H267" s="6">
        <v>0.52193067555494099</v>
      </c>
      <c r="I267" t="s">
        <v>953</v>
      </c>
    </row>
    <row r="268" spans="1:9" x14ac:dyDescent="0.2">
      <c r="A268" t="s">
        <v>198</v>
      </c>
      <c r="B268" s="7">
        <v>36800</v>
      </c>
      <c r="C268" s="6">
        <v>0.119561691667989</v>
      </c>
      <c r="D268" s="6">
        <v>0.32522973926200699</v>
      </c>
      <c r="E268" s="6">
        <v>2.5166891836626002E-4</v>
      </c>
      <c r="F268" s="6">
        <v>8.5279810623538604E-4</v>
      </c>
      <c r="G268" s="6">
        <v>-0.24527539717875399</v>
      </c>
      <c r="H268" s="6">
        <v>0.52094600652048795</v>
      </c>
      <c r="I268" t="s">
        <v>954</v>
      </c>
    </row>
    <row r="269" spans="1:9" x14ac:dyDescent="0.2">
      <c r="A269" t="s">
        <v>955</v>
      </c>
      <c r="B269" s="6" t="s">
        <v>956</v>
      </c>
      <c r="C269" s="6">
        <v>0.404956950161389</v>
      </c>
      <c r="D269" s="6">
        <v>0.61260069246352999</v>
      </c>
      <c r="E269" s="6">
        <v>1.54826965428254E-2</v>
      </c>
      <c r="F269" s="6">
        <v>2.35416385894756E-2</v>
      </c>
      <c r="G269" s="6">
        <v>-0.57486543556519099</v>
      </c>
      <c r="H269" s="6">
        <v>0.51966370239886595</v>
      </c>
      <c r="I269" t="s">
        <v>957</v>
      </c>
    </row>
    <row r="270" spans="1:9" x14ac:dyDescent="0.2">
      <c r="A270" t="s">
        <v>958</v>
      </c>
      <c r="B270" s="7">
        <v>36800</v>
      </c>
      <c r="C270" s="6">
        <v>0.119561691667989</v>
      </c>
      <c r="D270" s="6">
        <v>0.32522973926200699</v>
      </c>
      <c r="E270" s="6">
        <v>2.5166891836626002E-4</v>
      </c>
      <c r="F270" s="6">
        <v>8.5279810623538604E-4</v>
      </c>
      <c r="G270" s="6">
        <v>-0.238923528730868</v>
      </c>
      <c r="H270" s="6">
        <v>0.50745512834872297</v>
      </c>
      <c r="I270" t="s">
        <v>959</v>
      </c>
    </row>
    <row r="271" spans="1:9" x14ac:dyDescent="0.2">
      <c r="A271" t="s">
        <v>960</v>
      </c>
      <c r="B271" s="6" t="s">
        <v>961</v>
      </c>
      <c r="C271" s="6">
        <v>0.35451799971944098</v>
      </c>
      <c r="D271" s="6">
        <v>0.55616183553870102</v>
      </c>
      <c r="E271" s="6">
        <v>0.158857502543263</v>
      </c>
      <c r="F271" s="6">
        <v>0.180464557486887</v>
      </c>
      <c r="G271" s="6">
        <v>-0.47619670606152198</v>
      </c>
      <c r="H271" s="6">
        <v>0.49381415528087103</v>
      </c>
      <c r="I271" t="s">
        <v>962</v>
      </c>
    </row>
    <row r="272" spans="1:9" x14ac:dyDescent="0.2">
      <c r="A272" t="s">
        <v>277</v>
      </c>
      <c r="B272" s="7">
        <v>36800</v>
      </c>
      <c r="C272" s="6">
        <v>0.119561691667989</v>
      </c>
      <c r="D272" s="6">
        <v>0.32522973926200699</v>
      </c>
      <c r="E272" s="6">
        <v>2.5166891836626002E-4</v>
      </c>
      <c r="F272" s="6">
        <v>8.5279810623538604E-4</v>
      </c>
      <c r="G272" s="6">
        <v>-0.23049490762949301</v>
      </c>
      <c r="H272" s="6">
        <v>0.48955338788171898</v>
      </c>
      <c r="I272" t="s">
        <v>963</v>
      </c>
    </row>
    <row r="273" spans="1:9" x14ac:dyDescent="0.2">
      <c r="A273" t="s">
        <v>964</v>
      </c>
      <c r="B273" s="6" t="s">
        <v>965</v>
      </c>
      <c r="C273" s="6">
        <v>0.30284867907428098</v>
      </c>
      <c r="D273" s="6">
        <v>0.536648756079247</v>
      </c>
      <c r="E273" s="6">
        <v>2.4406151820347399E-2</v>
      </c>
      <c r="F273" s="6">
        <v>3.5823881261054402E-2</v>
      </c>
      <c r="G273" s="6">
        <v>-0.38623369771854199</v>
      </c>
      <c r="H273" s="6">
        <v>0.46136465185272602</v>
      </c>
      <c r="I273" t="s">
        <v>966</v>
      </c>
    </row>
    <row r="274" spans="1:9" x14ac:dyDescent="0.2">
      <c r="A274" t="s">
        <v>68</v>
      </c>
      <c r="B274" s="7">
        <v>38231</v>
      </c>
      <c r="C274" s="6">
        <v>0.21250266800416401</v>
      </c>
      <c r="D274" s="6">
        <v>0.42286604740425998</v>
      </c>
      <c r="E274" s="6">
        <v>1.12442288455949E-3</v>
      </c>
      <c r="F274" s="6">
        <v>2.7553007047263602E-3</v>
      </c>
      <c r="G274" s="6">
        <v>-0.28766775336726702</v>
      </c>
      <c r="H274" s="6">
        <v>0.44554002796113201</v>
      </c>
      <c r="I274" t="s">
        <v>967</v>
      </c>
    </row>
    <row r="275" spans="1:9" x14ac:dyDescent="0.2">
      <c r="A275" t="s">
        <v>218</v>
      </c>
      <c r="B275" s="7">
        <v>36800</v>
      </c>
      <c r="C275" s="6">
        <v>0.119561691667989</v>
      </c>
      <c r="D275" s="6">
        <v>0.32522973926200699</v>
      </c>
      <c r="E275" s="6">
        <v>2.5166891836626002E-4</v>
      </c>
      <c r="F275" s="6">
        <v>8.5279810623538604E-4</v>
      </c>
      <c r="G275" s="6">
        <v>-0.20810527993573799</v>
      </c>
      <c r="H275" s="6">
        <v>0.44199954730617302</v>
      </c>
      <c r="I275" t="s">
        <v>968</v>
      </c>
    </row>
    <row r="276" spans="1:9" x14ac:dyDescent="0.2">
      <c r="A276" t="s">
        <v>969</v>
      </c>
      <c r="B276" s="7">
        <v>36800</v>
      </c>
      <c r="C276" s="6">
        <v>0.119561691667989</v>
      </c>
      <c r="D276" s="6">
        <v>0.32522973926200699</v>
      </c>
      <c r="E276" s="6">
        <v>2.5166891836626002E-4</v>
      </c>
      <c r="F276" s="6">
        <v>8.5279810623538604E-4</v>
      </c>
      <c r="G276" s="6">
        <v>-0.19946541507528801</v>
      </c>
      <c r="H276" s="6">
        <v>0.42364914140448301</v>
      </c>
      <c r="I276" t="s">
        <v>970</v>
      </c>
    </row>
    <row r="277" spans="1:9" x14ac:dyDescent="0.2">
      <c r="A277" t="s">
        <v>971</v>
      </c>
      <c r="B277" s="6" t="s">
        <v>972</v>
      </c>
      <c r="C277" s="6">
        <v>0.42218222492862401</v>
      </c>
      <c r="D277" s="6">
        <v>0.63061475915031195</v>
      </c>
      <c r="E277" s="6">
        <v>4.1694467938817301E-2</v>
      </c>
      <c r="F277" s="6">
        <v>5.8728787381754501E-2</v>
      </c>
      <c r="G277" s="6">
        <v>-0.47605331167387599</v>
      </c>
      <c r="H277" s="6">
        <v>0.410509456498171</v>
      </c>
      <c r="I277" t="s">
        <v>973</v>
      </c>
    </row>
    <row r="278" spans="1:9" x14ac:dyDescent="0.2">
      <c r="A278" t="s">
        <v>974</v>
      </c>
      <c r="B278" s="6" t="s">
        <v>975</v>
      </c>
      <c r="C278" s="6">
        <v>0.33231967826422998</v>
      </c>
      <c r="D278" s="6">
        <v>0.536648756079247</v>
      </c>
      <c r="E278" s="6">
        <v>4.6724350024330598E-2</v>
      </c>
      <c r="F278" s="6">
        <v>6.0629189418879702E-2</v>
      </c>
      <c r="G278" s="6">
        <v>-0.36251590350072099</v>
      </c>
      <c r="H278" s="6">
        <v>0.39936850425641801</v>
      </c>
      <c r="I278" t="s">
        <v>976</v>
      </c>
    </row>
    <row r="279" spans="1:9" x14ac:dyDescent="0.2">
      <c r="A279" t="s">
        <v>306</v>
      </c>
      <c r="B279" s="7">
        <v>36800</v>
      </c>
      <c r="C279" s="6">
        <v>0.119561691667989</v>
      </c>
      <c r="D279" s="6">
        <v>0.32522973926200699</v>
      </c>
      <c r="E279" s="6">
        <v>2.5166891836626002E-4</v>
      </c>
      <c r="F279" s="6">
        <v>8.5279810623538604E-4</v>
      </c>
      <c r="G279" s="6">
        <v>-0.181541452960579</v>
      </c>
      <c r="H279" s="6">
        <v>0.38558002973619399</v>
      </c>
      <c r="I279" t="s">
        <v>977</v>
      </c>
    </row>
    <row r="280" spans="1:9" x14ac:dyDescent="0.2">
      <c r="A280" t="s">
        <v>146</v>
      </c>
      <c r="B280" s="7">
        <v>36800</v>
      </c>
      <c r="C280" s="6">
        <v>0.119561691667989</v>
      </c>
      <c r="D280" s="6">
        <v>0.32522973926200699</v>
      </c>
      <c r="E280" s="6">
        <v>2.5166891836626002E-4</v>
      </c>
      <c r="F280" s="6">
        <v>8.5279810623538604E-4</v>
      </c>
      <c r="G280" s="6">
        <v>-0.18037684396710499</v>
      </c>
      <c r="H280" s="6">
        <v>0.38310649015054099</v>
      </c>
      <c r="I280" t="s">
        <v>978</v>
      </c>
    </row>
    <row r="281" spans="1:9" x14ac:dyDescent="0.2">
      <c r="A281" t="s">
        <v>979</v>
      </c>
      <c r="B281" s="6" t="s">
        <v>980</v>
      </c>
      <c r="C281" s="6">
        <v>0.201193076094969</v>
      </c>
      <c r="D281" s="6">
        <v>0.42100192806535103</v>
      </c>
      <c r="E281" s="6">
        <v>4.6721426319055398E-3</v>
      </c>
      <c r="F281" s="6">
        <v>8.4987134377913602E-3</v>
      </c>
      <c r="G281" s="6">
        <v>-0.236706368736987</v>
      </c>
      <c r="H281" s="6">
        <v>0.37955635542312199</v>
      </c>
      <c r="I281" t="s">
        <v>981</v>
      </c>
    </row>
    <row r="282" spans="1:9" x14ac:dyDescent="0.2">
      <c r="A282" t="s">
        <v>41</v>
      </c>
      <c r="B282" s="6" t="s">
        <v>982</v>
      </c>
      <c r="C282" s="6">
        <v>0.31687510229793597</v>
      </c>
      <c r="D282" s="6">
        <v>0.536648756079247</v>
      </c>
      <c r="E282" s="6">
        <v>4.3635843819733601E-2</v>
      </c>
      <c r="F282" s="6">
        <v>5.9254718806297901E-2</v>
      </c>
      <c r="G282" s="6">
        <v>-0.278383840868132</v>
      </c>
      <c r="H282" s="6">
        <v>0.31993195593073698</v>
      </c>
      <c r="I282" t="s">
        <v>983</v>
      </c>
    </row>
    <row r="283" spans="1:9" x14ac:dyDescent="0.2">
      <c r="A283" t="s">
        <v>984</v>
      </c>
      <c r="B283" s="6" t="s">
        <v>985</v>
      </c>
      <c r="C283" s="6">
        <v>8.8743481913194894E-2</v>
      </c>
      <c r="D283" s="6">
        <v>0.31138985073683201</v>
      </c>
      <c r="E283" s="6">
        <v>1.11468018967469E-6</v>
      </c>
      <c r="F283" s="6">
        <v>1.4369681575589E-5</v>
      </c>
      <c r="G283" s="6">
        <v>-0.13107154697262</v>
      </c>
      <c r="H283" s="6">
        <v>0.31745598099538402</v>
      </c>
      <c r="I283" t="s">
        <v>986</v>
      </c>
    </row>
    <row r="284" spans="1:9" x14ac:dyDescent="0.2">
      <c r="A284" t="s">
        <v>987</v>
      </c>
      <c r="B284" s="6" t="s">
        <v>988</v>
      </c>
      <c r="C284" s="6">
        <v>0.19192235706216601</v>
      </c>
      <c r="D284" s="6">
        <v>0.42100192806535103</v>
      </c>
      <c r="E284" s="6">
        <v>2.59366999150207E-3</v>
      </c>
      <c r="F284" s="6">
        <v>5.6691930172645096E-3</v>
      </c>
      <c r="G284" s="6">
        <v>-0.18119699003277101</v>
      </c>
      <c r="H284" s="6">
        <v>0.29909541703697401</v>
      </c>
      <c r="I284" t="s">
        <v>989</v>
      </c>
    </row>
    <row r="285" spans="1:9" x14ac:dyDescent="0.2">
      <c r="A285" t="s">
        <v>990</v>
      </c>
      <c r="B285" s="6" t="s">
        <v>991</v>
      </c>
      <c r="C285" s="6">
        <v>0.57471483358080899</v>
      </c>
      <c r="D285" s="6">
        <v>0.74249650612945495</v>
      </c>
      <c r="E285" s="6">
        <v>0.28538411094969601</v>
      </c>
      <c r="F285" s="6">
        <v>0.30437549962800298</v>
      </c>
      <c r="G285" s="6">
        <v>-0.53880929529791599</v>
      </c>
      <c r="H285" s="6">
        <v>0.29843639444202402</v>
      </c>
      <c r="I285" t="s">
        <v>992</v>
      </c>
    </row>
    <row r="286" spans="1:9" x14ac:dyDescent="0.2">
      <c r="A286" t="s">
        <v>993</v>
      </c>
      <c r="B286" s="6" t="s">
        <v>994</v>
      </c>
      <c r="C286" s="6">
        <v>0.41393367344034199</v>
      </c>
      <c r="D286" s="6">
        <v>0.62300169632010804</v>
      </c>
      <c r="E286" s="6">
        <v>0.19004526083141601</v>
      </c>
      <c r="F286" s="6">
        <v>0.212635546552886</v>
      </c>
      <c r="G286" s="6">
        <v>-0.33809489304760099</v>
      </c>
      <c r="H286" s="6">
        <v>0.298216440518422</v>
      </c>
      <c r="I286" t="s">
        <v>995</v>
      </c>
    </row>
    <row r="287" spans="1:9" x14ac:dyDescent="0.2">
      <c r="A287" t="s">
        <v>104</v>
      </c>
      <c r="B287" s="7">
        <v>36800</v>
      </c>
      <c r="C287" s="6">
        <v>0.119561691667989</v>
      </c>
      <c r="D287" s="6">
        <v>0.32522973926200699</v>
      </c>
      <c r="E287" s="6">
        <v>2.5166891836626002E-4</v>
      </c>
      <c r="F287" s="6">
        <v>8.5279810623538604E-4</v>
      </c>
      <c r="G287" s="6">
        <v>-0.13913590029637499</v>
      </c>
      <c r="H287" s="6">
        <v>0.29551390990187598</v>
      </c>
      <c r="I287" t="s">
        <v>996</v>
      </c>
    </row>
    <row r="288" spans="1:9" x14ac:dyDescent="0.2">
      <c r="A288" t="s">
        <v>83</v>
      </c>
      <c r="B288" s="7">
        <v>36800</v>
      </c>
      <c r="C288" s="6">
        <v>0.119561691667989</v>
      </c>
      <c r="D288" s="6">
        <v>0.32522973926200699</v>
      </c>
      <c r="E288" s="6">
        <v>2.5166891836626002E-4</v>
      </c>
      <c r="F288" s="6">
        <v>8.5279810623538604E-4</v>
      </c>
      <c r="G288" s="6">
        <v>-0.13345868907922701</v>
      </c>
      <c r="H288" s="6">
        <v>0.28345595159963799</v>
      </c>
      <c r="I288" t="s">
        <v>997</v>
      </c>
    </row>
    <row r="289" spans="1:9" x14ac:dyDescent="0.2">
      <c r="A289" t="s">
        <v>232</v>
      </c>
      <c r="B289" s="6" t="s">
        <v>998</v>
      </c>
      <c r="C289" s="6">
        <v>0.147790208372338</v>
      </c>
      <c r="D289" s="6">
        <v>0.34861649669961697</v>
      </c>
      <c r="E289" s="6">
        <v>6.0309806147536196E-4</v>
      </c>
      <c r="F289" s="6">
        <v>1.77712288548256E-3</v>
      </c>
      <c r="G289" s="6">
        <v>-0.148182564575219</v>
      </c>
      <c r="H289" s="6">
        <v>0.28331936167463101</v>
      </c>
      <c r="I289" t="s">
        <v>999</v>
      </c>
    </row>
    <row r="290" spans="1:9" x14ac:dyDescent="0.2">
      <c r="A290" t="s">
        <v>77</v>
      </c>
      <c r="B290" s="6" t="s">
        <v>1000</v>
      </c>
      <c r="C290" s="6">
        <v>5.4443010197527501E-2</v>
      </c>
      <c r="D290" s="6">
        <v>0.23805698732029201</v>
      </c>
      <c r="E290" s="6">
        <v>1.4443672966709101E-6</v>
      </c>
      <c r="F290" s="6">
        <v>1.4640022252711E-5</v>
      </c>
      <c r="G290" s="6">
        <v>-9.6005223002444295E-2</v>
      </c>
      <c r="H290" s="6">
        <v>0.27943287972679298</v>
      </c>
      <c r="I290" t="s">
        <v>1001</v>
      </c>
    </row>
    <row r="291" spans="1:9" x14ac:dyDescent="0.2">
      <c r="A291" t="s">
        <v>1002</v>
      </c>
      <c r="B291" s="6" t="s">
        <v>1003</v>
      </c>
      <c r="C291" s="6">
        <v>0.415883387509069</v>
      </c>
      <c r="D291" s="6">
        <v>0.62435151593133698</v>
      </c>
      <c r="E291" s="6">
        <v>0.191100146946416</v>
      </c>
      <c r="F291" s="6">
        <v>0.21341315845428299</v>
      </c>
      <c r="G291" s="6">
        <v>-0.31206021296800002</v>
      </c>
      <c r="H291" s="6">
        <v>0.27378614533978601</v>
      </c>
      <c r="I291" t="s">
        <v>650</v>
      </c>
    </row>
    <row r="292" spans="1:9" x14ac:dyDescent="0.2">
      <c r="A292" t="s">
        <v>1004</v>
      </c>
      <c r="B292" s="6" t="s">
        <v>1005</v>
      </c>
      <c r="C292" s="6">
        <v>0.28865613217717101</v>
      </c>
      <c r="D292" s="6">
        <v>0.52994763585468396</v>
      </c>
      <c r="E292" s="6">
        <v>1.37296102167554E-2</v>
      </c>
      <c r="F292" s="6">
        <v>2.23059146809204E-2</v>
      </c>
      <c r="G292" s="6">
        <v>-0.19822473511255201</v>
      </c>
      <c r="H292" s="6">
        <v>0.246298030048304</v>
      </c>
      <c r="I292" t="s">
        <v>1006</v>
      </c>
    </row>
    <row r="293" spans="1:9" x14ac:dyDescent="0.2">
      <c r="A293" t="s">
        <v>1007</v>
      </c>
      <c r="B293" s="6" t="s">
        <v>1008</v>
      </c>
      <c r="C293" s="6">
        <v>0.138589696698978</v>
      </c>
      <c r="D293" s="6">
        <v>0.34050242202686798</v>
      </c>
      <c r="E293" s="6">
        <v>5.4261334457218497E-4</v>
      </c>
      <c r="F293" s="6">
        <v>1.63334879863607E-3</v>
      </c>
      <c r="G293" s="6">
        <v>-0.117542503516487</v>
      </c>
      <c r="H293" s="6">
        <v>0.232291907216824</v>
      </c>
      <c r="I293" t="s">
        <v>1009</v>
      </c>
    </row>
    <row r="294" spans="1:9" x14ac:dyDescent="0.2">
      <c r="A294" t="s">
        <v>1010</v>
      </c>
      <c r="B294" s="6" t="s">
        <v>1011</v>
      </c>
      <c r="C294" s="6">
        <v>0.38035970596103802</v>
      </c>
      <c r="D294" s="6">
        <v>0.58132295266725598</v>
      </c>
      <c r="E294" s="6">
        <v>5.7026950514895099E-2</v>
      </c>
      <c r="F294" s="6">
        <v>7.2258507810540107E-2</v>
      </c>
      <c r="G294" s="6">
        <v>-0.23191705692029199</v>
      </c>
      <c r="H294" s="6">
        <v>0.22417981209013399</v>
      </c>
      <c r="I294" t="s">
        <v>1012</v>
      </c>
    </row>
    <row r="295" spans="1:9" x14ac:dyDescent="0.2">
      <c r="A295" t="s">
        <v>1013</v>
      </c>
      <c r="B295" s="6" t="s">
        <v>1014</v>
      </c>
      <c r="C295" s="6">
        <v>0.30880883403687998</v>
      </c>
      <c r="D295" s="6">
        <v>0.536648756079247</v>
      </c>
      <c r="E295" s="6">
        <v>1.5323347258092901E-2</v>
      </c>
      <c r="F295" s="6">
        <v>2.3359241449997601E-2</v>
      </c>
      <c r="G295" s="6">
        <v>-0.18924539525984299</v>
      </c>
      <c r="H295" s="6">
        <v>0.22236955682440701</v>
      </c>
      <c r="I295" t="s">
        <v>1015</v>
      </c>
    </row>
    <row r="296" spans="1:9" x14ac:dyDescent="0.2">
      <c r="A296" t="s">
        <v>1016</v>
      </c>
      <c r="B296" s="6" t="s">
        <v>1017</v>
      </c>
      <c r="C296" s="6">
        <v>0.47850415225965098</v>
      </c>
      <c r="D296" s="6">
        <v>0.66456753226296394</v>
      </c>
      <c r="E296" s="6">
        <v>0.22617262806934199</v>
      </c>
      <c r="F296" s="6">
        <v>0.24883185240281999</v>
      </c>
      <c r="G296" s="6">
        <v>-0.297577816978988</v>
      </c>
      <c r="H296" s="6">
        <v>0.219341749311704</v>
      </c>
      <c r="I296" t="s">
        <v>1018</v>
      </c>
    </row>
    <row r="297" spans="1:9" x14ac:dyDescent="0.2">
      <c r="A297" t="s">
        <v>215</v>
      </c>
      <c r="B297" s="7">
        <v>44075</v>
      </c>
      <c r="C297" s="6">
        <v>0.21914378608891399</v>
      </c>
      <c r="D297" s="6">
        <v>0.43173510016852601</v>
      </c>
      <c r="E297" s="6">
        <v>1.1881480809411999E-3</v>
      </c>
      <c r="F297" s="6">
        <v>2.8758033142780798E-3</v>
      </c>
      <c r="G297" s="6">
        <v>-0.142138005903194</v>
      </c>
      <c r="H297" s="6">
        <v>0.215769360127056</v>
      </c>
      <c r="I297" t="s">
        <v>1019</v>
      </c>
    </row>
    <row r="298" spans="1:9" x14ac:dyDescent="0.2">
      <c r="A298" t="s">
        <v>1020</v>
      </c>
      <c r="B298" s="6" t="s">
        <v>1021</v>
      </c>
      <c r="C298" s="6">
        <v>0.10569705795833299</v>
      </c>
      <c r="D298" s="6">
        <v>0.32522973926200699</v>
      </c>
      <c r="E298" s="6">
        <v>2.42174591944549E-5</v>
      </c>
      <c r="F298" s="6">
        <v>1.4051331576306401E-4</v>
      </c>
      <c r="G298" s="6">
        <v>-7.7056830532156506E-2</v>
      </c>
      <c r="H298" s="6">
        <v>0.17316043130326</v>
      </c>
      <c r="I298" t="s">
        <v>1022</v>
      </c>
    </row>
    <row r="299" spans="1:9" x14ac:dyDescent="0.2">
      <c r="A299" t="s">
        <v>1023</v>
      </c>
      <c r="B299" s="7">
        <v>36800</v>
      </c>
      <c r="C299" s="6">
        <v>0.119561691667989</v>
      </c>
      <c r="D299" s="6">
        <v>0.32522973926200699</v>
      </c>
      <c r="E299" s="6">
        <v>2.5166891836626002E-4</v>
      </c>
      <c r="F299" s="6">
        <v>8.5279810623538604E-4</v>
      </c>
      <c r="G299" s="6">
        <v>-8.1054172613127196E-2</v>
      </c>
      <c r="H299" s="6">
        <v>0.17215280464455901</v>
      </c>
      <c r="I299" t="s">
        <v>1024</v>
      </c>
    </row>
    <row r="300" spans="1:9" x14ac:dyDescent="0.2">
      <c r="A300" t="s">
        <v>177</v>
      </c>
      <c r="B300" s="7">
        <v>36770</v>
      </c>
      <c r="C300" s="6">
        <v>0.210855940363253</v>
      </c>
      <c r="D300" s="6">
        <v>0.42100192806535103</v>
      </c>
      <c r="E300" s="6">
        <v>1.1089342939371201E-3</v>
      </c>
      <c r="F300" s="6">
        <v>2.7390097573994098E-3</v>
      </c>
      <c r="G300" s="6">
        <v>-0.103422316011875</v>
      </c>
      <c r="H300" s="6">
        <v>0.16098512166597401</v>
      </c>
      <c r="I300" t="s">
        <v>1025</v>
      </c>
    </row>
    <row r="301" spans="1:9" x14ac:dyDescent="0.2">
      <c r="A301" t="s">
        <v>1026</v>
      </c>
      <c r="B301" s="6" t="s">
        <v>1027</v>
      </c>
      <c r="C301" s="6">
        <v>0.22513385306005901</v>
      </c>
      <c r="D301" s="6">
        <v>0.44167958686284198</v>
      </c>
      <c r="E301" s="6">
        <v>3.37200923567514E-3</v>
      </c>
      <c r="F301" s="6">
        <v>6.9672525322486498E-3</v>
      </c>
      <c r="G301" s="6">
        <v>-0.10356926695530599</v>
      </c>
      <c r="H301" s="6">
        <v>0.15442800684324501</v>
      </c>
      <c r="I301" t="s">
        <v>1028</v>
      </c>
    </row>
    <row r="302" spans="1:9" x14ac:dyDescent="0.2">
      <c r="A302" t="s">
        <v>289</v>
      </c>
      <c r="B302" s="7">
        <v>32021</v>
      </c>
      <c r="C302" s="6">
        <v>0.205542258369561</v>
      </c>
      <c r="D302" s="6">
        <v>0.42100192806535103</v>
      </c>
      <c r="E302" s="6">
        <v>1.05979130261479E-3</v>
      </c>
      <c r="F302" s="6">
        <v>2.7390097573994098E-3</v>
      </c>
      <c r="G302" s="6">
        <v>-8.8711380714650095E-2</v>
      </c>
      <c r="H302" s="6">
        <v>0.14035059739341699</v>
      </c>
      <c r="I302" t="s">
        <v>1029</v>
      </c>
    </row>
    <row r="303" spans="1:9" x14ac:dyDescent="0.2">
      <c r="A303" t="s">
        <v>1030</v>
      </c>
      <c r="B303" s="6" t="s">
        <v>1031</v>
      </c>
      <c r="C303" s="6">
        <v>0.48024212063362398</v>
      </c>
      <c r="D303" s="6">
        <v>0.66456753226296394</v>
      </c>
      <c r="E303" s="6">
        <v>0.22718118021504999</v>
      </c>
      <c r="F303" s="6">
        <v>0.24947859234726699</v>
      </c>
      <c r="G303" s="6">
        <v>-0.17874166835002001</v>
      </c>
      <c r="H303" s="6">
        <v>0.13110073709047901</v>
      </c>
      <c r="I303" t="s">
        <v>1032</v>
      </c>
    </row>
    <row r="304" spans="1:9" x14ac:dyDescent="0.2">
      <c r="A304" t="s">
        <v>1033</v>
      </c>
      <c r="B304" s="6" t="s">
        <v>1034</v>
      </c>
      <c r="C304" s="6">
        <v>0.46439280804800498</v>
      </c>
      <c r="D304" s="6">
        <v>0.66456753226296394</v>
      </c>
      <c r="E304" s="6">
        <v>0.21805743174035699</v>
      </c>
      <c r="F304" s="6">
        <v>0.24079712667045</v>
      </c>
      <c r="G304" s="6">
        <v>-0.130025369592846</v>
      </c>
      <c r="H304" s="6">
        <v>9.9732646156839799E-2</v>
      </c>
      <c r="I304" t="s">
        <v>1035</v>
      </c>
    </row>
    <row r="305" spans="1:9" x14ac:dyDescent="0.2">
      <c r="A305" t="s">
        <v>1036</v>
      </c>
      <c r="B305" s="7">
        <v>353862</v>
      </c>
      <c r="C305" s="6">
        <v>0.34455984902079501</v>
      </c>
      <c r="D305" s="6">
        <v>0.544863974584883</v>
      </c>
      <c r="E305" s="6">
        <v>1.1131557361437701E-3</v>
      </c>
      <c r="F305" s="6">
        <v>2.7390097573994098E-3</v>
      </c>
      <c r="G305" s="6">
        <v>-9.1704728174471797E-2</v>
      </c>
      <c r="H305" s="6">
        <v>9.7710239398042395E-2</v>
      </c>
      <c r="I305" t="s">
        <v>1037</v>
      </c>
    </row>
    <row r="306" spans="1:9" x14ac:dyDescent="0.2">
      <c r="A306" t="s">
        <v>1038</v>
      </c>
      <c r="B306" s="6" t="s">
        <v>1039</v>
      </c>
      <c r="C306" s="6">
        <v>0.42518119218386202</v>
      </c>
      <c r="D306" s="6">
        <v>0.63349861046489997</v>
      </c>
      <c r="E306" s="6">
        <v>4.2203411298282201E-2</v>
      </c>
      <c r="F306" s="6">
        <v>5.9254718806297901E-2</v>
      </c>
      <c r="G306" s="6">
        <v>-0.109507919923471</v>
      </c>
      <c r="H306" s="6">
        <v>9.3655538800953397E-2</v>
      </c>
      <c r="I306" t="s">
        <v>1040</v>
      </c>
    </row>
    <row r="307" spans="1:9" x14ac:dyDescent="0.2">
      <c r="A307" t="s">
        <v>1041</v>
      </c>
      <c r="B307" s="7">
        <v>128080</v>
      </c>
      <c r="C307" s="6">
        <v>0.322594916213023</v>
      </c>
      <c r="D307" s="6">
        <v>0.536648756079247</v>
      </c>
      <c r="E307" s="6">
        <v>2.4761183984865899E-3</v>
      </c>
      <c r="F307" s="6">
        <v>5.5200684597840098E-3</v>
      </c>
      <c r="G307" s="6">
        <v>-6.4287577370927995E-2</v>
      </c>
      <c r="H307" s="6">
        <v>7.2732256743863799E-2</v>
      </c>
      <c r="I307" t="s">
        <v>1042</v>
      </c>
    </row>
    <row r="308" spans="1:9" x14ac:dyDescent="0.2">
      <c r="A308" t="s">
        <v>1043</v>
      </c>
      <c r="B308" s="6" t="s">
        <v>1044</v>
      </c>
      <c r="C308" s="6">
        <v>0.44934516779459799</v>
      </c>
      <c r="D308" s="6">
        <v>0.65793008519060903</v>
      </c>
      <c r="E308" s="6">
        <v>0.12067220905770699</v>
      </c>
      <c r="F308" s="6">
        <v>0.140586679707702</v>
      </c>
      <c r="G308" s="6">
        <v>-7.1067094318392296E-2</v>
      </c>
      <c r="H308" s="6">
        <v>5.6851112683120299E-2</v>
      </c>
      <c r="I308" t="s">
        <v>1045</v>
      </c>
    </row>
    <row r="309" spans="1:9" x14ac:dyDescent="0.2">
      <c r="A309" t="s">
        <v>1046</v>
      </c>
      <c r="B309" s="6" t="s">
        <v>1047</v>
      </c>
      <c r="C309" s="6">
        <v>0.48370096208961799</v>
      </c>
      <c r="D309" s="6">
        <v>0.66456753226296394</v>
      </c>
      <c r="E309" s="6">
        <v>0.22919440421867801</v>
      </c>
      <c r="F309" s="6">
        <v>0.251224180594595</v>
      </c>
      <c r="G309" s="6">
        <v>-6.7842956503799595E-2</v>
      </c>
      <c r="H309" s="6">
        <v>4.9273553017924202E-2</v>
      </c>
      <c r="I309" t="s">
        <v>1048</v>
      </c>
    </row>
    <row r="310" spans="1:9" x14ac:dyDescent="0.2">
      <c r="A310" t="s">
        <v>1049</v>
      </c>
      <c r="B310" s="6" t="s">
        <v>1050</v>
      </c>
      <c r="C310" s="6">
        <v>0.50246058773110203</v>
      </c>
      <c r="D310" s="6">
        <v>0.67411567539489503</v>
      </c>
      <c r="E310" s="6">
        <v>0.14204006477584599</v>
      </c>
      <c r="F310" s="6">
        <v>0.16256330176237499</v>
      </c>
      <c r="G310" s="6">
        <v>-6.8062508174400002E-2</v>
      </c>
      <c r="H310" s="6">
        <v>4.6843209571644097E-2</v>
      </c>
      <c r="I310" t="s">
        <v>1051</v>
      </c>
    </row>
    <row r="311" spans="1:9" x14ac:dyDescent="0.2">
      <c r="A311" t="s">
        <v>1052</v>
      </c>
      <c r="B311" s="6" t="s">
        <v>1053</v>
      </c>
      <c r="C311" s="6">
        <v>0.475011027675384</v>
      </c>
      <c r="D311" s="6">
        <v>0.66456753226296394</v>
      </c>
      <c r="E311" s="6">
        <v>0.22415163542529001</v>
      </c>
      <c r="F311" s="6">
        <v>0.24706676544088699</v>
      </c>
      <c r="G311" s="6">
        <v>-4.9560321476323201E-2</v>
      </c>
      <c r="H311" s="6">
        <v>3.6893558671451901E-2</v>
      </c>
      <c r="I311" t="s">
        <v>1054</v>
      </c>
    </row>
    <row r="312" spans="1:9" x14ac:dyDescent="0.2">
      <c r="A312" t="s">
        <v>1055</v>
      </c>
      <c r="B312" s="6" t="s">
        <v>1056</v>
      </c>
      <c r="C312" s="6">
        <v>0.62596638838526697</v>
      </c>
      <c r="D312" s="6">
        <v>0.77267943522291205</v>
      </c>
      <c r="E312" s="6">
        <v>0.201395360534115</v>
      </c>
      <c r="F312" s="6">
        <v>0.22448768570813901</v>
      </c>
      <c r="G312" s="6">
        <v>-6.5919331532054995E-2</v>
      </c>
      <c r="H312" s="6">
        <v>3.0880477894203999E-2</v>
      </c>
      <c r="I312" t="s">
        <v>1057</v>
      </c>
    </row>
    <row r="313" spans="1:9" x14ac:dyDescent="0.2">
      <c r="A313" t="s">
        <v>1058</v>
      </c>
      <c r="B313" s="6" t="s">
        <v>1059</v>
      </c>
      <c r="C313" s="6">
        <v>0.37566251778686699</v>
      </c>
      <c r="D313" s="6">
        <v>0.57711884209225905</v>
      </c>
      <c r="E313" s="6">
        <v>2.13666373367472E-2</v>
      </c>
      <c r="F313" s="6">
        <v>3.1755428422784601E-2</v>
      </c>
      <c r="G313" s="6">
        <v>-2.94109092736431E-2</v>
      </c>
      <c r="H313" s="6">
        <v>2.8795165351037801E-2</v>
      </c>
      <c r="I313" t="s">
        <v>1060</v>
      </c>
    </row>
    <row r="314" spans="1:9" x14ac:dyDescent="0.2">
      <c r="A314" t="s">
        <v>1061</v>
      </c>
      <c r="B314" s="7">
        <v>421035</v>
      </c>
      <c r="C314" s="6">
        <v>0.56236185458952204</v>
      </c>
      <c r="D314" s="6">
        <v>0.73131706090260296</v>
      </c>
      <c r="E314" s="6">
        <v>5.8590117458104897E-3</v>
      </c>
      <c r="F314" s="6">
        <v>1.0340458229957199E-2</v>
      </c>
      <c r="G314" s="6">
        <v>-2.4122310221262599E-2</v>
      </c>
      <c r="H314" s="6">
        <v>1.3885037363719901E-2</v>
      </c>
      <c r="I314" t="s">
        <v>1062</v>
      </c>
    </row>
    <row r="315" spans="1:9" x14ac:dyDescent="0.2">
      <c r="A315" t="s">
        <v>1063</v>
      </c>
      <c r="B315" s="7">
        <v>609257</v>
      </c>
      <c r="C315" s="6">
        <v>0.99996495452288303</v>
      </c>
      <c r="D315" s="6">
        <v>0.99996495452288303</v>
      </c>
      <c r="E315" s="6">
        <v>0.95127636299521101</v>
      </c>
      <c r="F315" s="6">
        <v>0.95127636299521101</v>
      </c>
      <c r="G315" s="6">
        <v>-2.1877886806764901</v>
      </c>
      <c r="H315" s="6">
        <v>7.6673441681931198E-5</v>
      </c>
      <c r="I315" t="s">
        <v>1064</v>
      </c>
    </row>
    <row r="316" spans="1:9" x14ac:dyDescent="0.2">
      <c r="A316" t="s">
        <v>1065</v>
      </c>
      <c r="B316" s="7">
        <v>36526</v>
      </c>
      <c r="C316" s="6">
        <v>0.99905633401534399</v>
      </c>
      <c r="D316" s="6">
        <v>0.99996495452288303</v>
      </c>
      <c r="E316" s="6">
        <v>0.92959259720508203</v>
      </c>
      <c r="F316" s="6">
        <v>0.931162854970631</v>
      </c>
      <c r="G316" s="6">
        <v>2.0998478708733099</v>
      </c>
      <c r="H316" s="6">
        <v>-1.9824905603360401E-3</v>
      </c>
      <c r="I316" t="s">
        <v>1066</v>
      </c>
    </row>
    <row r="317" spans="1:9" x14ac:dyDescent="0.2">
      <c r="A317" t="s">
        <v>1067</v>
      </c>
      <c r="B317" s="6" t="s">
        <v>1068</v>
      </c>
      <c r="C317" s="6">
        <v>0.38220271817240897</v>
      </c>
      <c r="D317" s="6">
        <v>0.58263807680266999</v>
      </c>
      <c r="E317" s="6">
        <v>3.52851199522582E-2</v>
      </c>
      <c r="F317" s="6">
        <v>5.0541246694901301E-2</v>
      </c>
      <c r="G317" s="6">
        <v>6.2034392551472903E-3</v>
      </c>
      <c r="H317" s="6">
        <v>-5.9664935286221502E-3</v>
      </c>
      <c r="I317" t="s">
        <v>1069</v>
      </c>
    </row>
    <row r="318" spans="1:9" x14ac:dyDescent="0.2">
      <c r="A318" t="s">
        <v>1070</v>
      </c>
      <c r="B318" s="6" t="s">
        <v>1071</v>
      </c>
      <c r="C318" s="6">
        <v>0.31786737555579903</v>
      </c>
      <c r="D318" s="6">
        <v>0.536648756079247</v>
      </c>
      <c r="E318" s="6">
        <v>2.6294221375110699E-2</v>
      </c>
      <c r="F318" s="6">
        <v>3.8310745148502898E-2</v>
      </c>
      <c r="G318" s="6">
        <v>5.6269305999617301E-3</v>
      </c>
      <c r="H318" s="6">
        <v>-6.4491435579627698E-3</v>
      </c>
      <c r="I318" t="s">
        <v>1072</v>
      </c>
    </row>
    <row r="319" spans="1:9" x14ac:dyDescent="0.2">
      <c r="A319" t="s">
        <v>1073</v>
      </c>
      <c r="B319" s="7">
        <v>79656</v>
      </c>
      <c r="C319" s="6">
        <v>0.99459633975484296</v>
      </c>
      <c r="D319" s="6">
        <v>0.99796214801120398</v>
      </c>
      <c r="E319" s="6">
        <v>0.76754714734183405</v>
      </c>
      <c r="F319" s="6">
        <v>0.77014459961710302</v>
      </c>
      <c r="G319" s="6">
        <v>1.5568096113804499</v>
      </c>
      <c r="H319" s="6">
        <v>-8.4352814850811898E-3</v>
      </c>
      <c r="I319" t="s">
        <v>1074</v>
      </c>
    </row>
    <row r="320" spans="1:9" x14ac:dyDescent="0.2">
      <c r="A320" t="s">
        <v>1075</v>
      </c>
      <c r="B320" s="7">
        <v>6027</v>
      </c>
      <c r="C320" s="6">
        <v>0.44798898841349999</v>
      </c>
      <c r="D320" s="6">
        <v>0.65756799536932098</v>
      </c>
      <c r="E320" s="6">
        <v>1.2155910056018199E-2</v>
      </c>
      <c r="F320" s="6">
        <v>1.9912858185687402E-2</v>
      </c>
      <c r="G320" s="6">
        <v>1.4244190874893601E-2</v>
      </c>
      <c r="H320" s="6">
        <v>-1.14378947750522E-2</v>
      </c>
      <c r="I320" t="s">
        <v>1076</v>
      </c>
    </row>
    <row r="321" spans="1:9" x14ac:dyDescent="0.2">
      <c r="A321" t="s">
        <v>1077</v>
      </c>
      <c r="B321" s="6" t="s">
        <v>1078</v>
      </c>
      <c r="C321" s="6">
        <v>0.46484029809306299</v>
      </c>
      <c r="D321" s="6">
        <v>0.66456753226296394</v>
      </c>
      <c r="E321" s="6">
        <v>0.12669135545928101</v>
      </c>
      <c r="F321" s="6">
        <v>0.14633805015127599</v>
      </c>
      <c r="G321" s="6">
        <v>1.80703344821442E-2</v>
      </c>
      <c r="H321" s="6">
        <v>-1.38429853225063E-2</v>
      </c>
      <c r="I321" t="s">
        <v>1079</v>
      </c>
    </row>
    <row r="322" spans="1:9" x14ac:dyDescent="0.2">
      <c r="A322" t="s">
        <v>1080</v>
      </c>
      <c r="B322" s="6" t="s">
        <v>1081</v>
      </c>
      <c r="C322" s="6">
        <v>0.40963695755346002</v>
      </c>
      <c r="D322" s="6">
        <v>0.61810360261883501</v>
      </c>
      <c r="E322" s="6">
        <v>2.4938690243964001E-2</v>
      </c>
      <c r="F322" s="6">
        <v>3.6425229839090301E-2</v>
      </c>
      <c r="G322" s="6">
        <v>1.7382774549126401E-2</v>
      </c>
      <c r="H322" s="6">
        <v>-1.5513847829129099E-2</v>
      </c>
      <c r="I322" t="s">
        <v>1060</v>
      </c>
    </row>
    <row r="323" spans="1:9" x14ac:dyDescent="0.2">
      <c r="A323" t="s">
        <v>1082</v>
      </c>
      <c r="B323" s="7">
        <v>36557</v>
      </c>
      <c r="C323" s="6">
        <v>0.99211103621169805</v>
      </c>
      <c r="D323" s="6">
        <v>0.99715566859921501</v>
      </c>
      <c r="E323" s="6">
        <v>0.73896970029306197</v>
      </c>
      <c r="F323" s="6">
        <v>0.74272717334539995</v>
      </c>
      <c r="G323" s="6">
        <v>2.2008387902909701</v>
      </c>
      <c r="H323" s="6">
        <v>-1.7431185277174702E-2</v>
      </c>
      <c r="I323" t="s">
        <v>1083</v>
      </c>
    </row>
    <row r="324" spans="1:9" x14ac:dyDescent="0.2">
      <c r="A324" t="s">
        <v>1084</v>
      </c>
      <c r="B324" s="6" t="s">
        <v>1085</v>
      </c>
      <c r="C324" s="6">
        <v>0.51220038541451296</v>
      </c>
      <c r="D324" s="6">
        <v>0.68408745169100504</v>
      </c>
      <c r="E324" s="6">
        <v>0.24609967012702</v>
      </c>
      <c r="F324" s="6">
        <v>0.26925665015742301</v>
      </c>
      <c r="G324" s="6">
        <v>2.9530877618263798E-2</v>
      </c>
      <c r="H324" s="6">
        <v>-1.9757319247809699E-2</v>
      </c>
      <c r="I324" t="s">
        <v>1086</v>
      </c>
    </row>
    <row r="325" spans="1:9" x14ac:dyDescent="0.2">
      <c r="A325" t="s">
        <v>1087</v>
      </c>
      <c r="B325" s="7">
        <v>1493</v>
      </c>
      <c r="C325" s="6">
        <v>0.98930992311155097</v>
      </c>
      <c r="D325" s="6">
        <v>0.99602849644337799</v>
      </c>
      <c r="E325" s="6">
        <v>0.713608862442624</v>
      </c>
      <c r="F325" s="6">
        <v>0.71845510259503598</v>
      </c>
      <c r="G325" s="6">
        <v>1.8692037651309601</v>
      </c>
      <c r="H325" s="6">
        <v>-2.0089503482692402E-2</v>
      </c>
      <c r="I325" t="s">
        <v>1088</v>
      </c>
    </row>
    <row r="326" spans="1:9" x14ac:dyDescent="0.2">
      <c r="A326" t="s">
        <v>1089</v>
      </c>
      <c r="B326" s="6" t="s">
        <v>1090</v>
      </c>
      <c r="C326" s="6">
        <v>0.38936667265242503</v>
      </c>
      <c r="D326" s="6">
        <v>0.59203701764843097</v>
      </c>
      <c r="E326" s="6">
        <v>5.9082940713352898E-2</v>
      </c>
      <c r="F326" s="6">
        <v>7.4072270281222499E-2</v>
      </c>
      <c r="G326" s="6">
        <v>2.3854171250496801E-2</v>
      </c>
      <c r="H326" s="6">
        <v>-2.2500060024712699E-2</v>
      </c>
      <c r="I326" t="s">
        <v>1091</v>
      </c>
    </row>
    <row r="327" spans="1:9" x14ac:dyDescent="0.2">
      <c r="A327" t="s">
        <v>1092</v>
      </c>
      <c r="B327" s="6" t="s">
        <v>1093</v>
      </c>
      <c r="C327" s="6">
        <v>0.97998822329093804</v>
      </c>
      <c r="D327" s="6">
        <v>0.98832145648218805</v>
      </c>
      <c r="E327" s="6">
        <v>0.65369106729856197</v>
      </c>
      <c r="F327" s="6">
        <v>0.66037274771387999</v>
      </c>
      <c r="G327" s="6">
        <v>1.54900765904263</v>
      </c>
      <c r="H327" s="6">
        <v>-3.1312762982666602E-2</v>
      </c>
      <c r="I327" t="s">
        <v>1094</v>
      </c>
    </row>
    <row r="328" spans="1:9" x14ac:dyDescent="0.2">
      <c r="A328" t="s">
        <v>1095</v>
      </c>
      <c r="B328" s="6" t="s">
        <v>1096</v>
      </c>
      <c r="C328" s="6">
        <v>0.47575519308847403</v>
      </c>
      <c r="D328" s="6">
        <v>0.66456753226296394</v>
      </c>
      <c r="E328" s="6">
        <v>0.13103444890534799</v>
      </c>
      <c r="F328" s="6">
        <v>0.150880443108488</v>
      </c>
      <c r="G328" s="6">
        <v>4.3891977070266E-2</v>
      </c>
      <c r="H328" s="6">
        <v>-3.2605236686458698E-2</v>
      </c>
      <c r="I328" t="s">
        <v>1097</v>
      </c>
    </row>
    <row r="329" spans="1:9" x14ac:dyDescent="0.2">
      <c r="A329" t="s">
        <v>1098</v>
      </c>
      <c r="B329" s="7">
        <v>591876</v>
      </c>
      <c r="C329" s="6">
        <v>0.95881198898443998</v>
      </c>
      <c r="D329" s="6">
        <v>0.974102658124684</v>
      </c>
      <c r="E329" s="6">
        <v>0.171909046395365</v>
      </c>
      <c r="F329" s="6">
        <v>0.194175360976098</v>
      </c>
      <c r="G329" s="6">
        <v>0.89505584231249902</v>
      </c>
      <c r="H329" s="6">
        <v>-3.7646292491137101E-2</v>
      </c>
      <c r="I329" t="s">
        <v>1099</v>
      </c>
    </row>
    <row r="330" spans="1:9" x14ac:dyDescent="0.2">
      <c r="A330" t="s">
        <v>1100</v>
      </c>
      <c r="B330" s="6" t="s">
        <v>1101</v>
      </c>
      <c r="C330" s="6">
        <v>0.44180452107512103</v>
      </c>
      <c r="D330" s="6">
        <v>0.650099456569595</v>
      </c>
      <c r="E330" s="6">
        <v>7.19120830234007E-2</v>
      </c>
      <c r="F330" s="6">
        <v>8.9026858523750793E-2</v>
      </c>
      <c r="G330" s="6">
        <v>6.6686307578327705E-2</v>
      </c>
      <c r="H330" s="6">
        <v>-5.4475228069646497E-2</v>
      </c>
      <c r="I330" t="s">
        <v>1102</v>
      </c>
    </row>
    <row r="331" spans="1:9" x14ac:dyDescent="0.2">
      <c r="A331" t="s">
        <v>1103</v>
      </c>
      <c r="B331" s="6" t="s">
        <v>1104</v>
      </c>
      <c r="C331" s="6">
        <v>0.83075619828589198</v>
      </c>
      <c r="D331" s="6">
        <v>0.88923903534934001</v>
      </c>
      <c r="E331" s="6">
        <v>0.35444624711010198</v>
      </c>
      <c r="F331" s="6">
        <v>0.37135446031146802</v>
      </c>
      <c r="G331" s="6">
        <v>0.294031258895664</v>
      </c>
      <c r="H331" s="6">
        <v>-5.4518955737028099E-2</v>
      </c>
      <c r="I331" t="s">
        <v>1105</v>
      </c>
    </row>
    <row r="332" spans="1:9" x14ac:dyDescent="0.2">
      <c r="A332" t="s">
        <v>1106</v>
      </c>
      <c r="B332" s="6" t="s">
        <v>1107</v>
      </c>
      <c r="C332" s="6">
        <v>0.94096984496061098</v>
      </c>
      <c r="D332" s="6">
        <v>0.96040467824723297</v>
      </c>
      <c r="E332" s="6">
        <v>0.66686461619515103</v>
      </c>
      <c r="F332" s="6">
        <v>0.67253523367980395</v>
      </c>
      <c r="G332" s="6">
        <v>0.99017470894897797</v>
      </c>
      <c r="H332" s="6">
        <v>-6.0246373815403903E-2</v>
      </c>
      <c r="I332" t="s">
        <v>1108</v>
      </c>
    </row>
    <row r="333" spans="1:9" x14ac:dyDescent="0.2">
      <c r="A333" t="s">
        <v>1109</v>
      </c>
      <c r="B333" s="7">
        <v>36586</v>
      </c>
      <c r="C333" s="6">
        <v>0.96695388662064696</v>
      </c>
      <c r="D333" s="6">
        <v>0.97683757200348198</v>
      </c>
      <c r="E333" s="6">
        <v>0.48482061452687503</v>
      </c>
      <c r="F333" s="6">
        <v>0.49313657704019997</v>
      </c>
      <c r="G333" s="6">
        <v>2.1133638263102701</v>
      </c>
      <c r="H333" s="6">
        <v>-7.1018474931038994E-2</v>
      </c>
      <c r="I333" t="s">
        <v>1110</v>
      </c>
    </row>
    <row r="334" spans="1:9" x14ac:dyDescent="0.2">
      <c r="A334" t="s">
        <v>1111</v>
      </c>
      <c r="B334" s="7">
        <v>36586</v>
      </c>
      <c r="C334" s="6">
        <v>0.96695388662064696</v>
      </c>
      <c r="D334" s="6">
        <v>0.97683757200348198</v>
      </c>
      <c r="E334" s="6">
        <v>0.48482061452687503</v>
      </c>
      <c r="F334" s="6">
        <v>0.49313657704019997</v>
      </c>
      <c r="G334" s="6">
        <v>2.1228551359971699</v>
      </c>
      <c r="H334" s="6">
        <v>-7.1337425378979205E-2</v>
      </c>
      <c r="I334" t="s">
        <v>1112</v>
      </c>
    </row>
    <row r="335" spans="1:9" x14ac:dyDescent="0.2">
      <c r="A335" t="s">
        <v>1113</v>
      </c>
      <c r="B335" s="7">
        <v>36586</v>
      </c>
      <c r="C335" s="6">
        <v>0.96695388662064696</v>
      </c>
      <c r="D335" s="6">
        <v>0.97683757200348198</v>
      </c>
      <c r="E335" s="6">
        <v>0.48482061452687503</v>
      </c>
      <c r="F335" s="6">
        <v>0.49313657704019997</v>
      </c>
      <c r="G335" s="6">
        <v>2.2070011587546001</v>
      </c>
      <c r="H335" s="6">
        <v>-7.4165108020911502E-2</v>
      </c>
      <c r="I335" t="s">
        <v>1114</v>
      </c>
    </row>
    <row r="336" spans="1:9" x14ac:dyDescent="0.2">
      <c r="A336" t="s">
        <v>1115</v>
      </c>
      <c r="B336" s="6" t="s">
        <v>1116</v>
      </c>
      <c r="C336" s="6">
        <v>0.95931863801823902</v>
      </c>
      <c r="D336" s="6">
        <v>0.974102658124684</v>
      </c>
      <c r="E336" s="6">
        <v>0.57189639773893197</v>
      </c>
      <c r="F336" s="6">
        <v>0.57971720317809705</v>
      </c>
      <c r="G336" s="6">
        <v>1.8131832900759399</v>
      </c>
      <c r="H336" s="6">
        <v>-7.5305125824774902E-2</v>
      </c>
      <c r="I336" t="s">
        <v>1117</v>
      </c>
    </row>
    <row r="337" spans="1:9" x14ac:dyDescent="0.2">
      <c r="A337" t="s">
        <v>1118</v>
      </c>
      <c r="B337" s="6" t="s">
        <v>1119</v>
      </c>
      <c r="C337" s="6">
        <v>0.92590353328493602</v>
      </c>
      <c r="D337" s="6">
        <v>0.94993217169198496</v>
      </c>
      <c r="E337" s="6">
        <v>0.63652679874833895</v>
      </c>
      <c r="F337" s="6">
        <v>0.64413036119072598</v>
      </c>
      <c r="G337" s="6">
        <v>0.98012241591841098</v>
      </c>
      <c r="H337" s="6">
        <v>-7.5454945188299996E-2</v>
      </c>
      <c r="I337" t="s">
        <v>1120</v>
      </c>
    </row>
    <row r="338" spans="1:9" x14ac:dyDescent="0.2">
      <c r="A338" t="s">
        <v>1121</v>
      </c>
      <c r="B338" s="7">
        <v>144729</v>
      </c>
      <c r="C338" s="6">
        <v>0.95375419714014997</v>
      </c>
      <c r="D338" s="6">
        <v>0.97178047921668198</v>
      </c>
      <c r="E338" s="6">
        <v>0.349430393779191</v>
      </c>
      <c r="F338" s="6">
        <v>0.36739755941677299</v>
      </c>
      <c r="G338" s="6">
        <v>1.6195204794498499</v>
      </c>
      <c r="H338" s="6">
        <v>-7.66831541092408E-2</v>
      </c>
      <c r="I338" t="s">
        <v>1122</v>
      </c>
    </row>
    <row r="339" spans="1:9" x14ac:dyDescent="0.2">
      <c r="A339" t="s">
        <v>149</v>
      </c>
      <c r="B339" s="6" t="s">
        <v>1123</v>
      </c>
      <c r="C339" s="6">
        <v>0.30823142907679502</v>
      </c>
      <c r="D339" s="6">
        <v>0.536648756079247</v>
      </c>
      <c r="E339" s="6">
        <v>5.8351253159594201E-3</v>
      </c>
      <c r="F339" s="6">
        <v>1.03290427234744E-2</v>
      </c>
      <c r="G339" s="6">
        <v>8.1678338803779602E-2</v>
      </c>
      <c r="H339" s="6">
        <v>-9.6127595102303107E-2</v>
      </c>
      <c r="I339" t="s">
        <v>1124</v>
      </c>
    </row>
    <row r="340" spans="1:9" x14ac:dyDescent="0.2">
      <c r="A340" t="s">
        <v>1125</v>
      </c>
      <c r="B340" s="6" t="s">
        <v>1126</v>
      </c>
      <c r="C340" s="6">
        <v>0.55728360917229502</v>
      </c>
      <c r="D340" s="6">
        <v>0.72695418478217699</v>
      </c>
      <c r="E340" s="6">
        <v>0.27409965709286599</v>
      </c>
      <c r="F340" s="6">
        <v>0.29392603373611098</v>
      </c>
      <c r="G340" s="6">
        <v>0.166581653275261</v>
      </c>
      <c r="H340" s="6">
        <v>-9.7397126948650894E-2</v>
      </c>
      <c r="I340" t="s">
        <v>1127</v>
      </c>
    </row>
    <row r="341" spans="1:9" x14ac:dyDescent="0.2">
      <c r="A341" t="s">
        <v>1128</v>
      </c>
      <c r="B341" s="6" t="s">
        <v>1129</v>
      </c>
      <c r="C341" s="6">
        <v>0.36704580834530498</v>
      </c>
      <c r="D341" s="6">
        <v>0.56978577054650703</v>
      </c>
      <c r="E341" s="6">
        <v>3.3027549174682098E-2</v>
      </c>
      <c r="F341" s="6">
        <v>4.7537224904336199E-2</v>
      </c>
      <c r="G341" s="6">
        <v>0.110889838926716</v>
      </c>
      <c r="H341" s="6">
        <v>-0.111141405870488</v>
      </c>
      <c r="I341" t="s">
        <v>1130</v>
      </c>
    </row>
    <row r="342" spans="1:9" x14ac:dyDescent="0.2">
      <c r="A342" t="s">
        <v>1131</v>
      </c>
      <c r="B342" s="6" t="s">
        <v>1132</v>
      </c>
      <c r="C342" s="6">
        <v>0.89261180161255205</v>
      </c>
      <c r="D342" s="6">
        <v>0.93232808546930301</v>
      </c>
      <c r="E342" s="6">
        <v>0.43206474199740003</v>
      </c>
      <c r="F342" s="6">
        <v>0.44481665278551802</v>
      </c>
      <c r="G342" s="6">
        <v>1.01212282226228</v>
      </c>
      <c r="H342" s="6">
        <v>-0.114980700363133</v>
      </c>
      <c r="I342" t="s">
        <v>1133</v>
      </c>
    </row>
    <row r="343" spans="1:9" x14ac:dyDescent="0.2">
      <c r="A343" t="s">
        <v>1134</v>
      </c>
      <c r="B343" s="6" t="s">
        <v>1135</v>
      </c>
      <c r="C343" s="6">
        <v>0.84935098765202199</v>
      </c>
      <c r="D343" s="6">
        <v>0.89940202799580204</v>
      </c>
      <c r="E343" s="6">
        <v>0.37505096473310501</v>
      </c>
      <c r="F343" s="6">
        <v>0.39155848958931599</v>
      </c>
      <c r="G343" s="6">
        <v>0.73136760690726998</v>
      </c>
      <c r="H343" s="6">
        <v>-0.119419725149208</v>
      </c>
      <c r="I343" t="s">
        <v>1136</v>
      </c>
    </row>
    <row r="344" spans="1:9" x14ac:dyDescent="0.2">
      <c r="A344" t="s">
        <v>1137</v>
      </c>
      <c r="B344" s="6" t="s">
        <v>1138</v>
      </c>
      <c r="C344" s="6">
        <v>0.90332010050143197</v>
      </c>
      <c r="D344" s="6">
        <v>0.93232808546930301</v>
      </c>
      <c r="E344" s="6">
        <v>0.44887299976667699</v>
      </c>
      <c r="F344" s="6">
        <v>0.46132008468221802</v>
      </c>
      <c r="G344" s="6">
        <v>1.18231579987252</v>
      </c>
      <c r="H344" s="6">
        <v>-0.120215863875341</v>
      </c>
      <c r="I344" t="s">
        <v>1139</v>
      </c>
    </row>
    <row r="345" spans="1:9" x14ac:dyDescent="0.2">
      <c r="A345" t="s">
        <v>1140</v>
      </c>
      <c r="B345" s="6" t="s">
        <v>1141</v>
      </c>
      <c r="C345" s="6">
        <v>0.93205745744072399</v>
      </c>
      <c r="D345" s="6">
        <v>0.95294840045232698</v>
      </c>
      <c r="E345" s="6">
        <v>0.39036666792071201</v>
      </c>
      <c r="F345" s="6">
        <v>0.40540706493341799</v>
      </c>
      <c r="G345" s="6">
        <v>1.7285595961679501</v>
      </c>
      <c r="H345" s="6">
        <v>-0.121622864697537</v>
      </c>
      <c r="I345" t="s">
        <v>1142</v>
      </c>
    </row>
    <row r="346" spans="1:9" x14ac:dyDescent="0.2">
      <c r="A346" t="s">
        <v>1143</v>
      </c>
      <c r="B346" s="6" t="s">
        <v>1144</v>
      </c>
      <c r="C346" s="6">
        <v>0.87036946703448304</v>
      </c>
      <c r="D346" s="6">
        <v>0.91387024494598601</v>
      </c>
      <c r="E346" s="6">
        <v>0.40089699331034501</v>
      </c>
      <c r="F346" s="6">
        <v>0.414639528227981</v>
      </c>
      <c r="G346" s="6">
        <v>0.88395163069541505</v>
      </c>
      <c r="H346" s="6">
        <v>-0.122725619260855</v>
      </c>
      <c r="I346" t="s">
        <v>1145</v>
      </c>
    </row>
    <row r="347" spans="1:9" x14ac:dyDescent="0.2">
      <c r="A347" t="s">
        <v>1146</v>
      </c>
      <c r="B347" s="6" t="s">
        <v>1147</v>
      </c>
      <c r="C347" s="6">
        <v>0.32588264436032599</v>
      </c>
      <c r="D347" s="6">
        <v>0.536648756079247</v>
      </c>
      <c r="E347" s="6">
        <v>1.6752450304782899E-2</v>
      </c>
      <c r="F347" s="6">
        <v>2.5277870307216999E-2</v>
      </c>
      <c r="G347" s="6">
        <v>0.11562678696894101</v>
      </c>
      <c r="H347" s="6">
        <v>-0.12964282894066501</v>
      </c>
      <c r="I347" t="s">
        <v>1148</v>
      </c>
    </row>
    <row r="348" spans="1:9" x14ac:dyDescent="0.2">
      <c r="A348" t="s">
        <v>1149</v>
      </c>
      <c r="B348" s="6" t="s">
        <v>1150</v>
      </c>
      <c r="C348" s="6">
        <v>0.40371707302920601</v>
      </c>
      <c r="D348" s="6">
        <v>0.61228701868623903</v>
      </c>
      <c r="E348" s="6">
        <v>6.2444909317368902E-2</v>
      </c>
      <c r="F348" s="6">
        <v>7.7793763078150696E-2</v>
      </c>
      <c r="G348" s="6">
        <v>0.142955877941983</v>
      </c>
      <c r="H348" s="6">
        <v>-0.129666836857592</v>
      </c>
      <c r="I348" t="s">
        <v>1151</v>
      </c>
    </row>
    <row r="349" spans="1:9" x14ac:dyDescent="0.2">
      <c r="A349" t="s">
        <v>189</v>
      </c>
      <c r="B349" s="6" t="s">
        <v>1152</v>
      </c>
      <c r="C349" s="6">
        <v>0.92887776609262895</v>
      </c>
      <c r="D349" s="6">
        <v>0.95133767753528298</v>
      </c>
      <c r="E349" s="6">
        <v>0.38399645445476299</v>
      </c>
      <c r="F349" s="6">
        <v>0.39949104823100801</v>
      </c>
      <c r="G349" s="6">
        <v>1.97369022110315</v>
      </c>
      <c r="H349" s="6">
        <v>-0.14561516308098399</v>
      </c>
      <c r="I349" t="s">
        <v>1153</v>
      </c>
    </row>
    <row r="350" spans="1:9" x14ac:dyDescent="0.2">
      <c r="A350" t="s">
        <v>1154</v>
      </c>
      <c r="B350" s="6" t="s">
        <v>1155</v>
      </c>
      <c r="C350" s="6">
        <v>0.80967036530683001</v>
      </c>
      <c r="D350" s="6">
        <v>0.877042291710038</v>
      </c>
      <c r="E350" s="6">
        <v>0.33314769285156098</v>
      </c>
      <c r="F350" s="6">
        <v>0.353410701003534</v>
      </c>
      <c r="G350" s="6">
        <v>0.69070497887598403</v>
      </c>
      <c r="H350" s="6">
        <v>-0.145827209513651</v>
      </c>
      <c r="I350" t="s">
        <v>1156</v>
      </c>
    </row>
    <row r="351" spans="1:9" x14ac:dyDescent="0.2">
      <c r="A351" t="s">
        <v>1157</v>
      </c>
      <c r="B351" s="6" t="s">
        <v>1158</v>
      </c>
      <c r="C351" s="6">
        <v>0.89923928354319105</v>
      </c>
      <c r="D351" s="6">
        <v>0.93232808546930301</v>
      </c>
      <c r="E351" s="6">
        <v>0.33412482634926799</v>
      </c>
      <c r="F351" s="6">
        <v>0.35381432504485</v>
      </c>
      <c r="G351" s="6">
        <v>1.4435839245648701</v>
      </c>
      <c r="H351" s="6">
        <v>-0.15331743825830299</v>
      </c>
      <c r="I351" t="s">
        <v>1159</v>
      </c>
    </row>
    <row r="352" spans="1:9" x14ac:dyDescent="0.2">
      <c r="A352" t="s">
        <v>1160</v>
      </c>
      <c r="B352" s="7">
        <v>36770</v>
      </c>
      <c r="C352" s="6">
        <v>0.210855940363253</v>
      </c>
      <c r="D352" s="6">
        <v>0.42100192806535103</v>
      </c>
      <c r="E352" s="6">
        <v>1.1089342939371201E-3</v>
      </c>
      <c r="F352" s="6">
        <v>2.7390097573994098E-3</v>
      </c>
      <c r="G352" s="6">
        <v>0.103078997576405</v>
      </c>
      <c r="H352" s="6">
        <v>-0.16045071901250799</v>
      </c>
      <c r="I352" t="s">
        <v>1161</v>
      </c>
    </row>
    <row r="353" spans="1:9" x14ac:dyDescent="0.2">
      <c r="A353" t="s">
        <v>204</v>
      </c>
      <c r="B353" s="7">
        <v>61271</v>
      </c>
      <c r="C353" s="6">
        <v>0.139813482897054</v>
      </c>
      <c r="D353" s="6">
        <v>0.34050242202686798</v>
      </c>
      <c r="E353" s="6">
        <v>3.2662407464745198E-4</v>
      </c>
      <c r="F353" s="6">
        <v>1.0881352599209999E-3</v>
      </c>
      <c r="G353" s="6">
        <v>8.2238337566576503E-2</v>
      </c>
      <c r="H353" s="6">
        <v>-0.16179948908544001</v>
      </c>
      <c r="I353" t="s">
        <v>1162</v>
      </c>
    </row>
    <row r="354" spans="1:9" x14ac:dyDescent="0.2">
      <c r="A354" t="s">
        <v>1163</v>
      </c>
      <c r="B354" s="6" t="s">
        <v>1164</v>
      </c>
      <c r="C354" s="6">
        <v>0.60466859365807901</v>
      </c>
      <c r="D354" s="6">
        <v>0.77111500223492702</v>
      </c>
      <c r="E354" s="6">
        <v>0.12372058079509</v>
      </c>
      <c r="F354" s="6">
        <v>0.143855498846056</v>
      </c>
      <c r="G354" s="6">
        <v>0.32378824134989498</v>
      </c>
      <c r="H354" s="6">
        <v>-0.162889688607151</v>
      </c>
      <c r="I354" t="s">
        <v>1165</v>
      </c>
    </row>
    <row r="355" spans="1:9" x14ac:dyDescent="0.2">
      <c r="A355" t="s">
        <v>1166</v>
      </c>
      <c r="B355" s="7">
        <v>14366</v>
      </c>
      <c r="C355" s="6">
        <v>0.77936583828837802</v>
      </c>
      <c r="D355" s="6">
        <v>0.87550175533006303</v>
      </c>
      <c r="E355" s="6">
        <v>0.107792868091727</v>
      </c>
      <c r="F355" s="6">
        <v>0.130451368935499</v>
      </c>
      <c r="G355" s="6">
        <v>0.65358157205249701</v>
      </c>
      <c r="H355" s="6">
        <v>-0.16292136194592899</v>
      </c>
      <c r="I355" t="s">
        <v>1167</v>
      </c>
    </row>
    <row r="356" spans="1:9" x14ac:dyDescent="0.2">
      <c r="A356" t="s">
        <v>1168</v>
      </c>
      <c r="B356" s="7">
        <v>105831</v>
      </c>
      <c r="C356" s="6">
        <v>0.18111958772980799</v>
      </c>
      <c r="D356" s="6">
        <v>0.406833013347637</v>
      </c>
      <c r="E356" s="6">
        <v>5.1134055748094205E-4</v>
      </c>
      <c r="F356" s="6">
        <v>1.56361232280628E-3</v>
      </c>
      <c r="G356" s="6">
        <v>9.6030835621487995E-2</v>
      </c>
      <c r="H356" s="6">
        <v>-0.16407807065268901</v>
      </c>
      <c r="I356" t="s">
        <v>1169</v>
      </c>
    </row>
    <row r="357" spans="1:9" x14ac:dyDescent="0.2">
      <c r="A357" t="s">
        <v>1170</v>
      </c>
      <c r="B357" s="7">
        <v>3501</v>
      </c>
      <c r="C357" s="6">
        <v>0.292713663143637</v>
      </c>
      <c r="D357" s="6">
        <v>0.53486205691703304</v>
      </c>
      <c r="E357" s="6">
        <v>3.2916418827824102E-3</v>
      </c>
      <c r="F357" s="6">
        <v>6.8730409735562204E-3</v>
      </c>
      <c r="G357" s="6">
        <v>0.136773182153344</v>
      </c>
      <c r="H357" s="6">
        <v>-0.16803411629050299</v>
      </c>
      <c r="I357" t="s">
        <v>1171</v>
      </c>
    </row>
    <row r="358" spans="1:9" x14ac:dyDescent="0.2">
      <c r="A358" t="s">
        <v>195</v>
      </c>
      <c r="B358" s="6" t="s">
        <v>1172</v>
      </c>
      <c r="C358" s="6">
        <v>3.3120770529322698E-2</v>
      </c>
      <c r="D358" s="6">
        <v>0.19068560120279901</v>
      </c>
      <c r="E358" s="6">
        <v>7.2372854218147902E-10</v>
      </c>
      <c r="F358" s="6">
        <v>7.1528504252269499E-8</v>
      </c>
      <c r="G358" s="6">
        <v>5.0342693588321601E-2</v>
      </c>
      <c r="H358" s="6">
        <v>-0.17154749509820799</v>
      </c>
      <c r="I358" t="s">
        <v>1173</v>
      </c>
    </row>
    <row r="359" spans="1:9" x14ac:dyDescent="0.2">
      <c r="A359" t="s">
        <v>1174</v>
      </c>
      <c r="B359" s="6" t="s">
        <v>1175</v>
      </c>
      <c r="C359" s="6">
        <v>0.83792145784601402</v>
      </c>
      <c r="D359" s="6">
        <v>0.89279598000707805</v>
      </c>
      <c r="E359" s="6">
        <v>0.50863093014772798</v>
      </c>
      <c r="F359" s="6">
        <v>0.51646942050959299</v>
      </c>
      <c r="G359" s="6">
        <v>0.97107961760078099</v>
      </c>
      <c r="H359" s="6">
        <v>-0.17171689111623101</v>
      </c>
      <c r="I359" t="s">
        <v>1127</v>
      </c>
    </row>
    <row r="360" spans="1:9" x14ac:dyDescent="0.2">
      <c r="A360" t="s">
        <v>1176</v>
      </c>
      <c r="B360" s="6" t="s">
        <v>1177</v>
      </c>
      <c r="C360" s="6">
        <v>0.89082536635526</v>
      </c>
      <c r="D360" s="6">
        <v>0.93232808546930301</v>
      </c>
      <c r="E360" s="6">
        <v>0.42938681978355903</v>
      </c>
      <c r="F360" s="6">
        <v>0.44282849414200098</v>
      </c>
      <c r="G360" s="6">
        <v>1.49063030823092</v>
      </c>
      <c r="H360" s="6">
        <v>-0.172327101396616</v>
      </c>
      <c r="I360" t="s">
        <v>1178</v>
      </c>
    </row>
    <row r="361" spans="1:9" x14ac:dyDescent="0.2">
      <c r="A361" t="s">
        <v>1179</v>
      </c>
      <c r="B361" s="6" t="s">
        <v>1180</v>
      </c>
      <c r="C361" s="6">
        <v>0.87071954198057699</v>
      </c>
      <c r="D361" s="6">
        <v>0.91387024494598601</v>
      </c>
      <c r="E361" s="6">
        <v>0.40135428196098</v>
      </c>
      <c r="F361" s="6">
        <v>0.414639528227981</v>
      </c>
      <c r="G361" s="6">
        <v>1.2505685528406301</v>
      </c>
      <c r="H361" s="6">
        <v>-0.17312289457511501</v>
      </c>
      <c r="I361" t="s">
        <v>1181</v>
      </c>
    </row>
    <row r="362" spans="1:9" x14ac:dyDescent="0.2">
      <c r="A362" t="s">
        <v>1182</v>
      </c>
      <c r="B362" s="6" t="s">
        <v>1183</v>
      </c>
      <c r="C362" s="6">
        <v>0.59209877535071098</v>
      </c>
      <c r="D362" s="6">
        <v>0.75834681162628903</v>
      </c>
      <c r="E362" s="6">
        <v>0.118904828934613</v>
      </c>
      <c r="F362" s="6">
        <v>0.13880032196501099</v>
      </c>
      <c r="G362" s="6">
        <v>0.33109698205288401</v>
      </c>
      <c r="H362" s="6">
        <v>-0.17352190489865399</v>
      </c>
      <c r="I362" t="s">
        <v>1184</v>
      </c>
    </row>
    <row r="363" spans="1:9" x14ac:dyDescent="0.2">
      <c r="A363" t="s">
        <v>1185</v>
      </c>
      <c r="B363" s="7">
        <v>165761</v>
      </c>
      <c r="C363" s="6">
        <v>0.147756497739154</v>
      </c>
      <c r="D363" s="6">
        <v>0.34861649669961697</v>
      </c>
      <c r="E363" s="6">
        <v>2.1361112379350699E-4</v>
      </c>
      <c r="F363" s="6">
        <v>8.5014360006409404E-4</v>
      </c>
      <c r="G363" s="6">
        <v>9.4035031785227097E-2</v>
      </c>
      <c r="H363" s="6">
        <v>-0.17981281411587999</v>
      </c>
      <c r="I363" t="s">
        <v>1186</v>
      </c>
    </row>
    <row r="364" spans="1:9" x14ac:dyDescent="0.2">
      <c r="A364" t="s">
        <v>1187</v>
      </c>
      <c r="B364" s="6" t="s">
        <v>1188</v>
      </c>
      <c r="C364" s="6">
        <v>0.70406775306650404</v>
      </c>
      <c r="D364" s="6">
        <v>0.80756707460045796</v>
      </c>
      <c r="E364" s="6">
        <v>0.379475984684576</v>
      </c>
      <c r="F364" s="6">
        <v>0.39548200161327601</v>
      </c>
      <c r="G364" s="6">
        <v>0.53007194872892505</v>
      </c>
      <c r="H364" s="6">
        <v>-0.185992009690361</v>
      </c>
      <c r="I364" t="s">
        <v>1189</v>
      </c>
    </row>
    <row r="365" spans="1:9" x14ac:dyDescent="0.2">
      <c r="A365" t="s">
        <v>1190</v>
      </c>
      <c r="B365" s="6" t="s">
        <v>1191</v>
      </c>
      <c r="C365" s="6">
        <v>0.85591499619211497</v>
      </c>
      <c r="D365" s="6">
        <v>0.90473724196421501</v>
      </c>
      <c r="E365" s="6">
        <v>0.28068859607635699</v>
      </c>
      <c r="F365" s="6">
        <v>0.30044826258714702</v>
      </c>
      <c r="G365" s="6">
        <v>1.23115370244955</v>
      </c>
      <c r="H365" s="6">
        <v>-0.19154807776646601</v>
      </c>
      <c r="I365" t="s">
        <v>1192</v>
      </c>
    </row>
    <row r="366" spans="1:9" x14ac:dyDescent="0.2">
      <c r="A366" t="s">
        <v>1193</v>
      </c>
      <c r="B366" s="7">
        <v>36617</v>
      </c>
      <c r="C366" s="6">
        <v>0.90717252161178297</v>
      </c>
      <c r="D366" s="6">
        <v>0.93232808546930301</v>
      </c>
      <c r="E366" s="6">
        <v>0.26239337242974198</v>
      </c>
      <c r="F366" s="6">
        <v>0.28188273523702301</v>
      </c>
      <c r="G366" s="6">
        <v>1.97672837694846</v>
      </c>
      <c r="H366" s="6">
        <v>-0.19257808853741701</v>
      </c>
      <c r="I366" t="s">
        <v>1194</v>
      </c>
    </row>
    <row r="367" spans="1:9" x14ac:dyDescent="0.2">
      <c r="A367" t="s">
        <v>1195</v>
      </c>
      <c r="B367" s="7">
        <v>36617</v>
      </c>
      <c r="C367" s="6">
        <v>0.90717252161178297</v>
      </c>
      <c r="D367" s="6">
        <v>0.93232808546930301</v>
      </c>
      <c r="E367" s="6">
        <v>0.26239337242974198</v>
      </c>
      <c r="F367" s="6">
        <v>0.28188273523702301</v>
      </c>
      <c r="G367" s="6">
        <v>2.0026599108722301</v>
      </c>
      <c r="H367" s="6">
        <v>-0.19510440691990999</v>
      </c>
      <c r="I367" t="s">
        <v>1196</v>
      </c>
    </row>
    <row r="368" spans="1:9" x14ac:dyDescent="0.2">
      <c r="A368" t="s">
        <v>1197</v>
      </c>
      <c r="B368" s="6" t="s">
        <v>1198</v>
      </c>
      <c r="C368" s="6">
        <v>0.78813255242154601</v>
      </c>
      <c r="D368" s="6">
        <v>0.87623231524421896</v>
      </c>
      <c r="E368" s="6">
        <v>0.45495173783626502</v>
      </c>
      <c r="F368" s="6">
        <v>0.46675844383547599</v>
      </c>
      <c r="G368" s="6">
        <v>0.824880626088909</v>
      </c>
      <c r="H368" s="6">
        <v>-0.196394994754712</v>
      </c>
      <c r="I368" t="s">
        <v>798</v>
      </c>
    </row>
    <row r="369" spans="1:9" x14ac:dyDescent="0.2">
      <c r="A369" t="s">
        <v>1199</v>
      </c>
      <c r="B369" s="6" t="s">
        <v>1200</v>
      </c>
      <c r="C369" s="6">
        <v>0.81498047010320196</v>
      </c>
      <c r="D369" s="6">
        <v>0.877042291710038</v>
      </c>
      <c r="E369" s="6">
        <v>0.48281547451553902</v>
      </c>
      <c r="F369" s="6">
        <v>0.49313657704019997</v>
      </c>
      <c r="G369" s="6">
        <v>0.97211596789279897</v>
      </c>
      <c r="H369" s="6">
        <v>-0.19888630347950001</v>
      </c>
      <c r="I369" t="s">
        <v>992</v>
      </c>
    </row>
    <row r="370" spans="1:9" x14ac:dyDescent="0.2">
      <c r="A370" t="s">
        <v>1201</v>
      </c>
      <c r="B370" s="7">
        <v>36617</v>
      </c>
      <c r="C370" s="6">
        <v>0.90717252161178297</v>
      </c>
      <c r="D370" s="6">
        <v>0.93232808546930301</v>
      </c>
      <c r="E370" s="6">
        <v>0.26239337242974198</v>
      </c>
      <c r="F370" s="6">
        <v>0.28188273523702301</v>
      </c>
      <c r="G370" s="6">
        <v>2.0422731420441602</v>
      </c>
      <c r="H370" s="6">
        <v>-0.19896363230911601</v>
      </c>
      <c r="I370" t="s">
        <v>1202</v>
      </c>
    </row>
    <row r="371" spans="1:9" x14ac:dyDescent="0.2">
      <c r="A371" t="s">
        <v>1203</v>
      </c>
      <c r="B371" s="6" t="s">
        <v>1204</v>
      </c>
      <c r="C371" s="6">
        <v>0.78956170753317401</v>
      </c>
      <c r="D371" s="6">
        <v>0.87623231524421896</v>
      </c>
      <c r="E371" s="6">
        <v>0.45637936799135598</v>
      </c>
      <c r="F371" s="6">
        <v>0.467414447700992</v>
      </c>
      <c r="G371" s="6">
        <v>0.84827129243495603</v>
      </c>
      <c r="H371" s="6">
        <v>-0.20042724052482899</v>
      </c>
      <c r="I371" t="s">
        <v>798</v>
      </c>
    </row>
    <row r="372" spans="1:9" x14ac:dyDescent="0.2">
      <c r="A372" t="s">
        <v>1205</v>
      </c>
      <c r="B372" s="6" t="s">
        <v>1206</v>
      </c>
      <c r="C372" s="6">
        <v>0.67153751531529404</v>
      </c>
      <c r="D372" s="6">
        <v>0.78082695408229297</v>
      </c>
      <c r="E372" s="6">
        <v>0.35379271699429399</v>
      </c>
      <c r="F372" s="6">
        <v>0.371325807394011</v>
      </c>
      <c r="G372" s="6">
        <v>0.50696768029240602</v>
      </c>
      <c r="H372" s="6">
        <v>-0.20186712686543101</v>
      </c>
      <c r="I372" t="s">
        <v>1207</v>
      </c>
    </row>
    <row r="373" spans="1:9" x14ac:dyDescent="0.2">
      <c r="A373" t="s">
        <v>15</v>
      </c>
      <c r="B373" s="6" t="s">
        <v>1208</v>
      </c>
      <c r="C373" s="6">
        <v>0.72797232829469505</v>
      </c>
      <c r="D373" s="6">
        <v>0.82861966195482994</v>
      </c>
      <c r="E373" s="6">
        <v>0.39945407798021298</v>
      </c>
      <c r="F373" s="6">
        <v>0.414119350073892</v>
      </c>
      <c r="G373" s="6">
        <v>0.64996362784209505</v>
      </c>
      <c r="H373" s="6">
        <v>-0.20635840948188999</v>
      </c>
      <c r="I373" t="s">
        <v>1209</v>
      </c>
    </row>
    <row r="374" spans="1:9" x14ac:dyDescent="0.2">
      <c r="A374" t="s">
        <v>1210</v>
      </c>
      <c r="B374" s="6" t="s">
        <v>1211</v>
      </c>
      <c r="C374" s="6">
        <v>0.66371814336754498</v>
      </c>
      <c r="D374" s="6">
        <v>0.77535945752563296</v>
      </c>
      <c r="E374" s="6">
        <v>0.34785001197795501</v>
      </c>
      <c r="F374" s="6">
        <v>0.36638553659489798</v>
      </c>
      <c r="G374" s="6">
        <v>0.50440868402301997</v>
      </c>
      <c r="H374" s="6">
        <v>-0.20675596070423599</v>
      </c>
      <c r="I374" t="s">
        <v>661</v>
      </c>
    </row>
    <row r="375" spans="1:9" x14ac:dyDescent="0.2">
      <c r="A375" t="s">
        <v>1212</v>
      </c>
      <c r="B375" s="7">
        <v>36617</v>
      </c>
      <c r="C375" s="6">
        <v>0.90717252161178297</v>
      </c>
      <c r="D375" s="6">
        <v>0.93232808546930301</v>
      </c>
      <c r="E375" s="6">
        <v>0.26239337242974198</v>
      </c>
      <c r="F375" s="6">
        <v>0.28188273523702301</v>
      </c>
      <c r="G375" s="6">
        <v>2.1253370113535301</v>
      </c>
      <c r="H375" s="6">
        <v>-0.20705593338834299</v>
      </c>
      <c r="I375" t="s">
        <v>1213</v>
      </c>
    </row>
    <row r="376" spans="1:9" x14ac:dyDescent="0.2">
      <c r="A376" t="s">
        <v>1214</v>
      </c>
      <c r="B376" s="7">
        <v>36617</v>
      </c>
      <c r="C376" s="6">
        <v>0.90717252161178297</v>
      </c>
      <c r="D376" s="6">
        <v>0.93232808546930301</v>
      </c>
      <c r="E376" s="6">
        <v>0.26239337242974198</v>
      </c>
      <c r="F376" s="6">
        <v>0.28188273523702301</v>
      </c>
      <c r="G376" s="6">
        <v>2.1611040034200601</v>
      </c>
      <c r="H376" s="6">
        <v>-0.210540448026383</v>
      </c>
      <c r="I376" t="s">
        <v>1215</v>
      </c>
    </row>
    <row r="377" spans="1:9" x14ac:dyDescent="0.2">
      <c r="A377" t="s">
        <v>1216</v>
      </c>
      <c r="B377" s="7">
        <v>36617</v>
      </c>
      <c r="C377" s="6">
        <v>0.90717252161178297</v>
      </c>
      <c r="D377" s="6">
        <v>0.93232808546930301</v>
      </c>
      <c r="E377" s="6">
        <v>0.26239337242974198</v>
      </c>
      <c r="F377" s="6">
        <v>0.28188273523702301</v>
      </c>
      <c r="G377" s="6">
        <v>2.1838769868456498</v>
      </c>
      <c r="H377" s="6">
        <v>-0.21275905209436499</v>
      </c>
      <c r="I377" t="s">
        <v>1217</v>
      </c>
    </row>
    <row r="378" spans="1:9" x14ac:dyDescent="0.2">
      <c r="A378" t="s">
        <v>1218</v>
      </c>
      <c r="B378" s="6" t="s">
        <v>1219</v>
      </c>
      <c r="C378" s="6">
        <v>0.83859588678573804</v>
      </c>
      <c r="D378" s="6">
        <v>0.89279598000707805</v>
      </c>
      <c r="E378" s="6">
        <v>0.362904224399065</v>
      </c>
      <c r="F378" s="6">
        <v>0.37954533521806999</v>
      </c>
      <c r="G378" s="6">
        <v>1.21869335768422</v>
      </c>
      <c r="H378" s="6">
        <v>-0.21452214244496801</v>
      </c>
      <c r="I378" t="s">
        <v>1220</v>
      </c>
    </row>
    <row r="379" spans="1:9" x14ac:dyDescent="0.2">
      <c r="A379" t="s">
        <v>311</v>
      </c>
      <c r="B379" s="7">
        <v>34425</v>
      </c>
      <c r="C379" s="6">
        <v>0.90590851868839295</v>
      </c>
      <c r="D379" s="6">
        <v>0.93232808546930301</v>
      </c>
      <c r="E379" s="6">
        <v>0.26067099925584902</v>
      </c>
      <c r="F379" s="6">
        <v>0.28188273523702301</v>
      </c>
      <c r="G379" s="6">
        <v>2.1923740602462898</v>
      </c>
      <c r="H379" s="6">
        <v>-0.21664371961885601</v>
      </c>
      <c r="I379" t="s">
        <v>1221</v>
      </c>
    </row>
    <row r="380" spans="1:9" x14ac:dyDescent="0.2">
      <c r="A380" t="s">
        <v>1222</v>
      </c>
      <c r="B380" s="6" t="s">
        <v>1223</v>
      </c>
      <c r="C380" s="6">
        <v>0.42143197626572199</v>
      </c>
      <c r="D380" s="6">
        <v>0.63061475915031195</v>
      </c>
      <c r="E380" s="6">
        <v>4.1567785706485998E-2</v>
      </c>
      <c r="F380" s="6">
        <v>5.8689754580824302E-2</v>
      </c>
      <c r="G380" s="6">
        <v>0.258077198615213</v>
      </c>
      <c r="H380" s="6">
        <v>-0.223003707145147</v>
      </c>
      <c r="I380" t="s">
        <v>1224</v>
      </c>
    </row>
    <row r="381" spans="1:9" x14ac:dyDescent="0.2">
      <c r="A381" t="s">
        <v>1225</v>
      </c>
      <c r="B381" s="6" t="s">
        <v>1226</v>
      </c>
      <c r="C381" s="6">
        <v>0.81447149783516704</v>
      </c>
      <c r="D381" s="6">
        <v>0.877042291710038</v>
      </c>
      <c r="E381" s="6">
        <v>0.17396607312329601</v>
      </c>
      <c r="F381" s="6">
        <v>0.19575309556378501</v>
      </c>
      <c r="G381" s="6">
        <v>1.09520872254034</v>
      </c>
      <c r="H381" s="6">
        <v>-0.22475418344977099</v>
      </c>
      <c r="I381" t="s">
        <v>1227</v>
      </c>
    </row>
    <row r="382" spans="1:9" x14ac:dyDescent="0.2">
      <c r="A382" t="s">
        <v>1228</v>
      </c>
      <c r="B382" s="6" t="s">
        <v>1229</v>
      </c>
      <c r="C382" s="6">
        <v>0.54660618797172</v>
      </c>
      <c r="D382" s="6">
        <v>0.71553525268704099</v>
      </c>
      <c r="E382" s="6">
        <v>0.102773986707177</v>
      </c>
      <c r="F382" s="6">
        <v>0.12463184891074899</v>
      </c>
      <c r="G382" s="6">
        <v>0.374173911178662</v>
      </c>
      <c r="H382" s="6">
        <v>-0.226011027074669</v>
      </c>
      <c r="I382" t="s">
        <v>1230</v>
      </c>
    </row>
    <row r="383" spans="1:9" x14ac:dyDescent="0.2">
      <c r="A383" t="s">
        <v>1231</v>
      </c>
      <c r="B383" s="6" t="s">
        <v>1232</v>
      </c>
      <c r="C383" s="6">
        <v>0.81260859934403196</v>
      </c>
      <c r="D383" s="6">
        <v>0.877042291710038</v>
      </c>
      <c r="E383" s="6">
        <v>0.335999017946364</v>
      </c>
      <c r="F383" s="6">
        <v>0.355164737330114</v>
      </c>
      <c r="G383" s="6">
        <v>1.0907680231360499</v>
      </c>
      <c r="H383" s="6">
        <v>-0.226340596335462</v>
      </c>
      <c r="I383" t="s">
        <v>402</v>
      </c>
    </row>
    <row r="384" spans="1:9" x14ac:dyDescent="0.2">
      <c r="A384" t="s">
        <v>1233</v>
      </c>
      <c r="B384" s="6" t="s">
        <v>1234</v>
      </c>
      <c r="C384" s="6">
        <v>0.75140324701902095</v>
      </c>
      <c r="D384" s="6">
        <v>0.85077880640811299</v>
      </c>
      <c r="E384" s="6">
        <v>0.28284719942905501</v>
      </c>
      <c r="F384" s="6">
        <v>0.30221331398455797</v>
      </c>
      <c r="G384" s="6">
        <v>0.80234969050433302</v>
      </c>
      <c r="H384" s="6">
        <v>-0.22932183132734099</v>
      </c>
      <c r="I384" t="s">
        <v>1235</v>
      </c>
    </row>
    <row r="385" spans="1:9" x14ac:dyDescent="0.2">
      <c r="A385" t="s">
        <v>1236</v>
      </c>
      <c r="B385" s="6" t="s">
        <v>1237</v>
      </c>
      <c r="C385" s="6">
        <v>0.63703718156807299</v>
      </c>
      <c r="D385" s="6">
        <v>0.77267943522291205</v>
      </c>
      <c r="E385" s="6">
        <v>0.20754746183998701</v>
      </c>
      <c r="F385" s="6">
        <v>0.230911153604338</v>
      </c>
      <c r="G385" s="6">
        <v>0.51146403058378398</v>
      </c>
      <c r="H385" s="6">
        <v>-0.23063307149829201</v>
      </c>
      <c r="I385" t="s">
        <v>1238</v>
      </c>
    </row>
    <row r="386" spans="1:9" x14ac:dyDescent="0.2">
      <c r="A386" t="s">
        <v>1239</v>
      </c>
      <c r="B386" s="7">
        <v>76581</v>
      </c>
      <c r="C386" s="6">
        <v>0.25755817346681897</v>
      </c>
      <c r="D386" s="6">
        <v>0.48735899897843499</v>
      </c>
      <c r="E386" s="6">
        <v>1.5984000597027001E-3</v>
      </c>
      <c r="F386" s="6">
        <v>3.7914049416148199E-3</v>
      </c>
      <c r="G386" s="6">
        <v>0.171327028573179</v>
      </c>
      <c r="H386" s="6">
        <v>-0.23240677065224699</v>
      </c>
      <c r="I386" t="s">
        <v>1240</v>
      </c>
    </row>
    <row r="387" spans="1:9" x14ac:dyDescent="0.2">
      <c r="A387" t="s">
        <v>172</v>
      </c>
      <c r="B387" s="6" t="s">
        <v>1241</v>
      </c>
      <c r="C387" s="6">
        <v>0.86693544419671698</v>
      </c>
      <c r="D387" s="6">
        <v>0.91387024494598601</v>
      </c>
      <c r="E387" s="6">
        <v>0.29274866921286902</v>
      </c>
      <c r="F387" s="6">
        <v>0.311669588587489</v>
      </c>
      <c r="G387" s="6">
        <v>1.63718152271627</v>
      </c>
      <c r="H387" s="6">
        <v>-0.23377440010971501</v>
      </c>
      <c r="I387" t="s">
        <v>1242</v>
      </c>
    </row>
    <row r="388" spans="1:9" x14ac:dyDescent="0.2">
      <c r="A388" t="s">
        <v>1243</v>
      </c>
      <c r="B388" s="6" t="s">
        <v>1244</v>
      </c>
      <c r="C388" s="6">
        <v>0.66330306759042201</v>
      </c>
      <c r="D388" s="6">
        <v>0.77535945752563296</v>
      </c>
      <c r="E388" s="6">
        <v>6.8438689769296304E-2</v>
      </c>
      <c r="F388" s="6">
        <v>8.4904064922997402E-2</v>
      </c>
      <c r="G388" s="6">
        <v>0.57167796327600096</v>
      </c>
      <c r="H388" s="6">
        <v>-0.234687111284785</v>
      </c>
      <c r="I388" t="s">
        <v>1245</v>
      </c>
    </row>
    <row r="389" spans="1:9" x14ac:dyDescent="0.2">
      <c r="A389" t="s">
        <v>1246</v>
      </c>
      <c r="B389" s="6" t="s">
        <v>1247</v>
      </c>
      <c r="C389" s="6">
        <v>0.83229422294904998</v>
      </c>
      <c r="D389" s="6">
        <v>0.88928013370952597</v>
      </c>
      <c r="E389" s="6">
        <v>0.25744675929413602</v>
      </c>
      <c r="F389" s="6">
        <v>0.28012096928701402</v>
      </c>
      <c r="G389" s="6">
        <v>1.27869067628849</v>
      </c>
      <c r="H389" s="6">
        <v>-0.23472831057805801</v>
      </c>
      <c r="I389" t="s">
        <v>1248</v>
      </c>
    </row>
    <row r="390" spans="1:9" x14ac:dyDescent="0.2">
      <c r="A390" t="s">
        <v>1249</v>
      </c>
      <c r="B390" s="6" t="s">
        <v>1250</v>
      </c>
      <c r="C390" s="6">
        <v>0.58289360456186301</v>
      </c>
      <c r="D390" s="6">
        <v>0.750286731009562</v>
      </c>
      <c r="E390" s="6">
        <v>0.17890127101692199</v>
      </c>
      <c r="F390" s="6">
        <v>0.200925101729232</v>
      </c>
      <c r="G390" s="6">
        <v>0.43653661333034599</v>
      </c>
      <c r="H390" s="6">
        <v>-0.23562090147689199</v>
      </c>
      <c r="I390" t="s">
        <v>1251</v>
      </c>
    </row>
    <row r="391" spans="1:9" x14ac:dyDescent="0.2">
      <c r="A391" t="s">
        <v>1252</v>
      </c>
      <c r="B391" s="7">
        <v>145977</v>
      </c>
      <c r="C391" s="6">
        <v>0.346070900967132</v>
      </c>
      <c r="D391" s="6">
        <v>0.545797990089121</v>
      </c>
      <c r="E391" s="6">
        <v>2.8585367571681902E-3</v>
      </c>
      <c r="F391" s="6">
        <v>6.0975262482041003E-3</v>
      </c>
      <c r="G391" s="6">
        <v>0.22985405340008</v>
      </c>
      <c r="H391" s="6">
        <v>-0.24390080439873599</v>
      </c>
      <c r="I391" t="s">
        <v>1253</v>
      </c>
    </row>
    <row r="392" spans="1:9" x14ac:dyDescent="0.2">
      <c r="A392" t="s">
        <v>1254</v>
      </c>
      <c r="B392" s="6" t="s">
        <v>1255</v>
      </c>
      <c r="C392" s="6">
        <v>0.463126945847464</v>
      </c>
      <c r="D392" s="6">
        <v>0.66456753226296394</v>
      </c>
      <c r="E392" s="6">
        <v>3.1368561188161802E-2</v>
      </c>
      <c r="F392" s="6">
        <v>4.5369650694097499E-2</v>
      </c>
      <c r="G392" s="6">
        <v>0.32041030627155098</v>
      </c>
      <c r="H392" s="6">
        <v>-0.24663714096894501</v>
      </c>
      <c r="I392" t="s">
        <v>1256</v>
      </c>
    </row>
    <row r="393" spans="1:9" x14ac:dyDescent="0.2">
      <c r="A393" t="s">
        <v>1257</v>
      </c>
      <c r="B393" s="6" t="s">
        <v>1258</v>
      </c>
      <c r="C393" s="6">
        <v>0.64620768460701805</v>
      </c>
      <c r="D393" s="6">
        <v>0.77267943522291205</v>
      </c>
      <c r="E393" s="6">
        <v>0.21276943784993699</v>
      </c>
      <c r="F393" s="6">
        <v>0.23627767161987401</v>
      </c>
      <c r="G393" s="6">
        <v>0.56859243561608896</v>
      </c>
      <c r="H393" s="6">
        <v>-0.24826697925371499</v>
      </c>
      <c r="I393" t="s">
        <v>1259</v>
      </c>
    </row>
    <row r="394" spans="1:9" x14ac:dyDescent="0.2">
      <c r="A394" t="s">
        <v>180</v>
      </c>
      <c r="B394" s="6" t="s">
        <v>1260</v>
      </c>
      <c r="C394" s="6">
        <v>0.82071909867001802</v>
      </c>
      <c r="D394" s="6">
        <v>0.88008395210003698</v>
      </c>
      <c r="E394" s="6">
        <v>0.34405929700078403</v>
      </c>
      <c r="F394" s="6">
        <v>0.36303765679975902</v>
      </c>
      <c r="G394" s="6">
        <v>1.2589204701015</v>
      </c>
      <c r="H394" s="6">
        <v>-0.24873042306830501</v>
      </c>
      <c r="I394" t="s">
        <v>1261</v>
      </c>
    </row>
    <row r="395" spans="1:9" x14ac:dyDescent="0.2">
      <c r="A395" t="s">
        <v>1262</v>
      </c>
      <c r="B395" s="6" t="s">
        <v>1263</v>
      </c>
      <c r="C395" s="6">
        <v>0.47553581492300601</v>
      </c>
      <c r="D395" s="6">
        <v>0.66456753226296394</v>
      </c>
      <c r="E395" s="6">
        <v>5.13972588984545E-2</v>
      </c>
      <c r="F395" s="6">
        <v>6.5828454701476302E-2</v>
      </c>
      <c r="G395" s="6">
        <v>0.34096203085732102</v>
      </c>
      <c r="H395" s="6">
        <v>-0.25344153707412698</v>
      </c>
      <c r="I395" t="s">
        <v>1264</v>
      </c>
    </row>
    <row r="396" spans="1:9" x14ac:dyDescent="0.2">
      <c r="A396" t="s">
        <v>1265</v>
      </c>
      <c r="B396" s="7">
        <v>36770</v>
      </c>
      <c r="C396" s="6">
        <v>0.210855940363253</v>
      </c>
      <c r="D396" s="6">
        <v>0.42100192806535103</v>
      </c>
      <c r="E396" s="6">
        <v>1.1089342939371201E-3</v>
      </c>
      <c r="F396" s="6">
        <v>2.7390097573994098E-3</v>
      </c>
      <c r="G396" s="6">
        <v>0.17211053854435401</v>
      </c>
      <c r="H396" s="6">
        <v>-0.26790384373502002</v>
      </c>
      <c r="I396" t="s">
        <v>1266</v>
      </c>
    </row>
    <row r="397" spans="1:9" x14ac:dyDescent="0.2">
      <c r="A397" t="s">
        <v>143</v>
      </c>
      <c r="B397" s="6" t="s">
        <v>1267</v>
      </c>
      <c r="C397" s="6">
        <v>0.86774119042796505</v>
      </c>
      <c r="D397" s="6">
        <v>0.91387024494598601</v>
      </c>
      <c r="E397" s="6">
        <v>0.21714203443085001</v>
      </c>
      <c r="F397" s="6">
        <v>0.24023363137592199</v>
      </c>
      <c r="G397" s="6">
        <v>1.96029583834389</v>
      </c>
      <c r="H397" s="6">
        <v>-0.27809105007799301</v>
      </c>
      <c r="I397" t="s">
        <v>1268</v>
      </c>
    </row>
    <row r="398" spans="1:9" x14ac:dyDescent="0.2">
      <c r="A398" t="s">
        <v>1269</v>
      </c>
      <c r="B398" s="6" t="s">
        <v>1270</v>
      </c>
      <c r="C398" s="6">
        <v>0.77799766657998504</v>
      </c>
      <c r="D398" s="6">
        <v>0.87550175533006303</v>
      </c>
      <c r="E398" s="6">
        <v>0.151354022189951</v>
      </c>
      <c r="F398" s="6">
        <v>0.17227050894172899</v>
      </c>
      <c r="G398" s="6">
        <v>1.1137823281767101</v>
      </c>
      <c r="H398" s="6">
        <v>-0.27959473148630598</v>
      </c>
      <c r="I398" t="s">
        <v>1271</v>
      </c>
    </row>
    <row r="399" spans="1:9" x14ac:dyDescent="0.2">
      <c r="A399" t="s">
        <v>1272</v>
      </c>
      <c r="B399" s="6" t="s">
        <v>1273</v>
      </c>
      <c r="C399" s="6">
        <v>0.322735022895832</v>
      </c>
      <c r="D399" s="6">
        <v>0.536648756079247</v>
      </c>
      <c r="E399" s="6">
        <v>1.02004238804642E-2</v>
      </c>
      <c r="F399" s="6">
        <v>1.68491681368114E-2</v>
      </c>
      <c r="G399" s="6">
        <v>0.24858669829268201</v>
      </c>
      <c r="H399" s="6">
        <v>-0.28113257741570002</v>
      </c>
      <c r="I399" t="s">
        <v>1274</v>
      </c>
    </row>
    <row r="400" spans="1:9" x14ac:dyDescent="0.2">
      <c r="A400" t="s">
        <v>1275</v>
      </c>
      <c r="B400" s="6" t="s">
        <v>1276</v>
      </c>
      <c r="C400" s="6">
        <v>0.71038990526796497</v>
      </c>
      <c r="D400" s="6">
        <v>0.81324558653263201</v>
      </c>
      <c r="E400" s="6">
        <v>0.25299124075872498</v>
      </c>
      <c r="F400" s="6">
        <v>0.27628693511956598</v>
      </c>
      <c r="G400" s="6">
        <v>0.82967425328257305</v>
      </c>
      <c r="H400" s="6">
        <v>-0.28369989053039102</v>
      </c>
      <c r="I400" t="s">
        <v>1277</v>
      </c>
    </row>
    <row r="401" spans="1:9" x14ac:dyDescent="0.2">
      <c r="A401" t="s">
        <v>1278</v>
      </c>
      <c r="B401" s="6" t="s">
        <v>1279</v>
      </c>
      <c r="C401" s="6">
        <v>0.460866395145555</v>
      </c>
      <c r="D401" s="6">
        <v>0.66456753226296394</v>
      </c>
      <c r="E401" s="6">
        <v>4.8587048882242002E-2</v>
      </c>
      <c r="F401" s="6">
        <v>6.24991756771573E-2</v>
      </c>
      <c r="G401" s="6">
        <v>0.36712287908114799</v>
      </c>
      <c r="H401" s="6">
        <v>-0.28439067116140099</v>
      </c>
      <c r="I401" t="s">
        <v>1280</v>
      </c>
    </row>
    <row r="402" spans="1:9" x14ac:dyDescent="0.2">
      <c r="A402" t="s">
        <v>1281</v>
      </c>
      <c r="B402" s="6" t="s">
        <v>1282</v>
      </c>
      <c r="C402" s="6">
        <v>0.78137243475152596</v>
      </c>
      <c r="D402" s="6">
        <v>0.87550175533006303</v>
      </c>
      <c r="E402" s="6">
        <v>0.30735661463910002</v>
      </c>
      <c r="F402" s="6">
        <v>0.326635255342269</v>
      </c>
      <c r="G402" s="6">
        <v>1.1580921045241901</v>
      </c>
      <c r="H402" s="6">
        <v>-0.28570522927424502</v>
      </c>
      <c r="I402" t="s">
        <v>1283</v>
      </c>
    </row>
    <row r="403" spans="1:9" x14ac:dyDescent="0.2">
      <c r="A403" t="s">
        <v>262</v>
      </c>
      <c r="B403" s="6" t="s">
        <v>1284</v>
      </c>
      <c r="C403" s="6">
        <v>0.57470333232091797</v>
      </c>
      <c r="D403" s="6">
        <v>0.74249650612945495</v>
      </c>
      <c r="E403" s="6">
        <v>0.112506551401427</v>
      </c>
      <c r="F403" s="6">
        <v>0.13478057571928601</v>
      </c>
      <c r="G403" s="6">
        <v>0.51809738608035205</v>
      </c>
      <c r="H403" s="6">
        <v>-0.28697482350977299</v>
      </c>
      <c r="I403" t="s">
        <v>1285</v>
      </c>
    </row>
    <row r="404" spans="1:9" x14ac:dyDescent="0.2">
      <c r="A404" t="s">
        <v>1286</v>
      </c>
      <c r="B404" s="7">
        <v>174739</v>
      </c>
      <c r="C404" s="6">
        <v>0.81210895873815303</v>
      </c>
      <c r="D404" s="6">
        <v>0.877042291710038</v>
      </c>
      <c r="E404" s="6">
        <v>8.8540453364185895E-2</v>
      </c>
      <c r="F404" s="6">
        <v>0.108256678030849</v>
      </c>
      <c r="G404" s="6">
        <v>1.3831481132463399</v>
      </c>
      <c r="H404" s="6">
        <v>-0.28786183954278</v>
      </c>
      <c r="I404" t="s">
        <v>1287</v>
      </c>
    </row>
    <row r="405" spans="1:9" x14ac:dyDescent="0.2">
      <c r="A405" t="s">
        <v>1288</v>
      </c>
      <c r="B405" s="7">
        <v>13363</v>
      </c>
      <c r="C405" s="6">
        <v>0.30612145201899998</v>
      </c>
      <c r="D405" s="6">
        <v>0.536648756079247</v>
      </c>
      <c r="E405" s="6">
        <v>3.58252623284318E-3</v>
      </c>
      <c r="F405" s="6">
        <v>7.3004744195051801E-3</v>
      </c>
      <c r="G405" s="6">
        <v>0.244524587059227</v>
      </c>
      <c r="H405" s="6">
        <v>-0.28946169049783899</v>
      </c>
      <c r="I405" t="s">
        <v>1289</v>
      </c>
    </row>
    <row r="406" spans="1:9" x14ac:dyDescent="0.2">
      <c r="A406" t="s">
        <v>1290</v>
      </c>
      <c r="B406" s="7">
        <v>36770</v>
      </c>
      <c r="C406" s="6">
        <v>0.210855940363253</v>
      </c>
      <c r="D406" s="6">
        <v>0.42100192806535103</v>
      </c>
      <c r="E406" s="6">
        <v>1.1089342939371201E-3</v>
      </c>
      <c r="F406" s="6">
        <v>2.7390097573994098E-3</v>
      </c>
      <c r="G406" s="6">
        <v>0.189951165744492</v>
      </c>
      <c r="H406" s="6">
        <v>-0.29567420946616102</v>
      </c>
      <c r="I406" t="s">
        <v>1291</v>
      </c>
    </row>
    <row r="407" spans="1:9" x14ac:dyDescent="0.2">
      <c r="A407" t="s">
        <v>1292</v>
      </c>
      <c r="B407" s="7">
        <v>13363</v>
      </c>
      <c r="C407" s="6">
        <v>0.30612145201899998</v>
      </c>
      <c r="D407" s="6">
        <v>0.536648756079247</v>
      </c>
      <c r="E407" s="6">
        <v>3.58252623284318E-3</v>
      </c>
      <c r="F407" s="6">
        <v>7.3004744195051801E-3</v>
      </c>
      <c r="G407" s="6">
        <v>0.25053145041682401</v>
      </c>
      <c r="H407" s="6">
        <v>-0.29657245528018999</v>
      </c>
      <c r="I407" t="s">
        <v>1289</v>
      </c>
    </row>
    <row r="408" spans="1:9" x14ac:dyDescent="0.2">
      <c r="A408" t="s">
        <v>1293</v>
      </c>
      <c r="B408" s="6" t="s">
        <v>1294</v>
      </c>
      <c r="C408" s="6">
        <v>0.52708209512035598</v>
      </c>
      <c r="D408" s="6">
        <v>0.69457707201415797</v>
      </c>
      <c r="E408" s="6">
        <v>6.2241548308267898E-2</v>
      </c>
      <c r="F408" s="6">
        <v>7.7703659256427096E-2</v>
      </c>
      <c r="G408" s="6">
        <v>0.46577109719290999</v>
      </c>
      <c r="H408" s="6">
        <v>-0.298279328269272</v>
      </c>
      <c r="I408" t="s">
        <v>1295</v>
      </c>
    </row>
    <row r="409" spans="1:9" x14ac:dyDescent="0.2">
      <c r="A409" t="s">
        <v>1296</v>
      </c>
      <c r="B409" s="6" t="s">
        <v>1297</v>
      </c>
      <c r="C409" s="6">
        <v>0.43042122451970599</v>
      </c>
      <c r="D409" s="6">
        <v>0.63809946535046402</v>
      </c>
      <c r="E409" s="6">
        <v>4.3102588310238298E-2</v>
      </c>
      <c r="F409" s="6">
        <v>5.9254718806297901E-2</v>
      </c>
      <c r="G409" s="6">
        <v>0.360377949805404</v>
      </c>
      <c r="H409" s="6">
        <v>-0.30379535310358602</v>
      </c>
      <c r="I409" t="s">
        <v>1298</v>
      </c>
    </row>
    <row r="410" spans="1:9" x14ac:dyDescent="0.2">
      <c r="A410" t="s">
        <v>1299</v>
      </c>
      <c r="B410" s="7">
        <v>36770</v>
      </c>
      <c r="C410" s="6">
        <v>0.210855940363253</v>
      </c>
      <c r="D410" s="6">
        <v>0.42100192806535103</v>
      </c>
      <c r="E410" s="6">
        <v>1.1089342939371201E-3</v>
      </c>
      <c r="F410" s="6">
        <v>2.7390097573994098E-3</v>
      </c>
      <c r="G410" s="6">
        <v>0.197297525615372</v>
      </c>
      <c r="H410" s="6">
        <v>-0.30710940723798402</v>
      </c>
      <c r="I410" t="s">
        <v>1300</v>
      </c>
    </row>
    <row r="411" spans="1:9" x14ac:dyDescent="0.2">
      <c r="A411" t="s">
        <v>1301</v>
      </c>
      <c r="B411" s="7">
        <v>12632</v>
      </c>
      <c r="C411" s="6">
        <v>0.30512298228416601</v>
      </c>
      <c r="D411" s="6">
        <v>0.536648756079247</v>
      </c>
      <c r="E411" s="6">
        <v>3.5603152756745401E-3</v>
      </c>
      <c r="F411" s="6">
        <v>7.3004744195051801E-3</v>
      </c>
      <c r="G411" s="6">
        <v>0.26034314632426497</v>
      </c>
      <c r="H411" s="6">
        <v>-0.309037822928378</v>
      </c>
      <c r="I411" t="s">
        <v>1302</v>
      </c>
    </row>
    <row r="412" spans="1:9" x14ac:dyDescent="0.2">
      <c r="A412" t="s">
        <v>1303</v>
      </c>
      <c r="B412" s="7">
        <v>35674</v>
      </c>
      <c r="C412" s="6">
        <v>0.209624501625607</v>
      </c>
      <c r="D412" s="6">
        <v>0.42100192806535103</v>
      </c>
      <c r="E412" s="6">
        <v>1.0974321982520499E-3</v>
      </c>
      <c r="F412" s="6">
        <v>2.7390097573994098E-3</v>
      </c>
      <c r="G412" s="6">
        <v>0.19941111623083499</v>
      </c>
      <c r="H412" s="6">
        <v>-0.31156739321311699</v>
      </c>
      <c r="I412" t="s">
        <v>1304</v>
      </c>
    </row>
    <row r="413" spans="1:9" x14ac:dyDescent="0.2">
      <c r="A413" t="s">
        <v>1305</v>
      </c>
      <c r="B413" s="6" t="s">
        <v>1306</v>
      </c>
      <c r="C413" s="6">
        <v>0.71528305593812003</v>
      </c>
      <c r="D413" s="6">
        <v>0.81726946468459505</v>
      </c>
      <c r="E413" s="6">
        <v>0.256360069423543</v>
      </c>
      <c r="F413" s="6">
        <v>0.279451325676766</v>
      </c>
      <c r="G413" s="6">
        <v>0.93109850819739304</v>
      </c>
      <c r="H413" s="6">
        <v>-0.31198963170088501</v>
      </c>
      <c r="I413" t="s">
        <v>1307</v>
      </c>
    </row>
    <row r="414" spans="1:9" x14ac:dyDescent="0.2">
      <c r="A414" t="s">
        <v>1308</v>
      </c>
      <c r="B414" s="6" t="s">
        <v>1309</v>
      </c>
      <c r="C414" s="6">
        <v>0.43639625130063697</v>
      </c>
      <c r="D414" s="6">
        <v>0.64534408234732699</v>
      </c>
      <c r="E414" s="6">
        <v>4.4143507030960497E-2</v>
      </c>
      <c r="F414" s="6">
        <v>5.9254718806297901E-2</v>
      </c>
      <c r="G414" s="6">
        <v>0.37649852672829298</v>
      </c>
      <c r="H414" s="6">
        <v>-0.31219431594659097</v>
      </c>
      <c r="I414" t="s">
        <v>1310</v>
      </c>
    </row>
    <row r="415" spans="1:9" x14ac:dyDescent="0.2">
      <c r="A415" t="s">
        <v>1311</v>
      </c>
      <c r="B415" s="6" t="s">
        <v>1312</v>
      </c>
      <c r="C415" s="6">
        <v>0.64769744289866304</v>
      </c>
      <c r="D415" s="6">
        <v>0.77267943522291205</v>
      </c>
      <c r="E415" s="6">
        <v>0.14157132774542</v>
      </c>
      <c r="F415" s="6">
        <v>0.162382586756352</v>
      </c>
      <c r="G415" s="6">
        <v>0.72090153815413105</v>
      </c>
      <c r="H415" s="6">
        <v>-0.31311031906610198</v>
      </c>
      <c r="I415" t="s">
        <v>1313</v>
      </c>
    </row>
    <row r="416" spans="1:9" x14ac:dyDescent="0.2">
      <c r="A416" t="s">
        <v>1314</v>
      </c>
      <c r="B416" s="6" t="s">
        <v>1312</v>
      </c>
      <c r="C416" s="6">
        <v>0.64769744289866304</v>
      </c>
      <c r="D416" s="6">
        <v>0.77267943522291205</v>
      </c>
      <c r="E416" s="6">
        <v>0.14157132774542</v>
      </c>
      <c r="F416" s="6">
        <v>0.162382586756352</v>
      </c>
      <c r="G416" s="6">
        <v>0.72693526544048603</v>
      </c>
      <c r="H416" s="6">
        <v>-0.31573095749701102</v>
      </c>
      <c r="I416" t="s">
        <v>1313</v>
      </c>
    </row>
    <row r="417" spans="1:9" x14ac:dyDescent="0.2">
      <c r="A417" t="s">
        <v>1315</v>
      </c>
      <c r="B417" s="6" t="s">
        <v>1316</v>
      </c>
      <c r="C417" s="6">
        <v>0.46012950928109803</v>
      </c>
      <c r="D417" s="6">
        <v>0.66456753226296394</v>
      </c>
      <c r="E417" s="6">
        <v>4.8448857015113499E-2</v>
      </c>
      <c r="F417" s="6">
        <v>6.2456896108613803E-2</v>
      </c>
      <c r="G417" s="6">
        <v>0.40995627572712101</v>
      </c>
      <c r="H417" s="6">
        <v>-0.31822744690750399</v>
      </c>
      <c r="I417" t="s">
        <v>1317</v>
      </c>
    </row>
    <row r="418" spans="1:9" x14ac:dyDescent="0.2">
      <c r="A418" t="s">
        <v>1318</v>
      </c>
      <c r="B418" s="7">
        <v>36770</v>
      </c>
      <c r="C418" s="6">
        <v>0.210855940363253</v>
      </c>
      <c r="D418" s="6">
        <v>0.42100192806535103</v>
      </c>
      <c r="E418" s="6">
        <v>1.1089342939371201E-3</v>
      </c>
      <c r="F418" s="6">
        <v>2.7390097573994098E-3</v>
      </c>
      <c r="G418" s="6">
        <v>0.20459564441109199</v>
      </c>
      <c r="H418" s="6">
        <v>-0.31846951391096501</v>
      </c>
      <c r="I418" t="s">
        <v>1319</v>
      </c>
    </row>
    <row r="419" spans="1:9" x14ac:dyDescent="0.2">
      <c r="A419" t="s">
        <v>1320</v>
      </c>
      <c r="B419" s="7">
        <v>41518</v>
      </c>
      <c r="C419" s="6">
        <v>0.216227709629324</v>
      </c>
      <c r="D419" s="6">
        <v>0.42741010603396501</v>
      </c>
      <c r="E419" s="6">
        <v>1.1599164987046099E-3</v>
      </c>
      <c r="F419" s="6">
        <v>2.8189773923435902E-3</v>
      </c>
      <c r="G419" s="6">
        <v>0.21016258947326799</v>
      </c>
      <c r="H419" s="6">
        <v>-0.321847868515658</v>
      </c>
      <c r="I419" t="s">
        <v>1321</v>
      </c>
    </row>
    <row r="420" spans="1:9" x14ac:dyDescent="0.2">
      <c r="A420" t="s">
        <v>1322</v>
      </c>
      <c r="B420" s="6" t="s">
        <v>1323</v>
      </c>
      <c r="C420" s="6">
        <v>0.780128604262186</v>
      </c>
      <c r="D420" s="6">
        <v>0.87550175533006303</v>
      </c>
      <c r="E420" s="6">
        <v>0.215387783482173</v>
      </c>
      <c r="F420" s="6">
        <v>0.23873823477556799</v>
      </c>
      <c r="G420" s="6">
        <v>1.29703857830666</v>
      </c>
      <c r="H420" s="6">
        <v>-0.32205013369052199</v>
      </c>
      <c r="I420" t="s">
        <v>1324</v>
      </c>
    </row>
    <row r="421" spans="1:9" x14ac:dyDescent="0.2">
      <c r="A421" t="s">
        <v>1325</v>
      </c>
      <c r="B421" s="6" t="s">
        <v>1326</v>
      </c>
      <c r="C421" s="6">
        <v>0.76122947247004302</v>
      </c>
      <c r="D421" s="6">
        <v>0.85982681366616298</v>
      </c>
      <c r="E421" s="6">
        <v>0.14227715617988701</v>
      </c>
      <c r="F421" s="6">
        <v>0.16256330176237499</v>
      </c>
      <c r="G421" s="6">
        <v>1.20956961748963</v>
      </c>
      <c r="H421" s="6">
        <v>-0.329995298172853</v>
      </c>
      <c r="I421" t="s">
        <v>1327</v>
      </c>
    </row>
    <row r="422" spans="1:9" x14ac:dyDescent="0.2">
      <c r="A422" t="s">
        <v>257</v>
      </c>
      <c r="B422" s="6" t="s">
        <v>1328</v>
      </c>
      <c r="C422" s="6">
        <v>0.52568444211599896</v>
      </c>
      <c r="D422" s="6">
        <v>0.69440163549298595</v>
      </c>
      <c r="E422" s="6">
        <v>9.5968794149931799E-2</v>
      </c>
      <c r="F422" s="6">
        <v>0.11685727911891</v>
      </c>
      <c r="G422" s="6">
        <v>0.51990102071570299</v>
      </c>
      <c r="H422" s="6">
        <v>-0.33432451738284003</v>
      </c>
      <c r="I422" t="s">
        <v>1329</v>
      </c>
    </row>
    <row r="423" spans="1:9" x14ac:dyDescent="0.2">
      <c r="A423" t="s">
        <v>1330</v>
      </c>
      <c r="B423" s="7">
        <v>17288</v>
      </c>
      <c r="C423" s="6">
        <v>0.78248892128993797</v>
      </c>
      <c r="D423" s="6">
        <v>0.87550175533006303</v>
      </c>
      <c r="E423" s="6">
        <v>0.109190371514994</v>
      </c>
      <c r="F423" s="6">
        <v>0.13169857619287001</v>
      </c>
      <c r="G423" s="6">
        <v>1.4037492907736699</v>
      </c>
      <c r="H423" s="6">
        <v>-0.34430532989408602</v>
      </c>
      <c r="I423" t="s">
        <v>1331</v>
      </c>
    </row>
    <row r="424" spans="1:9" x14ac:dyDescent="0.2">
      <c r="A424" t="s">
        <v>1332</v>
      </c>
      <c r="B424" s="7">
        <v>698589</v>
      </c>
      <c r="C424" s="6">
        <v>0.90440917183339897</v>
      </c>
      <c r="D424" s="6">
        <v>0.93232808546930301</v>
      </c>
      <c r="E424" s="6">
        <v>5.7647033479775997E-2</v>
      </c>
      <c r="F424" s="6">
        <v>7.2888466638608096E-2</v>
      </c>
      <c r="G424" s="6">
        <v>3.4743706311338198</v>
      </c>
      <c r="H424" s="6">
        <v>-0.34908182073258898</v>
      </c>
      <c r="I424" t="s">
        <v>1333</v>
      </c>
    </row>
    <row r="425" spans="1:9" x14ac:dyDescent="0.2">
      <c r="A425" t="s">
        <v>1334</v>
      </c>
      <c r="B425" s="6" t="s">
        <v>1335</v>
      </c>
      <c r="C425" s="6">
        <v>0.72938559585372298</v>
      </c>
      <c r="D425" s="6">
        <v>0.82861966195482994</v>
      </c>
      <c r="E425" s="6">
        <v>0.12684276185119001</v>
      </c>
      <c r="F425" s="6">
        <v>0.14633805015127599</v>
      </c>
      <c r="G425" s="6">
        <v>1.10725642994672</v>
      </c>
      <c r="H425" s="6">
        <v>-0.34939781003079101</v>
      </c>
      <c r="I425" t="s">
        <v>1336</v>
      </c>
    </row>
    <row r="426" spans="1:9" x14ac:dyDescent="0.2">
      <c r="A426" t="s">
        <v>1337</v>
      </c>
      <c r="B426" s="6" t="s">
        <v>1338</v>
      </c>
      <c r="C426" s="6">
        <v>0.80611898393886094</v>
      </c>
      <c r="D426" s="6">
        <v>0.877042291710038</v>
      </c>
      <c r="E426" s="6">
        <v>0.16839168372875299</v>
      </c>
      <c r="F426" s="6">
        <v>0.19092976759302199</v>
      </c>
      <c r="G426" s="6">
        <v>1.63020711778855</v>
      </c>
      <c r="H426" s="6">
        <v>-0.35134863596557198</v>
      </c>
      <c r="I426" t="s">
        <v>1339</v>
      </c>
    </row>
    <row r="427" spans="1:9" x14ac:dyDescent="0.2">
      <c r="A427" t="s">
        <v>1340</v>
      </c>
      <c r="B427" s="6" t="s">
        <v>1226</v>
      </c>
      <c r="C427" s="6">
        <v>0.81447149783516704</v>
      </c>
      <c r="D427" s="6">
        <v>0.877042291710038</v>
      </c>
      <c r="E427" s="6">
        <v>0.17396607312329601</v>
      </c>
      <c r="F427" s="6">
        <v>0.19575309556378501</v>
      </c>
      <c r="G427" s="6">
        <v>1.7565271215157201</v>
      </c>
      <c r="H427" s="6">
        <v>-0.36046719751093098</v>
      </c>
      <c r="I427" t="s">
        <v>1341</v>
      </c>
    </row>
    <row r="428" spans="1:9" x14ac:dyDescent="0.2">
      <c r="A428" t="s">
        <v>268</v>
      </c>
      <c r="B428" s="6" t="s">
        <v>1342</v>
      </c>
      <c r="C428" s="6">
        <v>0.36101032689115398</v>
      </c>
      <c r="D428" s="6">
        <v>0.56336611538540604</v>
      </c>
      <c r="E428" s="6">
        <v>1.9935754446715599E-2</v>
      </c>
      <c r="F428" s="6">
        <v>2.9853288855814099E-2</v>
      </c>
      <c r="G428" s="6">
        <v>0.35856152407417302</v>
      </c>
      <c r="H428" s="6">
        <v>-0.36531994794804701</v>
      </c>
      <c r="I428" t="s">
        <v>1343</v>
      </c>
    </row>
    <row r="429" spans="1:9" x14ac:dyDescent="0.2">
      <c r="A429" t="s">
        <v>1344</v>
      </c>
      <c r="B429" s="6" t="s">
        <v>1345</v>
      </c>
      <c r="C429" s="6">
        <v>0.69078453402312801</v>
      </c>
      <c r="D429" s="6">
        <v>0.79764486241927701</v>
      </c>
      <c r="E429" s="6">
        <v>0.110698007703392</v>
      </c>
      <c r="F429" s="6">
        <v>0.132882426251238</v>
      </c>
      <c r="G429" s="6">
        <v>0.99106997873512903</v>
      </c>
      <c r="H429" s="6">
        <v>-0.36662386261468</v>
      </c>
      <c r="I429" t="s">
        <v>1346</v>
      </c>
    </row>
    <row r="430" spans="1:9" x14ac:dyDescent="0.2">
      <c r="A430" t="s">
        <v>1347</v>
      </c>
      <c r="B430" s="7">
        <v>51257</v>
      </c>
      <c r="C430" s="6">
        <v>0.81640361724104704</v>
      </c>
      <c r="D430" s="6">
        <v>0.877042291710038</v>
      </c>
      <c r="E430" s="6">
        <v>0.126087896337014</v>
      </c>
      <c r="F430" s="6">
        <v>0.14603539556220599</v>
      </c>
      <c r="G430" s="6">
        <v>1.8166589417216901</v>
      </c>
      <c r="H430" s="6">
        <v>-0.36850275784737402</v>
      </c>
      <c r="I430" t="s">
        <v>1348</v>
      </c>
    </row>
    <row r="431" spans="1:9" x14ac:dyDescent="0.2">
      <c r="A431" t="s">
        <v>1349</v>
      </c>
      <c r="B431" s="7">
        <v>36647</v>
      </c>
      <c r="C431" s="6">
        <v>0.80235100704487505</v>
      </c>
      <c r="D431" s="6">
        <v>0.87623231524421896</v>
      </c>
      <c r="E431" s="6">
        <v>0.11867484424480999</v>
      </c>
      <c r="F431" s="6">
        <v>0.13880032196501099</v>
      </c>
      <c r="G431" s="6">
        <v>1.6739267111383</v>
      </c>
      <c r="H431" s="6">
        <v>-0.36861389823912</v>
      </c>
      <c r="I431" t="s">
        <v>1350</v>
      </c>
    </row>
    <row r="432" spans="1:9" x14ac:dyDescent="0.2">
      <c r="A432" t="s">
        <v>1351</v>
      </c>
      <c r="B432" s="6" t="s">
        <v>1352</v>
      </c>
      <c r="C432" s="6">
        <v>0.47990992436160901</v>
      </c>
      <c r="D432" s="6">
        <v>0.66456753226296394</v>
      </c>
      <c r="E432" s="6">
        <v>5.2257525777569903E-2</v>
      </c>
      <c r="F432" s="6">
        <v>6.6356986694002001E-2</v>
      </c>
      <c r="G432" s="6">
        <v>0.50486012933608404</v>
      </c>
      <c r="H432" s="6">
        <v>-0.37064652238031798</v>
      </c>
      <c r="I432" t="s">
        <v>1353</v>
      </c>
    </row>
    <row r="433" spans="1:9" x14ac:dyDescent="0.2">
      <c r="A433" t="s">
        <v>1354</v>
      </c>
      <c r="B433" s="7">
        <v>47604</v>
      </c>
      <c r="C433" s="6">
        <v>0.81296494066560798</v>
      </c>
      <c r="D433" s="6">
        <v>0.877042291710038</v>
      </c>
      <c r="E433" s="6">
        <v>0.124214425432566</v>
      </c>
      <c r="F433" s="6">
        <v>0.14414707295794801</v>
      </c>
      <c r="G433" s="6">
        <v>1.79281322379404</v>
      </c>
      <c r="H433" s="6">
        <v>-0.37123298249811798</v>
      </c>
      <c r="I433" t="s">
        <v>1355</v>
      </c>
    </row>
    <row r="434" spans="1:9" x14ac:dyDescent="0.2">
      <c r="A434" t="s">
        <v>248</v>
      </c>
      <c r="B434" s="6" t="s">
        <v>1356</v>
      </c>
      <c r="C434" s="6">
        <v>0.51085301558307405</v>
      </c>
      <c r="D434" s="6">
        <v>0.68382807729291795</v>
      </c>
      <c r="E434" s="6">
        <v>5.8654216734523798E-2</v>
      </c>
      <c r="F434" s="6">
        <v>7.3690573143162394E-2</v>
      </c>
      <c r="G434" s="6">
        <v>0.55561602172615498</v>
      </c>
      <c r="H434" s="6">
        <v>-0.373192486234736</v>
      </c>
      <c r="I434" t="s">
        <v>1357</v>
      </c>
    </row>
    <row r="435" spans="1:9" x14ac:dyDescent="0.2">
      <c r="A435" t="s">
        <v>1358</v>
      </c>
      <c r="B435" s="7">
        <v>36770</v>
      </c>
      <c r="C435" s="6">
        <v>0.210855940363253</v>
      </c>
      <c r="D435" s="6">
        <v>0.42100192806535103</v>
      </c>
      <c r="E435" s="6">
        <v>1.1089342939371201E-3</v>
      </c>
      <c r="F435" s="6">
        <v>2.7390097573994098E-3</v>
      </c>
      <c r="G435" s="6">
        <v>0.242912667946629</v>
      </c>
      <c r="H435" s="6">
        <v>-0.37811303122533502</v>
      </c>
      <c r="I435" t="s">
        <v>1359</v>
      </c>
    </row>
    <row r="436" spans="1:9" x14ac:dyDescent="0.2">
      <c r="A436" t="s">
        <v>1360</v>
      </c>
      <c r="B436" s="7">
        <v>36770</v>
      </c>
      <c r="C436" s="6">
        <v>0.210855940363253</v>
      </c>
      <c r="D436" s="6">
        <v>0.42100192806535103</v>
      </c>
      <c r="E436" s="6">
        <v>1.1089342939371201E-3</v>
      </c>
      <c r="F436" s="6">
        <v>2.7390097573994098E-3</v>
      </c>
      <c r="G436" s="6">
        <v>0.24336639202128499</v>
      </c>
      <c r="H436" s="6">
        <v>-0.37881928910253099</v>
      </c>
      <c r="I436" t="s">
        <v>1361</v>
      </c>
    </row>
    <row r="437" spans="1:9" x14ac:dyDescent="0.2">
      <c r="A437" t="s">
        <v>1362</v>
      </c>
      <c r="B437" s="7">
        <v>36647</v>
      </c>
      <c r="C437" s="6">
        <v>0.80235100704487505</v>
      </c>
      <c r="D437" s="6">
        <v>0.87623231524421896</v>
      </c>
      <c r="E437" s="6">
        <v>0.11867484424480999</v>
      </c>
      <c r="F437" s="6">
        <v>0.13880032196501099</v>
      </c>
      <c r="G437" s="6">
        <v>1.7207070275280101</v>
      </c>
      <c r="H437" s="6">
        <v>-0.37891534971279001</v>
      </c>
      <c r="I437" t="s">
        <v>1363</v>
      </c>
    </row>
    <row r="438" spans="1:9" x14ac:dyDescent="0.2">
      <c r="A438" t="s">
        <v>1364</v>
      </c>
      <c r="B438" s="6" t="s">
        <v>1365</v>
      </c>
      <c r="C438" s="6">
        <v>0.72940887612212701</v>
      </c>
      <c r="D438" s="6">
        <v>0.82861966195482994</v>
      </c>
      <c r="E438" s="6">
        <v>0.182860033014595</v>
      </c>
      <c r="F438" s="6">
        <v>0.204982985969102</v>
      </c>
      <c r="G438" s="6">
        <v>1.20199203442327</v>
      </c>
      <c r="H438" s="6">
        <v>-0.379253526287681</v>
      </c>
      <c r="I438" t="s">
        <v>1366</v>
      </c>
    </row>
    <row r="439" spans="1:9" x14ac:dyDescent="0.2">
      <c r="A439" t="s">
        <v>1367</v>
      </c>
      <c r="B439" s="7">
        <v>36770</v>
      </c>
      <c r="C439" s="6">
        <v>0.210855940363253</v>
      </c>
      <c r="D439" s="6">
        <v>0.42100192806535103</v>
      </c>
      <c r="E439" s="6">
        <v>1.1089342939371201E-3</v>
      </c>
      <c r="F439" s="6">
        <v>2.7390097573994098E-3</v>
      </c>
      <c r="G439" s="6">
        <v>0.24740670210451499</v>
      </c>
      <c r="H439" s="6">
        <v>-0.385108355480065</v>
      </c>
      <c r="I439" t="s">
        <v>1368</v>
      </c>
    </row>
    <row r="440" spans="1:9" x14ac:dyDescent="0.2">
      <c r="A440" t="s">
        <v>1369</v>
      </c>
      <c r="B440" s="7">
        <v>591572</v>
      </c>
      <c r="C440" s="6">
        <v>0.84379308524180097</v>
      </c>
      <c r="D440" s="6">
        <v>0.895115026025739</v>
      </c>
      <c r="E440" s="6">
        <v>3.78366666173445E-2</v>
      </c>
      <c r="F440" s="6">
        <v>5.3549268028843203E-2</v>
      </c>
      <c r="G440" s="6">
        <v>2.28077355523516</v>
      </c>
      <c r="H440" s="6">
        <v>-0.38738476775769998</v>
      </c>
      <c r="I440" t="s">
        <v>1370</v>
      </c>
    </row>
    <row r="441" spans="1:9" x14ac:dyDescent="0.2">
      <c r="A441" t="s">
        <v>1371</v>
      </c>
      <c r="B441" s="7">
        <v>36770</v>
      </c>
      <c r="C441" s="6">
        <v>0.210855940363253</v>
      </c>
      <c r="D441" s="6">
        <v>0.42100192806535103</v>
      </c>
      <c r="E441" s="6">
        <v>1.1089342939371201E-3</v>
      </c>
      <c r="F441" s="6">
        <v>2.7390097573994098E-3</v>
      </c>
      <c r="G441" s="6">
        <v>0.24921233739420801</v>
      </c>
      <c r="H441" s="6">
        <v>-0.38791897148640497</v>
      </c>
      <c r="I441" t="s">
        <v>1372</v>
      </c>
    </row>
    <row r="442" spans="1:9" x14ac:dyDescent="0.2">
      <c r="A442" t="s">
        <v>1373</v>
      </c>
      <c r="B442" s="6" t="s">
        <v>1374</v>
      </c>
      <c r="C442" s="6">
        <v>0.70390951454490103</v>
      </c>
      <c r="D442" s="6">
        <v>0.80756707460045796</v>
      </c>
      <c r="E442" s="6">
        <v>0.16873527868475</v>
      </c>
      <c r="F442" s="6">
        <v>0.190954237137513</v>
      </c>
      <c r="G442" s="6">
        <v>1.10614127224465</v>
      </c>
      <c r="H442" s="6">
        <v>-0.388372241942949</v>
      </c>
      <c r="I442" t="s">
        <v>1375</v>
      </c>
    </row>
    <row r="443" spans="1:9" x14ac:dyDescent="0.2">
      <c r="A443" t="s">
        <v>1376</v>
      </c>
      <c r="B443" s="7">
        <v>36647</v>
      </c>
      <c r="C443" s="6">
        <v>0.80235100704487505</v>
      </c>
      <c r="D443" s="6">
        <v>0.87623231524421896</v>
      </c>
      <c r="E443" s="6">
        <v>0.11867484424480999</v>
      </c>
      <c r="F443" s="6">
        <v>0.13880032196501099</v>
      </c>
      <c r="G443" s="6">
        <v>1.7728929978077399</v>
      </c>
      <c r="H443" s="6">
        <v>-0.39040717537648401</v>
      </c>
      <c r="I443" t="s">
        <v>1377</v>
      </c>
    </row>
    <row r="444" spans="1:9" x14ac:dyDescent="0.2">
      <c r="A444" t="s">
        <v>280</v>
      </c>
      <c r="B444" s="7">
        <v>132098</v>
      </c>
      <c r="C444" s="6">
        <v>0.32783399465881102</v>
      </c>
      <c r="D444" s="6">
        <v>0.536648756079247</v>
      </c>
      <c r="E444" s="6">
        <v>2.5581818434543399E-3</v>
      </c>
      <c r="F444" s="6">
        <v>5.61852530803121E-3</v>
      </c>
      <c r="G444" s="6">
        <v>0.35894588755793999</v>
      </c>
      <c r="H444" s="6">
        <v>-0.400313651821679</v>
      </c>
      <c r="I444" t="s">
        <v>1378</v>
      </c>
    </row>
    <row r="445" spans="1:9" x14ac:dyDescent="0.2">
      <c r="A445" t="s">
        <v>1379</v>
      </c>
      <c r="B445" s="7">
        <v>36647</v>
      </c>
      <c r="C445" s="6">
        <v>0.80235100704487505</v>
      </c>
      <c r="D445" s="6">
        <v>0.87623231524421896</v>
      </c>
      <c r="E445" s="6">
        <v>0.11867484424480999</v>
      </c>
      <c r="F445" s="6">
        <v>0.13880032196501099</v>
      </c>
      <c r="G445" s="6">
        <v>1.82653906199161</v>
      </c>
      <c r="H445" s="6">
        <v>-0.40222052700796301</v>
      </c>
      <c r="I445" t="s">
        <v>1380</v>
      </c>
    </row>
    <row r="446" spans="1:9" x14ac:dyDescent="0.2">
      <c r="A446" t="s">
        <v>1381</v>
      </c>
      <c r="B446" s="7">
        <v>36647</v>
      </c>
      <c r="C446" s="6">
        <v>0.80235100704487505</v>
      </c>
      <c r="D446" s="6">
        <v>0.87623231524421896</v>
      </c>
      <c r="E446" s="6">
        <v>0.11867484424480999</v>
      </c>
      <c r="F446" s="6">
        <v>0.13880032196501099</v>
      </c>
      <c r="G446" s="6">
        <v>1.8735220420249299</v>
      </c>
      <c r="H446" s="6">
        <v>-0.412566606860645</v>
      </c>
      <c r="I446" t="s">
        <v>1382</v>
      </c>
    </row>
    <row r="447" spans="1:9" x14ac:dyDescent="0.2">
      <c r="A447" t="s">
        <v>224</v>
      </c>
      <c r="B447" s="7">
        <v>36647</v>
      </c>
      <c r="C447" s="6">
        <v>0.80235100704487505</v>
      </c>
      <c r="D447" s="6">
        <v>0.87623231524421896</v>
      </c>
      <c r="E447" s="6">
        <v>0.11867484424480999</v>
      </c>
      <c r="F447" s="6">
        <v>0.13880032196501099</v>
      </c>
      <c r="G447" s="6">
        <v>1.87999795895996</v>
      </c>
      <c r="H447" s="6">
        <v>-0.413992662714948</v>
      </c>
      <c r="I447" t="s">
        <v>1383</v>
      </c>
    </row>
    <row r="448" spans="1:9" x14ac:dyDescent="0.2">
      <c r="A448" t="s">
        <v>1384</v>
      </c>
      <c r="B448" s="7">
        <v>36647</v>
      </c>
      <c r="C448" s="6">
        <v>0.80235100704487505</v>
      </c>
      <c r="D448" s="6">
        <v>0.87623231524421896</v>
      </c>
      <c r="E448" s="6">
        <v>0.11867484424480999</v>
      </c>
      <c r="F448" s="6">
        <v>0.13880032196501099</v>
      </c>
      <c r="G448" s="6">
        <v>1.88077739400768</v>
      </c>
      <c r="H448" s="6">
        <v>-0.41416430140704502</v>
      </c>
      <c r="I448" t="s">
        <v>1385</v>
      </c>
    </row>
    <row r="449" spans="1:9" x14ac:dyDescent="0.2">
      <c r="A449" t="s">
        <v>1386</v>
      </c>
      <c r="B449" s="6" t="s">
        <v>1387</v>
      </c>
      <c r="C449" s="6">
        <v>0.69286864097100198</v>
      </c>
      <c r="D449" s="6">
        <v>0.79780796911806595</v>
      </c>
      <c r="E449" s="6">
        <v>7.6611142163993604E-2</v>
      </c>
      <c r="F449" s="6">
        <v>9.4058814292439397E-2</v>
      </c>
      <c r="G449" s="6">
        <v>1.14983513983194</v>
      </c>
      <c r="H449" s="6">
        <v>-0.42189158673822902</v>
      </c>
      <c r="I449" t="s">
        <v>1388</v>
      </c>
    </row>
    <row r="450" spans="1:9" x14ac:dyDescent="0.2">
      <c r="A450" t="s">
        <v>1389</v>
      </c>
      <c r="B450" s="7">
        <v>36647</v>
      </c>
      <c r="C450" s="6">
        <v>0.80235100704487505</v>
      </c>
      <c r="D450" s="6">
        <v>0.87623231524421896</v>
      </c>
      <c r="E450" s="6">
        <v>0.11867484424480999</v>
      </c>
      <c r="F450" s="6">
        <v>0.13880032196501099</v>
      </c>
      <c r="G450" s="6">
        <v>1.93767544511698</v>
      </c>
      <c r="H450" s="6">
        <v>-0.42669377015979798</v>
      </c>
      <c r="I450" t="s">
        <v>1390</v>
      </c>
    </row>
    <row r="451" spans="1:9" x14ac:dyDescent="0.2">
      <c r="A451" t="s">
        <v>1391</v>
      </c>
      <c r="B451" s="7">
        <v>36647</v>
      </c>
      <c r="C451" s="6">
        <v>0.80235100704487505</v>
      </c>
      <c r="D451" s="6">
        <v>0.87623231524421896</v>
      </c>
      <c r="E451" s="6">
        <v>0.11867484424480999</v>
      </c>
      <c r="F451" s="6">
        <v>0.13880032196501099</v>
      </c>
      <c r="G451" s="6">
        <v>1.94628988325468</v>
      </c>
      <c r="H451" s="6">
        <v>-0.42859074784821699</v>
      </c>
      <c r="I451" t="s">
        <v>1392</v>
      </c>
    </row>
    <row r="452" spans="1:9" x14ac:dyDescent="0.2">
      <c r="A452" t="s">
        <v>1393</v>
      </c>
      <c r="B452" s="7">
        <v>36647</v>
      </c>
      <c r="C452" s="6">
        <v>0.80235100704487505</v>
      </c>
      <c r="D452" s="6">
        <v>0.87623231524421896</v>
      </c>
      <c r="E452" s="6">
        <v>0.11867484424480999</v>
      </c>
      <c r="F452" s="6">
        <v>0.13880032196501099</v>
      </c>
      <c r="G452" s="6">
        <v>1.9515010661371099</v>
      </c>
      <c r="H452" s="6">
        <v>-0.42973829775225297</v>
      </c>
      <c r="I452" t="s">
        <v>1394</v>
      </c>
    </row>
    <row r="453" spans="1:9" x14ac:dyDescent="0.2">
      <c r="A453" t="s">
        <v>1395</v>
      </c>
      <c r="B453" s="7">
        <v>36770</v>
      </c>
      <c r="C453" s="6">
        <v>0.210855940363253</v>
      </c>
      <c r="D453" s="6">
        <v>0.42100192806535103</v>
      </c>
      <c r="E453" s="6">
        <v>1.1089342939371201E-3</v>
      </c>
      <c r="F453" s="6">
        <v>2.7390097573994098E-3</v>
      </c>
      <c r="G453" s="6">
        <v>0.277867388118479</v>
      </c>
      <c r="H453" s="6">
        <v>-0.432522853946954</v>
      </c>
      <c r="I453" t="s">
        <v>1396</v>
      </c>
    </row>
    <row r="454" spans="1:9" x14ac:dyDescent="0.2">
      <c r="A454" t="s">
        <v>47</v>
      </c>
      <c r="B454" s="7">
        <v>36770</v>
      </c>
      <c r="C454" s="6">
        <v>0.210855940363253</v>
      </c>
      <c r="D454" s="6">
        <v>0.42100192806535103</v>
      </c>
      <c r="E454" s="6">
        <v>1.1089342939371201E-3</v>
      </c>
      <c r="F454" s="6">
        <v>2.7390097573994098E-3</v>
      </c>
      <c r="G454" s="6">
        <v>0.284669337016344</v>
      </c>
      <c r="H454" s="6">
        <v>-0.44311063241792498</v>
      </c>
      <c r="I454" t="s">
        <v>1397</v>
      </c>
    </row>
    <row r="455" spans="1:9" x14ac:dyDescent="0.2">
      <c r="A455" t="s">
        <v>1398</v>
      </c>
      <c r="B455" s="6" t="s">
        <v>1399</v>
      </c>
      <c r="C455" s="6">
        <v>0.36500413070434901</v>
      </c>
      <c r="D455" s="6">
        <v>0.56810354201490498</v>
      </c>
      <c r="E455" s="6">
        <v>2.0319524377279699E-2</v>
      </c>
      <c r="F455" s="6">
        <v>3.0275070240519699E-2</v>
      </c>
      <c r="G455" s="6">
        <v>0.44024057605579298</v>
      </c>
      <c r="H455" s="6">
        <v>-0.443694971486714</v>
      </c>
      <c r="I455" t="s">
        <v>1400</v>
      </c>
    </row>
    <row r="456" spans="1:9" x14ac:dyDescent="0.2">
      <c r="A456" t="s">
        <v>1401</v>
      </c>
      <c r="B456" s="7">
        <v>36770</v>
      </c>
      <c r="C456" s="6">
        <v>0.210855940363253</v>
      </c>
      <c r="D456" s="6">
        <v>0.42100192806535103</v>
      </c>
      <c r="E456" s="6">
        <v>1.1089342939371201E-3</v>
      </c>
      <c r="F456" s="6">
        <v>2.7390097573994098E-3</v>
      </c>
      <c r="G456" s="6">
        <v>0.28537270545397098</v>
      </c>
      <c r="H456" s="6">
        <v>-0.44420548174903401</v>
      </c>
      <c r="I456" t="s">
        <v>1402</v>
      </c>
    </row>
    <row r="457" spans="1:9" x14ac:dyDescent="0.2">
      <c r="A457" t="s">
        <v>1403</v>
      </c>
      <c r="B457" s="6" t="s">
        <v>1404</v>
      </c>
      <c r="C457" s="6">
        <v>0.64799805683004497</v>
      </c>
      <c r="D457" s="6">
        <v>0.77267943522291205</v>
      </c>
      <c r="E457" s="6">
        <v>9.5370159083275299E-2</v>
      </c>
      <c r="F457" s="6">
        <v>0.116367292873214</v>
      </c>
      <c r="G457" s="6">
        <v>1.02577984318313</v>
      </c>
      <c r="H457" s="6">
        <v>-0.44505261956296099</v>
      </c>
      <c r="I457" t="s">
        <v>1405</v>
      </c>
    </row>
    <row r="458" spans="1:9" x14ac:dyDescent="0.2">
      <c r="A458" t="s">
        <v>1406</v>
      </c>
      <c r="B458" s="7">
        <v>25447</v>
      </c>
      <c r="C458" s="6">
        <v>0.19828320694451801</v>
      </c>
      <c r="D458" s="6">
        <v>0.42100192806535103</v>
      </c>
      <c r="E458" s="6">
        <v>9.9469028875520801E-4</v>
      </c>
      <c r="F458" s="6">
        <v>2.7390097573994098E-3</v>
      </c>
      <c r="G458" s="6">
        <v>0.27530369875234201</v>
      </c>
      <c r="H458" s="6">
        <v>-0.44545760881827101</v>
      </c>
      <c r="I458" t="s">
        <v>1407</v>
      </c>
    </row>
    <row r="459" spans="1:9" x14ac:dyDescent="0.2">
      <c r="A459" t="s">
        <v>1408</v>
      </c>
      <c r="B459" s="7">
        <v>36647</v>
      </c>
      <c r="C459" s="6">
        <v>0.80235100704487505</v>
      </c>
      <c r="D459" s="6">
        <v>0.87623231524421896</v>
      </c>
      <c r="E459" s="6">
        <v>0.11867484424480999</v>
      </c>
      <c r="F459" s="6">
        <v>0.13880032196501099</v>
      </c>
      <c r="G459" s="6">
        <v>2.02355078214338</v>
      </c>
      <c r="H459" s="6">
        <v>-0.445604301029082</v>
      </c>
      <c r="I459" t="s">
        <v>1409</v>
      </c>
    </row>
    <row r="460" spans="1:9" x14ac:dyDescent="0.2">
      <c r="A460" t="s">
        <v>1410</v>
      </c>
      <c r="B460" s="7">
        <v>36770</v>
      </c>
      <c r="C460" s="6">
        <v>0.210855940363253</v>
      </c>
      <c r="D460" s="6">
        <v>0.42100192806535103</v>
      </c>
      <c r="E460" s="6">
        <v>1.1089342939371201E-3</v>
      </c>
      <c r="F460" s="6">
        <v>2.7390097573994098E-3</v>
      </c>
      <c r="G460" s="6">
        <v>0.29497757995856499</v>
      </c>
      <c r="H460" s="6">
        <v>-0.45915623851347298</v>
      </c>
      <c r="I460" t="s">
        <v>1411</v>
      </c>
    </row>
    <row r="461" spans="1:9" x14ac:dyDescent="0.2">
      <c r="A461" t="s">
        <v>95</v>
      </c>
      <c r="B461" s="6" t="s">
        <v>1412</v>
      </c>
      <c r="C461" s="6">
        <v>0.305644347359257</v>
      </c>
      <c r="D461" s="6">
        <v>0.536648756079247</v>
      </c>
      <c r="E461" s="6">
        <v>9.2745110625274095E-3</v>
      </c>
      <c r="F461" s="6">
        <v>1.54055603923774E-2</v>
      </c>
      <c r="G461" s="6">
        <v>0.38856980106415001</v>
      </c>
      <c r="H461" s="6">
        <v>-0.46058465327846199</v>
      </c>
      <c r="I461" t="s">
        <v>1413</v>
      </c>
    </row>
    <row r="462" spans="1:9" x14ac:dyDescent="0.2">
      <c r="A462" t="s">
        <v>1414</v>
      </c>
      <c r="B462" s="7">
        <v>462246</v>
      </c>
      <c r="C462" s="6">
        <v>0.84042713760450105</v>
      </c>
      <c r="D462" s="6">
        <v>0.89314210143273998</v>
      </c>
      <c r="E462" s="6">
        <v>5.22439904912455E-2</v>
      </c>
      <c r="F462" s="6">
        <v>6.6356986694002001E-2</v>
      </c>
      <c r="G462" s="6">
        <v>2.65976392114684</v>
      </c>
      <c r="H462" s="6">
        <v>-0.46238671003878601</v>
      </c>
      <c r="I462" t="s">
        <v>1415</v>
      </c>
    </row>
    <row r="463" spans="1:9" x14ac:dyDescent="0.2">
      <c r="A463" t="s">
        <v>1416</v>
      </c>
      <c r="B463" s="7">
        <v>394342</v>
      </c>
      <c r="C463" s="6">
        <v>0.66552776371087197</v>
      </c>
      <c r="D463" s="6">
        <v>0.77535945752563296</v>
      </c>
      <c r="E463" s="6">
        <v>1.4668906804424699E-2</v>
      </c>
      <c r="F463" s="6">
        <v>2.30375150473805E-2</v>
      </c>
      <c r="G463" s="6">
        <v>1.1496952452571501</v>
      </c>
      <c r="H463" s="6">
        <v>-0.46812707347076898</v>
      </c>
      <c r="I463" t="s">
        <v>1417</v>
      </c>
    </row>
    <row r="464" spans="1:9" x14ac:dyDescent="0.2">
      <c r="A464" t="s">
        <v>1418</v>
      </c>
      <c r="B464" s="7">
        <v>36770</v>
      </c>
      <c r="C464" s="6">
        <v>0.210855940363253</v>
      </c>
      <c r="D464" s="6">
        <v>0.42100192806535103</v>
      </c>
      <c r="E464" s="6">
        <v>1.1089342939371201E-3</v>
      </c>
      <c r="F464" s="6">
        <v>2.7390097573994098E-3</v>
      </c>
      <c r="G464" s="6">
        <v>0.31139202436296098</v>
      </c>
      <c r="H464" s="6">
        <v>-0.484706636449037</v>
      </c>
      <c r="I464" t="s">
        <v>1419</v>
      </c>
    </row>
    <row r="465" spans="1:9" x14ac:dyDescent="0.2">
      <c r="A465" t="s">
        <v>1420</v>
      </c>
      <c r="B465" s="6" t="s">
        <v>1421</v>
      </c>
      <c r="C465" s="6">
        <v>0.658015370636712</v>
      </c>
      <c r="D465" s="6">
        <v>0.77267943522291205</v>
      </c>
      <c r="E465" s="6">
        <v>9.8749699829213999E-2</v>
      </c>
      <c r="F465" s="6">
        <v>0.11999707376787599</v>
      </c>
      <c r="G465" s="6">
        <v>1.1595533338638</v>
      </c>
      <c r="H465" s="6">
        <v>-0.48530436459453402</v>
      </c>
      <c r="I465" t="s">
        <v>1422</v>
      </c>
    </row>
    <row r="466" spans="1:9" x14ac:dyDescent="0.2">
      <c r="A466" t="s">
        <v>238</v>
      </c>
      <c r="B466" s="7">
        <v>36770</v>
      </c>
      <c r="C466" s="6">
        <v>0.210855940363253</v>
      </c>
      <c r="D466" s="6">
        <v>0.42100192806535103</v>
      </c>
      <c r="E466" s="6">
        <v>1.1089342939371201E-3</v>
      </c>
      <c r="F466" s="6">
        <v>2.7390097573994098E-3</v>
      </c>
      <c r="G466" s="6">
        <v>0.31363499241964099</v>
      </c>
      <c r="H466" s="6">
        <v>-0.48819799594881902</v>
      </c>
      <c r="I466" t="s">
        <v>1423</v>
      </c>
    </row>
    <row r="467" spans="1:9" x14ac:dyDescent="0.2">
      <c r="A467" t="s">
        <v>36</v>
      </c>
      <c r="B467" s="7">
        <v>36770</v>
      </c>
      <c r="C467" s="6">
        <v>0.210855940363253</v>
      </c>
      <c r="D467" s="6">
        <v>0.42100192806535103</v>
      </c>
      <c r="E467" s="6">
        <v>1.1089342939371201E-3</v>
      </c>
      <c r="F467" s="6">
        <v>2.7390097573994098E-3</v>
      </c>
      <c r="G467" s="6">
        <v>0.320046213659329</v>
      </c>
      <c r="H467" s="6">
        <v>-0.49817757551248099</v>
      </c>
      <c r="I467" t="s">
        <v>1424</v>
      </c>
    </row>
    <row r="468" spans="1:9" x14ac:dyDescent="0.2">
      <c r="A468" t="s">
        <v>1425</v>
      </c>
      <c r="B468" s="6" t="s">
        <v>1426</v>
      </c>
      <c r="C468" s="6">
        <v>0.68969116419999499</v>
      </c>
      <c r="D468" s="6">
        <v>0.79764486241927701</v>
      </c>
      <c r="E468" s="6">
        <v>0.110275441350867</v>
      </c>
      <c r="F468" s="6">
        <v>0.132643685032584</v>
      </c>
      <c r="G468" s="6">
        <v>1.3560168671580799</v>
      </c>
      <c r="H468" s="6">
        <v>-0.50377568365995196</v>
      </c>
      <c r="I468" t="s">
        <v>1427</v>
      </c>
    </row>
    <row r="469" spans="1:9" x14ac:dyDescent="0.2">
      <c r="A469" t="s">
        <v>1428</v>
      </c>
      <c r="B469" s="7">
        <v>36770</v>
      </c>
      <c r="C469" s="6">
        <v>0.210855940363253</v>
      </c>
      <c r="D469" s="6">
        <v>0.42100192806535103</v>
      </c>
      <c r="E469" s="6">
        <v>1.1089342939371201E-3</v>
      </c>
      <c r="F469" s="6">
        <v>2.7390097573994098E-3</v>
      </c>
      <c r="G469" s="6">
        <v>0.33114886142135802</v>
      </c>
      <c r="H469" s="6">
        <v>-0.51545973636236497</v>
      </c>
      <c r="I469" t="s">
        <v>1429</v>
      </c>
    </row>
    <row r="470" spans="1:9" x14ac:dyDescent="0.2">
      <c r="A470" t="s">
        <v>1430</v>
      </c>
      <c r="B470" s="6" t="s">
        <v>1431</v>
      </c>
      <c r="C470" s="6">
        <v>0.36997176179640501</v>
      </c>
      <c r="D470" s="6">
        <v>0.57282834137145699</v>
      </c>
      <c r="E470" s="6">
        <v>1.3055889453739099E-2</v>
      </c>
      <c r="F470" s="6">
        <v>2.12696221045806E-2</v>
      </c>
      <c r="G470" s="6">
        <v>0.519685105364322</v>
      </c>
      <c r="H470" s="6">
        <v>-0.51673776103637603</v>
      </c>
      <c r="I470" t="s">
        <v>1432</v>
      </c>
    </row>
    <row r="471" spans="1:9" x14ac:dyDescent="0.2">
      <c r="A471" t="s">
        <v>1433</v>
      </c>
      <c r="B471" s="6" t="s">
        <v>1434</v>
      </c>
      <c r="C471" s="6">
        <v>0.62032447322784401</v>
      </c>
      <c r="D471" s="6">
        <v>0.77267943522291205</v>
      </c>
      <c r="E471" s="6">
        <v>5.8140655155415298E-2</v>
      </c>
      <c r="F471" s="6">
        <v>7.3203202684940794E-2</v>
      </c>
      <c r="G471" s="6">
        <v>1.0900695811879</v>
      </c>
      <c r="H471" s="6">
        <v>-0.52052195327045303</v>
      </c>
      <c r="I471" t="s">
        <v>1435</v>
      </c>
    </row>
    <row r="472" spans="1:9" x14ac:dyDescent="0.2">
      <c r="A472" t="s">
        <v>1436</v>
      </c>
      <c r="B472" s="6" t="s">
        <v>1437</v>
      </c>
      <c r="C472" s="6">
        <v>0.27412951687157799</v>
      </c>
      <c r="D472" s="6">
        <v>0.51119120599008205</v>
      </c>
      <c r="E472" s="6">
        <v>2.9139136802409601E-3</v>
      </c>
      <c r="F472" s="6">
        <v>6.1933720873938699E-3</v>
      </c>
      <c r="G472" s="6">
        <v>0.41718355073727398</v>
      </c>
      <c r="H472" s="6">
        <v>-0.53990000913009795</v>
      </c>
      <c r="I472" t="s">
        <v>1438</v>
      </c>
    </row>
    <row r="473" spans="1:9" x14ac:dyDescent="0.2">
      <c r="A473" t="s">
        <v>1439</v>
      </c>
      <c r="B473" s="7">
        <v>36678</v>
      </c>
      <c r="C473" s="6">
        <v>0.65772898719142703</v>
      </c>
      <c r="D473" s="6">
        <v>0.77267943522291205</v>
      </c>
      <c r="E473" s="6">
        <v>4.5565180060154899E-2</v>
      </c>
      <c r="F473" s="6">
        <v>5.9254718806297901E-2</v>
      </c>
      <c r="G473" s="6">
        <v>1.3419404736454901</v>
      </c>
      <c r="H473" s="6">
        <v>-0.56222247544623805</v>
      </c>
      <c r="I473" t="s">
        <v>1440</v>
      </c>
    </row>
    <row r="474" spans="1:9" x14ac:dyDescent="0.2">
      <c r="A474" t="s">
        <v>1441</v>
      </c>
      <c r="B474" s="6" t="s">
        <v>1442</v>
      </c>
      <c r="C474" s="6">
        <v>0.329368563392888</v>
      </c>
      <c r="D474" s="6">
        <v>0.536648756079247</v>
      </c>
      <c r="E474" s="6">
        <v>6.5956704315578204E-3</v>
      </c>
      <c r="F474" s="6">
        <v>1.14363525319116E-2</v>
      </c>
      <c r="G474" s="6">
        <v>0.50886796678367097</v>
      </c>
      <c r="H474" s="6">
        <v>-0.56513751882278895</v>
      </c>
      <c r="I474" t="s">
        <v>1443</v>
      </c>
    </row>
    <row r="475" spans="1:9" x14ac:dyDescent="0.2">
      <c r="A475" t="s">
        <v>1444</v>
      </c>
      <c r="B475" s="6" t="s">
        <v>1445</v>
      </c>
      <c r="C475" s="6">
        <v>0.68839436475744098</v>
      </c>
      <c r="D475" s="6">
        <v>0.79764486241927701</v>
      </c>
      <c r="E475" s="6">
        <v>7.5309258750312205E-2</v>
      </c>
      <c r="F475" s="6">
        <v>9.2844886567432797E-2</v>
      </c>
      <c r="G475" s="6">
        <v>1.5270660677352801</v>
      </c>
      <c r="H475" s="6">
        <v>-0.57019639209240602</v>
      </c>
      <c r="I475" t="s">
        <v>1446</v>
      </c>
    </row>
    <row r="476" spans="1:9" x14ac:dyDescent="0.2">
      <c r="A476" t="s">
        <v>1447</v>
      </c>
      <c r="B476" s="7">
        <v>36678</v>
      </c>
      <c r="C476" s="6">
        <v>0.65772898719142703</v>
      </c>
      <c r="D476" s="6">
        <v>0.77267943522291205</v>
      </c>
      <c r="E476" s="6">
        <v>4.5565180060154899E-2</v>
      </c>
      <c r="F476" s="6">
        <v>5.9254718806297901E-2</v>
      </c>
      <c r="G476" s="6">
        <v>1.37459418237122</v>
      </c>
      <c r="H476" s="6">
        <v>-0.57590314855568603</v>
      </c>
      <c r="I476" t="s">
        <v>1448</v>
      </c>
    </row>
    <row r="477" spans="1:9" x14ac:dyDescent="0.2">
      <c r="A477" t="s">
        <v>1449</v>
      </c>
      <c r="B477" s="6" t="s">
        <v>1450</v>
      </c>
      <c r="C477" s="6">
        <v>0.69138188749326801</v>
      </c>
      <c r="D477" s="6">
        <v>0.79764486241927701</v>
      </c>
      <c r="E477" s="6">
        <v>7.6175808771789505E-2</v>
      </c>
      <c r="F477" s="6">
        <v>9.3718370542886204E-2</v>
      </c>
      <c r="G477" s="6">
        <v>1.5694456560526</v>
      </c>
      <c r="H477" s="6">
        <v>-0.57922424163849995</v>
      </c>
      <c r="I477" t="s">
        <v>1451</v>
      </c>
    </row>
    <row r="478" spans="1:9" x14ac:dyDescent="0.2">
      <c r="A478" t="s">
        <v>1452</v>
      </c>
      <c r="B478" s="7">
        <v>36770</v>
      </c>
      <c r="C478" s="6">
        <v>0.210855940363253</v>
      </c>
      <c r="D478" s="6">
        <v>0.42100192806535103</v>
      </c>
      <c r="E478" s="6">
        <v>1.1089342939371201E-3</v>
      </c>
      <c r="F478" s="6">
        <v>2.7390097573994098E-3</v>
      </c>
      <c r="G478" s="6">
        <v>0.38110961784136899</v>
      </c>
      <c r="H478" s="6">
        <v>-0.59322765687456902</v>
      </c>
      <c r="I478" t="s">
        <v>1453</v>
      </c>
    </row>
    <row r="479" spans="1:9" x14ac:dyDescent="0.2">
      <c r="A479" t="s">
        <v>1454</v>
      </c>
      <c r="B479" s="7">
        <v>36678</v>
      </c>
      <c r="C479" s="6">
        <v>0.65772898719142703</v>
      </c>
      <c r="D479" s="6">
        <v>0.77267943522291205</v>
      </c>
      <c r="E479" s="6">
        <v>4.5565180060154899E-2</v>
      </c>
      <c r="F479" s="6">
        <v>5.9254718806297901E-2</v>
      </c>
      <c r="G479" s="6">
        <v>1.41640699856793</v>
      </c>
      <c r="H479" s="6">
        <v>-0.59342114245270805</v>
      </c>
      <c r="I479" t="s">
        <v>1455</v>
      </c>
    </row>
    <row r="480" spans="1:9" x14ac:dyDescent="0.2">
      <c r="A480" t="s">
        <v>1456</v>
      </c>
      <c r="B480" s="7">
        <v>36678</v>
      </c>
      <c r="C480" s="6">
        <v>0.65772898719142703</v>
      </c>
      <c r="D480" s="6">
        <v>0.77267943522291205</v>
      </c>
      <c r="E480" s="6">
        <v>4.5565180060154899E-2</v>
      </c>
      <c r="F480" s="6">
        <v>5.9254718806297901E-2</v>
      </c>
      <c r="G480" s="6">
        <v>1.42879212729051</v>
      </c>
      <c r="H480" s="6">
        <v>-0.59861004454328803</v>
      </c>
      <c r="I480" t="s">
        <v>1457</v>
      </c>
    </row>
    <row r="481" spans="1:9" x14ac:dyDescent="0.2">
      <c r="A481" t="s">
        <v>1458</v>
      </c>
      <c r="B481" s="7">
        <v>36678</v>
      </c>
      <c r="C481" s="6">
        <v>0.65772898719142703</v>
      </c>
      <c r="D481" s="6">
        <v>0.77267943522291205</v>
      </c>
      <c r="E481" s="6">
        <v>4.5565180060154899E-2</v>
      </c>
      <c r="F481" s="6">
        <v>5.9254718806297901E-2</v>
      </c>
      <c r="G481" s="6">
        <v>1.43107218775731</v>
      </c>
      <c r="H481" s="6">
        <v>-0.59956530393443297</v>
      </c>
      <c r="I481" t="s">
        <v>1459</v>
      </c>
    </row>
    <row r="482" spans="1:9" x14ac:dyDescent="0.2">
      <c r="A482" t="s">
        <v>1460</v>
      </c>
      <c r="B482" s="7">
        <v>36678</v>
      </c>
      <c r="C482" s="6">
        <v>0.65772898719142703</v>
      </c>
      <c r="D482" s="6">
        <v>0.77267943522291205</v>
      </c>
      <c r="E482" s="6">
        <v>4.5565180060154899E-2</v>
      </c>
      <c r="F482" s="6">
        <v>5.9254718806297901E-2</v>
      </c>
      <c r="G482" s="6">
        <v>1.4341426357304199</v>
      </c>
      <c r="H482" s="6">
        <v>-0.60085170589791304</v>
      </c>
      <c r="I482" t="s">
        <v>1457</v>
      </c>
    </row>
    <row r="483" spans="1:9" x14ac:dyDescent="0.2">
      <c r="A483" t="s">
        <v>1461</v>
      </c>
      <c r="B483" s="7">
        <v>16285</v>
      </c>
      <c r="C483" s="6">
        <v>0.31012337210532098</v>
      </c>
      <c r="D483" s="6">
        <v>0.536648756079247</v>
      </c>
      <c r="E483" s="6">
        <v>3.6724530880926499E-3</v>
      </c>
      <c r="F483" s="6">
        <v>7.4326439632728496E-3</v>
      </c>
      <c r="G483" s="6">
        <v>0.51500658707500402</v>
      </c>
      <c r="H483" s="6">
        <v>-0.60296203141153804</v>
      </c>
      <c r="I483" t="s">
        <v>1462</v>
      </c>
    </row>
    <row r="484" spans="1:9" x14ac:dyDescent="0.2">
      <c r="A484" t="s">
        <v>1463</v>
      </c>
      <c r="B484" s="7">
        <v>36678</v>
      </c>
      <c r="C484" s="6">
        <v>0.65772898719142703</v>
      </c>
      <c r="D484" s="6">
        <v>0.77267943522291205</v>
      </c>
      <c r="E484" s="6">
        <v>4.5565180060154899E-2</v>
      </c>
      <c r="F484" s="6">
        <v>5.9254718806297901E-2</v>
      </c>
      <c r="G484" s="6">
        <v>1.4566401947016201</v>
      </c>
      <c r="H484" s="6">
        <v>-0.61027733508541704</v>
      </c>
      <c r="I484" t="s">
        <v>1464</v>
      </c>
    </row>
    <row r="485" spans="1:9" x14ac:dyDescent="0.2">
      <c r="A485" t="s">
        <v>1465</v>
      </c>
      <c r="B485" s="7">
        <v>36739</v>
      </c>
      <c r="C485" s="6">
        <v>0.33845975509888399</v>
      </c>
      <c r="D485" s="6">
        <v>0.536648756079247</v>
      </c>
      <c r="E485" s="6">
        <v>4.3522310894297403E-3</v>
      </c>
      <c r="F485" s="6">
        <v>7.9656575186167894E-3</v>
      </c>
      <c r="G485" s="6">
        <v>0.56736457498835202</v>
      </c>
      <c r="H485" s="6">
        <v>-0.61465446086711795</v>
      </c>
      <c r="I485" t="s">
        <v>1466</v>
      </c>
    </row>
    <row r="486" spans="1:9" x14ac:dyDescent="0.2">
      <c r="A486" t="s">
        <v>1467</v>
      </c>
      <c r="B486" s="7">
        <v>36739</v>
      </c>
      <c r="C486" s="6">
        <v>0.33845975509888399</v>
      </c>
      <c r="D486" s="6">
        <v>0.536648756079247</v>
      </c>
      <c r="E486" s="6">
        <v>4.3522310894297403E-3</v>
      </c>
      <c r="F486" s="6">
        <v>7.9656575186167894E-3</v>
      </c>
      <c r="G486" s="6">
        <v>0.56986019698476398</v>
      </c>
      <c r="H486" s="6">
        <v>-0.61735809317049894</v>
      </c>
      <c r="I486" t="s">
        <v>1468</v>
      </c>
    </row>
    <row r="487" spans="1:9" x14ac:dyDescent="0.2">
      <c r="A487" t="s">
        <v>1469</v>
      </c>
      <c r="B487" s="7">
        <v>36678</v>
      </c>
      <c r="C487" s="6">
        <v>0.65772898719142703</v>
      </c>
      <c r="D487" s="6">
        <v>0.77267943522291205</v>
      </c>
      <c r="E487" s="6">
        <v>4.5565180060154899E-2</v>
      </c>
      <c r="F487" s="6">
        <v>5.9254718806297901E-2</v>
      </c>
      <c r="G487" s="6">
        <v>1.4795254030515801</v>
      </c>
      <c r="H487" s="6">
        <v>-0.619865374750594</v>
      </c>
      <c r="I487" t="s">
        <v>1470</v>
      </c>
    </row>
    <row r="488" spans="1:9" x14ac:dyDescent="0.2">
      <c r="A488" t="s">
        <v>1471</v>
      </c>
      <c r="B488" s="7">
        <v>36678</v>
      </c>
      <c r="C488" s="6">
        <v>0.65772898719142703</v>
      </c>
      <c r="D488" s="6">
        <v>0.77267943522291205</v>
      </c>
      <c r="E488" s="6">
        <v>4.5565180060154899E-2</v>
      </c>
      <c r="F488" s="6">
        <v>5.9254718806297901E-2</v>
      </c>
      <c r="G488" s="6">
        <v>1.4913765667743</v>
      </c>
      <c r="H488" s="6">
        <v>-0.62483056563346795</v>
      </c>
      <c r="I488" t="s">
        <v>1472</v>
      </c>
    </row>
    <row r="489" spans="1:9" x14ac:dyDescent="0.2">
      <c r="A489" t="s">
        <v>1473</v>
      </c>
      <c r="B489" s="7">
        <v>36678</v>
      </c>
      <c r="C489" s="6">
        <v>0.65772898719142703</v>
      </c>
      <c r="D489" s="6">
        <v>0.77267943522291205</v>
      </c>
      <c r="E489" s="6">
        <v>4.5565180060154899E-2</v>
      </c>
      <c r="F489" s="6">
        <v>5.9254718806297901E-2</v>
      </c>
      <c r="G489" s="6">
        <v>1.49616984300654</v>
      </c>
      <c r="H489" s="6">
        <v>-0.62683876769735403</v>
      </c>
      <c r="I489" t="s">
        <v>1474</v>
      </c>
    </row>
    <row r="490" spans="1:9" x14ac:dyDescent="0.2">
      <c r="A490" t="s">
        <v>1475</v>
      </c>
      <c r="B490" s="7">
        <v>36678</v>
      </c>
      <c r="C490" s="6">
        <v>0.65772898719142703</v>
      </c>
      <c r="D490" s="6">
        <v>0.77267943522291205</v>
      </c>
      <c r="E490" s="6">
        <v>4.5565180060154899E-2</v>
      </c>
      <c r="F490" s="6">
        <v>5.9254718806297901E-2</v>
      </c>
      <c r="G490" s="6">
        <v>1.5029108144833301</v>
      </c>
      <c r="H490" s="6">
        <v>-0.62966298065241799</v>
      </c>
      <c r="I490" t="s">
        <v>1476</v>
      </c>
    </row>
    <row r="491" spans="1:9" x14ac:dyDescent="0.2">
      <c r="A491" t="s">
        <v>1477</v>
      </c>
      <c r="B491" s="7">
        <v>36678</v>
      </c>
      <c r="C491" s="6">
        <v>0.65772898719142703</v>
      </c>
      <c r="D491" s="6">
        <v>0.77267943522291205</v>
      </c>
      <c r="E491" s="6">
        <v>4.5565180060154899E-2</v>
      </c>
      <c r="F491" s="6">
        <v>5.9254718806297901E-2</v>
      </c>
      <c r="G491" s="6">
        <v>1.51233946873342</v>
      </c>
      <c r="H491" s="6">
        <v>-0.63361323138016701</v>
      </c>
      <c r="I491" t="s">
        <v>1478</v>
      </c>
    </row>
    <row r="492" spans="1:9" x14ac:dyDescent="0.2">
      <c r="A492" t="s">
        <v>155</v>
      </c>
      <c r="B492" s="7">
        <v>36678</v>
      </c>
      <c r="C492" s="6">
        <v>0.65772898719142703</v>
      </c>
      <c r="D492" s="6">
        <v>0.77267943522291205</v>
      </c>
      <c r="E492" s="6">
        <v>4.5565180060154899E-2</v>
      </c>
      <c r="F492" s="6">
        <v>5.9254718806297901E-2</v>
      </c>
      <c r="G492" s="6">
        <v>1.52062498902348</v>
      </c>
      <c r="H492" s="6">
        <v>-0.63708455206787495</v>
      </c>
      <c r="I492" t="s">
        <v>1479</v>
      </c>
    </row>
    <row r="493" spans="1:9" x14ac:dyDescent="0.2">
      <c r="A493" t="s">
        <v>1480</v>
      </c>
      <c r="B493" s="7">
        <v>41791</v>
      </c>
      <c r="C493" s="6">
        <v>0.66455304587518704</v>
      </c>
      <c r="D493" s="6">
        <v>0.77535945752563296</v>
      </c>
      <c r="E493" s="6">
        <v>4.6855754375168E-2</v>
      </c>
      <c r="F493" s="6">
        <v>6.0666948350381299E-2</v>
      </c>
      <c r="G493" s="6">
        <v>1.57078686293956</v>
      </c>
      <c r="H493" s="6">
        <v>-0.64188724806839303</v>
      </c>
      <c r="I493" t="s">
        <v>1481</v>
      </c>
    </row>
    <row r="494" spans="1:9" x14ac:dyDescent="0.2">
      <c r="A494" t="s">
        <v>210</v>
      </c>
      <c r="B494" s="7">
        <v>36678</v>
      </c>
      <c r="C494" s="6">
        <v>0.65772898719142703</v>
      </c>
      <c r="D494" s="6">
        <v>0.77267943522291205</v>
      </c>
      <c r="E494" s="6">
        <v>4.5565180060154899E-2</v>
      </c>
      <c r="F494" s="6">
        <v>5.9254718806297901E-2</v>
      </c>
      <c r="G494" s="6">
        <v>1.5360840651630701</v>
      </c>
      <c r="H494" s="6">
        <v>-0.64356132225701601</v>
      </c>
      <c r="I494" t="s">
        <v>1482</v>
      </c>
    </row>
    <row r="495" spans="1:9" x14ac:dyDescent="0.2">
      <c r="A495" t="s">
        <v>1483</v>
      </c>
      <c r="B495" s="7">
        <v>36678</v>
      </c>
      <c r="C495" s="6">
        <v>0.65772898719142703</v>
      </c>
      <c r="D495" s="6">
        <v>0.77267943522291205</v>
      </c>
      <c r="E495" s="6">
        <v>4.5565180060154899E-2</v>
      </c>
      <c r="F495" s="6">
        <v>5.9254718806297901E-2</v>
      </c>
      <c r="G495" s="6">
        <v>1.54509361804703</v>
      </c>
      <c r="H495" s="6">
        <v>-0.64733598530993597</v>
      </c>
      <c r="I495" t="s">
        <v>1484</v>
      </c>
    </row>
    <row r="496" spans="1:9" x14ac:dyDescent="0.2">
      <c r="A496" t="s">
        <v>1485</v>
      </c>
      <c r="B496" s="7">
        <v>36678</v>
      </c>
      <c r="C496" s="6">
        <v>0.65772898719142703</v>
      </c>
      <c r="D496" s="6">
        <v>0.77267943522291205</v>
      </c>
      <c r="E496" s="6">
        <v>4.5565180060154899E-2</v>
      </c>
      <c r="F496" s="6">
        <v>5.9254718806297901E-2</v>
      </c>
      <c r="G496" s="6">
        <v>1.5467708717136599</v>
      </c>
      <c r="H496" s="6">
        <v>-0.64803869137396897</v>
      </c>
      <c r="I496" t="s">
        <v>1486</v>
      </c>
    </row>
    <row r="497" spans="1:9" x14ac:dyDescent="0.2">
      <c r="A497" t="s">
        <v>1487</v>
      </c>
      <c r="B497" s="7">
        <v>36678</v>
      </c>
      <c r="C497" s="6">
        <v>0.65772898719142703</v>
      </c>
      <c r="D497" s="6">
        <v>0.77267943522291205</v>
      </c>
      <c r="E497" s="6">
        <v>4.5565180060154899E-2</v>
      </c>
      <c r="F497" s="6">
        <v>5.9254718806297901E-2</v>
      </c>
      <c r="G497" s="6">
        <v>1.5529586805156701</v>
      </c>
      <c r="H497" s="6">
        <v>-0.65063115001917704</v>
      </c>
      <c r="I497" t="s">
        <v>1488</v>
      </c>
    </row>
    <row r="498" spans="1:9" x14ac:dyDescent="0.2">
      <c r="A498" t="s">
        <v>1489</v>
      </c>
      <c r="B498" s="7">
        <v>36678</v>
      </c>
      <c r="C498" s="6">
        <v>0.65772898719142703</v>
      </c>
      <c r="D498" s="6">
        <v>0.77267943522291205</v>
      </c>
      <c r="E498" s="6">
        <v>4.5565180060154899E-2</v>
      </c>
      <c r="F498" s="6">
        <v>5.9254718806297901E-2</v>
      </c>
      <c r="G498" s="6">
        <v>1.55562251532703</v>
      </c>
      <c r="H498" s="6">
        <v>-0.651747196394731</v>
      </c>
      <c r="I498" t="s">
        <v>1490</v>
      </c>
    </row>
    <row r="499" spans="1:9" x14ac:dyDescent="0.2">
      <c r="A499" t="s">
        <v>1491</v>
      </c>
      <c r="B499" s="6" t="s">
        <v>1492</v>
      </c>
      <c r="C499" s="6">
        <v>0.58363886347900795</v>
      </c>
      <c r="D499" s="6">
        <v>0.750286731009562</v>
      </c>
      <c r="E499" s="6">
        <v>3.36666898122049E-2</v>
      </c>
      <c r="F499" s="6">
        <v>4.8339823386531401E-2</v>
      </c>
      <c r="G499" s="6">
        <v>1.2137451526046299</v>
      </c>
      <c r="H499" s="6">
        <v>-0.653568838060959</v>
      </c>
      <c r="I499" t="s">
        <v>1493</v>
      </c>
    </row>
    <row r="500" spans="1:9" x14ac:dyDescent="0.2">
      <c r="A500" t="s">
        <v>1494</v>
      </c>
      <c r="B500" s="7">
        <v>36678</v>
      </c>
      <c r="C500" s="6">
        <v>0.65772898719142703</v>
      </c>
      <c r="D500" s="6">
        <v>0.77267943522291205</v>
      </c>
      <c r="E500" s="6">
        <v>4.5565180060154899E-2</v>
      </c>
      <c r="F500" s="6">
        <v>5.9254718806297901E-2</v>
      </c>
      <c r="G500" s="6">
        <v>1.5681286199503099</v>
      </c>
      <c r="H500" s="6">
        <v>-0.656986782827642</v>
      </c>
      <c r="I500" t="s">
        <v>1495</v>
      </c>
    </row>
    <row r="501" spans="1:9" x14ac:dyDescent="0.2">
      <c r="A501" t="s">
        <v>243</v>
      </c>
      <c r="B501" s="6" t="s">
        <v>1496</v>
      </c>
      <c r="C501" s="6">
        <v>0.427866595969494</v>
      </c>
      <c r="D501" s="6">
        <v>0.63590198348348304</v>
      </c>
      <c r="E501" s="6">
        <v>1.7233717882342601E-2</v>
      </c>
      <c r="F501" s="6">
        <v>2.5872391656276399E-2</v>
      </c>
      <c r="G501" s="6">
        <v>0.77433363536965905</v>
      </c>
      <c r="H501" s="6">
        <v>-0.65736575718869095</v>
      </c>
      <c r="I501" t="s">
        <v>1497</v>
      </c>
    </row>
    <row r="502" spans="1:9" x14ac:dyDescent="0.2">
      <c r="A502" t="s">
        <v>1498</v>
      </c>
      <c r="B502" s="7">
        <v>36678</v>
      </c>
      <c r="C502" s="6">
        <v>0.65772898719142703</v>
      </c>
      <c r="D502" s="6">
        <v>0.77267943522291205</v>
      </c>
      <c r="E502" s="6">
        <v>4.5565180060154899E-2</v>
      </c>
      <c r="F502" s="6">
        <v>5.9254718806297901E-2</v>
      </c>
      <c r="G502" s="6">
        <v>1.5690864693147599</v>
      </c>
      <c r="H502" s="6">
        <v>-0.65738808560624196</v>
      </c>
      <c r="I502" t="s">
        <v>1499</v>
      </c>
    </row>
    <row r="503" spans="1:9" x14ac:dyDescent="0.2">
      <c r="A503" t="s">
        <v>1500</v>
      </c>
      <c r="B503" s="7">
        <v>36678</v>
      </c>
      <c r="C503" s="6">
        <v>0.65772898719142703</v>
      </c>
      <c r="D503" s="6">
        <v>0.77267943522291205</v>
      </c>
      <c r="E503" s="6">
        <v>4.5565180060154899E-2</v>
      </c>
      <c r="F503" s="6">
        <v>5.9254718806297901E-2</v>
      </c>
      <c r="G503" s="6">
        <v>1.5697843032707</v>
      </c>
      <c r="H503" s="6">
        <v>-0.65768045172967304</v>
      </c>
      <c r="I503" t="s">
        <v>1501</v>
      </c>
    </row>
    <row r="504" spans="1:9" x14ac:dyDescent="0.2">
      <c r="A504" t="s">
        <v>1502</v>
      </c>
      <c r="B504" s="7">
        <v>36678</v>
      </c>
      <c r="C504" s="6">
        <v>0.65772898719142703</v>
      </c>
      <c r="D504" s="6">
        <v>0.77267943522291205</v>
      </c>
      <c r="E504" s="6">
        <v>4.5565180060154899E-2</v>
      </c>
      <c r="F504" s="6">
        <v>5.9254718806297901E-2</v>
      </c>
      <c r="G504" s="6">
        <v>1.5731629080523799</v>
      </c>
      <c r="H504" s="6">
        <v>-0.659095959780303</v>
      </c>
      <c r="I504" t="s">
        <v>1503</v>
      </c>
    </row>
    <row r="505" spans="1:9" x14ac:dyDescent="0.2">
      <c r="A505" t="s">
        <v>1504</v>
      </c>
      <c r="B505" s="7">
        <v>36739</v>
      </c>
      <c r="C505" s="6">
        <v>0.33845975509888399</v>
      </c>
      <c r="D505" s="6">
        <v>0.536648756079247</v>
      </c>
      <c r="E505" s="6">
        <v>4.3522310894297403E-3</v>
      </c>
      <c r="F505" s="6">
        <v>7.9656575186167894E-3</v>
      </c>
      <c r="G505" s="6">
        <v>0.60894386165938297</v>
      </c>
      <c r="H505" s="6">
        <v>-0.659699384640419</v>
      </c>
      <c r="I505" t="s">
        <v>1505</v>
      </c>
    </row>
    <row r="506" spans="1:9" x14ac:dyDescent="0.2">
      <c r="A506" t="s">
        <v>1506</v>
      </c>
      <c r="B506" s="7">
        <v>36678</v>
      </c>
      <c r="C506" s="6">
        <v>0.65772898719142703</v>
      </c>
      <c r="D506" s="6">
        <v>0.77267943522291205</v>
      </c>
      <c r="E506" s="6">
        <v>4.5565180060154899E-2</v>
      </c>
      <c r="F506" s="6">
        <v>5.9254718806297901E-2</v>
      </c>
      <c r="G506" s="6">
        <v>1.5756014624727599</v>
      </c>
      <c r="H506" s="6">
        <v>-0.66011762216374004</v>
      </c>
      <c r="I506" t="s">
        <v>1507</v>
      </c>
    </row>
    <row r="507" spans="1:9" x14ac:dyDescent="0.2">
      <c r="A507" t="s">
        <v>1508</v>
      </c>
      <c r="B507" s="7">
        <v>36678</v>
      </c>
      <c r="C507" s="6">
        <v>0.65772898719142703</v>
      </c>
      <c r="D507" s="6">
        <v>0.77267943522291205</v>
      </c>
      <c r="E507" s="6">
        <v>4.5565180060154899E-2</v>
      </c>
      <c r="F507" s="6">
        <v>5.9254718806297901E-2</v>
      </c>
      <c r="G507" s="6">
        <v>1.5863486917660601</v>
      </c>
      <c r="H507" s="6">
        <v>-0.66462030613231604</v>
      </c>
      <c r="I507" t="s">
        <v>1509</v>
      </c>
    </row>
    <row r="508" spans="1:9" x14ac:dyDescent="0.2">
      <c r="A508" t="s">
        <v>283</v>
      </c>
      <c r="B508" s="7">
        <v>33420</v>
      </c>
      <c r="C508" s="6">
        <v>0.48931116513592199</v>
      </c>
      <c r="D508" s="6">
        <v>0.66456753226296394</v>
      </c>
      <c r="E508" s="6">
        <v>1.47389079489657E-2</v>
      </c>
      <c r="F508" s="6">
        <v>2.30375150473805E-2</v>
      </c>
      <c r="G508" s="6">
        <v>0.93032285578604001</v>
      </c>
      <c r="H508" s="6">
        <v>-0.66495445931674702</v>
      </c>
      <c r="I508" t="s">
        <v>1510</v>
      </c>
    </row>
    <row r="509" spans="1:9" x14ac:dyDescent="0.2">
      <c r="A509" t="s">
        <v>1511</v>
      </c>
      <c r="B509" s="7">
        <v>36678</v>
      </c>
      <c r="C509" s="6">
        <v>0.65772898719142703</v>
      </c>
      <c r="D509" s="6">
        <v>0.77267943522291205</v>
      </c>
      <c r="E509" s="6">
        <v>4.5565180060154899E-2</v>
      </c>
      <c r="F509" s="6">
        <v>5.9254718806297901E-2</v>
      </c>
      <c r="G509" s="6">
        <v>1.59367038394627</v>
      </c>
      <c r="H509" s="6">
        <v>-0.667687819172469</v>
      </c>
      <c r="I509" t="s">
        <v>1512</v>
      </c>
    </row>
    <row r="510" spans="1:9" x14ac:dyDescent="0.2">
      <c r="A510" t="s">
        <v>1513</v>
      </c>
      <c r="B510" s="7">
        <v>32690</v>
      </c>
      <c r="C510" s="6">
        <v>0.488218024233603</v>
      </c>
      <c r="D510" s="6">
        <v>0.66456753226296394</v>
      </c>
      <c r="E510" s="6">
        <v>1.46652976889053E-2</v>
      </c>
      <c r="F510" s="6">
        <v>2.30375150473805E-2</v>
      </c>
      <c r="G510" s="6">
        <v>0.93768023496824005</v>
      </c>
      <c r="H510" s="6">
        <v>-0.67231035405721995</v>
      </c>
      <c r="I510" t="s">
        <v>1514</v>
      </c>
    </row>
    <row r="511" spans="1:9" x14ac:dyDescent="0.2">
      <c r="A511" t="s">
        <v>1515</v>
      </c>
      <c r="B511" s="6" t="s">
        <v>1516</v>
      </c>
      <c r="C511" s="6">
        <v>0.374544418691314</v>
      </c>
      <c r="D511" s="6">
        <v>0.57689568904921895</v>
      </c>
      <c r="E511" s="6">
        <v>8.4342835807714404E-3</v>
      </c>
      <c r="F511" s="6">
        <v>1.42088925096519E-2</v>
      </c>
      <c r="G511" s="6">
        <v>0.68951442953367204</v>
      </c>
      <c r="H511" s="6">
        <v>-0.67713411181087202</v>
      </c>
      <c r="I511" t="s">
        <v>1517</v>
      </c>
    </row>
    <row r="512" spans="1:9" x14ac:dyDescent="0.2">
      <c r="A512" t="s">
        <v>1518</v>
      </c>
      <c r="B512" s="7">
        <v>36678</v>
      </c>
      <c r="C512" s="6">
        <v>0.65772898719142703</v>
      </c>
      <c r="D512" s="6">
        <v>0.77267943522291205</v>
      </c>
      <c r="E512" s="6">
        <v>4.5565180060154899E-2</v>
      </c>
      <c r="F512" s="6">
        <v>5.9254718806297901E-2</v>
      </c>
      <c r="G512" s="6">
        <v>1.62734617299754</v>
      </c>
      <c r="H512" s="6">
        <v>-0.68179670541209303</v>
      </c>
      <c r="I512" t="s">
        <v>1519</v>
      </c>
    </row>
    <row r="513" spans="1:9" x14ac:dyDescent="0.2">
      <c r="A513" t="s">
        <v>1520</v>
      </c>
      <c r="B513" s="7">
        <v>421096</v>
      </c>
      <c r="C513" s="6">
        <v>0.301735355727692</v>
      </c>
      <c r="D513" s="6">
        <v>0.536648756079247</v>
      </c>
      <c r="E513" s="6">
        <v>5.1677735735462804E-4</v>
      </c>
      <c r="F513" s="6">
        <v>1.5715331944168901E-3</v>
      </c>
      <c r="G513" s="6">
        <v>0.57545652283750004</v>
      </c>
      <c r="H513" s="6">
        <v>-0.689514854936082</v>
      </c>
      <c r="I513" t="s">
        <v>1521</v>
      </c>
    </row>
    <row r="514" spans="1:9" x14ac:dyDescent="0.2">
      <c r="A514" t="s">
        <v>1522</v>
      </c>
      <c r="B514" s="7">
        <v>36678</v>
      </c>
      <c r="C514" s="6">
        <v>0.65772898719142703</v>
      </c>
      <c r="D514" s="6">
        <v>0.77267943522291205</v>
      </c>
      <c r="E514" s="6">
        <v>4.5565180060154899E-2</v>
      </c>
      <c r="F514" s="6">
        <v>5.9254718806297901E-2</v>
      </c>
      <c r="G514" s="6">
        <v>1.65088925735306</v>
      </c>
      <c r="H514" s="6">
        <v>-0.69166037032566496</v>
      </c>
      <c r="I514" t="s">
        <v>1523</v>
      </c>
    </row>
    <row r="515" spans="1:9" x14ac:dyDescent="0.2">
      <c r="A515" t="s">
        <v>230</v>
      </c>
      <c r="B515" s="7">
        <v>36678</v>
      </c>
      <c r="C515" s="6">
        <v>0.65772898719142703</v>
      </c>
      <c r="D515" s="6">
        <v>0.77267943522291205</v>
      </c>
      <c r="E515" s="6">
        <v>4.5565180060154899E-2</v>
      </c>
      <c r="F515" s="6">
        <v>5.9254718806297901E-2</v>
      </c>
      <c r="G515" s="6">
        <v>1.6525858103218201</v>
      </c>
      <c r="H515" s="6">
        <v>-0.69237116206982596</v>
      </c>
      <c r="I515" t="s">
        <v>1524</v>
      </c>
    </row>
    <row r="516" spans="1:9" x14ac:dyDescent="0.2">
      <c r="A516" t="s">
        <v>1525</v>
      </c>
      <c r="B516" s="7">
        <v>36739</v>
      </c>
      <c r="C516" s="6">
        <v>0.33845975509888399</v>
      </c>
      <c r="D516" s="6">
        <v>0.536648756079247</v>
      </c>
      <c r="E516" s="6">
        <v>4.3522310894297403E-3</v>
      </c>
      <c r="F516" s="6">
        <v>7.9656575186167894E-3</v>
      </c>
      <c r="G516" s="6">
        <v>0.64305848940765498</v>
      </c>
      <c r="H516" s="6">
        <v>-0.69665746953094498</v>
      </c>
      <c r="I516" t="s">
        <v>1526</v>
      </c>
    </row>
    <row r="517" spans="1:9" x14ac:dyDescent="0.2">
      <c r="A517" t="s">
        <v>1527</v>
      </c>
      <c r="B517" s="7">
        <v>36739</v>
      </c>
      <c r="C517" s="6">
        <v>0.33845975509888399</v>
      </c>
      <c r="D517" s="6">
        <v>0.536648756079247</v>
      </c>
      <c r="E517" s="6">
        <v>4.3522310894297403E-3</v>
      </c>
      <c r="F517" s="6">
        <v>7.9656575186167894E-3</v>
      </c>
      <c r="G517" s="6">
        <v>0.65355296018871101</v>
      </c>
      <c r="H517" s="6">
        <v>-0.70802665534969</v>
      </c>
      <c r="I517" t="s">
        <v>700</v>
      </c>
    </row>
    <row r="518" spans="1:9" x14ac:dyDescent="0.2">
      <c r="A518" t="s">
        <v>1528</v>
      </c>
      <c r="B518" s="7">
        <v>99164</v>
      </c>
      <c r="C518" s="6">
        <v>0.584540421123807</v>
      </c>
      <c r="D518" s="6">
        <v>0.750286731009562</v>
      </c>
      <c r="E518" s="6">
        <v>2.25117538017502E-2</v>
      </c>
      <c r="F518" s="6">
        <v>3.33736750110947E-2</v>
      </c>
      <c r="G518" s="6">
        <v>1.3290253967375401</v>
      </c>
      <c r="H518" s="6">
        <v>-0.71359273631167097</v>
      </c>
      <c r="I518" t="s">
        <v>1529</v>
      </c>
    </row>
    <row r="519" spans="1:9" x14ac:dyDescent="0.2">
      <c r="A519" t="s">
        <v>1530</v>
      </c>
      <c r="B519" s="6" t="s">
        <v>1531</v>
      </c>
      <c r="C519" s="6">
        <v>0.56439349005370598</v>
      </c>
      <c r="D519" s="6">
        <v>0.73235304070426199</v>
      </c>
      <c r="E519" s="6">
        <v>3.11024303031666E-2</v>
      </c>
      <c r="F519" s="6">
        <v>4.5094721686498397E-2</v>
      </c>
      <c r="G519" s="6">
        <v>1.25654065343787</v>
      </c>
      <c r="H519" s="6">
        <v>-0.71874576895383802</v>
      </c>
      <c r="I519" t="s">
        <v>1532</v>
      </c>
    </row>
    <row r="520" spans="1:9" x14ac:dyDescent="0.2">
      <c r="A520" t="s">
        <v>303</v>
      </c>
      <c r="B520" s="7">
        <v>36678</v>
      </c>
      <c r="C520" s="6">
        <v>0.65772898719142703</v>
      </c>
      <c r="D520" s="6">
        <v>0.77267943522291205</v>
      </c>
      <c r="E520" s="6">
        <v>4.5565180060154899E-2</v>
      </c>
      <c r="F520" s="6">
        <v>5.9254718806297901E-2</v>
      </c>
      <c r="G520" s="6">
        <v>1.71858518284285</v>
      </c>
      <c r="H520" s="6">
        <v>-0.72002241138036105</v>
      </c>
      <c r="I520" t="s">
        <v>1533</v>
      </c>
    </row>
    <row r="521" spans="1:9" x14ac:dyDescent="0.2">
      <c r="A521" t="s">
        <v>1534</v>
      </c>
      <c r="B521" s="7">
        <v>36739</v>
      </c>
      <c r="C521" s="6">
        <v>0.33845975509888399</v>
      </c>
      <c r="D521" s="6">
        <v>0.536648756079247</v>
      </c>
      <c r="E521" s="6">
        <v>4.3522310894297403E-3</v>
      </c>
      <c r="F521" s="6">
        <v>7.9656575186167894E-3</v>
      </c>
      <c r="G521" s="6">
        <v>0.66528108646608697</v>
      </c>
      <c r="H521" s="6">
        <v>-0.72073232195594505</v>
      </c>
      <c r="I521" t="s">
        <v>700</v>
      </c>
    </row>
    <row r="522" spans="1:9" x14ac:dyDescent="0.2">
      <c r="A522" t="s">
        <v>305</v>
      </c>
      <c r="B522" s="7">
        <v>36678</v>
      </c>
      <c r="C522" s="6">
        <v>0.65772898719142703</v>
      </c>
      <c r="D522" s="6">
        <v>0.77267943522291205</v>
      </c>
      <c r="E522" s="6">
        <v>4.5565180060154899E-2</v>
      </c>
      <c r="F522" s="6">
        <v>5.9254718806297901E-2</v>
      </c>
      <c r="G522" s="6">
        <v>1.7238223505353201</v>
      </c>
      <c r="H522" s="6">
        <v>-0.72221658723407101</v>
      </c>
      <c r="I522" t="s">
        <v>1533</v>
      </c>
    </row>
    <row r="523" spans="1:9" x14ac:dyDescent="0.2">
      <c r="A523" t="s">
        <v>1535</v>
      </c>
      <c r="B523" s="7">
        <v>492988</v>
      </c>
      <c r="C523" s="6">
        <v>0.64649640993776603</v>
      </c>
      <c r="D523" s="6">
        <v>0.77267943522291205</v>
      </c>
      <c r="E523" s="6">
        <v>8.9494649597911691E-3</v>
      </c>
      <c r="F523" s="6">
        <v>1.49073952841465E-2</v>
      </c>
      <c r="G523" s="6">
        <v>1.66025306069018</v>
      </c>
      <c r="H523" s="6">
        <v>-0.72418185415040703</v>
      </c>
      <c r="I523" t="s">
        <v>1536</v>
      </c>
    </row>
    <row r="524" spans="1:9" x14ac:dyDescent="0.2">
      <c r="A524" t="s">
        <v>152</v>
      </c>
      <c r="B524" s="7">
        <v>280386</v>
      </c>
      <c r="C524" s="6">
        <v>0.52577796684038902</v>
      </c>
      <c r="D524" s="6">
        <v>0.69440163549298595</v>
      </c>
      <c r="E524" s="6">
        <v>7.4588486173279801E-3</v>
      </c>
      <c r="F524" s="6">
        <v>1.27100495117111E-2</v>
      </c>
      <c r="G524" s="6">
        <v>1.13433523530507</v>
      </c>
      <c r="H524" s="6">
        <v>-0.72923720685555504</v>
      </c>
      <c r="I524" t="s">
        <v>1537</v>
      </c>
    </row>
    <row r="525" spans="1:9" x14ac:dyDescent="0.2">
      <c r="A525" t="s">
        <v>1538</v>
      </c>
      <c r="B525" s="7">
        <v>36739</v>
      </c>
      <c r="C525" s="6">
        <v>0.33845975509888399</v>
      </c>
      <c r="D525" s="6">
        <v>0.536648756079247</v>
      </c>
      <c r="E525" s="6">
        <v>4.3522310894297403E-3</v>
      </c>
      <c r="F525" s="6">
        <v>7.9656575186167894E-3</v>
      </c>
      <c r="G525" s="6">
        <v>0.67440899017959</v>
      </c>
      <c r="H525" s="6">
        <v>-0.73062103722510996</v>
      </c>
      <c r="I525" t="s">
        <v>1539</v>
      </c>
    </row>
    <row r="526" spans="1:9" x14ac:dyDescent="0.2">
      <c r="A526" t="s">
        <v>44</v>
      </c>
      <c r="B526" s="7">
        <v>1248</v>
      </c>
      <c r="C526" s="6">
        <v>0.60830388236436295</v>
      </c>
      <c r="D526" s="6">
        <v>0.77267943522291205</v>
      </c>
      <c r="E526" s="6">
        <v>3.7242229596862499E-2</v>
      </c>
      <c r="F526" s="6">
        <v>5.2834072131434102E-2</v>
      </c>
      <c r="G526" s="6">
        <v>1.47671216956868</v>
      </c>
      <c r="H526" s="6">
        <v>-0.73404514162604795</v>
      </c>
      <c r="I526" t="s">
        <v>1540</v>
      </c>
    </row>
    <row r="527" spans="1:9" x14ac:dyDescent="0.2">
      <c r="A527" t="s">
        <v>1541</v>
      </c>
      <c r="B527" s="7">
        <v>36739</v>
      </c>
      <c r="C527" s="6">
        <v>0.33845975509888399</v>
      </c>
      <c r="D527" s="6">
        <v>0.536648756079247</v>
      </c>
      <c r="E527" s="6">
        <v>4.3522310894297403E-3</v>
      </c>
      <c r="F527" s="6">
        <v>7.9656575186167894E-3</v>
      </c>
      <c r="G527" s="6">
        <v>0.67820490021665103</v>
      </c>
      <c r="H527" s="6">
        <v>-0.73473333668860297</v>
      </c>
      <c r="I527" t="s">
        <v>1542</v>
      </c>
    </row>
    <row r="528" spans="1:9" x14ac:dyDescent="0.2">
      <c r="A528" t="s">
        <v>1543</v>
      </c>
      <c r="B528" s="7">
        <v>36708</v>
      </c>
      <c r="C528" s="6">
        <v>0.49422307205390698</v>
      </c>
      <c r="D528" s="6">
        <v>0.66456753226296394</v>
      </c>
      <c r="E528" s="6">
        <v>1.50734499804108E-2</v>
      </c>
      <c r="F528" s="6">
        <v>2.30375150473805E-2</v>
      </c>
      <c r="G528" s="6">
        <v>1.0493257361696899</v>
      </c>
      <c r="H528" s="6">
        <v>-0.73953151612466295</v>
      </c>
      <c r="I528" t="s">
        <v>1544</v>
      </c>
    </row>
    <row r="529" spans="1:9" x14ac:dyDescent="0.2">
      <c r="A529" t="s">
        <v>1545</v>
      </c>
      <c r="B529" s="7">
        <v>36708</v>
      </c>
      <c r="C529" s="6">
        <v>0.49422307205390698</v>
      </c>
      <c r="D529" s="6">
        <v>0.66456753226296394</v>
      </c>
      <c r="E529" s="6">
        <v>1.50734499804108E-2</v>
      </c>
      <c r="F529" s="6">
        <v>2.30375150473805E-2</v>
      </c>
      <c r="G529" s="6">
        <v>1.0550096621918399</v>
      </c>
      <c r="H529" s="6">
        <v>-0.74353736700948303</v>
      </c>
      <c r="I529" t="s">
        <v>1546</v>
      </c>
    </row>
    <row r="530" spans="1:9" x14ac:dyDescent="0.2">
      <c r="A530" t="s">
        <v>1547</v>
      </c>
      <c r="B530" s="6" t="s">
        <v>1548</v>
      </c>
      <c r="C530" s="6">
        <v>0.37676518543676601</v>
      </c>
      <c r="D530" s="6">
        <v>0.57731719628941203</v>
      </c>
      <c r="E530" s="6">
        <v>8.5327581593012507E-3</v>
      </c>
      <c r="F530" s="6">
        <v>1.429357510866E-2</v>
      </c>
      <c r="G530" s="6">
        <v>0.77751507322780899</v>
      </c>
      <c r="H530" s="6">
        <v>-0.75895822662873502</v>
      </c>
      <c r="I530" t="s">
        <v>1549</v>
      </c>
    </row>
    <row r="531" spans="1:9" x14ac:dyDescent="0.2">
      <c r="A531" t="s">
        <v>38</v>
      </c>
      <c r="B531" s="6" t="s">
        <v>1550</v>
      </c>
      <c r="C531" s="6">
        <v>0.12323289287570301</v>
      </c>
      <c r="D531" s="6">
        <v>0.326712817569283</v>
      </c>
      <c r="E531" s="6">
        <v>3.1930620021749099E-5</v>
      </c>
      <c r="F531" s="6">
        <v>1.7696128666259099E-4</v>
      </c>
      <c r="G531" s="6">
        <v>0.36298143585246201</v>
      </c>
      <c r="H531" s="6">
        <v>-0.75996670977713598</v>
      </c>
      <c r="I531" t="s">
        <v>1551</v>
      </c>
    </row>
    <row r="532" spans="1:9" x14ac:dyDescent="0.2">
      <c r="A532" t="s">
        <v>295</v>
      </c>
      <c r="B532" s="7">
        <v>36739</v>
      </c>
      <c r="C532" s="6">
        <v>0.33845975509888399</v>
      </c>
      <c r="D532" s="6">
        <v>0.536648756079247</v>
      </c>
      <c r="E532" s="6">
        <v>4.3522310894297403E-3</v>
      </c>
      <c r="F532" s="6">
        <v>7.9656575186167894E-3</v>
      </c>
      <c r="G532" s="6">
        <v>0.70244603718770504</v>
      </c>
      <c r="H532" s="6">
        <v>-0.76099497450068398</v>
      </c>
      <c r="I532" t="s">
        <v>1552</v>
      </c>
    </row>
    <row r="533" spans="1:9" x14ac:dyDescent="0.2">
      <c r="A533" t="s">
        <v>1553</v>
      </c>
      <c r="B533" s="7">
        <v>36739</v>
      </c>
      <c r="C533" s="6">
        <v>0.33845975509888399</v>
      </c>
      <c r="D533" s="6">
        <v>0.536648756079247</v>
      </c>
      <c r="E533" s="6">
        <v>4.3522310894297403E-3</v>
      </c>
      <c r="F533" s="6">
        <v>7.9656575186167894E-3</v>
      </c>
      <c r="G533" s="6">
        <v>0.70991434296207201</v>
      </c>
      <c r="H533" s="6">
        <v>-0.76908576420046104</v>
      </c>
      <c r="I533" t="s">
        <v>1554</v>
      </c>
    </row>
    <row r="534" spans="1:9" x14ac:dyDescent="0.2">
      <c r="A534" t="s">
        <v>1555</v>
      </c>
      <c r="B534" s="7">
        <v>53874</v>
      </c>
      <c r="C534" s="6">
        <v>0.51965995058580905</v>
      </c>
      <c r="D534" s="6">
        <v>0.69093800604794797</v>
      </c>
      <c r="E534" s="6">
        <v>1.69097194304401E-2</v>
      </c>
      <c r="F534" s="6">
        <v>2.5450415284900999E-2</v>
      </c>
      <c r="G534" s="6">
        <v>1.1753233838274999</v>
      </c>
      <c r="H534" s="6">
        <v>-0.76934391222531395</v>
      </c>
      <c r="I534" t="s">
        <v>1556</v>
      </c>
    </row>
    <row r="535" spans="1:9" x14ac:dyDescent="0.2">
      <c r="A535" t="s">
        <v>1557</v>
      </c>
      <c r="B535" s="7">
        <v>36708</v>
      </c>
      <c r="C535" s="6">
        <v>0.49422307205390698</v>
      </c>
      <c r="D535" s="6">
        <v>0.66456753226296394</v>
      </c>
      <c r="E535" s="6">
        <v>1.50734499804108E-2</v>
      </c>
      <c r="F535" s="6">
        <v>2.30375150473805E-2</v>
      </c>
      <c r="G535" s="6">
        <v>1.09635765663692</v>
      </c>
      <c r="H535" s="6">
        <v>-0.77267812279833903</v>
      </c>
      <c r="I535" t="s">
        <v>1558</v>
      </c>
    </row>
    <row r="536" spans="1:9" x14ac:dyDescent="0.2">
      <c r="A536" t="s">
        <v>1559</v>
      </c>
      <c r="B536" s="7">
        <v>36708</v>
      </c>
      <c r="C536" s="6">
        <v>0.49422307205390698</v>
      </c>
      <c r="D536" s="6">
        <v>0.66456753226296394</v>
      </c>
      <c r="E536" s="6">
        <v>1.50734499804108E-2</v>
      </c>
      <c r="F536" s="6">
        <v>2.30375150473805E-2</v>
      </c>
      <c r="G536" s="6">
        <v>1.0988849092919399</v>
      </c>
      <c r="H536" s="6">
        <v>-0.77445925035785501</v>
      </c>
      <c r="I536" t="s">
        <v>1560</v>
      </c>
    </row>
    <row r="537" spans="1:9" x14ac:dyDescent="0.2">
      <c r="A537" t="s">
        <v>1561</v>
      </c>
      <c r="B537" s="7">
        <v>36708</v>
      </c>
      <c r="C537" s="6">
        <v>0.49422307205390698</v>
      </c>
      <c r="D537" s="6">
        <v>0.66456753226296394</v>
      </c>
      <c r="E537" s="6">
        <v>1.50734499804108E-2</v>
      </c>
      <c r="F537" s="6">
        <v>2.30375150473805E-2</v>
      </c>
      <c r="G537" s="6">
        <v>1.1045880105557999</v>
      </c>
      <c r="H537" s="6">
        <v>-0.77847861534519203</v>
      </c>
      <c r="I537" t="s">
        <v>1562</v>
      </c>
    </row>
    <row r="538" spans="1:9" x14ac:dyDescent="0.2">
      <c r="A538" t="s">
        <v>1563</v>
      </c>
      <c r="B538" s="7">
        <v>36739</v>
      </c>
      <c r="C538" s="6">
        <v>0.33845975509888399</v>
      </c>
      <c r="D538" s="6">
        <v>0.536648756079247</v>
      </c>
      <c r="E538" s="6">
        <v>4.3522310894297403E-3</v>
      </c>
      <c r="F538" s="6">
        <v>7.9656575186167894E-3</v>
      </c>
      <c r="G538" s="6">
        <v>0.72059088524826698</v>
      </c>
      <c r="H538" s="6">
        <v>-0.78065219719987899</v>
      </c>
      <c r="I538" t="s">
        <v>1564</v>
      </c>
    </row>
    <row r="539" spans="1:9" x14ac:dyDescent="0.2">
      <c r="A539" t="s">
        <v>1565</v>
      </c>
      <c r="B539" s="7">
        <v>36708</v>
      </c>
      <c r="C539" s="6">
        <v>0.49422307205390698</v>
      </c>
      <c r="D539" s="6">
        <v>0.66456753226296394</v>
      </c>
      <c r="E539" s="6">
        <v>1.50734499804108E-2</v>
      </c>
      <c r="F539" s="6">
        <v>2.30375150473805E-2</v>
      </c>
      <c r="G539" s="6">
        <v>1.1217005411943499</v>
      </c>
      <c r="H539" s="6">
        <v>-0.79053898448666604</v>
      </c>
      <c r="I539" t="s">
        <v>1566</v>
      </c>
    </row>
    <row r="540" spans="1:9" x14ac:dyDescent="0.2">
      <c r="A540" t="s">
        <v>1567</v>
      </c>
      <c r="B540" s="7">
        <v>36708</v>
      </c>
      <c r="C540" s="6">
        <v>0.49422307205390698</v>
      </c>
      <c r="D540" s="6">
        <v>0.66456753226296394</v>
      </c>
      <c r="E540" s="6">
        <v>1.50734499804108E-2</v>
      </c>
      <c r="F540" s="6">
        <v>2.30375150473805E-2</v>
      </c>
      <c r="G540" s="6">
        <v>1.12236563560693</v>
      </c>
      <c r="H540" s="6">
        <v>-0.79100772194572599</v>
      </c>
      <c r="I540" t="s">
        <v>1568</v>
      </c>
    </row>
    <row r="541" spans="1:9" x14ac:dyDescent="0.2">
      <c r="A541" t="s">
        <v>1569</v>
      </c>
      <c r="B541" s="7">
        <v>36739</v>
      </c>
      <c r="C541" s="6">
        <v>0.33845975509888399</v>
      </c>
      <c r="D541" s="6">
        <v>0.536648756079247</v>
      </c>
      <c r="E541" s="6">
        <v>4.3522310894297403E-3</v>
      </c>
      <c r="F541" s="6">
        <v>7.9656575186167894E-3</v>
      </c>
      <c r="G541" s="6">
        <v>0.73280236698063905</v>
      </c>
      <c r="H541" s="6">
        <v>-0.79388150697966897</v>
      </c>
      <c r="I541" t="s">
        <v>1570</v>
      </c>
    </row>
    <row r="542" spans="1:9" x14ac:dyDescent="0.2">
      <c r="A542" t="s">
        <v>1571</v>
      </c>
      <c r="B542" s="7">
        <v>36739</v>
      </c>
      <c r="C542" s="6">
        <v>0.33845975509888399</v>
      </c>
      <c r="D542" s="6">
        <v>0.536648756079247</v>
      </c>
      <c r="E542" s="6">
        <v>4.3522310894297403E-3</v>
      </c>
      <c r="F542" s="6">
        <v>7.9656575186167894E-3</v>
      </c>
      <c r="G542" s="6">
        <v>0.73544201873990001</v>
      </c>
      <c r="H542" s="6">
        <v>-0.79674117393895905</v>
      </c>
      <c r="I542" t="s">
        <v>1572</v>
      </c>
    </row>
    <row r="543" spans="1:9" x14ac:dyDescent="0.2">
      <c r="A543" t="s">
        <v>169</v>
      </c>
      <c r="B543" s="7">
        <v>36708</v>
      </c>
      <c r="C543" s="6">
        <v>0.49422307205390698</v>
      </c>
      <c r="D543" s="6">
        <v>0.66456753226296394</v>
      </c>
      <c r="E543" s="6">
        <v>1.50734499804108E-2</v>
      </c>
      <c r="F543" s="6">
        <v>2.30375150473805E-2</v>
      </c>
      <c r="G543" s="6">
        <v>1.14969097480827</v>
      </c>
      <c r="H543" s="6">
        <v>-0.81026575482496999</v>
      </c>
      <c r="I543" t="s">
        <v>1573</v>
      </c>
    </row>
    <row r="544" spans="1:9" x14ac:dyDescent="0.2">
      <c r="A544" t="s">
        <v>271</v>
      </c>
      <c r="B544" s="7">
        <v>36739</v>
      </c>
      <c r="C544" s="6">
        <v>0.33845975509888399</v>
      </c>
      <c r="D544" s="6">
        <v>0.536648756079247</v>
      </c>
      <c r="E544" s="6">
        <v>4.3522310894297403E-3</v>
      </c>
      <c r="F544" s="6">
        <v>7.9656575186167894E-3</v>
      </c>
      <c r="G544" s="6">
        <v>0.75076778786962395</v>
      </c>
      <c r="H544" s="6">
        <v>-0.81334434723718196</v>
      </c>
      <c r="I544" t="s">
        <v>1574</v>
      </c>
    </row>
    <row r="545" spans="1:9" x14ac:dyDescent="0.2">
      <c r="A545" t="s">
        <v>1575</v>
      </c>
      <c r="B545" s="7">
        <v>36739</v>
      </c>
      <c r="C545" s="6">
        <v>0.33845975509888399</v>
      </c>
      <c r="D545" s="6">
        <v>0.536648756079247</v>
      </c>
      <c r="E545" s="6">
        <v>4.3522310894297403E-3</v>
      </c>
      <c r="F545" s="6">
        <v>7.9656575186167894E-3</v>
      </c>
      <c r="G545" s="6">
        <v>0.75168852641927197</v>
      </c>
      <c r="H545" s="6">
        <v>-0.81434182942373701</v>
      </c>
      <c r="I545" t="s">
        <v>1576</v>
      </c>
    </row>
    <row r="546" spans="1:9" x14ac:dyDescent="0.2">
      <c r="A546" t="s">
        <v>1577</v>
      </c>
      <c r="B546" s="7">
        <v>36739</v>
      </c>
      <c r="C546" s="6">
        <v>0.33845975509888399</v>
      </c>
      <c r="D546" s="6">
        <v>0.536648756079247</v>
      </c>
      <c r="E546" s="6">
        <v>4.3522310894297403E-3</v>
      </c>
      <c r="F546" s="6">
        <v>7.9656575186167894E-3</v>
      </c>
      <c r="G546" s="6">
        <v>0.75535296627038295</v>
      </c>
      <c r="H546" s="6">
        <v>-0.818311700650031</v>
      </c>
      <c r="I546" t="s">
        <v>700</v>
      </c>
    </row>
    <row r="547" spans="1:9" x14ac:dyDescent="0.2">
      <c r="A547" t="s">
        <v>1578</v>
      </c>
      <c r="B547" s="7">
        <v>36708</v>
      </c>
      <c r="C547" s="6">
        <v>0.49422307205390698</v>
      </c>
      <c r="D547" s="6">
        <v>0.66456753226296394</v>
      </c>
      <c r="E547" s="6">
        <v>1.50734499804108E-2</v>
      </c>
      <c r="F547" s="6">
        <v>2.30375150473805E-2</v>
      </c>
      <c r="G547" s="6">
        <v>1.1633725204962699</v>
      </c>
      <c r="H547" s="6">
        <v>-0.81990807453258197</v>
      </c>
      <c r="I547" t="s">
        <v>1579</v>
      </c>
    </row>
    <row r="548" spans="1:9" x14ac:dyDescent="0.2">
      <c r="A548" t="s">
        <v>1580</v>
      </c>
      <c r="B548" s="7">
        <v>36739</v>
      </c>
      <c r="C548" s="6">
        <v>0.33845975509888399</v>
      </c>
      <c r="D548" s="6">
        <v>0.536648756079247</v>
      </c>
      <c r="E548" s="6">
        <v>4.3522310894297403E-3</v>
      </c>
      <c r="F548" s="6">
        <v>7.9656575186167894E-3</v>
      </c>
      <c r="G548" s="6">
        <v>0.76038232691811902</v>
      </c>
      <c r="H548" s="6">
        <v>-0.82376025893815497</v>
      </c>
      <c r="I548" t="s">
        <v>1581</v>
      </c>
    </row>
    <row r="549" spans="1:9" x14ac:dyDescent="0.2">
      <c r="A549" t="s">
        <v>1582</v>
      </c>
      <c r="B549" s="7">
        <v>36708</v>
      </c>
      <c r="C549" s="6">
        <v>0.49422307205390698</v>
      </c>
      <c r="D549" s="6">
        <v>0.66456753226296394</v>
      </c>
      <c r="E549" s="6">
        <v>1.50734499804108E-2</v>
      </c>
      <c r="F549" s="6">
        <v>2.30375150473805E-2</v>
      </c>
      <c r="G549" s="6">
        <v>1.1706926646835101</v>
      </c>
      <c r="H549" s="6">
        <v>-0.82506708011344598</v>
      </c>
      <c r="I549" t="s">
        <v>1583</v>
      </c>
    </row>
    <row r="550" spans="1:9" x14ac:dyDescent="0.2">
      <c r="A550" t="s">
        <v>1584</v>
      </c>
      <c r="B550" s="7">
        <v>36708</v>
      </c>
      <c r="C550" s="6">
        <v>0.49422307205390698</v>
      </c>
      <c r="D550" s="6">
        <v>0.66456753226296394</v>
      </c>
      <c r="E550" s="6">
        <v>1.50734499804108E-2</v>
      </c>
      <c r="F550" s="6">
        <v>2.30375150473805E-2</v>
      </c>
      <c r="G550" s="6">
        <v>1.1723468478045</v>
      </c>
      <c r="H550" s="6">
        <v>-0.82623289594092497</v>
      </c>
      <c r="I550" t="s">
        <v>1585</v>
      </c>
    </row>
    <row r="551" spans="1:9" x14ac:dyDescent="0.2">
      <c r="A551" t="s">
        <v>1586</v>
      </c>
      <c r="B551" s="7">
        <v>36708</v>
      </c>
      <c r="C551" s="6">
        <v>0.49422307205390698</v>
      </c>
      <c r="D551" s="6">
        <v>0.66456753226296394</v>
      </c>
      <c r="E551" s="6">
        <v>1.50734499804108E-2</v>
      </c>
      <c r="F551" s="6">
        <v>2.30375150473805E-2</v>
      </c>
      <c r="G551" s="6">
        <v>1.1725394498289901</v>
      </c>
      <c r="H551" s="6">
        <v>-0.82636863574246899</v>
      </c>
      <c r="I551" t="s">
        <v>1587</v>
      </c>
    </row>
    <row r="552" spans="1:9" x14ac:dyDescent="0.2">
      <c r="A552" t="s">
        <v>1588</v>
      </c>
      <c r="B552" s="7">
        <v>36708</v>
      </c>
      <c r="C552" s="6">
        <v>0.49422307205390698</v>
      </c>
      <c r="D552" s="6">
        <v>0.66456753226296394</v>
      </c>
      <c r="E552" s="6">
        <v>1.50734499804108E-2</v>
      </c>
      <c r="F552" s="6">
        <v>2.30375150473805E-2</v>
      </c>
      <c r="G552" s="6">
        <v>1.1775382335200599</v>
      </c>
      <c r="H552" s="6">
        <v>-0.829891620030767</v>
      </c>
      <c r="I552" t="s">
        <v>1589</v>
      </c>
    </row>
    <row r="553" spans="1:9" x14ac:dyDescent="0.2">
      <c r="A553" t="s">
        <v>1590</v>
      </c>
      <c r="B553" s="7">
        <v>36708</v>
      </c>
      <c r="C553" s="6">
        <v>0.49422307205390698</v>
      </c>
      <c r="D553" s="6">
        <v>0.66456753226296394</v>
      </c>
      <c r="E553" s="6">
        <v>1.50734499804108E-2</v>
      </c>
      <c r="F553" s="6">
        <v>2.30375150473805E-2</v>
      </c>
      <c r="G553" s="6">
        <v>1.17885517663828</v>
      </c>
      <c r="H553" s="6">
        <v>-0.83081975979452005</v>
      </c>
      <c r="I553" t="s">
        <v>1591</v>
      </c>
    </row>
    <row r="554" spans="1:9" x14ac:dyDescent="0.2">
      <c r="A554" t="s">
        <v>1592</v>
      </c>
      <c r="B554" s="7">
        <v>36739</v>
      </c>
      <c r="C554" s="6">
        <v>0.33845975509888399</v>
      </c>
      <c r="D554" s="6">
        <v>0.536648756079247</v>
      </c>
      <c r="E554" s="6">
        <v>4.3522310894297403E-3</v>
      </c>
      <c r="F554" s="6">
        <v>7.9656575186167894E-3</v>
      </c>
      <c r="G554" s="6">
        <v>0.76983334173185003</v>
      </c>
      <c r="H554" s="6">
        <v>-0.83399901664540099</v>
      </c>
      <c r="I554" t="s">
        <v>1593</v>
      </c>
    </row>
    <row r="555" spans="1:9" x14ac:dyDescent="0.2">
      <c r="A555" t="s">
        <v>1594</v>
      </c>
      <c r="B555" s="7">
        <v>36739</v>
      </c>
      <c r="C555" s="6">
        <v>0.33845975509888399</v>
      </c>
      <c r="D555" s="6">
        <v>0.536648756079247</v>
      </c>
      <c r="E555" s="6">
        <v>4.3522310894297403E-3</v>
      </c>
      <c r="F555" s="6">
        <v>7.9656575186167894E-3</v>
      </c>
      <c r="G555" s="6">
        <v>0.77512458092486802</v>
      </c>
      <c r="H555" s="6">
        <v>-0.83973128107796702</v>
      </c>
      <c r="I555" t="s">
        <v>1595</v>
      </c>
    </row>
    <row r="556" spans="1:9" x14ac:dyDescent="0.2">
      <c r="A556" t="s">
        <v>1596</v>
      </c>
      <c r="B556" s="7">
        <v>49857</v>
      </c>
      <c r="C556" s="6">
        <v>0.51374138324303997</v>
      </c>
      <c r="D556" s="6">
        <v>0.68460368598454602</v>
      </c>
      <c r="E556" s="6">
        <v>1.6466346387688499E-2</v>
      </c>
      <c r="F556" s="6">
        <v>2.4973256797696301E-2</v>
      </c>
      <c r="G556" s="6">
        <v>1.2608896991719201</v>
      </c>
      <c r="H556" s="6">
        <v>-0.83979703088378499</v>
      </c>
      <c r="I556" t="s">
        <v>1597</v>
      </c>
    </row>
    <row r="557" spans="1:9" x14ac:dyDescent="0.2">
      <c r="A557" t="s">
        <v>1598</v>
      </c>
      <c r="B557" s="7">
        <v>36739</v>
      </c>
      <c r="C557" s="6">
        <v>0.33845975509888399</v>
      </c>
      <c r="D557" s="6">
        <v>0.536648756079247</v>
      </c>
      <c r="E557" s="6">
        <v>4.3522310894297403E-3</v>
      </c>
      <c r="F557" s="6">
        <v>7.9656575186167894E-3</v>
      </c>
      <c r="G557" s="6">
        <v>0.775340377639119</v>
      </c>
      <c r="H557" s="6">
        <v>-0.83996506446681896</v>
      </c>
      <c r="I557" t="s">
        <v>700</v>
      </c>
    </row>
    <row r="558" spans="1:9" x14ac:dyDescent="0.2">
      <c r="A558" t="s">
        <v>1599</v>
      </c>
      <c r="B558" s="7">
        <v>36708</v>
      </c>
      <c r="C558" s="6">
        <v>0.49422307205390698</v>
      </c>
      <c r="D558" s="6">
        <v>0.66456753226296394</v>
      </c>
      <c r="E558" s="6">
        <v>1.50734499804108E-2</v>
      </c>
      <c r="F558" s="6">
        <v>2.30375150473805E-2</v>
      </c>
      <c r="G558" s="6">
        <v>1.19899916180998</v>
      </c>
      <c r="H558" s="6">
        <v>-0.84501660199644602</v>
      </c>
      <c r="I558" t="s">
        <v>1600</v>
      </c>
    </row>
    <row r="559" spans="1:9" x14ac:dyDescent="0.2">
      <c r="A559" t="s">
        <v>1601</v>
      </c>
      <c r="B559" s="7">
        <v>36708</v>
      </c>
      <c r="C559" s="6">
        <v>0.49422307205390698</v>
      </c>
      <c r="D559" s="6">
        <v>0.66456753226296394</v>
      </c>
      <c r="E559" s="6">
        <v>1.50734499804108E-2</v>
      </c>
      <c r="F559" s="6">
        <v>2.30375150473805E-2</v>
      </c>
      <c r="G559" s="6">
        <v>1.2012775853428199</v>
      </c>
      <c r="H559" s="6">
        <v>-0.84662236267831803</v>
      </c>
      <c r="I559" t="s">
        <v>1602</v>
      </c>
    </row>
    <row r="560" spans="1:9" x14ac:dyDescent="0.2">
      <c r="A560" t="s">
        <v>1603</v>
      </c>
      <c r="B560" s="7">
        <v>80171</v>
      </c>
      <c r="C560" s="6">
        <v>0.55778103554113101</v>
      </c>
      <c r="D560" s="6">
        <v>0.72695418478217699</v>
      </c>
      <c r="E560" s="6">
        <v>2.0024369112586801E-2</v>
      </c>
      <c r="F560" s="6">
        <v>2.99104556266096E-2</v>
      </c>
      <c r="G560" s="6">
        <v>1.45956421591806</v>
      </c>
      <c r="H560" s="6">
        <v>-0.85207724656797401</v>
      </c>
      <c r="I560" t="s">
        <v>1604</v>
      </c>
    </row>
    <row r="561" spans="1:9" x14ac:dyDescent="0.2">
      <c r="A561" t="s">
        <v>1605</v>
      </c>
      <c r="B561" s="7">
        <v>36708</v>
      </c>
      <c r="C561" s="6">
        <v>0.49422307205390698</v>
      </c>
      <c r="D561" s="6">
        <v>0.66456753226296394</v>
      </c>
      <c r="E561" s="6">
        <v>1.50734499804108E-2</v>
      </c>
      <c r="F561" s="6">
        <v>2.30375150473805E-2</v>
      </c>
      <c r="G561" s="6">
        <v>1.20979510932045</v>
      </c>
      <c r="H561" s="6">
        <v>-0.85262524357953196</v>
      </c>
      <c r="I561" t="s">
        <v>1606</v>
      </c>
    </row>
    <row r="562" spans="1:9" x14ac:dyDescent="0.2">
      <c r="A562" t="s">
        <v>1607</v>
      </c>
      <c r="B562" s="7">
        <v>36708</v>
      </c>
      <c r="C562" s="6">
        <v>0.49422307205390698</v>
      </c>
      <c r="D562" s="6">
        <v>0.66456753226296394</v>
      </c>
      <c r="E562" s="6">
        <v>1.50734499804108E-2</v>
      </c>
      <c r="F562" s="6">
        <v>2.30375150473805E-2</v>
      </c>
      <c r="G562" s="6">
        <v>1.22226047289607</v>
      </c>
      <c r="H562" s="6">
        <v>-0.86141043668627304</v>
      </c>
      <c r="I562" t="s">
        <v>1608</v>
      </c>
    </row>
    <row r="563" spans="1:9" x14ac:dyDescent="0.2">
      <c r="A563" t="s">
        <v>30</v>
      </c>
      <c r="B563" s="7">
        <v>36739</v>
      </c>
      <c r="C563" s="6">
        <v>0.33845975509888399</v>
      </c>
      <c r="D563" s="6">
        <v>0.536648756079247</v>
      </c>
      <c r="E563" s="6">
        <v>4.3522310894297403E-3</v>
      </c>
      <c r="F563" s="6">
        <v>7.9656575186167894E-3</v>
      </c>
      <c r="G563" s="6">
        <v>0.80014337869116003</v>
      </c>
      <c r="H563" s="6">
        <v>-0.866835397779119</v>
      </c>
      <c r="I563" t="s">
        <v>1609</v>
      </c>
    </row>
    <row r="564" spans="1:9" x14ac:dyDescent="0.2">
      <c r="A564" t="s">
        <v>1610</v>
      </c>
      <c r="B564" s="7">
        <v>518585</v>
      </c>
      <c r="C564" s="6">
        <v>0.54511513870516204</v>
      </c>
      <c r="D564" s="6">
        <v>0.715162117814516</v>
      </c>
      <c r="E564" s="6">
        <v>3.49896822263233E-3</v>
      </c>
      <c r="F564" s="6">
        <v>7.2044727639617098E-3</v>
      </c>
      <c r="G564" s="6">
        <v>1.4291258252043999</v>
      </c>
      <c r="H564" s="6">
        <v>-0.86713387465938696</v>
      </c>
      <c r="I564" t="s">
        <v>1611</v>
      </c>
    </row>
    <row r="565" spans="1:9" x14ac:dyDescent="0.2">
      <c r="A565" t="s">
        <v>1612</v>
      </c>
      <c r="B565" s="7">
        <v>36739</v>
      </c>
      <c r="C565" s="6">
        <v>0.33845975509888399</v>
      </c>
      <c r="D565" s="6">
        <v>0.536648756079247</v>
      </c>
      <c r="E565" s="6">
        <v>4.3522310894297403E-3</v>
      </c>
      <c r="F565" s="6">
        <v>7.9656575186167894E-3</v>
      </c>
      <c r="G565" s="6">
        <v>0.80246259133745002</v>
      </c>
      <c r="H565" s="6">
        <v>-0.869347916997949</v>
      </c>
      <c r="I565" t="s">
        <v>1613</v>
      </c>
    </row>
    <row r="566" spans="1:9" x14ac:dyDescent="0.2">
      <c r="A566" t="s">
        <v>1614</v>
      </c>
      <c r="B566" s="7">
        <v>36739</v>
      </c>
      <c r="C566" s="6">
        <v>0.33845975509888399</v>
      </c>
      <c r="D566" s="6">
        <v>0.536648756079247</v>
      </c>
      <c r="E566" s="6">
        <v>4.3522310894297403E-3</v>
      </c>
      <c r="F566" s="6">
        <v>7.9656575186167894E-3</v>
      </c>
      <c r="G566" s="6">
        <v>0.80812522309586399</v>
      </c>
      <c r="H566" s="6">
        <v>-0.87548252959801998</v>
      </c>
      <c r="I566" t="s">
        <v>1615</v>
      </c>
    </row>
    <row r="567" spans="1:9" x14ac:dyDescent="0.2">
      <c r="A567" t="s">
        <v>1616</v>
      </c>
      <c r="B567" s="7">
        <v>36739</v>
      </c>
      <c r="C567" s="6">
        <v>0.33845975509888399</v>
      </c>
      <c r="D567" s="6">
        <v>0.536648756079247</v>
      </c>
      <c r="E567" s="6">
        <v>4.3522310894297403E-3</v>
      </c>
      <c r="F567" s="6">
        <v>7.9656575186167894E-3</v>
      </c>
      <c r="G567" s="6">
        <v>0.81336226463065497</v>
      </c>
      <c r="H567" s="6">
        <v>-0.88115607899290604</v>
      </c>
      <c r="I567" t="s">
        <v>1617</v>
      </c>
    </row>
    <row r="568" spans="1:9" x14ac:dyDescent="0.2">
      <c r="A568" t="s">
        <v>21</v>
      </c>
      <c r="B568" s="7">
        <v>36708</v>
      </c>
      <c r="C568" s="6">
        <v>0.49422307205390698</v>
      </c>
      <c r="D568" s="6">
        <v>0.66456753226296394</v>
      </c>
      <c r="E568" s="6">
        <v>1.50734499804108E-2</v>
      </c>
      <c r="F568" s="6">
        <v>2.30375150473805E-2</v>
      </c>
      <c r="G568" s="6">
        <v>1.2781051591417101</v>
      </c>
      <c r="H568" s="6">
        <v>-0.90076800132343704</v>
      </c>
      <c r="I568" t="s">
        <v>1618</v>
      </c>
    </row>
    <row r="569" spans="1:9" x14ac:dyDescent="0.2">
      <c r="A569" t="s">
        <v>1619</v>
      </c>
      <c r="B569" s="7">
        <v>36739</v>
      </c>
      <c r="C569" s="6">
        <v>0.33845975509888399</v>
      </c>
      <c r="D569" s="6">
        <v>0.536648756079247</v>
      </c>
      <c r="E569" s="6">
        <v>4.3522310894297403E-3</v>
      </c>
      <c r="F569" s="6">
        <v>7.9656575186167894E-3</v>
      </c>
      <c r="G569" s="6">
        <v>0.84785901428990595</v>
      </c>
      <c r="H569" s="6">
        <v>-0.91852813568839198</v>
      </c>
      <c r="I569" t="s">
        <v>1620</v>
      </c>
    </row>
    <row r="570" spans="1:9" x14ac:dyDescent="0.2">
      <c r="A570" t="s">
        <v>1621</v>
      </c>
      <c r="B570" s="7">
        <v>227426</v>
      </c>
      <c r="C570" s="6">
        <v>0.45535146859505798</v>
      </c>
      <c r="D570" s="6">
        <v>0.66456753226296394</v>
      </c>
      <c r="E570" s="6">
        <v>5.2322750968333597E-3</v>
      </c>
      <c r="F570" s="6">
        <v>9.3738342369250292E-3</v>
      </c>
      <c r="G570" s="6">
        <v>1.17682506622991</v>
      </c>
      <c r="H570" s="6">
        <v>-0.92579145073747005</v>
      </c>
      <c r="I570" t="s">
        <v>1622</v>
      </c>
    </row>
    <row r="571" spans="1:9" x14ac:dyDescent="0.2">
      <c r="A571" t="s">
        <v>1623</v>
      </c>
      <c r="B571" s="7">
        <v>36739</v>
      </c>
      <c r="C571" s="6">
        <v>0.33845975509888399</v>
      </c>
      <c r="D571" s="6">
        <v>0.536648756079247</v>
      </c>
      <c r="E571" s="6">
        <v>4.3522310894297403E-3</v>
      </c>
      <c r="F571" s="6">
        <v>7.9656575186167894E-3</v>
      </c>
      <c r="G571" s="6">
        <v>0.87619686104969896</v>
      </c>
      <c r="H571" s="6">
        <v>-0.94922794440068803</v>
      </c>
      <c r="I571" t="s">
        <v>1624</v>
      </c>
    </row>
    <row r="572" spans="1:9" x14ac:dyDescent="0.2">
      <c r="A572" t="s">
        <v>1625</v>
      </c>
      <c r="B572" s="7">
        <v>36739</v>
      </c>
      <c r="C572" s="6">
        <v>0.33845975509888399</v>
      </c>
      <c r="D572" s="6">
        <v>0.536648756079247</v>
      </c>
      <c r="E572" s="6">
        <v>4.3522310894297403E-3</v>
      </c>
      <c r="F572" s="6">
        <v>7.9656575186167894E-3</v>
      </c>
      <c r="G572" s="6">
        <v>0.89240002179253797</v>
      </c>
      <c r="H572" s="6">
        <v>-0.96678163997806399</v>
      </c>
      <c r="I572" t="s">
        <v>1626</v>
      </c>
    </row>
    <row r="573" spans="1:9" x14ac:dyDescent="0.2">
      <c r="A573" t="s">
        <v>1627</v>
      </c>
      <c r="B573" s="6" t="s">
        <v>1628</v>
      </c>
      <c r="C573" s="6">
        <v>5.9821275436631599E-2</v>
      </c>
      <c r="D573" s="6">
        <v>0.23805698732029201</v>
      </c>
      <c r="E573" s="6">
        <v>3.0263220436134903E-7</v>
      </c>
      <c r="F573" s="6">
        <v>4.8502945185481097E-6</v>
      </c>
      <c r="G573" s="6">
        <v>0.371320963092652</v>
      </c>
      <c r="H573" s="6">
        <v>-1.04578609716625</v>
      </c>
      <c r="I573" t="s">
        <v>1629</v>
      </c>
    </row>
    <row r="574" spans="1:9" x14ac:dyDescent="0.2">
      <c r="A574" t="s">
        <v>1630</v>
      </c>
      <c r="B574" s="7">
        <v>156934</v>
      </c>
      <c r="C574" s="6">
        <v>0.36059879953728202</v>
      </c>
      <c r="D574" s="6">
        <v>0.56336611538540604</v>
      </c>
      <c r="E574" s="6">
        <v>3.1149594879841601E-3</v>
      </c>
      <c r="F574" s="6">
        <v>6.5502516892716502E-3</v>
      </c>
      <c r="G574" s="6">
        <v>1.0311752911257199</v>
      </c>
      <c r="H574" s="6">
        <v>-1.05178776057676</v>
      </c>
      <c r="I574" t="s">
        <v>1631</v>
      </c>
    </row>
    <row r="575" spans="1:9" x14ac:dyDescent="0.2">
      <c r="A575" t="s">
        <v>1632</v>
      </c>
      <c r="B575" s="7">
        <v>256310</v>
      </c>
      <c r="C575" s="6">
        <v>0.35360054370781902</v>
      </c>
      <c r="D575" s="6">
        <v>0.55616183553870102</v>
      </c>
      <c r="E575" s="6">
        <v>1.8799370114932299E-3</v>
      </c>
      <c r="F575" s="6">
        <v>4.4238200310138401E-3</v>
      </c>
      <c r="G575" s="6">
        <v>1.0246245310072799</v>
      </c>
      <c r="H575" s="6">
        <v>-1.0651867630113101</v>
      </c>
      <c r="I575" t="s">
        <v>1633</v>
      </c>
    </row>
    <row r="576" spans="1:9" x14ac:dyDescent="0.2">
      <c r="A576" t="s">
        <v>1634</v>
      </c>
      <c r="B576" s="7">
        <v>270189</v>
      </c>
      <c r="C576" s="6">
        <v>0.37114708599964602</v>
      </c>
      <c r="D576" s="6">
        <v>0.573151619785911</v>
      </c>
      <c r="E576" s="6">
        <v>2.0903320216344402E-3</v>
      </c>
      <c r="F576" s="6">
        <v>4.82321746626158E-3</v>
      </c>
      <c r="G576" s="6">
        <v>1.08437869408719</v>
      </c>
      <c r="H576" s="6">
        <v>-1.0747893562417301</v>
      </c>
      <c r="I576" t="s">
        <v>1635</v>
      </c>
    </row>
    <row r="577" spans="1:9" x14ac:dyDescent="0.2">
      <c r="A577" t="s">
        <v>107</v>
      </c>
      <c r="B577" s="7">
        <v>180340</v>
      </c>
      <c r="C577" s="6">
        <v>0.26137010379840298</v>
      </c>
      <c r="D577" s="6">
        <v>0.49203959223000998</v>
      </c>
      <c r="E577" s="6">
        <v>1.0110918398256101E-3</v>
      </c>
      <c r="F577" s="6">
        <v>2.7390097573994098E-3</v>
      </c>
      <c r="G577" s="6">
        <v>0.82511107614750001</v>
      </c>
      <c r="H577" s="6">
        <v>-1.1071487734149601</v>
      </c>
      <c r="I577" t="s">
        <v>1636</v>
      </c>
    </row>
    <row r="578" spans="1:9" x14ac:dyDescent="0.2">
      <c r="A578" t="s">
        <v>161</v>
      </c>
      <c r="B578" s="7">
        <v>401373</v>
      </c>
      <c r="C578" s="6">
        <v>0.280155408067921</v>
      </c>
      <c r="D578" s="6">
        <v>0.51851019341592597</v>
      </c>
      <c r="E578" s="6">
        <v>4.4067874843995602E-4</v>
      </c>
      <c r="F578" s="6">
        <v>1.3636195930721599E-3</v>
      </c>
      <c r="G578" s="6">
        <v>0.909983684019114</v>
      </c>
      <c r="H578" s="6">
        <v>-1.15787306825276</v>
      </c>
      <c r="I578" t="s">
        <v>1637</v>
      </c>
    </row>
    <row r="579" spans="1:9" x14ac:dyDescent="0.2">
      <c r="A579" t="s">
        <v>1638</v>
      </c>
      <c r="B579" s="6" t="s">
        <v>1639</v>
      </c>
      <c r="C579" s="6">
        <v>0.14740020147212701</v>
      </c>
      <c r="D579" s="6">
        <v>0.34861649669961697</v>
      </c>
      <c r="E579" s="6">
        <v>2.6279894047510701E-5</v>
      </c>
      <c r="F579" s="6">
        <v>1.49845934328595E-4</v>
      </c>
      <c r="G579" s="6">
        <v>0.650276696126038</v>
      </c>
      <c r="H579" s="6">
        <v>-1.24502231954347</v>
      </c>
      <c r="I579" t="s">
        <v>1640</v>
      </c>
    </row>
    <row r="580" spans="1:9" x14ac:dyDescent="0.2">
      <c r="A580" t="s">
        <v>1641</v>
      </c>
      <c r="B580" s="7">
        <v>390355</v>
      </c>
      <c r="C580" s="6">
        <v>0.52443171907915198</v>
      </c>
      <c r="D580" s="6">
        <v>0.69440163549298595</v>
      </c>
      <c r="E580" s="6">
        <v>4.8306566201583804E-3</v>
      </c>
      <c r="F580" s="6">
        <v>8.7296205958266194E-3</v>
      </c>
      <c r="G580" s="6">
        <v>1.98271681272598</v>
      </c>
      <c r="H580" s="6">
        <v>-1.2797248238730301</v>
      </c>
      <c r="I580" t="s">
        <v>1642</v>
      </c>
    </row>
    <row r="581" spans="1:9" x14ac:dyDescent="0.2">
      <c r="A581" t="s">
        <v>85</v>
      </c>
      <c r="B581" s="7">
        <v>472565</v>
      </c>
      <c r="C581" s="6">
        <v>0.48961593067131298</v>
      </c>
      <c r="D581" s="6">
        <v>0.66456753226296394</v>
      </c>
      <c r="E581" s="6">
        <v>2.6003718392849E-3</v>
      </c>
      <c r="F581" s="6">
        <v>5.6691930172645096E-3</v>
      </c>
      <c r="G581" s="6">
        <v>2.0849071242940602</v>
      </c>
      <c r="H581" s="6">
        <v>-1.4889030855198</v>
      </c>
      <c r="I581" t="s">
        <v>1643</v>
      </c>
    </row>
    <row r="582" spans="1:9" x14ac:dyDescent="0.2">
      <c r="A582" t="s">
        <v>323</v>
      </c>
      <c r="B582" s="6" t="s">
        <v>1644</v>
      </c>
      <c r="C582" s="6">
        <v>6.6733699460815796E-2</v>
      </c>
      <c r="D582" s="6">
        <v>0.25367361397604898</v>
      </c>
      <c r="E582" s="6">
        <v>3.6938692810472199E-7</v>
      </c>
      <c r="F582" s="6">
        <v>5.61657559913078E-6</v>
      </c>
      <c r="G582" s="6">
        <v>0.56984145292403399</v>
      </c>
      <c r="H582" s="6">
        <v>-1.54258657808102</v>
      </c>
      <c r="I582" t="s">
        <v>1645</v>
      </c>
    </row>
    <row r="583" spans="1:9" x14ac:dyDescent="0.2">
      <c r="A583" t="s">
        <v>1646</v>
      </c>
      <c r="B583" s="6" t="s">
        <v>1647</v>
      </c>
      <c r="C583" s="6">
        <v>0.201497356919807</v>
      </c>
      <c r="D583" s="6">
        <v>0.42100192806535103</v>
      </c>
      <c r="E583" s="6">
        <v>8.2036486228295499E-5</v>
      </c>
      <c r="F583" s="6">
        <v>3.6304206218939702E-4</v>
      </c>
      <c r="G583" s="6">
        <v>0.99235942270658895</v>
      </c>
      <c r="H583" s="6">
        <v>-1.5897389702204401</v>
      </c>
      <c r="I583" t="s">
        <v>1648</v>
      </c>
    </row>
    <row r="584" spans="1:9" x14ac:dyDescent="0.2">
      <c r="A584" t="s">
        <v>326</v>
      </c>
      <c r="B584" s="6" t="s">
        <v>1649</v>
      </c>
      <c r="C584" s="6">
        <v>0.54327874852471203</v>
      </c>
      <c r="D584" s="6">
        <v>0.71433325471209297</v>
      </c>
      <c r="E584" s="6">
        <v>9.25758361166033E-4</v>
      </c>
      <c r="F584" s="6">
        <v>2.5973258770765999E-3</v>
      </c>
      <c r="G584" s="6">
        <v>2.6071350946277598</v>
      </c>
      <c r="H584" s="6">
        <v>-1.5906984833564799</v>
      </c>
      <c r="I584" t="s">
        <v>1650</v>
      </c>
    </row>
    <row r="585" spans="1:9" x14ac:dyDescent="0.2">
      <c r="A585" t="s">
        <v>33</v>
      </c>
      <c r="B585" s="6" t="s">
        <v>1651</v>
      </c>
      <c r="C585" s="6">
        <v>0.20917354530058499</v>
      </c>
      <c r="D585" s="6">
        <v>0.42100192806535103</v>
      </c>
      <c r="E585" s="6">
        <v>1.4710889742807699E-4</v>
      </c>
      <c r="F585" s="6">
        <v>6.18692029608863E-4</v>
      </c>
      <c r="G585" s="6">
        <v>1.04254758907306</v>
      </c>
      <c r="H585" s="6">
        <v>-1.6311605867014201</v>
      </c>
      <c r="I585" t="s">
        <v>1652</v>
      </c>
    </row>
    <row r="586" spans="1:9" x14ac:dyDescent="0.2">
      <c r="A586" t="s">
        <v>1653</v>
      </c>
      <c r="B586" s="6" t="s">
        <v>1654</v>
      </c>
      <c r="C586" s="6">
        <v>0.23820730534200099</v>
      </c>
      <c r="D586" s="6">
        <v>0.46012029989513598</v>
      </c>
      <c r="E586" s="6">
        <v>1.1607241474230699E-4</v>
      </c>
      <c r="F586" s="6">
        <v>4.9518663267761299E-4</v>
      </c>
      <c r="G586" s="6">
        <v>1.1431642592712199</v>
      </c>
      <c r="H586" s="6">
        <v>-1.6399993975949001</v>
      </c>
      <c r="I586" t="s">
        <v>1655</v>
      </c>
    </row>
    <row r="587" spans="1:9" x14ac:dyDescent="0.2">
      <c r="A587" t="s">
        <v>1656</v>
      </c>
      <c r="B587" s="6" t="s">
        <v>1657</v>
      </c>
      <c r="C587" s="6">
        <v>0.75178430785472405</v>
      </c>
      <c r="D587" s="6">
        <v>0.85077880640811299</v>
      </c>
      <c r="E587" s="6">
        <v>5.6711828866975002E-4</v>
      </c>
      <c r="F587" s="6">
        <v>1.69849063222809E-3</v>
      </c>
      <c r="G587" s="6">
        <v>5.9155774151895697</v>
      </c>
      <c r="H587" s="6">
        <v>-1.6877486701573601</v>
      </c>
      <c r="I587" t="s">
        <v>1658</v>
      </c>
    </row>
    <row r="588" spans="1:9" x14ac:dyDescent="0.2">
      <c r="A588" t="s">
        <v>1659</v>
      </c>
      <c r="B588" s="6" t="s">
        <v>1660</v>
      </c>
      <c r="C588" s="6">
        <v>0.31268262490148502</v>
      </c>
      <c r="D588" s="6">
        <v>0.536648756079247</v>
      </c>
      <c r="E588" s="6">
        <v>2.12174602513196E-4</v>
      </c>
      <c r="F588" s="6">
        <v>8.5013202223192699E-4</v>
      </c>
      <c r="G588" s="6">
        <v>1.4886775891411099</v>
      </c>
      <c r="H588" s="6">
        <v>-1.73068681474507</v>
      </c>
      <c r="I588" t="s">
        <v>1661</v>
      </c>
    </row>
    <row r="589" spans="1:9" x14ac:dyDescent="0.2">
      <c r="A589" t="s">
        <v>1662</v>
      </c>
      <c r="B589" s="6" t="s">
        <v>1663</v>
      </c>
      <c r="C589" s="6">
        <v>0.46027455965773401</v>
      </c>
      <c r="D589" s="6">
        <v>0.66456753226296394</v>
      </c>
      <c r="E589" s="6">
        <v>8.9652408690966295E-4</v>
      </c>
      <c r="F589" s="6">
        <v>2.53161325494014E-3</v>
      </c>
      <c r="G589" s="6">
        <v>2.25180692027324</v>
      </c>
      <c r="H589" s="6">
        <v>-1.7472492695895201</v>
      </c>
      <c r="I589" t="s">
        <v>1664</v>
      </c>
    </row>
    <row r="590" spans="1:9" x14ac:dyDescent="0.2">
      <c r="A590" t="s">
        <v>1665</v>
      </c>
      <c r="B590" s="6" t="s">
        <v>1666</v>
      </c>
      <c r="C590" s="6">
        <v>4.7828081294180598E-2</v>
      </c>
      <c r="D590" s="6">
        <v>0.23058579030446399</v>
      </c>
      <c r="E590" s="6">
        <v>5.2259164115239103E-9</v>
      </c>
      <c r="F590" s="6">
        <v>2.58247369336139E-7</v>
      </c>
      <c r="G590" s="6">
        <v>0.61748570185257701</v>
      </c>
      <c r="H590" s="6">
        <v>-1.87724442482189</v>
      </c>
      <c r="I590" t="s">
        <v>1667</v>
      </c>
    </row>
    <row r="591" spans="1:9" x14ac:dyDescent="0.2">
      <c r="A591" t="s">
        <v>221</v>
      </c>
      <c r="B591" s="6" t="s">
        <v>1668</v>
      </c>
      <c r="C591" s="6">
        <v>0.154434969235419</v>
      </c>
      <c r="D591" s="6">
        <v>0.35773412795548298</v>
      </c>
      <c r="E591" s="6">
        <v>1.6937665011782601E-5</v>
      </c>
      <c r="F591" s="6">
        <v>1.00440353519871E-4</v>
      </c>
      <c r="G591" s="6">
        <v>1.1976906608681701</v>
      </c>
      <c r="H591" s="6">
        <v>-2.2372648144685998</v>
      </c>
      <c r="I591" t="s">
        <v>1669</v>
      </c>
    </row>
    <row r="592" spans="1:9" x14ac:dyDescent="0.2">
      <c r="A592" t="s">
        <v>317</v>
      </c>
      <c r="B592" s="6" t="s">
        <v>1670</v>
      </c>
      <c r="C592" s="6">
        <v>8.3143674419362101E-2</v>
      </c>
      <c r="D592" s="6">
        <v>0.300635359333425</v>
      </c>
      <c r="E592" s="6">
        <v>5.2653298453471401E-8</v>
      </c>
      <c r="F592" s="6">
        <v>1.4868288563289799E-6</v>
      </c>
      <c r="G592" s="6">
        <v>1.06461688351149</v>
      </c>
      <c r="H592" s="6">
        <v>-2.64789930371396</v>
      </c>
      <c r="I592" t="s">
        <v>1671</v>
      </c>
    </row>
    <row r="593" spans="1:9" x14ac:dyDescent="0.2">
      <c r="A593" t="s">
        <v>1672</v>
      </c>
      <c r="B593" s="6" t="s">
        <v>1673</v>
      </c>
      <c r="C593" s="6">
        <v>0.302449702492113</v>
      </c>
      <c r="D593" s="6">
        <v>0.536648756079247</v>
      </c>
      <c r="E593" s="6">
        <v>1.5631999496661298E-5</v>
      </c>
      <c r="F593" s="6">
        <v>9.3634097995153501E-5</v>
      </c>
      <c r="G593" s="6">
        <v>2.4339235047758101</v>
      </c>
      <c r="H593" s="6">
        <v>-2.9105837851387499</v>
      </c>
      <c r="I593" t="s">
        <v>1674</v>
      </c>
    </row>
    <row r="594" spans="1:9" x14ac:dyDescent="0.2">
      <c r="A594" t="s">
        <v>1675</v>
      </c>
      <c r="B594" s="6" t="s">
        <v>1676</v>
      </c>
      <c r="C594" s="6">
        <v>0.25018122010263999</v>
      </c>
      <c r="D594" s="6">
        <v>0.47857246297053402</v>
      </c>
      <c r="E594" s="6">
        <v>1.9137049719269801E-6</v>
      </c>
      <c r="F594" s="6">
        <v>1.7194349217465199E-5</v>
      </c>
      <c r="G594" s="6">
        <v>3.7039114013625198</v>
      </c>
      <c r="H594" s="6">
        <v>-5.1320275696223296</v>
      </c>
      <c r="I594" t="s">
        <v>167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hEA FAK Scaffold</vt:lpstr>
      <vt:lpstr>ChEA FAK Activity Dep</vt:lpstr>
      <vt:lpstr>CHEA FAK Activity bCAT</vt:lpstr>
      <vt:lpstr>ChEA HGSOC Match Majo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1T19:17:49Z</dcterms:created>
  <dcterms:modified xsi:type="dcterms:W3CDTF">2019-03-21T19:46:40Z</dcterms:modified>
</cp:coreProperties>
</file>